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7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3" firstSheet="0" activeTab="8"/>
  </bookViews>
  <sheets>
    <sheet name="Opossum beta, RetroTector" sheetId="1" state="visible" r:id="rId2"/>
    <sheet name="Histogram_HID" sheetId="2" state="hidden" r:id="rId3"/>
    <sheet name="Length beta" sheetId="3" state="visible" r:id="rId4"/>
    <sheet name="Opossum beta, HMM" sheetId="4" state="visible" r:id="rId5"/>
    <sheet name="Length beta, HMM" sheetId="5" state="visible" r:id="rId6"/>
    <sheet name="Opossum gamma, RetroTector" sheetId="6" state="visible" r:id="rId7"/>
    <sheet name="Length gamma" sheetId="7" state="visible" r:id="rId8"/>
    <sheet name="Opossum gamma, HMM" sheetId="8" state="visible" r:id="rId9"/>
    <sheet name="Length gamma, HMM" sheetId="9" state="visible" r:id="rId10"/>
  </sheets>
  <externalReferences>
    <externalReference r:id="rId11"/>
    <externalReference r:id="rId12"/>
    <externalReference r:id="rId13"/>
  </externalReferences>
  <definedNames>
    <definedName function="false" hidden="false" localSheetId="8" name="_xlnm.Print_Area" vbProcedure="false">'Length gamma, HMM'!$A$1:$Y$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54" uniqueCount="4208">
  <si>
    <t xml:space="preserve">Opossum beta LTRs detected by RetroTector</t>
  </si>
  <si>
    <t xml:space="preserve">Name</t>
  </si>
  <si>
    <t xml:space="preserve">Length</t>
  </si>
  <si>
    <t xml:space="preserve">HMM score</t>
  </si>
  <si>
    <t xml:space="preserve">CT content</t>
  </si>
  <si>
    <t xml:space="preserve">&gt;CHR1_110923933_BC_16</t>
  </si>
  <si>
    <t xml:space="preserve">&gt;CHR1_110915112_BC_16</t>
  </si>
  <si>
    <t xml:space="preserve">&gt;CHR1_128123227_C_17</t>
  </si>
  <si>
    <t xml:space="preserve">&gt;CHR1_128114411_C_17</t>
  </si>
  <si>
    <t xml:space="preserve">&gt;CHR1_143720497_C_16</t>
  </si>
  <si>
    <t xml:space="preserve">&gt;CHR1_143729316_C_16</t>
  </si>
  <si>
    <t xml:space="preserve">&gt;CHR1_148500436_B_14</t>
  </si>
  <si>
    <t xml:space="preserve">&gt;CHR1_148491898_B_14</t>
  </si>
  <si>
    <t xml:space="preserve">&gt;CHR1_167248384_S_13</t>
  </si>
  <si>
    <t xml:space="preserve">&gt;CHR1_167258300_S_13</t>
  </si>
  <si>
    <t xml:space="preserve">&gt;CHR1_167733319_C_15</t>
  </si>
  <si>
    <t xml:space="preserve">&gt;CHR1_167723636_CD_14</t>
  </si>
  <si>
    <t xml:space="preserve">&gt;CHR1_167902813_BC_16</t>
  </si>
  <si>
    <t xml:space="preserve">&gt;CHR1_167894025_BC_16</t>
  </si>
  <si>
    <t xml:space="preserve">&gt;CHR1_170448866_BS_18</t>
  </si>
  <si>
    <t xml:space="preserve">&gt;CHR1_170442397_BS_18</t>
  </si>
  <si>
    <t xml:space="preserve">&gt;CHR1_181222353_S_17</t>
  </si>
  <si>
    <t xml:space="preserve">&gt;CHR1_181229391_S_17</t>
  </si>
  <si>
    <t xml:space="preserve">&gt;CHR1_195051156_BC_16</t>
  </si>
  <si>
    <t xml:space="preserve">&gt;CHR1_195059973_BC_16</t>
  </si>
  <si>
    <t xml:space="preserve">&gt;CHR1_230577908_BS_16</t>
  </si>
  <si>
    <t xml:space="preserve">&gt;CHR1_242601295_BS_16</t>
  </si>
  <si>
    <t xml:space="preserve">&gt;CHR1_247488310_C_16</t>
  </si>
  <si>
    <t xml:space="preserve">&gt;CHR1_247496317_C_16</t>
  </si>
  <si>
    <t xml:space="preserve">&gt;CHR1_25442255_BC_17</t>
  </si>
  <si>
    <t xml:space="preserve">&gt;CHR1_25433440_BC_17</t>
  </si>
  <si>
    <t xml:space="preserve">&gt;CHR1_27918271_C_17</t>
  </si>
  <si>
    <t xml:space="preserve">&gt;CHR1_27924774_CS_17</t>
  </si>
  <si>
    <t xml:space="preserve">&gt;CHR1_281051213_BC_17</t>
  </si>
  <si>
    <t xml:space="preserve">&gt;CHR1_281060003_BC_17</t>
  </si>
  <si>
    <t xml:space="preserve">&gt;CHR1_293181774_CD_13</t>
  </si>
  <si>
    <t xml:space="preserve">&gt;CHR1_293173951_CS_13</t>
  </si>
  <si>
    <t xml:space="preserve">&gt;CHR1_296783693_B_16</t>
  </si>
  <si>
    <t xml:space="preserve">&gt;CHR1_296777494_BC_15</t>
  </si>
  <si>
    <t xml:space="preserve">&gt;CHR1_305737746_C_15</t>
  </si>
  <si>
    <t xml:space="preserve">&gt;CHR1_305744467_C_16</t>
  </si>
  <si>
    <t xml:space="preserve">&gt;CHR1_315083428_C_15</t>
  </si>
  <si>
    <t xml:space="preserve">&gt;CHR1_315071905_C_14</t>
  </si>
  <si>
    <t xml:space="preserve">&gt;CHR1_327583943_S_17</t>
  </si>
  <si>
    <t xml:space="preserve">&gt;CHR1_327575361_S_17</t>
  </si>
  <si>
    <t xml:space="preserve">&gt;CHR1_328471401_S_13</t>
  </si>
  <si>
    <t xml:space="preserve">&gt;CHR1_328460051_C_13</t>
  </si>
  <si>
    <t xml:space="preserve">&gt;CHR1_33268024_C_16</t>
  </si>
  <si>
    <t xml:space="preserve">&gt;CHR1_33259250_BC_16</t>
  </si>
  <si>
    <t xml:space="preserve">&gt;CHR1_33409049_B_16</t>
  </si>
  <si>
    <t xml:space="preserve">&gt;CHR1_344046451_BC_17</t>
  </si>
  <si>
    <t xml:space="preserve">&gt;CHR1_344037787_BC_16</t>
  </si>
  <si>
    <t xml:space="preserve">&gt;CHR1_379349735_C_13</t>
  </si>
  <si>
    <t xml:space="preserve">&gt;CHR1_379359915_C_14</t>
  </si>
  <si>
    <t xml:space="preserve">&gt;CHR1_380279065_C_15</t>
  </si>
  <si>
    <t xml:space="preserve">&gt;CHR1_380267737_C_15</t>
  </si>
  <si>
    <t xml:space="preserve">&gt;CHR1_398067965_BC_16</t>
  </si>
  <si>
    <t xml:space="preserve">&gt;CHR1_398076767_BC_16</t>
  </si>
  <si>
    <t xml:space="preserve">&gt;CHR1_410304129_BC_17</t>
  </si>
  <si>
    <t xml:space="preserve">&gt;CHR1_410295344_BC_17</t>
  </si>
  <si>
    <t xml:space="preserve">&gt;CHR1_415979858_S_13</t>
  </si>
  <si>
    <t xml:space="preserve">&gt;CHR1_415987927_BC_13</t>
  </si>
  <si>
    <t xml:space="preserve">&gt;CHR1_424289738_C_13</t>
  </si>
  <si>
    <t xml:space="preserve">&gt;CHR1_424281505_C_12</t>
  </si>
  <si>
    <t xml:space="preserve">&gt;CHR1_425126980_CS_16</t>
  </si>
  <si>
    <t xml:space="preserve">&gt;CHR1_425136855_S_16</t>
  </si>
  <si>
    <t xml:space="preserve">&gt;CHR1_450166815_C_13</t>
  </si>
  <si>
    <t xml:space="preserve">&gt;CHR1_450180754_C_14</t>
  </si>
  <si>
    <t xml:space="preserve">&gt;CHR1_460536503_C_15</t>
  </si>
  <si>
    <t xml:space="preserve">&gt;CHR1_460527740_C_15</t>
  </si>
  <si>
    <t xml:space="preserve">&gt;CHR1_466583595_CS_17</t>
  </si>
  <si>
    <t xml:space="preserve">&gt;CHR1_466573369_CS_17</t>
  </si>
  <si>
    <t xml:space="preserve">&gt;CHR1_468653188_C_16</t>
  </si>
  <si>
    <t xml:space="preserve">&gt;CHR1_468661977_C_16</t>
  </si>
  <si>
    <t xml:space="preserve">&gt;CHR1_585481538_C_16</t>
  </si>
  <si>
    <t xml:space="preserve">&gt;CHR1_585472692_CS_15</t>
  </si>
  <si>
    <t xml:space="preserve">&gt;CHR1_585775974_B_15</t>
  </si>
  <si>
    <t xml:space="preserve">&gt;CHR1_585767444_B_15</t>
  </si>
  <si>
    <t xml:space="preserve">&gt;CHR1_604514946_CS_16</t>
  </si>
  <si>
    <t xml:space="preserve">&gt;CHR1_604522414_CS_16</t>
  </si>
  <si>
    <t xml:space="preserve">&gt;CHR1_683908697_BC_16</t>
  </si>
  <si>
    <t xml:space="preserve">&gt;CHR1_683902616_S_16</t>
  </si>
  <si>
    <t xml:space="preserve">&gt;CHR1_683912408_CS_18</t>
  </si>
  <si>
    <t xml:space="preserve">&gt;CHR1_685119504_CS_14</t>
  </si>
  <si>
    <t xml:space="preserve">&gt;CHR1_685127707_CS_14</t>
  </si>
  <si>
    <t xml:space="preserve">&gt;CHR1_687872637_BS_16</t>
  </si>
  <si>
    <t xml:space="preserve">&gt;CHR1_687866115_BS_16</t>
  </si>
  <si>
    <t xml:space="preserve">&gt;CHR1_698366880_C_17</t>
  </si>
  <si>
    <t xml:space="preserve">&gt;CHR1_698358729_C_16</t>
  </si>
  <si>
    <t xml:space="preserve">&gt;CHR1_714198620_CS_14</t>
  </si>
  <si>
    <t xml:space="preserve">&gt;CHR1_714209482_CS_14</t>
  </si>
  <si>
    <t xml:space="preserve">&gt;CHR1_8554267_C_17</t>
  </si>
  <si>
    <t xml:space="preserve">&gt;CHR1_8562389_C_16</t>
  </si>
  <si>
    <t xml:space="preserve">&gt;CHR2_105230752_BS_15</t>
  </si>
  <si>
    <t xml:space="preserve">&gt;CHR2_105223873_S_16</t>
  </si>
  <si>
    <t xml:space="preserve">&gt;CHR2_109039142_B_13</t>
  </si>
  <si>
    <t xml:space="preserve">&gt;CHR2_109057236_CD_12</t>
  </si>
  <si>
    <t xml:space="preserve">&gt;CHR2_134205816_BC_16</t>
  </si>
  <si>
    <t xml:space="preserve">&gt;CHR2_134196997_BC_16</t>
  </si>
  <si>
    <t xml:space="preserve">&gt;CHR2_137984653_BC_16</t>
  </si>
  <si>
    <t xml:space="preserve">&gt;CHR2_137975467_C_16</t>
  </si>
  <si>
    <t xml:space="preserve">&gt;CHR2_150715476_C_14</t>
  </si>
  <si>
    <t xml:space="preserve">&gt;CHR2_150706969_CS_14</t>
  </si>
  <si>
    <t xml:space="preserve">&gt;CHR2_156662528_CS_18</t>
  </si>
  <si>
    <t xml:space="preserve">&gt;CHR2_174394812_BC_15</t>
  </si>
  <si>
    <t xml:space="preserve">&gt;CHR2_174402373_C_16</t>
  </si>
  <si>
    <t xml:space="preserve">&gt;CHR2_184227488_CS_15</t>
  </si>
  <si>
    <t xml:space="preserve">&gt;CHR2_184219890_CS_15</t>
  </si>
  <si>
    <t xml:space="preserve">&gt;CHR2_186265067_BS_17</t>
  </si>
  <si>
    <t xml:space="preserve">&gt;CHR2_186256774_BS_17</t>
  </si>
  <si>
    <t xml:space="preserve">&gt;CHR2_194967253_BS_16</t>
  </si>
  <si>
    <t xml:space="preserve">&gt;CHR2_194974108_BS_16</t>
  </si>
  <si>
    <t xml:space="preserve">&gt;CHR2_196637952_BC_17</t>
  </si>
  <si>
    <t xml:space="preserve">&gt;CHR2_196646745_BC_17</t>
  </si>
  <si>
    <t xml:space="preserve">&gt;CHR2_197674981_CS_18</t>
  </si>
  <si>
    <t xml:space="preserve">&gt;CHR2_197659365_C_17</t>
  </si>
  <si>
    <t xml:space="preserve">&gt;CHR2_200409308_BC_16</t>
  </si>
  <si>
    <t xml:space="preserve">&gt;CHR2_200418131_BC_17</t>
  </si>
  <si>
    <t xml:space="preserve">&gt;CHR2_201898842_BC_16</t>
  </si>
  <si>
    <t xml:space="preserve">&gt;CHR2_201892700_BC_16</t>
  </si>
  <si>
    <t xml:space="preserve">&gt;CHR2_235605367_BC_13</t>
  </si>
  <si>
    <t xml:space="preserve">&gt;CHR2_235612939_BC_13</t>
  </si>
  <si>
    <t xml:space="preserve">&gt;CHR2_244692610_B_16</t>
  </si>
  <si>
    <t xml:space="preserve">&gt;CHR2_244680569_B_16</t>
  </si>
  <si>
    <t xml:space="preserve">&gt;CHR2_251593986_C_16</t>
  </si>
  <si>
    <t xml:space="preserve">&gt;CHR2_251585458_C_17</t>
  </si>
  <si>
    <t xml:space="preserve">&gt;CHR2_252409179_C_15</t>
  </si>
  <si>
    <t xml:space="preserve">&gt;CHR2_252417304_BC_15</t>
  </si>
  <si>
    <t xml:space="preserve">&gt;CHR2_253096763_CS_16</t>
  </si>
  <si>
    <t xml:space="preserve">&gt;CHR2_253104207_BS_15</t>
  </si>
  <si>
    <t xml:space="preserve">&gt;CHR2_259285536_C_16</t>
  </si>
  <si>
    <t xml:space="preserve">&gt;CHR2_259277230_C_16</t>
  </si>
  <si>
    <t xml:space="preserve">&gt;CHR2_260059229_C_13</t>
  </si>
  <si>
    <t xml:space="preserve">&gt;CHR2_260052946_S_14</t>
  </si>
  <si>
    <t xml:space="preserve">&gt;CHR2_264864477_C_15</t>
  </si>
  <si>
    <t xml:space="preserve">&gt;CHR2_264855914_C_15</t>
  </si>
  <si>
    <t xml:space="preserve">&gt;CHR2_273833676_CD_14</t>
  </si>
  <si>
    <t xml:space="preserve">&gt;CHR2_273824373_CD_14</t>
  </si>
  <si>
    <t xml:space="preserve">&gt;CHR2_275629690_BC_17</t>
  </si>
  <si>
    <t xml:space="preserve">&gt;CHR2_275620915_BC_17</t>
  </si>
  <si>
    <t xml:space="preserve">&gt;CHR2_276193493_CS_15</t>
  </si>
  <si>
    <t xml:space="preserve">&gt;CHR2_276202446_BC_15</t>
  </si>
  <si>
    <t xml:space="preserve">&gt;CHR2_285896595_CS_15</t>
  </si>
  <si>
    <t xml:space="preserve">&gt;CHR2_285902911_CS_14</t>
  </si>
  <si>
    <t xml:space="preserve">&gt;CHR2_31653824_C_15</t>
  </si>
  <si>
    <t xml:space="preserve">&gt;CHR2_31645099_C_15</t>
  </si>
  <si>
    <t xml:space="preserve">&gt;CHR2_328123722_C_16</t>
  </si>
  <si>
    <t xml:space="preserve">&gt;CHR2_328130923_C_15</t>
  </si>
  <si>
    <t xml:space="preserve">&gt;CHR2_332295822_BC_16</t>
  </si>
  <si>
    <t xml:space="preserve">&gt;CHR2_332303230_BC_16</t>
  </si>
  <si>
    <t xml:space="preserve">&gt;CHR2_361318188_B_15</t>
  </si>
  <si>
    <t xml:space="preserve">&gt;CHR2_361326528_B_15</t>
  </si>
  <si>
    <t xml:space="preserve">&gt;CHR2_36465114_BC_18</t>
  </si>
  <si>
    <t xml:space="preserve">&gt;CHR2_378846339_CD_12</t>
  </si>
  <si>
    <t xml:space="preserve">&gt;CHR2_378854538_CD_13</t>
  </si>
  <si>
    <t xml:space="preserve">&gt;CHR2_384584030_CS_16</t>
  </si>
  <si>
    <t xml:space="preserve">&gt;CHR2_398646434_BC_16</t>
  </si>
  <si>
    <t xml:space="preserve">&gt;CHR2_398653614_BC_16</t>
  </si>
  <si>
    <t xml:space="preserve">&gt;CHR2_423476697_C_17</t>
  </si>
  <si>
    <t xml:space="preserve">&gt;CHR2_423467880_C_17</t>
  </si>
  <si>
    <t xml:space="preserve">&gt;CHR2_448522285_S_12</t>
  </si>
  <si>
    <t xml:space="preserve">&gt;CHR2_448513166_B_13</t>
  </si>
  <si>
    <t xml:space="preserve">&gt;CHR2_472331793_CS_16</t>
  </si>
  <si>
    <t xml:space="preserve">&gt;CHR2_472322973_C_16</t>
  </si>
  <si>
    <t xml:space="preserve">&gt;CHR2_484154671_CS_15</t>
  </si>
  <si>
    <t xml:space="preserve">&gt;CHR2_484145520_C_14</t>
  </si>
  <si>
    <t xml:space="preserve">&gt;CHR2_52429801_C_16</t>
  </si>
  <si>
    <t xml:space="preserve">&gt;CHR2_52421804_C_16</t>
  </si>
  <si>
    <t xml:space="preserve">&gt;CHR2_529570781_BS_16</t>
  </si>
  <si>
    <t xml:space="preserve">&gt;CHR2_529563713_BC_15</t>
  </si>
  <si>
    <t xml:space="preserve">&gt;CHR2_538517386_BC_15</t>
  </si>
  <si>
    <t xml:space="preserve">&gt;CHR2_538511126_BC_15</t>
  </si>
  <si>
    <t xml:space="preserve">&gt;CHR2_538552828_BC_12</t>
  </si>
  <si>
    <t xml:space="preserve">&gt;CHR2_538561848_S_13</t>
  </si>
  <si>
    <t xml:space="preserve">&gt;CHR2_539571479_BC_16</t>
  </si>
  <si>
    <t xml:space="preserve">&gt;CHR2_539580280_BC_17</t>
  </si>
  <si>
    <t xml:space="preserve">&gt;CHR2_539617569_BC_16</t>
  </si>
  <si>
    <t xml:space="preserve">&gt;CHR2_539624777_BC_16</t>
  </si>
  <si>
    <t xml:space="preserve">&gt;CHR2_83539634_CS_15</t>
  </si>
  <si>
    <t xml:space="preserve">&gt;CHR2_83531578_CS_15</t>
  </si>
  <si>
    <t xml:space="preserve">&gt;CHR2_91300030_C_16</t>
  </si>
  <si>
    <t xml:space="preserve">&gt;CHR2_91307746_C_16</t>
  </si>
  <si>
    <t xml:space="preserve">&gt;CHR3_113597063_CS_16</t>
  </si>
  <si>
    <t xml:space="preserve">&gt;CHR3_113591446_CS_16</t>
  </si>
  <si>
    <t xml:space="preserve">&gt;CHR3_115072777_B_15</t>
  </si>
  <si>
    <t xml:space="preserve">&gt;CHR3_115081330_B_15</t>
  </si>
  <si>
    <t xml:space="preserve">&gt;CHR3_11979589_BC_16</t>
  </si>
  <si>
    <t xml:space="preserve">&gt;CHR3_11970769_BC_16</t>
  </si>
  <si>
    <t xml:space="preserve">&gt;CHR3_144082343_B_12</t>
  </si>
  <si>
    <t xml:space="preserve">&gt;CHR3_144091226_B_15</t>
  </si>
  <si>
    <t xml:space="preserve">&gt;CHR3_200440426_BC_16</t>
  </si>
  <si>
    <t xml:space="preserve">&gt;CHR3_200427475_BC_16</t>
  </si>
  <si>
    <t xml:space="preserve">&gt;CHR3_20153595_C_16</t>
  </si>
  <si>
    <t xml:space="preserve">&gt;CHR3_20144812_C_16</t>
  </si>
  <si>
    <t xml:space="preserve">&gt;CHR3_242436295_CS_16</t>
  </si>
  <si>
    <t xml:space="preserve">&gt;CHR3_242444588_CS_16</t>
  </si>
  <si>
    <t xml:space="preserve">&gt;CHR3_253292630_CS_15</t>
  </si>
  <si>
    <t xml:space="preserve">&gt;CHR3_253281890_BC_15</t>
  </si>
  <si>
    <t xml:space="preserve">&gt;CHR3_279078611_BC_15</t>
  </si>
  <si>
    <t xml:space="preserve">&gt;CHR3_279086957_B_15</t>
  </si>
  <si>
    <t xml:space="preserve">&gt;CHR3_29786786_C_16</t>
  </si>
  <si>
    <t xml:space="preserve">&gt;CHR3_29777999_C_16</t>
  </si>
  <si>
    <t xml:space="preserve">&gt;CHR3_334016805_C_16</t>
  </si>
  <si>
    <t xml:space="preserve">&gt;CHR3_334025560_C_16</t>
  </si>
  <si>
    <t xml:space="preserve">&gt;CHR3_408180407_D_13</t>
  </si>
  <si>
    <t xml:space="preserve">&gt;CHR3_427074727_BS_17</t>
  </si>
  <si>
    <t xml:space="preserve">&gt;CHR3_427081507_BS_17</t>
  </si>
  <si>
    <t xml:space="preserve">&gt;CHR3_429594248_C_14</t>
  </si>
  <si>
    <t xml:space="preserve">&gt;CHR3_429601443_BC_13</t>
  </si>
  <si>
    <t xml:space="preserve">&gt;CHR3_430654414_CS_15</t>
  </si>
  <si>
    <t xml:space="preserve">&gt;CHR3_430662994_CS_15</t>
  </si>
  <si>
    <t xml:space="preserve">&gt;CHR3_433288805_C_16</t>
  </si>
  <si>
    <t xml:space="preserve">&gt;CHR3_433279982_C_16</t>
  </si>
  <si>
    <t xml:space="preserve">&gt;CHR3_434027695_C_13</t>
  </si>
  <si>
    <t xml:space="preserve">&gt;CHR3_434035337_CS_14</t>
  </si>
  <si>
    <t xml:space="preserve">&gt;CHR3_439838196_BC_17</t>
  </si>
  <si>
    <t xml:space="preserve">&gt;CHR3_439829433_BC_17</t>
  </si>
  <si>
    <t xml:space="preserve">&gt;CHR3_472031253_CD_12</t>
  </si>
  <si>
    <t xml:space="preserve">&gt;CHR3_472039546_BC_13</t>
  </si>
  <si>
    <t xml:space="preserve">&gt;CHR3_472142344_CD_12</t>
  </si>
  <si>
    <t xml:space="preserve">&gt;CHR3_472151883_CD_12</t>
  </si>
  <si>
    <t xml:space="preserve">&gt;CHR3_472232507_BC_18</t>
  </si>
  <si>
    <t xml:space="preserve">&gt;CHR3_483913843_C_15</t>
  </si>
  <si>
    <t xml:space="preserve">&gt;CHR3_483921543_CS_14</t>
  </si>
  <si>
    <t xml:space="preserve">&gt;CHR3_49592608_CS_16</t>
  </si>
  <si>
    <t xml:space="preserve">&gt;CHR3_49586977_CS_16</t>
  </si>
  <si>
    <t xml:space="preserve">&gt;CHR3_497150995_C_16</t>
  </si>
  <si>
    <t xml:space="preserve">&gt;CHR3_497159758_C_16</t>
  </si>
  <si>
    <t xml:space="preserve">&gt;CHR3_501229710_C_16</t>
  </si>
  <si>
    <t xml:space="preserve">&gt;CHR3_502445384_CD_16</t>
  </si>
  <si>
    <t xml:space="preserve">&gt;CHR3_502438790_CD_15</t>
  </si>
  <si>
    <t xml:space="preserve">&gt;CHR3_515245360_BC_16</t>
  </si>
  <si>
    <t xml:space="preserve">&gt;CHR3_515254793_CS_16</t>
  </si>
  <si>
    <t xml:space="preserve">&gt;CHR3_51709055_BC_15</t>
  </si>
  <si>
    <t xml:space="preserve">&gt;CHR3_51720903_C_15</t>
  </si>
  <si>
    <t xml:space="preserve">&gt;CHR3_519421678_BC_14</t>
  </si>
  <si>
    <t xml:space="preserve">&gt;CHR3_519429975_BC_14</t>
  </si>
  <si>
    <t xml:space="preserve">&gt;CHR3_519590517_CS_15</t>
  </si>
  <si>
    <t xml:space="preserve">&gt;CHR3_519596484_CS_15</t>
  </si>
  <si>
    <t xml:space="preserve">&gt;CHR3_55831746_C_13</t>
  </si>
  <si>
    <t xml:space="preserve">&gt;CHR3_55837791_C_13</t>
  </si>
  <si>
    <t xml:space="preserve">&gt;CHR3_547202_BC_16</t>
  </si>
  <si>
    <t xml:space="preserve">&gt;CHR3_538384_BC_16</t>
  </si>
  <si>
    <t xml:space="preserve">&gt;CHR3_99659763_S_15</t>
  </si>
  <si>
    <t xml:space="preserve">&gt;CHR3_99651513_CS_15</t>
  </si>
  <si>
    <t xml:space="preserve">&gt;CHR3_99812796_B_16</t>
  </si>
  <si>
    <t xml:space="preserve">&gt;CHR3_99802111_B_16</t>
  </si>
  <si>
    <t xml:space="preserve">&gt;CHR3_99786466_C_14</t>
  </si>
  <si>
    <t xml:space="preserve">&gt;CHR3_99779002_CD_13</t>
  </si>
  <si>
    <t xml:space="preserve">&gt;CHR4_111510738_BC_16</t>
  </si>
  <si>
    <t xml:space="preserve">&gt;CHR4_111519560_BC_16</t>
  </si>
  <si>
    <t xml:space="preserve">&gt;CHR4_121809701_CD_16</t>
  </si>
  <si>
    <t xml:space="preserve">&gt;CHR4_121803177_CD_16</t>
  </si>
  <si>
    <t xml:space="preserve">&gt;CHR4_202254247_BS_15</t>
  </si>
  <si>
    <t xml:space="preserve">&gt;CHR4_237129883_BC_15</t>
  </si>
  <si>
    <t xml:space="preserve">&gt;CHR4_237138250_BC_15</t>
  </si>
  <si>
    <t xml:space="preserve">&gt;CHR4_263347701_CS_14</t>
  </si>
  <si>
    <t xml:space="preserve">&gt;CHR4_263354362_BS_14</t>
  </si>
  <si>
    <t xml:space="preserve">&gt;CHR4_277241635_BS_15</t>
  </si>
  <si>
    <t xml:space="preserve">&gt;CHR4_277232864_BS_15</t>
  </si>
  <si>
    <t xml:space="preserve">&gt;CHR4_28987390_C_16</t>
  </si>
  <si>
    <t xml:space="preserve">&gt;CHR4_28978629_C_16</t>
  </si>
  <si>
    <t xml:space="preserve">&gt;CHR4_300777604_BC_16</t>
  </si>
  <si>
    <t xml:space="preserve">&gt;CHR4_300768838_C_17</t>
  </si>
  <si>
    <t xml:space="preserve">&gt;CHR4_318116335_B_17</t>
  </si>
  <si>
    <t xml:space="preserve">&gt;CHR4_318125005_C_16</t>
  </si>
  <si>
    <t xml:space="preserve">&gt;CHR4_33051590_BC_13</t>
  </si>
  <si>
    <t xml:space="preserve">&gt;CHR4_33044265_BC_13</t>
  </si>
  <si>
    <t xml:space="preserve">&gt;CHR4_330958921_C_12</t>
  </si>
  <si>
    <t xml:space="preserve">&gt;CHR4_330947795_CS_13</t>
  </si>
  <si>
    <t xml:space="preserve">&gt;CHR4_331711078_D_13</t>
  </si>
  <si>
    <t xml:space="preserve">&gt;CHR4_331702539_D_13</t>
  </si>
  <si>
    <t xml:space="preserve">&gt;CHR4_331711078_D_14</t>
  </si>
  <si>
    <t xml:space="preserve">&gt;CHR4_335867089_C_16</t>
  </si>
  <si>
    <t xml:space="preserve">&gt;CHR4_335875886_C_16</t>
  </si>
  <si>
    <t xml:space="preserve">&gt;CHR4_3466253_CD_12</t>
  </si>
  <si>
    <t xml:space="preserve">&gt;CHR4_3457350_B_13</t>
  </si>
  <si>
    <t xml:space="preserve">&gt;CHR4_362801943_BC_12</t>
  </si>
  <si>
    <t xml:space="preserve">&gt;CHR4_362791956_CD_13</t>
  </si>
  <si>
    <t xml:space="preserve">&gt;CHR4_371323951_S_16</t>
  </si>
  <si>
    <t xml:space="preserve">&gt;CHR4_371333239_S_16</t>
  </si>
  <si>
    <t xml:space="preserve">&gt;CHR4_394746555_C_18</t>
  </si>
  <si>
    <t xml:space="preserve">&gt;CHR4_394754544_B_16</t>
  </si>
  <si>
    <t xml:space="preserve">&gt;CHR4_395588105_BC_16</t>
  </si>
  <si>
    <t xml:space="preserve">&gt;CHR4_395581239_BS_16</t>
  </si>
  <si>
    <t xml:space="preserve">&gt;CHR4_399257223_BC_16</t>
  </si>
  <si>
    <t xml:space="preserve">&gt;CHR4_399266017_BC_16</t>
  </si>
  <si>
    <t xml:space="preserve">&gt;CHR4_400136173_C_15</t>
  </si>
  <si>
    <t xml:space="preserve">&gt;CHR4_400130084_BC_15</t>
  </si>
  <si>
    <t xml:space="preserve">&gt;CHR4_400638516_CS_17</t>
  </si>
  <si>
    <t xml:space="preserve">&gt;CHR4_403771301_CS_17</t>
  </si>
  <si>
    <t xml:space="preserve">&gt;CHR4_403763300_BS_16</t>
  </si>
  <si>
    <t xml:space="preserve">&gt;CHR4_409590619_BC_16</t>
  </si>
  <si>
    <t xml:space="preserve">&gt;CHR4_409598097_BC_15</t>
  </si>
  <si>
    <t xml:space="preserve">&gt;CHR4_410596426_BS_18</t>
  </si>
  <si>
    <t xml:space="preserve">&gt;CHR4_410602905_BS_18</t>
  </si>
  <si>
    <t xml:space="preserve">&gt;CHR4_411942998_C_16</t>
  </si>
  <si>
    <t xml:space="preserve">&gt;CHR4_411934099_C_16</t>
  </si>
  <si>
    <t xml:space="preserve">&gt;CHR4_66308701_B_15</t>
  </si>
  <si>
    <t xml:space="preserve">&gt;CHR4_66299918_BC_15</t>
  </si>
  <si>
    <t xml:space="preserve">&gt;CHR5_103131181_BC_16</t>
  </si>
  <si>
    <t xml:space="preserve">&gt;CHR5_103122395_BC_16</t>
  </si>
  <si>
    <t xml:space="preserve">&gt;CHR5_125729758_CS_16</t>
  </si>
  <si>
    <t xml:space="preserve">&gt;CHR5_125720938_CS_16</t>
  </si>
  <si>
    <t xml:space="preserve">&gt;CHR5_150307696_BC_17</t>
  </si>
  <si>
    <t xml:space="preserve">&gt;CHR5_150300190_BC_17</t>
  </si>
  <si>
    <t xml:space="preserve">&gt;CHR5_150307696_CD_16</t>
  </si>
  <si>
    <t xml:space="preserve">&gt;CHR5_153241715_C_16</t>
  </si>
  <si>
    <t xml:space="preserve">&gt;CHR5_153232932_C_16</t>
  </si>
  <si>
    <t xml:space="preserve">&gt;CHR5_165000133_BS_15</t>
  </si>
  <si>
    <t xml:space="preserve">&gt;CHR5_165007575_B_16</t>
  </si>
  <si>
    <t xml:space="preserve">&gt;CHR5_165000133_BS_16</t>
  </si>
  <si>
    <t xml:space="preserve">&gt;CHR5_178891372_C_16</t>
  </si>
  <si>
    <t xml:space="preserve">&gt;CHR5_178901754_BC_16</t>
  </si>
  <si>
    <t xml:space="preserve">&gt;CHR5_213794487_CS_16</t>
  </si>
  <si>
    <t xml:space="preserve">&gt;CHR5_213802858_CS_16</t>
  </si>
  <si>
    <t xml:space="preserve">&gt;CHR5_241680152_C_16</t>
  </si>
  <si>
    <t xml:space="preserve">&gt;CHR5_286419509_C_15</t>
  </si>
  <si>
    <t xml:space="preserve">&gt;CHR5_294752269_B_15</t>
  </si>
  <si>
    <t xml:space="preserve">&gt;CHR5_294762652_CS_14</t>
  </si>
  <si>
    <t xml:space="preserve">&gt;CHR5_297821675_CD_13</t>
  </si>
  <si>
    <t xml:space="preserve">&gt;CHR5_297830098_CD_12</t>
  </si>
  <si>
    <t xml:space="preserve">&gt;CHR5_297909361_C_17</t>
  </si>
  <si>
    <t xml:space="preserve">&gt;CHR5_297920070_C_17</t>
  </si>
  <si>
    <t xml:space="preserve">&gt;CHR5_35905992_BC_14</t>
  </si>
  <si>
    <t xml:space="preserve">&gt;CHR5_35914737_BC_15</t>
  </si>
  <si>
    <t xml:space="preserve">&gt;CHR5_35905961_BC_16</t>
  </si>
  <si>
    <t xml:space="preserve">&gt;CHR5_35914706_BC_16</t>
  </si>
  <si>
    <t xml:space="preserve">&gt;CHR5_38423284_C_16</t>
  </si>
  <si>
    <t xml:space="preserve">&gt;CHR5_38432068_C_17</t>
  </si>
  <si>
    <t xml:space="preserve">&gt;CHR5_70805612_C_12</t>
  </si>
  <si>
    <t xml:space="preserve">&gt;CHR5_70797578_C_14</t>
  </si>
  <si>
    <t xml:space="preserve">&gt;CHR5_71400715_BC_17</t>
  </si>
  <si>
    <t xml:space="preserve">&gt;CHR5_71393612_BC_17</t>
  </si>
  <si>
    <t xml:space="preserve">&gt;CHR5_71603744_BC_14</t>
  </si>
  <si>
    <t xml:space="preserve">&gt;CHR5_93211981_BC_17</t>
  </si>
  <si>
    <t xml:space="preserve">&gt;CHR5_93205023_BC_16</t>
  </si>
  <si>
    <t xml:space="preserve">&gt;CHR5_93224931_BS_16</t>
  </si>
  <si>
    <t xml:space="preserve">&gt;CHR5_93231315_BS_16</t>
  </si>
  <si>
    <t xml:space="preserve">&gt;CHR5_93211981_BC_16</t>
  </si>
  <si>
    <t xml:space="preserve">&gt;CHR6_151845832_BC_16</t>
  </si>
  <si>
    <t xml:space="preserve">&gt;CHR6_153586718_BC_16</t>
  </si>
  <si>
    <t xml:space="preserve">&gt;CHR6_153594902_CS_16</t>
  </si>
  <si>
    <t xml:space="preserve">&gt;CHR6_17972632_BC_16</t>
  </si>
  <si>
    <t xml:space="preserve">&gt;CHR6_17981451_BC_16</t>
  </si>
  <si>
    <t xml:space="preserve">&gt;CHR6_182011209_BS_15</t>
  </si>
  <si>
    <t xml:space="preserve">&gt;CHR6_182019068_BS_15</t>
  </si>
  <si>
    <t xml:space="preserve">&gt;CHR6_211020305_CS_14</t>
  </si>
  <si>
    <t xml:space="preserve">&gt;CHR6_211029023_BC_14</t>
  </si>
  <si>
    <t xml:space="preserve">&gt;CHR6_229115711_C_16</t>
  </si>
  <si>
    <t xml:space="preserve">&gt;CHR6_229108607_B_16</t>
  </si>
  <si>
    <t xml:space="preserve">&gt;CHR6_27322366_CS_15</t>
  </si>
  <si>
    <t xml:space="preserve">&gt;CHR6_27314115_CS_16</t>
  </si>
  <si>
    <t xml:space="preserve">&gt;CHR6_34333658_BC_16</t>
  </si>
  <si>
    <t xml:space="preserve">&gt;CHR6_34342479_BC_16</t>
  </si>
  <si>
    <t xml:space="preserve">&gt;CHR6_79476244_C_17</t>
  </si>
  <si>
    <t xml:space="preserve">&gt;CHR6_79467425_C_17</t>
  </si>
  <si>
    <t xml:space="preserve">&gt;CHR6_80513855_BC_15</t>
  </si>
  <si>
    <t xml:space="preserve">&gt;CHR6_80503468_B_14</t>
  </si>
  <si>
    <t xml:space="preserve">&gt;CHR6_91207021_BC_16</t>
  </si>
  <si>
    <t xml:space="preserve">&gt;CHR6_91199662_BC_16</t>
  </si>
  <si>
    <t xml:space="preserve">&gt;CHR7_47201_BC_14</t>
  </si>
  <si>
    <t xml:space="preserve">&gt;CHR7_57346_C_14</t>
  </si>
  <si>
    <t xml:space="preserve">&gt;CHR7_117449316_C_15</t>
  </si>
  <si>
    <t xml:space="preserve">&gt;CHR7_117440138_C_16</t>
  </si>
  <si>
    <t xml:space="preserve">&gt;CHR7_118912791_BC_16</t>
  </si>
  <si>
    <t xml:space="preserve">&gt;CHR7_118903995_BC_16</t>
  </si>
  <si>
    <t xml:space="preserve">&gt;CHR7_118912791_BC_17</t>
  </si>
  <si>
    <t xml:space="preserve">&gt;CHR7_118903995_BC_17</t>
  </si>
  <si>
    <t xml:space="preserve">&gt;CHR7_1790329_BS_13</t>
  </si>
  <si>
    <t xml:space="preserve">&gt;CHR7_1779129_BC_13</t>
  </si>
  <si>
    <t xml:space="preserve">&gt;CHR7_262527729_BC_16</t>
  </si>
  <si>
    <t xml:space="preserve">&gt;CHR7_43311479_BS_16</t>
  </si>
  <si>
    <t xml:space="preserve">&gt;CHR7_43304618_BS_16</t>
  </si>
  <si>
    <t xml:space="preserve">&gt;CHR7_43311479_BS_17</t>
  </si>
  <si>
    <t xml:space="preserve">&gt;CHR7_43304618_BS_17</t>
  </si>
  <si>
    <t xml:space="preserve">&gt;CHR7_6148298_BD_14</t>
  </si>
  <si>
    <t xml:space="preserve">&gt;CHR7_6159260_BD_15</t>
  </si>
  <si>
    <t xml:space="preserve">&gt;CHR7_66112464_CS_15</t>
  </si>
  <si>
    <t xml:space="preserve">&gt;CHR7_66119502_C_15</t>
  </si>
  <si>
    <t xml:space="preserve">&gt;CHR7_67663064_CD_16</t>
  </si>
  <si>
    <t xml:space="preserve">&gt;CHR7_67656238_BC_15</t>
  </si>
  <si>
    <t xml:space="preserve">&gt;CHR7_98457192_C_12</t>
  </si>
  <si>
    <t xml:space="preserve">&gt;CHR7_98447409_C_14</t>
  </si>
  <si>
    <t xml:space="preserve">&gt;CHR8_117091994_C_15</t>
  </si>
  <si>
    <t xml:space="preserve">&gt;CHR8_117083504_C_15</t>
  </si>
  <si>
    <t xml:space="preserve">&gt;CHR8_117139904_C_12</t>
  </si>
  <si>
    <t xml:space="preserve">&gt;CHR8_117131131_C_13</t>
  </si>
  <si>
    <t xml:space="preserve">&gt;CHR8_151031132_BC_17</t>
  </si>
  <si>
    <t xml:space="preserve">&gt;CHR8_151039912_C_17</t>
  </si>
  <si>
    <t xml:space="preserve">&gt;CHR8_193448849_C_13</t>
  </si>
  <si>
    <t xml:space="preserve">&gt;CHR8_193440340_C_14</t>
  </si>
  <si>
    <t xml:space="preserve">&gt;CHR8_211034529_C_13</t>
  </si>
  <si>
    <t xml:space="preserve">&gt;CHR8_211042730_C_14</t>
  </si>
  <si>
    <t xml:space="preserve">&gt;CHR8_22329233_BC_16</t>
  </si>
  <si>
    <t xml:space="preserve">&gt;CHR8_22322035_BC_15</t>
  </si>
  <si>
    <t xml:space="preserve">&gt;CHR8_26007429_BS_15</t>
  </si>
  <si>
    <t xml:space="preserve">&gt;CHR8_26000986_BC_16</t>
  </si>
  <si>
    <t xml:space="preserve">&gt;CHR8_26007429_BS_16</t>
  </si>
  <si>
    <t xml:space="preserve">&gt;CHR8_27216789_BC_13</t>
  </si>
  <si>
    <t xml:space="preserve">&gt;CHR8_27205440_BC_14</t>
  </si>
  <si>
    <t xml:space="preserve">&gt;CHR8_27927583_CS_16</t>
  </si>
  <si>
    <t xml:space="preserve">&gt;CHR8_27920289_CS_16</t>
  </si>
  <si>
    <t xml:space="preserve">&gt;CHR8_31720272_C_15</t>
  </si>
  <si>
    <t xml:space="preserve">&gt;CHR8_31711083_C_15</t>
  </si>
  <si>
    <t xml:space="preserve">&gt;CHR8_31976724_C_15</t>
  </si>
  <si>
    <t xml:space="preserve">&gt;CHR8_31970259_C_15</t>
  </si>
  <si>
    <t xml:space="preserve">&gt;CHR8_75123596_BC_17</t>
  </si>
  <si>
    <t xml:space="preserve">&gt;CHR8_88606714_C_16</t>
  </si>
  <si>
    <t xml:space="preserve">&gt;CHR8_88617038_C_15</t>
  </si>
  <si>
    <t xml:space="preserve">&gt;CHR8_92601701_CS_16</t>
  </si>
  <si>
    <t xml:space="preserve">&gt;CHR8_92601701_CS_17</t>
  </si>
  <si>
    <t xml:space="preserve">&gt;CHRUn_101153498_BC_13</t>
  </si>
  <si>
    <t xml:space="preserve">&gt;CHRUn_101162531_BC_13</t>
  </si>
  <si>
    <t xml:space="preserve">&gt;CHRUn_112414008_C_15</t>
  </si>
  <si>
    <t xml:space="preserve">&gt;CHRUn_112422064_C_16</t>
  </si>
  <si>
    <t xml:space="preserve">&gt;CHRUn_113193449_B_15</t>
  </si>
  <si>
    <t xml:space="preserve">&gt;CHRUn_120332601_BS_16</t>
  </si>
  <si>
    <t xml:space="preserve">&gt;CHRUn_127076847_CS_16</t>
  </si>
  <si>
    <t xml:space="preserve">&gt;CHRUn_127070024_BS_17</t>
  </si>
  <si>
    <t xml:space="preserve">&gt;CHRUn_134087141_B_16</t>
  </si>
  <si>
    <t xml:space="preserve">&gt;CHRUn_135481340_C_17</t>
  </si>
  <si>
    <t xml:space="preserve">&gt;CHRUn_135490096_C_17</t>
  </si>
  <si>
    <t xml:space="preserve">&gt;CHRUn_136317868_BC_16</t>
  </si>
  <si>
    <t xml:space="preserve">&gt;CHRUn_136309058_C_15</t>
  </si>
  <si>
    <t xml:space="preserve">&gt;CHRUn_143732856_C_18</t>
  </si>
  <si>
    <t xml:space="preserve">&gt;CHRUn_153397155_B_17</t>
  </si>
  <si>
    <t xml:space="preserve">&gt;CHRUn_153953298_BC_11</t>
  </si>
  <si>
    <t xml:space="preserve">&gt;CHRUn_153962704_CS_11</t>
  </si>
  <si>
    <t xml:space="preserve">&gt;CHRUn_155655535_B_16</t>
  </si>
  <si>
    <t xml:space="preserve">&gt;CHRUn_162688110_B_16</t>
  </si>
  <si>
    <t xml:space="preserve">&gt;CHRUn_166398317_B_16</t>
  </si>
  <si>
    <t xml:space="preserve">&gt;CHRUn_46912874_B_15</t>
  </si>
  <si>
    <t xml:space="preserve">&gt;CHRUn_46906804_B_15</t>
  </si>
  <si>
    <t xml:space="preserve">&gt;CHRUn_46906804_B_16</t>
  </si>
  <si>
    <t xml:space="preserve">&gt;CHRUn_47803707_CD_14</t>
  </si>
  <si>
    <t xml:space="preserve">&gt;CHRUn_47810297_CD_14</t>
  </si>
  <si>
    <t xml:space="preserve">&gt;CHRUn_55973692_C_16</t>
  </si>
  <si>
    <t xml:space="preserve">&gt;CHRUn_55964482_B_16</t>
  </si>
  <si>
    <t xml:space="preserve">&gt;CHRUn_57438642_BS_17</t>
  </si>
  <si>
    <t xml:space="preserve">&gt;CHRUn_57445124_BS_17</t>
  </si>
  <si>
    <t xml:space="preserve">&gt;CHRUn_6146286_BC_16</t>
  </si>
  <si>
    <t xml:space="preserve">&gt;CHRUn_6153148_BS_16</t>
  </si>
  <si>
    <t xml:space="preserve">&gt;CHRUn_67644538_BC_17</t>
  </si>
  <si>
    <t xml:space="preserve">&gt;CHRUn_67653333_BC_17</t>
  </si>
  <si>
    <t xml:space="preserve">&gt;CHRUn_69117411_BC_16</t>
  </si>
  <si>
    <t xml:space="preserve">&gt;CHRUn_69129374_BC_14</t>
  </si>
  <si>
    <t xml:space="preserve">&gt;CHRUn_69977550_BS_16</t>
  </si>
  <si>
    <t xml:space="preserve">&gt;CHRUn_69966046_BS_16</t>
  </si>
  <si>
    <t xml:space="preserve">&gt;CHRUn_79447583_BS_16</t>
  </si>
  <si>
    <t xml:space="preserve">&gt;CHRUn_79454056_BS_17</t>
  </si>
  <si>
    <t xml:space="preserve">&gt;CHRUn_8132598_CS_16</t>
  </si>
  <si>
    <t xml:space="preserve">&gt;CHRUn_8140059_CS_16</t>
  </si>
  <si>
    <t xml:space="preserve">&gt;CHRUn_86696508_BS_17</t>
  </si>
  <si>
    <t xml:space="preserve">&gt;CHRUn_86689645_BS_16</t>
  </si>
  <si>
    <t xml:space="preserve">&gt;CHRUn_86816046_BC_13</t>
  </si>
  <si>
    <t xml:space="preserve">&gt;CHRUn_86807628_C_12</t>
  </si>
  <si>
    <t xml:space="preserve">&gt;CHRUn_87172324_B_15</t>
  </si>
  <si>
    <t xml:space="preserve">&gt;CHRUn_87183307_C_14</t>
  </si>
  <si>
    <t xml:space="preserve">&gt;CHRUn_87918964_C_16</t>
  </si>
  <si>
    <t xml:space="preserve">&gt;CHRUn_87927770_C_16</t>
  </si>
  <si>
    <t xml:space="preserve">&gt;CHRUn_89728793_C_17</t>
  </si>
  <si>
    <t xml:space="preserve">&gt;CHRUn_89716814_S_16</t>
  </si>
  <si>
    <t xml:space="preserve">&gt;CHRUn_92352578_CS_16</t>
  </si>
  <si>
    <t xml:space="preserve">&gt;CHRUn_92341138_BC_16</t>
  </si>
  <si>
    <t xml:space="preserve">&gt;CHRUn_94850408_C_16</t>
  </si>
  <si>
    <t xml:space="preserve">&gt;CHRUn_94841607_C_16</t>
  </si>
  <si>
    <t xml:space="preserve">&gt;CHRUn_95664988_BC_16</t>
  </si>
  <si>
    <t xml:space="preserve">&gt;CHRUn_96533405_BC_14</t>
  </si>
  <si>
    <t xml:space="preserve">&gt;CHRX_19040943_C_13</t>
  </si>
  <si>
    <t xml:space="preserve">&gt;CHRX_19031642_C_13</t>
  </si>
  <si>
    <t xml:space="preserve">&gt;CHRX_19542261_C_17</t>
  </si>
  <si>
    <t xml:space="preserve">&gt;CHRX_19548807_C_16</t>
  </si>
  <si>
    <t xml:space="preserve">&gt;CHRX_19647394_BS_16</t>
  </si>
  <si>
    <t xml:space="preserve">&gt;CHRX_19653827_BS_16</t>
  </si>
  <si>
    <t xml:space="preserve">&gt;CHRX_21789675_B_15</t>
  </si>
  <si>
    <t xml:space="preserve">&gt;CHRX_22852150_C_16</t>
  </si>
  <si>
    <t xml:space="preserve">&gt;CHRX_22860950_C_16</t>
  </si>
  <si>
    <t xml:space="preserve">&gt;CHRX_23067036_BC_17</t>
  </si>
  <si>
    <t xml:space="preserve">&gt;CHRX_23058217_BC_17</t>
  </si>
  <si>
    <t xml:space="preserve">&gt;CHRX_3230636_BC_16</t>
  </si>
  <si>
    <t xml:space="preserve">&gt;CHRX_3237364_BS_17</t>
  </si>
  <si>
    <t xml:space="preserve">Length statistics for the beta LTRs detected by RetroTector</t>
  </si>
  <si>
    <t xml:space="preserve">XLSTAT 2008.2.01 - Histograms - on 02/12/2008 at 15:41:04</t>
  </si>
  <si>
    <t xml:space="preserve"> Range = prob_mondomB!$B:$B / 482 rows and 1 column</t>
  </si>
  <si>
    <t xml:space="preserve">Data: Workbook = prob_mondomB.txt / Sheet = prob_mondomB /</t>
  </si>
  <si>
    <t xml:space="preserve">Intervals:  Range = 100</t>
  </si>
  <si>
    <t xml:space="preserve">Summary statistics:</t>
  </si>
  <si>
    <t xml:space="preserve">Variable</t>
  </si>
  <si>
    <t xml:space="preserve">Observations</t>
  </si>
  <si>
    <t xml:space="preserve">Obs. with missing data</t>
  </si>
  <si>
    <t xml:space="preserve">Obs. without missing data</t>
  </si>
  <si>
    <t xml:space="preserve">Minimum</t>
  </si>
  <si>
    <t xml:space="preserve">Maximum</t>
  </si>
  <si>
    <t xml:space="preserve">Mean</t>
  </si>
  <si>
    <t xml:space="preserve">Std. deviation</t>
  </si>
  <si>
    <t xml:space="preserve">Var1</t>
  </si>
  <si>
    <t xml:space="preserve">Descriptive statistics for the intervals :</t>
  </si>
  <si>
    <t xml:space="preserve">Lower bound [</t>
  </si>
  <si>
    <t xml:space="preserve">Upper bound [</t>
  </si>
  <si>
    <t xml:space="preserve">Frequency</t>
  </si>
  <si>
    <t xml:space="preserve">Relative frequency</t>
  </si>
  <si>
    <t xml:space="preserve">Density</t>
  </si>
  <si>
    <t xml:space="preserve">Opossum beta LTRs from Retrotector detected by the beta HMM with </t>
  </si>
  <si>
    <t xml:space="preserve">Detection of different species of beta LTRs by the beta HMM relative to RetroTector</t>
  </si>
  <si>
    <t xml:space="preserve">score over 2 and CT content less than 80%</t>
  </si>
  <si>
    <t xml:space="preserve">RetroTector</t>
  </si>
  <si>
    <t xml:space="preserve">Detected</t>
  </si>
  <si>
    <t xml:space="preserve">% detected</t>
  </si>
  <si>
    <t xml:space="preserve">Beta HMM</t>
  </si>
  <si>
    <t xml:space="preserve">Pol class</t>
  </si>
  <si>
    <t xml:space="preserve">Chain_id</t>
  </si>
  <si>
    <t xml:space="preserve">hervF</t>
  </si>
  <si>
    <t xml:space="preserve">HERV_Fc1_polputein_Heidmann 2466.0/2092.4</t>
  </si>
  <si>
    <t xml:space="preserve">hervRb</t>
  </si>
  <si>
    <t xml:space="preserve">HML1_ch19_21849393_polputein 3519.0/2860.5144</t>
  </si>
  <si>
    <t xml:space="preserve">hml1</t>
  </si>
  <si>
    <t xml:space="preserve">hml2</t>
  </si>
  <si>
    <t xml:space="preserve">HML1_ch19_21849393_polputein 4215.0/3083.6858</t>
  </si>
  <si>
    <t xml:space="preserve">hml6</t>
  </si>
  <si>
    <t xml:space="preserve">mer4</t>
  </si>
  <si>
    <t xml:space="preserve">HML1_ch19_21849393_polputein 4242.0/3260.743</t>
  </si>
  <si>
    <t xml:space="preserve">ZAM</t>
  </si>
  <si>
    <t xml:space="preserve">HML1_ch19_21849393_polputein 4850.0/3526.9714</t>
  </si>
  <si>
    <t xml:space="preserve">HML1_ch19_21849393_polputein 4850.0/3550.0</t>
  </si>
  <si>
    <t xml:space="preserve">HML1_ch19_21849393_polputein 4862.0/3553.8</t>
  </si>
  <si>
    <t xml:space="preserve">HML1_ch19_21849393_polputein 4874.0/3556.0571</t>
  </si>
  <si>
    <t xml:space="preserve">HML1_ch19_21849393_polputein 4879.0/3551.5144</t>
  </si>
  <si>
    <t xml:space="preserve">HML1_ch19_21849393_polputein 4883.0/3555.9429</t>
  </si>
  <si>
    <t xml:space="preserve">HML1_ch19_21849393_polputein 4949.0/3598.8572</t>
  </si>
  <si>
    <t xml:space="preserve">HML1_ch19_21849393_polputein 4956.0/3601.457</t>
  </si>
  <si>
    <t xml:space="preserve">HML1_ch19_21849393_polputein 4956.0/3604.2</t>
  </si>
  <si>
    <t xml:space="preserve">HML1_ch19_21849393_polputein 4958.0/3605.2856</t>
  </si>
  <si>
    <t xml:space="preserve">HML1_ch19_21849393_polputein 4960.0/3565.8572</t>
  </si>
  <si>
    <t xml:space="preserve">HML1_ch19_21849393_polputein 4961.0/3606.743</t>
  </si>
  <si>
    <t xml:space="preserve">HML1_ch19_21849393_polputein 4961.0/3607.743</t>
  </si>
  <si>
    <t xml:space="preserve">HML1_ch19_21849393_polputein 4963.0/3604.4856</t>
  </si>
  <si>
    <t xml:space="preserve">HML1_ch19_21849393_polputein 4964.0/3551.6858</t>
  </si>
  <si>
    <t xml:space="preserve">HML1_ch19_21849393_polputein 4964.0/3601.257</t>
  </si>
  <si>
    <t xml:space="preserve">HML1_ch19_21849393_polputein 4972.0/3600.257</t>
  </si>
  <si>
    <t xml:space="preserve">HML1_ch19_21849393_polputein 4976.0/3609.8</t>
  </si>
  <si>
    <t xml:space="preserve">HML1_ch19_21849393_polputein 4977.0/3608.3142</t>
  </si>
  <si>
    <t xml:space="preserve">HML1_ch19_21849393_polputein 4987.0/3609.7715</t>
  </si>
  <si>
    <t xml:space="preserve">HML1_ch19_21849393_polputein 4989.0/3608.5144</t>
  </si>
  <si>
    <t xml:space="preserve">HML2_chr11_101600013_polputein 2822.0/2360.05</t>
  </si>
  <si>
    <t xml:space="preserve">HML2_chr11_101600013_polputein 2829.0/2490.14</t>
  </si>
  <si>
    <t xml:space="preserve">HML2_chr11_101600013_polputein 3308.0/2821.22</t>
  </si>
  <si>
    <t xml:space="preserve">HML2_chr11_101600013_polputein 3401.0/2966.0</t>
  </si>
  <si>
    <t xml:space="preserve">HML2_chr11_101600013_polputein 3411.0/2857.08</t>
  </si>
  <si>
    <t xml:space="preserve">HML2_chr11_101600013_polputein 3489.0/2834.45</t>
  </si>
  <si>
    <t xml:space="preserve">HML2_chr11_101600013_polputein 3537.0/2880.4</t>
  </si>
  <si>
    <t xml:space="preserve">HML2_chr11_101600013_polputein 3539.0/3063.4</t>
  </si>
  <si>
    <t xml:space="preserve">HML2_chr11_101600013_polputein 3559.0/2901.17</t>
  </si>
  <si>
    <t xml:space="preserve">HML2_chr11_101600013_polputein 3564.0/2935.31</t>
  </si>
  <si>
    <t xml:space="preserve">HML2_chr11_101600013_polputein 3577.0/3009.22</t>
  </si>
  <si>
    <t xml:space="preserve">HML2_chr11_101600013_polputein 3593.0/2871.6</t>
  </si>
  <si>
    <t xml:space="preserve">HML2_chr11_101600013_polputein 3617.0/2940.34</t>
  </si>
  <si>
    <t xml:space="preserve">HML2_chr11_101600013_polputein 3635.0/2957.11</t>
  </si>
  <si>
    <t xml:space="preserve">HML2_chr11_101600013_polputein 3689.0/2973.08</t>
  </si>
  <si>
    <t xml:space="preserve">HML2_chr11_101600013_polputein 3710.0/3024.97</t>
  </si>
  <si>
    <t xml:space="preserve">HML2_chr11_101600013_polputein 3732.0/2991.0</t>
  </si>
  <si>
    <t xml:space="preserve">HML2_chr11_101600013_polputein 3779.0/3031.0</t>
  </si>
  <si>
    <t xml:space="preserve">HML2_chr11_101600013_polputein 3845.0/3450.28</t>
  </si>
  <si>
    <t xml:space="preserve">HML2_chr11_101600013_polputein 3871.0/3008.68</t>
  </si>
  <si>
    <t xml:space="preserve">HML2_chr11_101600013_polputein 3874.0/3031.6</t>
  </si>
  <si>
    <t xml:space="preserve">HML2_chr11_101600013_polputein 3894.0/2925.85</t>
  </si>
  <si>
    <t xml:space="preserve">HML2_chr11_101600013_polputein 4051.0/3015.94</t>
  </si>
  <si>
    <t xml:space="preserve">HML2_chr11_101600013_polputein 4107.0/3012.2</t>
  </si>
  <si>
    <t xml:space="preserve">HML2_chr11_101600013_polputein 4155.0/3096.34</t>
  </si>
  <si>
    <t xml:space="preserve">HML2_chr11_101600013_polputein 4371.0/3260.28</t>
  </si>
  <si>
    <t xml:space="preserve">HML2_chr11_101600013_polputein 4535.0/3434.42</t>
  </si>
  <si>
    <t xml:space="preserve">HML2_chr11_101600013_polputein 4591.0/3482.57</t>
  </si>
  <si>
    <t xml:space="preserve">HML2_chr11_101600013_polputein 4628.0/3450.71</t>
  </si>
  <si>
    <t xml:space="preserve">HML2_chr11_101600013_polputein 4655.0/3473.34</t>
  </si>
  <si>
    <t xml:space="preserve">HML2_chr11_101600013_polputein 4658.0/3492.6</t>
  </si>
  <si>
    <t xml:space="preserve">HML2_chr11_101600013_polputein 4725.0/3528.14</t>
  </si>
  <si>
    <t xml:space="preserve">HML2_chr11_101600013_polputein 4727.0/3519.31</t>
  </si>
  <si>
    <t xml:space="preserve">HML2_chr11_101600013_polputein 4799.0/3636.51</t>
  </si>
  <si>
    <t xml:space="preserve">HML2_chr11_101600013_polputein 4800.0/3634.02</t>
  </si>
  <si>
    <t xml:space="preserve">HML2_chr11_101600013_polputein 4924.0/3519.88</t>
  </si>
  <si>
    <t xml:space="preserve">HML2_chr11_101600013_polputein 4928.0/3528.91</t>
  </si>
  <si>
    <t xml:space="preserve">HML2_chr11_101600013_polputein 4935.0/3593.74</t>
  </si>
  <si>
    <t xml:space="preserve">HML6_consensus_VB 2562.0/2193.3428</t>
  </si>
  <si>
    <t xml:space="preserve">HML6_consensus_VB 2609.0/2429.8572</t>
  </si>
  <si>
    <t xml:space="preserve">HML6_consensus_VB 2626.0/2419.4856</t>
  </si>
  <si>
    <t xml:space="preserve">HML6_consensus_VB 2626.0/2431.5144</t>
  </si>
  <si>
    <t xml:space="preserve">HML6_consensus_VB 2641.0/2438.9143</t>
  </si>
  <si>
    <t xml:space="preserve">HML6_consensus_VB 2663.0/2446.5144</t>
  </si>
  <si>
    <t xml:space="preserve">HML6_consensus_VB 2710.0/2331.6858</t>
  </si>
  <si>
    <t xml:space="preserve">HML6_consensus_VB 2794.0/2383.1714</t>
  </si>
  <si>
    <t xml:space="preserve">HML6_consensus_VB 2891.0/2592.6858</t>
  </si>
  <si>
    <t xml:space="preserve">HML6_consensus_VB 2894.0/2319.6858</t>
  </si>
  <si>
    <t xml:space="preserve">HML6_consensus_VB 2933.0/2533.6572</t>
  </si>
  <si>
    <t xml:space="preserve">HML6_consensus_VB 3055.0/2657.3713</t>
  </si>
  <si>
    <t xml:space="preserve">HML6_consensus_VB 3340.0/3005.2285</t>
  </si>
  <si>
    <t xml:space="preserve">HML6_consensus_VB 3364.0/2727.5715</t>
  </si>
  <si>
    <t xml:space="preserve">HML6_consensus_VB 3420.0/2807.8572</t>
  </si>
  <si>
    <t xml:space="preserve">HML6_consensus_VB 3424.0/2848.1143</t>
  </si>
  <si>
    <t xml:space="preserve">HML6_consensus_VB 3503.0/3160.3428</t>
  </si>
  <si>
    <t xml:space="preserve">HML6_consensus_VB 3507.0/3221.457</t>
  </si>
  <si>
    <t xml:space="preserve">HML6_consensus_VB 3553.0/2841.5144</t>
  </si>
  <si>
    <t xml:space="preserve">HML6_consensus_VB 3701.0/2985.543</t>
  </si>
  <si>
    <t xml:space="preserve">HML6_consensus_VB 3711.0/3325.2285</t>
  </si>
  <si>
    <t xml:space="preserve">HML6_consensus_VB 3766.0/3036.9429</t>
  </si>
  <si>
    <t xml:space="preserve">HML6_consensus_VB 3779.0/3069.3428</t>
  </si>
  <si>
    <t xml:space="preserve">HML6_consensus_VB 4055.0/3515.5715</t>
  </si>
  <si>
    <t xml:space="preserve">ZAM_gypsy_pol 3682.0/3335.4</t>
  </si>
  <si>
    <t xml:space="preserve">ZAM_gypsy_pol 3807.0/3379.6858</t>
  </si>
  <si>
    <t xml:space="preserve">Length statistics for the beta LTRs detected by the beta HMM</t>
  </si>
  <si>
    <t xml:space="preserve">Detection of beta LTRs of different lengths by the beta HMM relative to RetroTector</t>
  </si>
  <si>
    <t xml:space="preserve">XLSTAT 2008.2.01 - Histograms - on 02/12/2008 at 15:48:59</t>
  </si>
  <si>
    <t xml:space="preserve"> Range = prob_mondomb_ge_2_le_080_f!$D:$D / 172 rows and 1 column</t>
  </si>
  <si>
    <t xml:space="preserve">Data: Workbook = prob_mondomb_ge_2_le_080_f.xls / Sheet = prob_mondomb_ge_2_le_080_f /</t>
  </si>
  <si>
    <t xml:space="preserve">LTR length</t>
  </si>
  <si>
    <t xml:space="preserve">HMM</t>
  </si>
  <si>
    <t xml:space="preserve">Midpoint</t>
  </si>
  <si>
    <t xml:space="preserve">HMMfreq:RetroTectorfreq</t>
  </si>
  <si>
    <t xml:space="preserve">Opossum gamma LTRs detected by RetroTector</t>
  </si>
  <si>
    <t xml:space="preserve">&gt;CHR1_104290610_CS_16</t>
  </si>
  <si>
    <t xml:space="preserve">&gt;CHR1_104299150_CS_16</t>
  </si>
  <si>
    <t xml:space="preserve">&gt;CHR1_107394714_C_16</t>
  </si>
  <si>
    <t xml:space="preserve">&gt;CHR1_107405752_C_16</t>
  </si>
  <si>
    <t xml:space="preserve">&gt;CHR1_112100072_BC_15</t>
  </si>
  <si>
    <t xml:space="preserve">&gt;CHR1_112107530_C_15</t>
  </si>
  <si>
    <t xml:space="preserve">&gt;CHR1_114105368_CD_14</t>
  </si>
  <si>
    <t xml:space="preserve">&gt;CHR1_114115441_BC_13</t>
  </si>
  <si>
    <t xml:space="preserve">&gt;CHR1_114950480_D_15</t>
  </si>
  <si>
    <t xml:space="preserve">&gt;CHR1_115576250_CD_15</t>
  </si>
  <si>
    <t xml:space="preserve">&gt;CHR1_115567466_C_15</t>
  </si>
  <si>
    <t xml:space="preserve">&gt;CHR1_119235355_B_16</t>
  </si>
  <si>
    <t xml:space="preserve">&gt;CHR1_119226900_B_16</t>
  </si>
  <si>
    <t xml:space="preserve">&gt;CHR1_121235947_CD_13</t>
  </si>
  <si>
    <t xml:space="preserve">&gt;CHR1_121243707_CD_15</t>
  </si>
  <si>
    <t xml:space="preserve">&gt;CHR1_122110903_B_15</t>
  </si>
  <si>
    <t xml:space="preserve">&gt;CHR1_122121509_B_15</t>
  </si>
  <si>
    <t xml:space="preserve">&gt;CHR1_125628041_BC_15</t>
  </si>
  <si>
    <t xml:space="preserve">&gt;CHR1_125618220_CD_16</t>
  </si>
  <si>
    <t xml:space="preserve">&gt;CHR1_136724166_CD_14</t>
  </si>
  <si>
    <t xml:space="preserve">&gt;CHR1_13793215_CS_16</t>
  </si>
  <si>
    <t xml:space="preserve">&gt;CHR1_13801802_CS_16</t>
  </si>
  <si>
    <t xml:space="preserve">&gt;CHR1_139972940_CS_16</t>
  </si>
  <si>
    <t xml:space="preserve">&gt;CHR1_14030328_CD_15</t>
  </si>
  <si>
    <t xml:space="preserve">&gt;CHR1_14038753_BS_16</t>
  </si>
  <si>
    <t xml:space="preserve">&gt;CHR1_146552125_BC_14</t>
  </si>
  <si>
    <t xml:space="preserve">&gt;CHR1_146540537_BC_13</t>
  </si>
  <si>
    <t xml:space="preserve">&gt;CHR1_147066216_CS_16</t>
  </si>
  <si>
    <t xml:space="preserve">&gt;CHR1_147057776_CS_16</t>
  </si>
  <si>
    <t xml:space="preserve">&gt;CHR1_148950498_B_15</t>
  </si>
  <si>
    <t xml:space="preserve">&gt;CHR1_151550614_B_15</t>
  </si>
  <si>
    <t xml:space="preserve">&gt;CHR1_151559448_BC_15</t>
  </si>
  <si>
    <t xml:space="preserve">&gt;CHR1_165509206_CS_15</t>
  </si>
  <si>
    <t xml:space="preserve">&gt;CHR1_165517333_BC_15</t>
  </si>
  <si>
    <t xml:space="preserve">&gt;CHR1_166913080_C_15</t>
  </si>
  <si>
    <t xml:space="preserve">&gt;CHR1_166905454_C_14</t>
  </si>
  <si>
    <t xml:space="preserve">&gt;CHR1_166913080_CS_17</t>
  </si>
  <si>
    <t xml:space="preserve">&gt;CHR1_166905454_CS_17</t>
  </si>
  <si>
    <t xml:space="preserve">&gt;CHR1_167038285_C_15</t>
  </si>
  <si>
    <t xml:space="preserve">&gt;CHR1_167047615_C_15</t>
  </si>
  <si>
    <t xml:space="preserve">&gt;CHR1_167580192_CS_17</t>
  </si>
  <si>
    <t xml:space="preserve">&gt;CHR1_167589516_BC_16</t>
  </si>
  <si>
    <t xml:space="preserve">&gt;CHR1_168183180_C_12</t>
  </si>
  <si>
    <t xml:space="preserve">&gt;CHR1_168191168_CS_13</t>
  </si>
  <si>
    <t xml:space="preserve">&gt;CHR1_168635988_C_15</t>
  </si>
  <si>
    <t xml:space="preserve">&gt;CHR1_168626953_C_15</t>
  </si>
  <si>
    <t xml:space="preserve">&gt;CHR1_169436562_C_14</t>
  </si>
  <si>
    <t xml:space="preserve">&gt;CHR1_169428463_C_13</t>
  </si>
  <si>
    <t xml:space="preserve">&gt;CHR1_170477397_CS_15</t>
  </si>
  <si>
    <t xml:space="preserve">&gt;CHR1_170487786_C_16</t>
  </si>
  <si>
    <t xml:space="preserve">&gt;CHR1_176458744_C_15</t>
  </si>
  <si>
    <t xml:space="preserve">&gt;CHR1_177003094_BC_15</t>
  </si>
  <si>
    <t xml:space="preserve">&gt;CHR1_177011885_BC_15</t>
  </si>
  <si>
    <t xml:space="preserve">&gt;CHR1_177326748_BC_14</t>
  </si>
  <si>
    <t xml:space="preserve">&gt;CHR1_177335260_CS_13</t>
  </si>
  <si>
    <t xml:space="preserve">&gt;CHR1_177698101_CS_15</t>
  </si>
  <si>
    <t xml:space="preserve">&gt;CHR1_181929694_C_13</t>
  </si>
  <si>
    <t xml:space="preserve">&gt;CHR1_181921449_BC_13</t>
  </si>
  <si>
    <t xml:space="preserve">&gt;CHR1_182076704_CD_13</t>
  </si>
  <si>
    <t xml:space="preserve">&gt;CHR1_182068449_CD_13</t>
  </si>
  <si>
    <t xml:space="preserve">&gt;CHR1_182600730_BC_13</t>
  </si>
  <si>
    <t xml:space="preserve">&gt;CHR1_182611210_C_13</t>
  </si>
  <si>
    <t xml:space="preserve">&gt;CHR1_185311612_C_17</t>
  </si>
  <si>
    <t xml:space="preserve">&gt;CHR1_189911748_B_16</t>
  </si>
  <si>
    <t xml:space="preserve">&gt;CHR1_189919575_CS_15</t>
  </si>
  <si>
    <t xml:space="preserve">&gt;CHR1_190311348_C_16</t>
  </si>
  <si>
    <t xml:space="preserve">&gt;CHR1_190304541_BC_14</t>
  </si>
  <si>
    <t xml:space="preserve">&gt;CHR1_195977522_BC_16</t>
  </si>
  <si>
    <t xml:space="preserve">&gt;CHR1_195987772_BC_16</t>
  </si>
  <si>
    <t xml:space="preserve">&gt;CHR1_196646169_CS_16</t>
  </si>
  <si>
    <t xml:space="preserve">&gt;CHR1_196653163_C_16</t>
  </si>
  <si>
    <t xml:space="preserve">&gt;CHR1_199006626_BC_15</t>
  </si>
  <si>
    <t xml:space="preserve">&gt;CHR1_198995082_BC_15</t>
  </si>
  <si>
    <t xml:space="preserve">&gt;CHR1_199055393_CD_16</t>
  </si>
  <si>
    <t xml:space="preserve">&gt;CHR1_199047676_CD_16</t>
  </si>
  <si>
    <t xml:space="preserve">&gt;CHR1_202716170_CD_13</t>
  </si>
  <si>
    <t xml:space="preserve">&gt;CHR1_202706562_BC_12</t>
  </si>
  <si>
    <t xml:space="preserve">&gt;CHR1_20360792_C_15</t>
  </si>
  <si>
    <t xml:space="preserve">&gt;CHR1_20352317_C_15</t>
  </si>
  <si>
    <t xml:space="preserve">&gt;CHR1_20424835_C_15</t>
  </si>
  <si>
    <t xml:space="preserve">&gt;CHR1_20415328_C_15</t>
  </si>
  <si>
    <t xml:space="preserve">&gt;CHR1_214037550_CD_15</t>
  </si>
  <si>
    <t xml:space="preserve">&gt;CHR1_214029711_CD_15</t>
  </si>
  <si>
    <t xml:space="preserve">&gt;CHR1_217697671_CS_12</t>
  </si>
  <si>
    <t xml:space="preserve">&gt;CHR1_217686892_S_12</t>
  </si>
  <si>
    <t xml:space="preserve">&gt;CHR1_218140082_C_13</t>
  </si>
  <si>
    <t xml:space="preserve">&gt;CHR1_218131436_CD_14</t>
  </si>
  <si>
    <t xml:space="preserve">&gt;CHR1_219655928_C_15</t>
  </si>
  <si>
    <t xml:space="preserve">&gt;CHR1_219664735_C_15</t>
  </si>
  <si>
    <t xml:space="preserve">&gt;CHR1_220467812_C_14</t>
  </si>
  <si>
    <t xml:space="preserve">&gt;CHR1_220455074_CS_15</t>
  </si>
  <si>
    <t xml:space="preserve">&gt;CHR1_222913351_C_16</t>
  </si>
  <si>
    <t xml:space="preserve">&gt;CHR1_222907219_C_16</t>
  </si>
  <si>
    <t xml:space="preserve">&gt;CHR1_222913351_C_15</t>
  </si>
  <si>
    <t xml:space="preserve">&gt;CHR1_222907219_C_15</t>
  </si>
  <si>
    <t xml:space="preserve">&gt;CHR1_222930232_BC_13</t>
  </si>
  <si>
    <t xml:space="preserve">&gt;CHR1_222941250_BC_12</t>
  </si>
  <si>
    <t xml:space="preserve">&gt;CHR1_224241095_C_15</t>
  </si>
  <si>
    <t xml:space="preserve">&gt;CHR1_224248749_CD_16</t>
  </si>
  <si>
    <t xml:space="preserve">&gt;CHR1_224466538_D_14</t>
  </si>
  <si>
    <t xml:space="preserve">&gt;CHR1_224458926_C_15</t>
  </si>
  <si>
    <t xml:space="preserve">&gt;CHR1_224529005_CS_18</t>
  </si>
  <si>
    <t xml:space="preserve">&gt;CHR1_224778707_CD_16</t>
  </si>
  <si>
    <t xml:space="preserve">&gt;CHR1_224763920_CD_15</t>
  </si>
  <si>
    <t xml:space="preserve">&gt;CHR1_225099256_C_16</t>
  </si>
  <si>
    <t xml:space="preserve">&gt;CHR1_225415660_CD_16</t>
  </si>
  <si>
    <t xml:space="preserve">&gt;CHR1_225423368_CD_15</t>
  </si>
  <si>
    <t xml:space="preserve">&gt;CHR1_226084697_CS_14</t>
  </si>
  <si>
    <t xml:space="preserve">&gt;CHR1_226094404_CS_13</t>
  </si>
  <si>
    <t xml:space="preserve">&gt;CHR1_228527151_CD_14</t>
  </si>
  <si>
    <t xml:space="preserve">&gt;CHR1_228542021_C_15</t>
  </si>
  <si>
    <t xml:space="preserve">&gt;CHR1_228839238_CD_16</t>
  </si>
  <si>
    <t xml:space="preserve">&gt;CHR1_228847553_CD_16</t>
  </si>
  <si>
    <t xml:space="preserve">&gt;CHR1_229115593_B_15</t>
  </si>
  <si>
    <t xml:space="preserve">&gt;CHR1_229126722_BS_15</t>
  </si>
  <si>
    <t xml:space="preserve">&gt;CHR1_229160464_BC_13</t>
  </si>
  <si>
    <t xml:space="preserve">&gt;CHR1_229169584_C_14</t>
  </si>
  <si>
    <t xml:space="preserve">&gt;CHR1_229388460_BC_16</t>
  </si>
  <si>
    <t xml:space="preserve">&gt;CHR1_229397053_BC_16</t>
  </si>
  <si>
    <t xml:space="preserve">&gt;CHR1_229468661_C_14</t>
  </si>
  <si>
    <t xml:space="preserve">&gt;CHR1_23187598_C_13</t>
  </si>
  <si>
    <t xml:space="preserve">&gt;CHR1_23177239_BC_13</t>
  </si>
  <si>
    <t xml:space="preserve">&gt;CHR1_234729642_CD_15</t>
  </si>
  <si>
    <t xml:space="preserve">&gt;CHR1_234738367_CD_14</t>
  </si>
  <si>
    <t xml:space="preserve">&gt;CHR1_238406738_C_13</t>
  </si>
  <si>
    <t xml:space="preserve">&gt;CHR1_238413460_CD_12</t>
  </si>
  <si>
    <t xml:space="preserve">&gt;CHR1_239252587_C_12</t>
  </si>
  <si>
    <t xml:space="preserve">&gt;CHR1_239260053_BC_14</t>
  </si>
  <si>
    <t xml:space="preserve">&gt;CHR1_241423843_CD_15</t>
  </si>
  <si>
    <t xml:space="preserve">&gt;CHR1_241416085_CD_16</t>
  </si>
  <si>
    <t xml:space="preserve">&gt;CHR1_24726491_B_18</t>
  </si>
  <si>
    <t xml:space="preserve">&gt;CHR1_251202882_CS_14</t>
  </si>
  <si>
    <t xml:space="preserve">&gt;CHR1_251193584_CS_13</t>
  </si>
  <si>
    <t xml:space="preserve">&gt;CHR1_252088202_C_16</t>
  </si>
  <si>
    <t xml:space="preserve">&gt;CHR1_252080027_C_16</t>
  </si>
  <si>
    <t xml:space="preserve">&gt;CHR1_257913423_BC_13</t>
  </si>
  <si>
    <t xml:space="preserve">&gt;CHR1_257922250_BC_13</t>
  </si>
  <si>
    <t xml:space="preserve">&gt;CHR1_261594624_BC_16</t>
  </si>
  <si>
    <t xml:space="preserve">&gt;CHR1_261603873_C_16</t>
  </si>
  <si>
    <t xml:space="preserve">&gt;CHR1_26134525_BC_15</t>
  </si>
  <si>
    <t xml:space="preserve">&gt;CHR1_26126909_CS_15</t>
  </si>
  <si>
    <t xml:space="preserve">&gt;CHR1_271024875_CS_13</t>
  </si>
  <si>
    <t xml:space="preserve">&gt;CHR1_271015086_C_13</t>
  </si>
  <si>
    <t xml:space="preserve">&gt;CHR1_272068634_D_13</t>
  </si>
  <si>
    <t xml:space="preserve">&gt;CHR1_272079527_C_15</t>
  </si>
  <si>
    <t xml:space="preserve">&gt;CHR1_272309693_C_18</t>
  </si>
  <si>
    <t xml:space="preserve">&gt;CHR1_272309693_C_19</t>
  </si>
  <si>
    <t xml:space="preserve">&gt;CHR1_274939972_C_18</t>
  </si>
  <si>
    <t xml:space="preserve">&gt;CHR1_275500036_B_14</t>
  </si>
  <si>
    <t xml:space="preserve">&gt;CHR1_275509531_C_13</t>
  </si>
  <si>
    <t xml:space="preserve">&gt;CHR1_276319332_S_15</t>
  </si>
  <si>
    <t xml:space="preserve">&gt;CHR1_276314585_C_15</t>
  </si>
  <si>
    <t xml:space="preserve">&gt;CHR1_278094058_C_15</t>
  </si>
  <si>
    <t xml:space="preserve">&gt;CHR1_278086678_CS_13</t>
  </si>
  <si>
    <t xml:space="preserve">&gt;CHR1_278320476_CS_15</t>
  </si>
  <si>
    <t xml:space="preserve">&gt;CHR1_278312074_C_15</t>
  </si>
  <si>
    <t xml:space="preserve">&gt;CHR1_279494261_B_15</t>
  </si>
  <si>
    <t xml:space="preserve">&gt;CHR1_279503269_CS_15</t>
  </si>
  <si>
    <t xml:space="preserve">&gt;CHR1_279710529_CD_17</t>
  </si>
  <si>
    <t xml:space="preserve">&gt;CHR1_279702102_CD_16</t>
  </si>
  <si>
    <t xml:space="preserve">&gt;CHR1_280404198_C_13</t>
  </si>
  <si>
    <t xml:space="preserve">&gt;CHR1_280397219_C_13</t>
  </si>
  <si>
    <t xml:space="preserve">&gt;CHR1_280772663_BC_15</t>
  </si>
  <si>
    <t xml:space="preserve">&gt;CHR1_280781003_BS_15</t>
  </si>
  <si>
    <t xml:space="preserve">&gt;CHR1_280953444_CD_15</t>
  </si>
  <si>
    <t xml:space="preserve">&gt;CHR1_280961662_CD_14</t>
  </si>
  <si>
    <t xml:space="preserve">&gt;CHR1_281565285_CD_13</t>
  </si>
  <si>
    <t xml:space="preserve">&gt;CHR1_281573391_CD_13</t>
  </si>
  <si>
    <t xml:space="preserve">&gt;CHR1_281859270_C_16</t>
  </si>
  <si>
    <t xml:space="preserve">&gt;CHR1_281850432_C_16</t>
  </si>
  <si>
    <t xml:space="preserve">&gt;CHR1_281940486_CS_17</t>
  </si>
  <si>
    <t xml:space="preserve">&gt;CHR1_281924284_BC_16</t>
  </si>
  <si>
    <t xml:space="preserve">&gt;CHR1_282171190_CD_16</t>
  </si>
  <si>
    <t xml:space="preserve">&gt;CHR1_282162144_CD_16</t>
  </si>
  <si>
    <t xml:space="preserve">&gt;CHR1_282515560_CD_15</t>
  </si>
  <si>
    <t xml:space="preserve">&gt;CHR1_282523338_CD_15</t>
  </si>
  <si>
    <t xml:space="preserve">&gt;CHR1_282790407_C_15</t>
  </si>
  <si>
    <t xml:space="preserve">&gt;CHR1_282783149_CS_15</t>
  </si>
  <si>
    <t xml:space="preserve">&gt;CHR1_284182088_BC_16</t>
  </si>
  <si>
    <t xml:space="preserve">&gt;CHR1_284174181_BC_16</t>
  </si>
  <si>
    <t xml:space="preserve">&gt;CHR1_284834660_CD_16</t>
  </si>
  <si>
    <t xml:space="preserve">&gt;CHR1_284826543_CD_16</t>
  </si>
  <si>
    <t xml:space="preserve">&gt;CHR1_285522116_CD_14</t>
  </si>
  <si>
    <t xml:space="preserve">&gt;CHR1_285514553_CD_16</t>
  </si>
  <si>
    <t xml:space="preserve">&gt;CHR1_286703339_BC_14</t>
  </si>
  <si>
    <t xml:space="preserve">&gt;CHR1_286712050_BC_15</t>
  </si>
  <si>
    <t xml:space="preserve">&gt;CHR1_286884421_BC_16</t>
  </si>
  <si>
    <t xml:space="preserve">&gt;CHR1_286892362_CD_15</t>
  </si>
  <si>
    <t xml:space="preserve">&gt;CHR1_286865102_C_15</t>
  </si>
  <si>
    <t xml:space="preserve">&gt;CHR1_286856693_C_15</t>
  </si>
  <si>
    <t xml:space="preserve">&gt;CHR1_293244663_CS_16</t>
  </si>
  <si>
    <t xml:space="preserve">&gt;CHR1_293236228_CD_16</t>
  </si>
  <si>
    <t xml:space="preserve">&gt;CHR1_294069183_C_12</t>
  </si>
  <si>
    <t xml:space="preserve">&gt;CHR1_294077477_C_13</t>
  </si>
  <si>
    <t xml:space="preserve">&gt;CHR1_294605188_C_15</t>
  </si>
  <si>
    <t xml:space="preserve">&gt;CHR1_294613837_C_15</t>
  </si>
  <si>
    <t xml:space="preserve">&gt;CHR1_295319714_C_15</t>
  </si>
  <si>
    <t xml:space="preserve">&gt;CHR1_295308882_CD_14</t>
  </si>
  <si>
    <t xml:space="preserve">&gt;CHR1_296521377_CD_17</t>
  </si>
  <si>
    <t xml:space="preserve">&gt;CHR1_296513361_CD_15</t>
  </si>
  <si>
    <t xml:space="preserve">&gt;CHR1_297796868_CS_12</t>
  </si>
  <si>
    <t xml:space="preserve">&gt;CHR1_297785748_CS_14</t>
  </si>
  <si>
    <t xml:space="preserve">&gt;CHR1_299686350_BC_16</t>
  </si>
  <si>
    <t xml:space="preserve">&gt;CHR1_299675306_B_16</t>
  </si>
  <si>
    <t xml:space="preserve">&gt;CHR1_299876697_B_15</t>
  </si>
  <si>
    <t xml:space="preserve">&gt;CHR1_302833390_S_16</t>
  </si>
  <si>
    <t xml:space="preserve">&gt;CHR1_302825687_BC_15</t>
  </si>
  <si>
    <t xml:space="preserve">&gt;CHR1_303414808_C_15</t>
  </si>
  <si>
    <t xml:space="preserve">&gt;CHR1_303426084_C_16</t>
  </si>
  <si>
    <t xml:space="preserve">&gt;CHR1_306453625_CD_16</t>
  </si>
  <si>
    <t xml:space="preserve">&gt;CHR1_306444730_CD_15</t>
  </si>
  <si>
    <t xml:space="preserve">&gt;CHR1_307668752_C_15</t>
  </si>
  <si>
    <t xml:space="preserve">&gt;CHR1_307676954_C_14</t>
  </si>
  <si>
    <t xml:space="preserve">&gt;CHR1_307721694_BC_14</t>
  </si>
  <si>
    <t xml:space="preserve">&gt;CHR1_307730948_C_13</t>
  </si>
  <si>
    <t xml:space="preserve">&gt;CHR1_311373476_BC_16</t>
  </si>
  <si>
    <t xml:space="preserve">&gt;CHR1_311379870_CS_17</t>
  </si>
  <si>
    <t xml:space="preserve">&gt;CHR1_311587911_S_15</t>
  </si>
  <si>
    <t xml:space="preserve">&gt;CHR1_311598429_CD_13</t>
  </si>
  <si>
    <t xml:space="preserve">&gt;CHR1_312205862_BS_16</t>
  </si>
  <si>
    <t xml:space="preserve">&gt;CHR1_312214680_BS_15</t>
  </si>
  <si>
    <t xml:space="preserve">&gt;CHR1_312895423_CS_13</t>
  </si>
  <si>
    <t xml:space="preserve">&gt;CHR1_312886014_B_14</t>
  </si>
  <si>
    <t xml:space="preserve">&gt;CHR1_315336630_CD_13</t>
  </si>
  <si>
    <t xml:space="preserve">&gt;CHR1_315325595_C_13</t>
  </si>
  <si>
    <t xml:space="preserve">&gt;CHR1_317311857_BC_16</t>
  </si>
  <si>
    <t xml:space="preserve">&gt;CHR1_317320679_BC_15</t>
  </si>
  <si>
    <t xml:space="preserve">&gt;CHR1_323883324_BC_16</t>
  </si>
  <si>
    <t xml:space="preserve">&gt;CHR1_323896172_BC_16</t>
  </si>
  <si>
    <t xml:space="preserve">&gt;CHR1_326904077_CS_16</t>
  </si>
  <si>
    <t xml:space="preserve">&gt;CHR1_326895574_CS_16</t>
  </si>
  <si>
    <t xml:space="preserve">&gt;CHR1_328902672_C_15</t>
  </si>
  <si>
    <t xml:space="preserve">&gt;CHR1_328909106_C_15</t>
  </si>
  <si>
    <t xml:space="preserve">&gt;CHR1_330241508_S_12</t>
  </si>
  <si>
    <t xml:space="preserve">&gt;CHR1_330249059_C_13</t>
  </si>
  <si>
    <t xml:space="preserve">&gt;CHR1_330260625_CS_16</t>
  </si>
  <si>
    <t xml:space="preserve">&gt;CHR1_330250800_CS_15</t>
  </si>
  <si>
    <t xml:space="preserve">&gt;CHR1_332938326_C_16</t>
  </si>
  <si>
    <t xml:space="preserve">&gt;CHR1_337529520_CS_13</t>
  </si>
  <si>
    <t xml:space="preserve">&gt;CHR1_337520046_BC_13</t>
  </si>
  <si>
    <t xml:space="preserve">&gt;CHR1_338440189_BC_15</t>
  </si>
  <si>
    <t xml:space="preserve">&gt;CHR1_338434587_BC_15</t>
  </si>
  <si>
    <t xml:space="preserve">&gt;CHR1_339511103_CD_15</t>
  </si>
  <si>
    <t xml:space="preserve">&gt;CHR1_339519079_CD_15</t>
  </si>
  <si>
    <t xml:space="preserve">&gt;CHR1_342165611_CD_13</t>
  </si>
  <si>
    <t xml:space="preserve">&gt;CHR1_342177919_BC_13</t>
  </si>
  <si>
    <t xml:space="preserve">&gt;CHR1_347613101_BC_16</t>
  </si>
  <si>
    <t xml:space="preserve">&gt;CHR1_347605303_CD_13</t>
  </si>
  <si>
    <t xml:space="preserve">&gt;CHR1_347613761_CD_13</t>
  </si>
  <si>
    <t xml:space="preserve">&gt;CHR1_347604648_BC_17</t>
  </si>
  <si>
    <t xml:space="preserve">&gt;CHR1_34800267_C_12</t>
  </si>
  <si>
    <t xml:space="preserve">&gt;CHR1_34806634_BC_13</t>
  </si>
  <si>
    <t xml:space="preserve">&gt;CHR1_34800267_C_13</t>
  </si>
  <si>
    <t xml:space="preserve">&gt;CHR1_352046254_CS_13</t>
  </si>
  <si>
    <t xml:space="preserve">&gt;CHR1_352057684_C_12</t>
  </si>
  <si>
    <t xml:space="preserve">&gt;CHR1_352353351_S_15</t>
  </si>
  <si>
    <t xml:space="preserve">&gt;CHR1_352361483_S_15</t>
  </si>
  <si>
    <t xml:space="preserve">&gt;CHR1_352920141_BC_16</t>
  </si>
  <si>
    <t xml:space="preserve">&gt;CHR1_352928470_BC_16</t>
  </si>
  <si>
    <t xml:space="preserve">&gt;CHR1_353133218_C_13</t>
  </si>
  <si>
    <t xml:space="preserve">&gt;CHR1_353125394_C_14</t>
  </si>
  <si>
    <t xml:space="preserve">&gt;CHR1_357893914_C_13</t>
  </si>
  <si>
    <t xml:space="preserve">&gt;CHR1_357907029_CS_14</t>
  </si>
  <si>
    <t xml:space="preserve">&gt;CHR1_358020296_CS_15</t>
  </si>
  <si>
    <t xml:space="preserve">&gt;CHR1_358011966_BS_16</t>
  </si>
  <si>
    <t xml:space="preserve">&gt;CHR1_358236820_C_15</t>
  </si>
  <si>
    <t xml:space="preserve">&gt;CHR1_358226929_C_15</t>
  </si>
  <si>
    <t xml:space="preserve">&gt;CHR1_359397784_C_16</t>
  </si>
  <si>
    <t xml:space="preserve">&gt;CHR1_359389331_C_16</t>
  </si>
  <si>
    <t xml:space="preserve">&gt;CHR1_359466110_CS_16</t>
  </si>
  <si>
    <t xml:space="preserve">&gt;CHR1_359457445_CS_16</t>
  </si>
  <si>
    <t xml:space="preserve">&gt;CHR1_360804068_CD_15</t>
  </si>
  <si>
    <t xml:space="preserve">&gt;CHR1_360790967_CD_15</t>
  </si>
  <si>
    <t xml:space="preserve">&gt;CHR1_363598310_CD_12</t>
  </si>
  <si>
    <t xml:space="preserve">&gt;CHR1_363590688_C_12</t>
  </si>
  <si>
    <t xml:space="preserve">&gt;CHR1_365140284_C_16</t>
  </si>
  <si>
    <t xml:space="preserve">&gt;CHR1_365131938_C_16</t>
  </si>
  <si>
    <t xml:space="preserve">&gt;CHR1_373435981_C_13</t>
  </si>
  <si>
    <t xml:space="preserve">&gt;CHR1_373427999_CS_13</t>
  </si>
  <si>
    <t xml:space="preserve">&gt;CHR1_378426012_BC_15</t>
  </si>
  <si>
    <t xml:space="preserve">&gt;CHR1_378417941_CS_16</t>
  </si>
  <si>
    <t xml:space="preserve">&gt;CHR1_378672996_C_16</t>
  </si>
  <si>
    <t xml:space="preserve">&gt;CHR1_378682143_C_16</t>
  </si>
  <si>
    <t xml:space="preserve">&gt;CHR1_380637421_CD_14</t>
  </si>
  <si>
    <t xml:space="preserve">&gt;CHR1_380623294_CD_14</t>
  </si>
  <si>
    <t xml:space="preserve">&gt;CHR1_381222208_BS_15</t>
  </si>
  <si>
    <t xml:space="preserve">&gt;CHR1_381212355_CS_15</t>
  </si>
  <si>
    <t xml:space="preserve">&gt;CHR1_381616430_CD_16</t>
  </si>
  <si>
    <t xml:space="preserve">&gt;CHR1_381607337_CD_16</t>
  </si>
  <si>
    <t xml:space="preserve">&gt;CHR1_384589893_BC_14</t>
  </si>
  <si>
    <t xml:space="preserve">&gt;CHR1_384580364_BC_15</t>
  </si>
  <si>
    <t xml:space="preserve">&gt;CHR1_385266668_CD_16</t>
  </si>
  <si>
    <t xml:space="preserve">&gt;CHR1_385275896_CD_16</t>
  </si>
  <si>
    <t xml:space="preserve">&gt;CHR1_385417656_BS_16</t>
  </si>
  <si>
    <t xml:space="preserve">&gt;CHR1_385409185_BS_16</t>
  </si>
  <si>
    <t xml:space="preserve">&gt;CHR1_388953094_CS_16</t>
  </si>
  <si>
    <t xml:space="preserve">&gt;CHR1_388961567_CS_16</t>
  </si>
  <si>
    <t xml:space="preserve">&gt;CHR1_389305122_C_15</t>
  </si>
  <si>
    <t xml:space="preserve">&gt;CHR1_389312647_C_15</t>
  </si>
  <si>
    <t xml:space="preserve">&gt;CHR1_389305122_C_16</t>
  </si>
  <si>
    <t xml:space="preserve">&gt;CHR1_393115500_BC_15</t>
  </si>
  <si>
    <t xml:space="preserve">&gt;CHR1_393122924_C_15</t>
  </si>
  <si>
    <t xml:space="preserve">&gt;CHR1_404133324_CD_15</t>
  </si>
  <si>
    <t xml:space="preserve">&gt;CHR1_404127117_S_11</t>
  </si>
  <si>
    <t xml:space="preserve">&gt;CHR1_404118170_C_13</t>
  </si>
  <si>
    <t xml:space="preserve">&gt;CHR1_406520368_CS_15</t>
  </si>
  <si>
    <t xml:space="preserve">&gt;CHR1_406508715_CS_15</t>
  </si>
  <si>
    <t xml:space="preserve">&gt;CHR1_406880699_CD_13</t>
  </si>
  <si>
    <t xml:space="preserve">&gt;CHR1_406869861_BC_14</t>
  </si>
  <si>
    <t xml:space="preserve">&gt;CHR1_407961702_CD_15</t>
  </si>
  <si>
    <t xml:space="preserve">&gt;CHR1_410269293_BC_15</t>
  </si>
  <si>
    <t xml:space="preserve">&gt;CHR1_410277190_BC_16</t>
  </si>
  <si>
    <t xml:space="preserve">&gt;CHR1_410430201_C_14</t>
  </si>
  <si>
    <t xml:space="preserve">&gt;CHR1_410421713_C_15</t>
  </si>
  <si>
    <t xml:space="preserve">&gt;CHR1_410639866_CD_17</t>
  </si>
  <si>
    <t xml:space="preserve">&gt;CHR1_414310340_CS_16</t>
  </si>
  <si>
    <t xml:space="preserve">&gt;CHR1_414318580_CS_16</t>
  </si>
  <si>
    <t xml:space="preserve">&gt;CHR1_415712378_CD_15</t>
  </si>
  <si>
    <t xml:space="preserve">&gt;CHR1_415700601_C_14</t>
  </si>
  <si>
    <t xml:space="preserve">&gt;CHR1_415876293_CD_15</t>
  </si>
  <si>
    <t xml:space="preserve">&gt;CHR1_415867844_CD_14</t>
  </si>
  <si>
    <t xml:space="preserve">&gt;CHR1_416141193_C_15</t>
  </si>
  <si>
    <t xml:space="preserve">&gt;CHR1_416149545_C_16</t>
  </si>
  <si>
    <t xml:space="preserve">&gt;CHR1_420146159_CD_16</t>
  </si>
  <si>
    <t xml:space="preserve">&gt;CHR1_420138426_CD_16</t>
  </si>
  <si>
    <t xml:space="preserve">&gt;CHR1_421394127_BS_14</t>
  </si>
  <si>
    <t xml:space="preserve">&gt;CHR1_421383348_CD_13</t>
  </si>
  <si>
    <t xml:space="preserve">&gt;CHR1_422301820_CD_14</t>
  </si>
  <si>
    <t xml:space="preserve">&gt;CHR1_422310592_CD_15</t>
  </si>
  <si>
    <t xml:space="preserve">&gt;CHR1_422538277_C_16</t>
  </si>
  <si>
    <t xml:space="preserve">&gt;CHR1_422545286_C_16</t>
  </si>
  <si>
    <t xml:space="preserve">&gt;CHR1_423445856_C_16</t>
  </si>
  <si>
    <t xml:space="preserve">&gt;CHR1_424504247_C_14</t>
  </si>
  <si>
    <t xml:space="preserve">&gt;CHR1_424513162_BC_15</t>
  </si>
  <si>
    <t xml:space="preserve">&gt;CHR1_424513162_BC_14</t>
  </si>
  <si>
    <t xml:space="preserve">&gt;CHR1_425299725_CD_16</t>
  </si>
  <si>
    <t xml:space="preserve">&gt;CHR1_425291069_CD_16</t>
  </si>
  <si>
    <t xml:space="preserve">&gt;CHR1_425351153_CD_14</t>
  </si>
  <si>
    <t xml:space="preserve">&gt;CHR1_425343078_CD_14</t>
  </si>
  <si>
    <t xml:space="preserve">&gt;CHR1_42850388_C_15</t>
  </si>
  <si>
    <t xml:space="preserve">&gt;CHR1_429298149_CD_16</t>
  </si>
  <si>
    <t xml:space="preserve">&gt;CHR1_429288782_CD_15</t>
  </si>
  <si>
    <t xml:space="preserve">&gt;CHR1_43029820_C_15</t>
  </si>
  <si>
    <t xml:space="preserve">&gt;CHR1_43021435_CS_15</t>
  </si>
  <si>
    <t xml:space="preserve">&gt;CHR1_433286545_C_14</t>
  </si>
  <si>
    <t xml:space="preserve">&gt;CHR1_433295255_C_14</t>
  </si>
  <si>
    <t xml:space="preserve">&gt;CHR1_437545520_CS_15</t>
  </si>
  <si>
    <t xml:space="preserve">&gt;CHR1_437537634_CS_15</t>
  </si>
  <si>
    <t xml:space="preserve">&gt;CHR1_442152586_B_15</t>
  </si>
  <si>
    <t xml:space="preserve">&gt;CHR1_442162493_C_13</t>
  </si>
  <si>
    <t xml:space="preserve">&gt;CHR1_449151748_BS_16</t>
  </si>
  <si>
    <t xml:space="preserve">&gt;CHR1_449159933_CD_16</t>
  </si>
  <si>
    <t xml:space="preserve">&gt;CHR1_449245761_CS_16</t>
  </si>
  <si>
    <t xml:space="preserve">&gt;CHR1_449237675_CS_16</t>
  </si>
  <si>
    <t xml:space="preserve">&gt;CHR1_449317176_C_16</t>
  </si>
  <si>
    <t xml:space="preserve">&gt;CHR1_449328383_C_16</t>
  </si>
  <si>
    <t xml:space="preserve">&gt;CHR1_451034098_CD_16</t>
  </si>
  <si>
    <t xml:space="preserve">&gt;CHR1_451042649_CD_16</t>
  </si>
  <si>
    <t xml:space="preserve">&gt;CHR1_454891754_CD_16</t>
  </si>
  <si>
    <t xml:space="preserve">&gt;CHR1_454881215_CD_16</t>
  </si>
  <si>
    <t xml:space="preserve">&gt;CHR1_455751724_CD_12</t>
  </si>
  <si>
    <t xml:space="preserve">&gt;CHR1_455759078_CD_12</t>
  </si>
  <si>
    <t xml:space="preserve">&gt;CHR1_460571896_CS_15</t>
  </si>
  <si>
    <t xml:space="preserve">&gt;CHR1_461869302_C_16</t>
  </si>
  <si>
    <t xml:space="preserve">&gt;CHR1_461877861_CS_15</t>
  </si>
  <si>
    <t xml:space="preserve">&gt;CHR1_462105610_C_13</t>
  </si>
  <si>
    <t xml:space="preserve">&gt;CHR1_462095801_C_14</t>
  </si>
  <si>
    <t xml:space="preserve">&gt;CHR1_463056507_CS_16</t>
  </si>
  <si>
    <t xml:space="preserve">&gt;CHR1_463047998_CS_16</t>
  </si>
  <si>
    <t xml:space="preserve">&gt;CHR1_464027421_C_15</t>
  </si>
  <si>
    <t xml:space="preserve">&gt;CHR1_464021039_C_15</t>
  </si>
  <si>
    <t xml:space="preserve">&gt;CHR1_467930205_CD_16</t>
  </si>
  <si>
    <t xml:space="preserve">&gt;CHR1_467939013_CD_17</t>
  </si>
  <si>
    <t xml:space="preserve">&gt;CHR1_468671733_S_13</t>
  </si>
  <si>
    <t xml:space="preserve">&gt;CHR1_468682259_C_12</t>
  </si>
  <si>
    <t xml:space="preserve">&gt;CHR1_468783423_BC_14</t>
  </si>
  <si>
    <t xml:space="preserve">&gt;CHR1_468774781_C_14</t>
  </si>
  <si>
    <t xml:space="preserve">&gt;CHR1_470852832_C_13</t>
  </si>
  <si>
    <t xml:space="preserve">&gt;CHR1_470844431_C_14</t>
  </si>
  <si>
    <t xml:space="preserve">&gt;CHR1_470816447_CS_13</t>
  </si>
  <si>
    <t xml:space="preserve">&gt;CHR1_470824793_BC_14</t>
  </si>
  <si>
    <t xml:space="preserve">&gt;CHR1_478046410_S_12</t>
  </si>
  <si>
    <t xml:space="preserve">&gt;CHR1_478034156_C_12</t>
  </si>
  <si>
    <t xml:space="preserve">&gt;CHR1_478176719_C_15</t>
  </si>
  <si>
    <t xml:space="preserve">&gt;CHR1_478186686_BC_16</t>
  </si>
  <si>
    <t xml:space="preserve">&gt;CHR1_480167310_BC_14</t>
  </si>
  <si>
    <t xml:space="preserve">&gt;CHR1_480780426_C_15</t>
  </si>
  <si>
    <t xml:space="preserve">&gt;CHR1_480772004_C_15</t>
  </si>
  <si>
    <t xml:space="preserve">&gt;CHR1_481918992_CD_16</t>
  </si>
  <si>
    <t xml:space="preserve">&gt;CHR1_481910895_CD_16</t>
  </si>
  <si>
    <t xml:space="preserve">&gt;CHR1_484429416_CD_16</t>
  </si>
  <si>
    <t xml:space="preserve">&gt;CHR1_484417707_BC_15</t>
  </si>
  <si>
    <t xml:space="preserve">&gt;CHR1_488407975_CS_13</t>
  </si>
  <si>
    <t xml:space="preserve">&gt;CHR1_488415824_BC_14</t>
  </si>
  <si>
    <t xml:space="preserve">&gt;CHR1_490290424_CD_14</t>
  </si>
  <si>
    <t xml:space="preserve">&gt;CHR1_490298944_CD_13</t>
  </si>
  <si>
    <t xml:space="preserve">&gt;CHR1_491399582_CS_16</t>
  </si>
  <si>
    <t xml:space="preserve">&gt;CHR1_491391595_CS_16</t>
  </si>
  <si>
    <t xml:space="preserve">&gt;CHR1_495257701_BS_16</t>
  </si>
  <si>
    <t xml:space="preserve">&gt;CHR1_495265865_BS_16</t>
  </si>
  <si>
    <t xml:space="preserve">&gt;CHR1_496552909_C_13</t>
  </si>
  <si>
    <t xml:space="preserve">&gt;CHR1_496544169_CS_12</t>
  </si>
  <si>
    <t xml:space="preserve">&gt;CHR1_497221192_BC_16</t>
  </si>
  <si>
    <t xml:space="preserve">&gt;CHR1_497231889_BC_16</t>
  </si>
  <si>
    <t xml:space="preserve">&gt;CHR1_501137732_C_14</t>
  </si>
  <si>
    <t xml:space="preserve">&gt;CHR1_501128968_C_14</t>
  </si>
  <si>
    <t xml:space="preserve">&gt;CHR1_502074623_C_14</t>
  </si>
  <si>
    <t xml:space="preserve">&gt;CHR1_502065287_C_14</t>
  </si>
  <si>
    <t xml:space="preserve">&gt;CHR1_504161004_CD_15</t>
  </si>
  <si>
    <t xml:space="preserve">&gt;CHR1_504830959_CD_16</t>
  </si>
  <si>
    <t xml:space="preserve">&gt;CHR1_504822164_CD_14</t>
  </si>
  <si>
    <t xml:space="preserve">&gt;CHR1_514474079_CD_15</t>
  </si>
  <si>
    <t xml:space="preserve">&gt;CHR1_514482257_CD_15</t>
  </si>
  <si>
    <t xml:space="preserve">&gt;CHR1_515594670_CD_16</t>
  </si>
  <si>
    <t xml:space="preserve">&gt;CHR1_515602752_CD_16</t>
  </si>
  <si>
    <t xml:space="preserve">&gt;CHR1_520498415_CD_13</t>
  </si>
  <si>
    <t xml:space="preserve">&gt;CHR1_520488244_C_14</t>
  </si>
  <si>
    <t xml:space="preserve">&gt;CHR1_520772785_C_14</t>
  </si>
  <si>
    <t xml:space="preserve">&gt;CHR1_520780384_CD_14</t>
  </si>
  <si>
    <t xml:space="preserve">&gt;CHR1_527473488_CD_13</t>
  </si>
  <si>
    <t xml:space="preserve">&gt;CHR1_527465660_CD_14</t>
  </si>
  <si>
    <t xml:space="preserve">&gt;CHR1_528937609_C_12</t>
  </si>
  <si>
    <t xml:space="preserve">&gt;CHR1_528945162_CS_15</t>
  </si>
  <si>
    <t xml:space="preserve">&gt;CHR1_539566491_CS_13</t>
  </si>
  <si>
    <t xml:space="preserve">&gt;CHR1_539558985_CD_13</t>
  </si>
  <si>
    <t xml:space="preserve">&gt;CHR1_542517437_CD_15</t>
  </si>
  <si>
    <t xml:space="preserve">&gt;CHR1_542509225_CD_15</t>
  </si>
  <si>
    <t xml:space="preserve">&gt;CHR1_542777104_CS_13</t>
  </si>
  <si>
    <t xml:space="preserve">&gt;CHR1_542785990_C_12</t>
  </si>
  <si>
    <t xml:space="preserve">&gt;CHR1_551984327_S_17</t>
  </si>
  <si>
    <t xml:space="preserve">&gt;CHR1_551975144_CS_16</t>
  </si>
  <si>
    <t xml:space="preserve">&gt;CHR1_552358998_CD_14</t>
  </si>
  <si>
    <t xml:space="preserve">&gt;CHR1_552368311_CD_14</t>
  </si>
  <si>
    <t xml:space="preserve">&gt;CHR1_555983166_CD_16</t>
  </si>
  <si>
    <t xml:space="preserve">&gt;CHR1_555991605_CD_15</t>
  </si>
  <si>
    <t xml:space="preserve">&gt;CHR1_557721601_CD_13</t>
  </si>
  <si>
    <t xml:space="preserve">&gt;CHR1_557711795_CS_14</t>
  </si>
  <si>
    <t xml:space="preserve">&gt;CHR1_557939043_CD_16</t>
  </si>
  <si>
    <t xml:space="preserve">&gt;CHR1_557946622_CD_14</t>
  </si>
  <si>
    <t xml:space="preserve">&gt;CHR1_558979913_C_15</t>
  </si>
  <si>
    <t xml:space="preserve">&gt;CHR1_558990150_C_13</t>
  </si>
  <si>
    <t xml:space="preserve">&gt;CHR1_559010753_C_12</t>
  </si>
  <si>
    <t xml:space="preserve">&gt;CHR1_559018340_C_13</t>
  </si>
  <si>
    <t xml:space="preserve">&gt;CHR1_567452377_C_15</t>
  </si>
  <si>
    <t xml:space="preserve">&gt;CHR1_567444004_C_15</t>
  </si>
  <si>
    <t xml:space="preserve">&gt;CHR1_567449590_CD_13</t>
  </si>
  <si>
    <t xml:space="preserve">&gt;CHR1_567460479_C_12</t>
  </si>
  <si>
    <t xml:space="preserve">&gt;CHR1_572175842_CD_16</t>
  </si>
  <si>
    <t xml:space="preserve">&gt;CHR1_572166498_CD_16</t>
  </si>
  <si>
    <t xml:space="preserve">&gt;CHR1_573120357_BC_15</t>
  </si>
  <si>
    <t xml:space="preserve">&gt;CHR1_573112316_CS_15</t>
  </si>
  <si>
    <t xml:space="preserve">&gt;CHR1_574258293_CD_15</t>
  </si>
  <si>
    <t xml:space="preserve">&gt;CHR1_574249361_CD_15</t>
  </si>
  <si>
    <t xml:space="preserve">&gt;CHR1_574657629_BC_16</t>
  </si>
  <si>
    <t xml:space="preserve">&gt;CHR1_574667287_CS_16</t>
  </si>
  <si>
    <t xml:space="preserve">&gt;CHR1_576748325_CD_16</t>
  </si>
  <si>
    <t xml:space="preserve">&gt;CHR1_576740138_CD_16</t>
  </si>
  <si>
    <t xml:space="preserve">&gt;CHR1_585710202_BC_15</t>
  </si>
  <si>
    <t xml:space="preserve">&gt;CHR1_585701835_BC_16</t>
  </si>
  <si>
    <t xml:space="preserve">&gt;CHR1_588641156_C_15</t>
  </si>
  <si>
    <t xml:space="preserve">&gt;CHR1_588634640_C_16</t>
  </si>
  <si>
    <t xml:space="preserve">&gt;CHR1_590297244_C_16</t>
  </si>
  <si>
    <t xml:space="preserve">&gt;CHR1_591941303_C_13</t>
  </si>
  <si>
    <t xml:space="preserve">&gt;CHR1_591933014_BC_13</t>
  </si>
  <si>
    <t xml:space="preserve">&gt;CHR1_595954077_S_13</t>
  </si>
  <si>
    <t xml:space="preserve">&gt;CHR1_595945738_S_14</t>
  </si>
  <si>
    <t xml:space="preserve">&gt;CHR1_59857128_CD_15</t>
  </si>
  <si>
    <t xml:space="preserve">&gt;CHR1_59850556_CD_15</t>
  </si>
  <si>
    <t xml:space="preserve">&gt;CHR1_600910534_C_13</t>
  </si>
  <si>
    <t xml:space="preserve">&gt;CHR1_600900372_CD_14</t>
  </si>
  <si>
    <t xml:space="preserve">&gt;CHR1_604219113_CD_16</t>
  </si>
  <si>
    <t xml:space="preserve">&gt;CHR1_604227752_CD_14</t>
  </si>
  <si>
    <t xml:space="preserve">&gt;CHR1_612273893_CD_14</t>
  </si>
  <si>
    <t xml:space="preserve">&gt;CHR1_612263216_S_14</t>
  </si>
  <si>
    <t xml:space="preserve">&gt;CHR1_614960151_C_16</t>
  </si>
  <si>
    <t xml:space="preserve">&gt;CHR1_619142775_CD_15</t>
  </si>
  <si>
    <t xml:space="preserve">&gt;CHR1_619151453_CD_15</t>
  </si>
  <si>
    <t xml:space="preserve">&gt;CHR1_626727720_C_16</t>
  </si>
  <si>
    <t xml:space="preserve">&gt;CHR1_626734716_C_16</t>
  </si>
  <si>
    <t xml:space="preserve">&gt;CHR1_631893061_CD_13</t>
  </si>
  <si>
    <t xml:space="preserve">&gt;CHR1_631902481_CD_13</t>
  </si>
  <si>
    <t xml:space="preserve">&gt;CHR1_636661186_BC_15</t>
  </si>
  <si>
    <t xml:space="preserve">&gt;CHR1_636652407_BC_16</t>
  </si>
  <si>
    <t xml:space="preserve">&gt;CHR1_637126647_CS_17</t>
  </si>
  <si>
    <t xml:space="preserve">&gt;CHR1_637118272_CS_17</t>
  </si>
  <si>
    <t xml:space="preserve">&gt;CHR1_637278370_CD_15</t>
  </si>
  <si>
    <t xml:space="preserve">&gt;CHR1_637272949_CD_15</t>
  </si>
  <si>
    <t xml:space="preserve">&gt;CHR1_637792952_BC_16</t>
  </si>
  <si>
    <t xml:space="preserve">&gt;CHR1_637799463_CS_16</t>
  </si>
  <si>
    <t xml:space="preserve">&gt;CHR1_637848487_B_13</t>
  </si>
  <si>
    <t xml:space="preserve">&gt;CHR1_637838161_C_14</t>
  </si>
  <si>
    <t xml:space="preserve">&gt;CHR1_640918687_C_16</t>
  </si>
  <si>
    <t xml:space="preserve">&gt;CHR1_640926915_C_16</t>
  </si>
  <si>
    <t xml:space="preserve">&gt;CHR1_64125830_B_14</t>
  </si>
  <si>
    <t xml:space="preserve">&gt;CHR1_64134050_B_15</t>
  </si>
  <si>
    <t xml:space="preserve">&gt;CHR1_643761003_CD_15</t>
  </si>
  <si>
    <t xml:space="preserve">&gt;CHR1_643752548_CD_15</t>
  </si>
  <si>
    <t xml:space="preserve">&gt;CHR1_64520169_CS_12</t>
  </si>
  <si>
    <t xml:space="preserve">&gt;CHR1_64512459_BC_12</t>
  </si>
  <si>
    <t xml:space="preserve">&gt;CHR1_648823650_S_12</t>
  </si>
  <si>
    <t xml:space="preserve">&gt;CHR1_648834690_CS_13</t>
  </si>
  <si>
    <t xml:space="preserve">&gt;CHR1_648944498_BC_15</t>
  </si>
  <si>
    <t xml:space="preserve">&gt;CHR1_651874212_C_13</t>
  </si>
  <si>
    <t xml:space="preserve">&gt;CHR1_651882609_C_14</t>
  </si>
  <si>
    <t xml:space="preserve">&gt;CHR1_652532621_CD_14</t>
  </si>
  <si>
    <t xml:space="preserve">&gt;CHR1_652524918_CD_15</t>
  </si>
  <si>
    <t xml:space="preserve">&gt;CHR1_652912846_BC_15</t>
  </si>
  <si>
    <t xml:space="preserve">&gt;CHR1_652920586_C_15</t>
  </si>
  <si>
    <t xml:space="preserve">&gt;CHR1_655810950_C_14</t>
  </si>
  <si>
    <t xml:space="preserve">&gt;CHR1_655819147_C_15</t>
  </si>
  <si>
    <t xml:space="preserve">&gt;CHR1_656269329_C_15</t>
  </si>
  <si>
    <t xml:space="preserve">&gt;CHR1_656261258_C_14</t>
  </si>
  <si>
    <t xml:space="preserve">&gt;CHR1_657943913_CS_16</t>
  </si>
  <si>
    <t xml:space="preserve">&gt;CHR1_657951785_CS_17</t>
  </si>
  <si>
    <t xml:space="preserve">&gt;CHR1_658084128_CD_15</t>
  </si>
  <si>
    <t xml:space="preserve">&gt;CHR1_658075446_CD_14</t>
  </si>
  <si>
    <t xml:space="preserve">&gt;CHR1_658183495_C_15</t>
  </si>
  <si>
    <t xml:space="preserve">&gt;CHR1_658191373_C_15</t>
  </si>
  <si>
    <t xml:space="preserve">&gt;CHR1_658264887_C_14</t>
  </si>
  <si>
    <t xml:space="preserve">&gt;CHR1_658253215_C_13</t>
  </si>
  <si>
    <t xml:space="preserve">&gt;CHR1_660641178_CS_14</t>
  </si>
  <si>
    <t xml:space="preserve">&gt;CHR1_660651111_BC_14</t>
  </si>
  <si>
    <t xml:space="preserve">&gt;CHR1_665605631_CS_16</t>
  </si>
  <si>
    <t xml:space="preserve">&gt;CHR1_665613938_CS_16</t>
  </si>
  <si>
    <t xml:space="preserve">&gt;CHR1_668055654_BC_17</t>
  </si>
  <si>
    <t xml:space="preserve">&gt;CHR1_668063835_BC_16</t>
  </si>
  <si>
    <t xml:space="preserve">&gt;CHR1_668998647_CS_15</t>
  </si>
  <si>
    <t xml:space="preserve">&gt;CHR1_669010438_CS_15</t>
  </si>
  <si>
    <t xml:space="preserve">&gt;CHR1_676691229_C_16</t>
  </si>
  <si>
    <t xml:space="preserve">&gt;CHR1_676682517_C_16</t>
  </si>
  <si>
    <t xml:space="preserve">&gt;CHR1_686136539_CD_13</t>
  </si>
  <si>
    <t xml:space="preserve">&gt;CHR1_686125752_BC_13</t>
  </si>
  <si>
    <t xml:space="preserve">&gt;CHR1_686393843_C_15</t>
  </si>
  <si>
    <t xml:space="preserve">&gt;CHR1_686402168_C_15</t>
  </si>
  <si>
    <t xml:space="preserve">&gt;CHR1_688911086_CD_16</t>
  </si>
  <si>
    <t xml:space="preserve">&gt;CHR1_688919460_CD_16</t>
  </si>
  <si>
    <t xml:space="preserve">&gt;CHR1_689735762_CD_16</t>
  </si>
  <si>
    <t xml:space="preserve">&gt;CHR1_689750506_CD_16</t>
  </si>
  <si>
    <t xml:space="preserve">&gt;CHR1_689812008_CD_16</t>
  </si>
  <si>
    <t xml:space="preserve">&gt;CHR1_689803923_CD_16</t>
  </si>
  <si>
    <t xml:space="preserve">&gt;CHR1_691952601_C_16</t>
  </si>
  <si>
    <t xml:space="preserve">&gt;CHR1_691945841_C_17</t>
  </si>
  <si>
    <t xml:space="preserve">&gt;CHR1_695922140_CD_15</t>
  </si>
  <si>
    <t xml:space="preserve">&gt;CHR1_696816653_C_15</t>
  </si>
  <si>
    <t xml:space="preserve">&gt;CHR1_696825037_C_15</t>
  </si>
  <si>
    <t xml:space="preserve">&gt;CHR1_698299745_CS_16</t>
  </si>
  <si>
    <t xml:space="preserve">&gt;CHR1_698291294_CS_16</t>
  </si>
  <si>
    <t xml:space="preserve">&gt;CHR1_698648318_CS_16</t>
  </si>
  <si>
    <t xml:space="preserve">&gt;CHR1_698639825_CS_16</t>
  </si>
  <si>
    <t xml:space="preserve">&gt;CHR1_699618349_CD_15</t>
  </si>
  <si>
    <t xml:space="preserve">&gt;CHR1_699626520_CDS_15</t>
  </si>
  <si>
    <t xml:space="preserve">&gt;CHR1_700809287_CS_16</t>
  </si>
  <si>
    <t xml:space="preserve">&gt;CHR1_700800819_CS_16</t>
  </si>
  <si>
    <t xml:space="preserve">&gt;CHR1_701268038_CD_15</t>
  </si>
  <si>
    <t xml:space="preserve">&gt;CHR1_703900824_BC_16</t>
  </si>
  <si>
    <t xml:space="preserve">&gt;CHR1_70444413_S_14</t>
  </si>
  <si>
    <t xml:space="preserve">&gt;CHR1_70435790_C_14</t>
  </si>
  <si>
    <t xml:space="preserve">&gt;CHR1_709273585_C_15</t>
  </si>
  <si>
    <t xml:space="preserve">&gt;CHR1_709265250_C_15</t>
  </si>
  <si>
    <t xml:space="preserve">&gt;CHR1_710286297_BC_15</t>
  </si>
  <si>
    <t xml:space="preserve">&gt;CHR1_710295292_C_15</t>
  </si>
  <si>
    <t xml:space="preserve">&gt;CHR1_710828450_C_14</t>
  </si>
  <si>
    <t xml:space="preserve">&gt;CHR1_710823342_C_15</t>
  </si>
  <si>
    <t xml:space="preserve">&gt;CHR1_712784399_CS_16</t>
  </si>
  <si>
    <t xml:space="preserve">&gt;CHR1_712776007_CS_16</t>
  </si>
  <si>
    <t xml:space="preserve">&gt;CHR1_713982155_CD_16</t>
  </si>
  <si>
    <t xml:space="preserve">&gt;CHR1_713990210_CD_16</t>
  </si>
  <si>
    <t xml:space="preserve">&gt;CHR1_713969382_CS_14</t>
  </si>
  <si>
    <t xml:space="preserve">&gt;CHR1_713960953_CS_15</t>
  </si>
  <si>
    <t xml:space="preserve">&gt;CHR1_714261851_C_14</t>
  </si>
  <si>
    <t xml:space="preserve">&gt;CHR1_714268512_BC_14</t>
  </si>
  <si>
    <t xml:space="preserve">&gt;CHR1_714546527_CD_16</t>
  </si>
  <si>
    <t xml:space="preserve">&gt;CHR1_714555140_CD_15</t>
  </si>
  <si>
    <t xml:space="preserve">&gt;CHR1_715056763_CS_14</t>
  </si>
  <si>
    <t xml:space="preserve">&gt;CHR1_715068624_BC_13</t>
  </si>
  <si>
    <t xml:space="preserve">&gt;CHR1_717489289_CS_18</t>
  </si>
  <si>
    <t xml:space="preserve">&gt;CHR1_717478977_C_15</t>
  </si>
  <si>
    <t xml:space="preserve">&gt;CHR1_720848734_CD_15</t>
  </si>
  <si>
    <t xml:space="preserve">&gt;CHR1_720856690_CD_15</t>
  </si>
  <si>
    <t xml:space="preserve">&gt;CHR1_721000266_BC_16</t>
  </si>
  <si>
    <t xml:space="preserve">&gt;CHR1_720991547_BC_16</t>
  </si>
  <si>
    <t xml:space="preserve">&gt;CHR1_722183574_C_16</t>
  </si>
  <si>
    <t xml:space="preserve">&gt;CHR1_722191541_BC_16</t>
  </si>
  <si>
    <t xml:space="preserve">&gt;CHR1_722926937_BC_16</t>
  </si>
  <si>
    <t xml:space="preserve">&gt;CHR1_722935457_CS_16</t>
  </si>
  <si>
    <t xml:space="preserve">&gt;CHR1_725217518_CS_16</t>
  </si>
  <si>
    <t xml:space="preserve">&gt;CHR1_725225906_CS_16</t>
  </si>
  <si>
    <t xml:space="preserve">&gt;CHR1_726772270_BC_16</t>
  </si>
  <si>
    <t xml:space="preserve">&gt;CHR1_726763743_BC_16</t>
  </si>
  <si>
    <t xml:space="preserve">&gt;CHR1_728894475_CS_12</t>
  </si>
  <si>
    <t xml:space="preserve">&gt;CHR1_728882275_CS_13</t>
  </si>
  <si>
    <t xml:space="preserve">&gt;CHR1_72861635_CS_17</t>
  </si>
  <si>
    <t xml:space="preserve">&gt;CHR1_72870078_BS_16</t>
  </si>
  <si>
    <t xml:space="preserve">&gt;CHR1_730053903_CS_16</t>
  </si>
  <si>
    <t xml:space="preserve">&gt;CHR1_730045538_CS_16</t>
  </si>
  <si>
    <t xml:space="preserve">&gt;CHR1_735100326_CS_16</t>
  </si>
  <si>
    <t xml:space="preserve">&gt;CHR1_735091806_CS_16</t>
  </si>
  <si>
    <t xml:space="preserve">&gt;CHR1_739546332_CD_16</t>
  </si>
  <si>
    <t xml:space="preserve">&gt;CHR1_739538299_CD_15</t>
  </si>
  <si>
    <t xml:space="preserve">&gt;CHR1_739917573_CD_16</t>
  </si>
  <si>
    <t xml:space="preserve">&gt;CHR1_739906527_CD_11</t>
  </si>
  <si>
    <t xml:space="preserve">&gt;CHR1_740268271_CDS_11</t>
  </si>
  <si>
    <t xml:space="preserve">&gt;CHR1_740256500_S_13</t>
  </si>
  <si>
    <t xml:space="preserve">&gt;CHR1_740647973_CD_12</t>
  </si>
  <si>
    <t xml:space="preserve">&gt;CHR1_740659795_CD_13</t>
  </si>
  <si>
    <t xml:space="preserve">&gt;CHR1_741584730_CD_13</t>
  </si>
  <si>
    <t xml:space="preserve">&gt;CHR1_741574952_BCD_12</t>
  </si>
  <si>
    <t xml:space="preserve">&gt;CHR1_743293747_C_13</t>
  </si>
  <si>
    <t xml:space="preserve">&gt;CHR1_743304632_CD_12</t>
  </si>
  <si>
    <t xml:space="preserve">&gt;CHR1_743798536_C_15</t>
  </si>
  <si>
    <t xml:space="preserve">&gt;CHR1_743806797_C_14</t>
  </si>
  <si>
    <t xml:space="preserve">&gt;CHR1_74575021_CD_14</t>
  </si>
  <si>
    <t xml:space="preserve">&gt;CHR1_74585184_CD_14</t>
  </si>
  <si>
    <t xml:space="preserve">&gt;CHR1_746238317_CS_14</t>
  </si>
  <si>
    <t xml:space="preserve">&gt;CHR1_746226207_C_15</t>
  </si>
  <si>
    <t xml:space="preserve">&gt;CHR1_746482065_C_13</t>
  </si>
  <si>
    <t xml:space="preserve">&gt;CHR1_746473725_C_14</t>
  </si>
  <si>
    <t xml:space="preserve">&gt;CHR1_74758159_CD_15</t>
  </si>
  <si>
    <t xml:space="preserve">&gt;CHR1_74749721_CD_16</t>
  </si>
  <si>
    <t xml:space="preserve">&gt;CHR1_79634900_C_16</t>
  </si>
  <si>
    <t xml:space="preserve">&gt;CHR1_81066869_C_15</t>
  </si>
  <si>
    <t xml:space="preserve">&gt;CHR1_81074948_C_15</t>
  </si>
  <si>
    <t xml:space="preserve">&gt;CHR1_81056175_CD_13</t>
  </si>
  <si>
    <t xml:space="preserve">&gt;CHR1_81044271_CS_13</t>
  </si>
  <si>
    <t xml:space="preserve">&gt;CHR1_81631225_CD_16</t>
  </si>
  <si>
    <t xml:space="preserve">&gt;CHR1_81623459_CD_15</t>
  </si>
  <si>
    <t xml:space="preserve">&gt;CHR1_82235360_C_14</t>
  </si>
  <si>
    <t xml:space="preserve">&gt;CHR1_82592686_CS_16</t>
  </si>
  <si>
    <t xml:space="preserve">&gt;CHR1_82601207_CS_17</t>
  </si>
  <si>
    <t xml:space="preserve">&gt;CHR1_83666280_C_15</t>
  </si>
  <si>
    <t xml:space="preserve">&gt;CHR1_83658508_C_14</t>
  </si>
  <si>
    <t xml:space="preserve">&gt;CHR1_83698037_BS_13</t>
  </si>
  <si>
    <t xml:space="preserve">&gt;CHR1_83706034_BC_15</t>
  </si>
  <si>
    <t xml:space="preserve">&gt;CHR1_86300159_S_14</t>
  </si>
  <si>
    <t xml:space="preserve">&gt;CHR1_86292387_B_13</t>
  </si>
  <si>
    <t xml:space="preserve">&gt;CHR1_88802451_C_13</t>
  </si>
  <si>
    <t xml:space="preserve">&gt;CHR1_88809723_S_12</t>
  </si>
  <si>
    <t xml:space="preserve">&gt;CHR1_88802451_C_14</t>
  </si>
  <si>
    <t xml:space="preserve">&gt;CHR1_88809723_S_13</t>
  </si>
  <si>
    <t xml:space="preserve">&gt;CHR1_89141186_CS_16</t>
  </si>
  <si>
    <t xml:space="preserve">&gt;CHR1_89149675_CS_16</t>
  </si>
  <si>
    <t xml:space="preserve">&gt;CHR1_89513629_CS_15</t>
  </si>
  <si>
    <t xml:space="preserve">&gt;CHR1_89527605_BC_14</t>
  </si>
  <si>
    <t xml:space="preserve">&gt;CHR1_91114816_C_12</t>
  </si>
  <si>
    <t xml:space="preserve">&gt;CHR1_91106357_C_14</t>
  </si>
  <si>
    <t xml:space="preserve">&gt;CHR1_91106357_C_13</t>
  </si>
  <si>
    <t xml:space="preserve">&gt;CHR2_103091552_B_16</t>
  </si>
  <si>
    <t xml:space="preserve">&gt;CHR2_103099845_B_17</t>
  </si>
  <si>
    <t xml:space="preserve">&gt;CHR2_103884879_C_16</t>
  </si>
  <si>
    <t xml:space="preserve">&gt;CHR2_103877546_CS_16</t>
  </si>
  <si>
    <t xml:space="preserve">&gt;CHR2_10395702_CD_16</t>
  </si>
  <si>
    <t xml:space="preserve">&gt;CHR2_10402589_CD_15</t>
  </si>
  <si>
    <t xml:space="preserve">&gt;CHR2_104327938_BC_15</t>
  </si>
  <si>
    <t xml:space="preserve">&gt;CHR2_104320063_C_15</t>
  </si>
  <si>
    <t xml:space="preserve">&gt;CHR2_108459946_CS_16</t>
  </si>
  <si>
    <t xml:space="preserve">&gt;CHR2_108468466_CS_17</t>
  </si>
  <si>
    <t xml:space="preserve">&gt;CHR2_11208291_CS_14</t>
  </si>
  <si>
    <t xml:space="preserve">&gt;CHR2_112091505_C_15</t>
  </si>
  <si>
    <t xml:space="preserve">&gt;CHR2_112083963_C_14</t>
  </si>
  <si>
    <t xml:space="preserve">&gt;CHR2_11214661_C_15</t>
  </si>
  <si>
    <t xml:space="preserve">&gt;CHR2_118824023_CD_15</t>
  </si>
  <si>
    <t xml:space="preserve">&gt;CHR2_118832651_CD_15</t>
  </si>
  <si>
    <t xml:space="preserve">&gt;CHR2_121169144_C_16</t>
  </si>
  <si>
    <t xml:space="preserve">&gt;CHR2_121177893_BC_16</t>
  </si>
  <si>
    <t xml:space="preserve">&gt;CHR2_12174888_CD_16</t>
  </si>
  <si>
    <t xml:space="preserve">&gt;CHR2_12183239_CD_16</t>
  </si>
  <si>
    <t xml:space="preserve">&gt;CHR2_123401310_CS_13</t>
  </si>
  <si>
    <t xml:space="preserve">&gt;CHR2_123393426_CD_13</t>
  </si>
  <si>
    <t xml:space="preserve">&gt;CHR2_124657563_BC_15</t>
  </si>
  <si>
    <t xml:space="preserve">&gt;CHR2_135363698_BC_15</t>
  </si>
  <si>
    <t xml:space="preserve">&gt;CHR2_135356938_BC_15</t>
  </si>
  <si>
    <t xml:space="preserve">&gt;CHR2_136299246_C_15</t>
  </si>
  <si>
    <t xml:space="preserve">&gt;CHR2_136306609_C_16</t>
  </si>
  <si>
    <t xml:space="preserve">&gt;CHR2_137952081_CS_16</t>
  </si>
  <si>
    <t xml:space="preserve">&gt;CHR2_137943449_BC_15</t>
  </si>
  <si>
    <t xml:space="preserve">&gt;CHR2_143136820_CD_15</t>
  </si>
  <si>
    <t xml:space="preserve">&gt;CHR2_144055376_BC_12</t>
  </si>
  <si>
    <t xml:space="preserve">&gt;CHR2_144046978_CS_12</t>
  </si>
  <si>
    <t xml:space="preserve">&gt;CHR2_147766977_CD_14</t>
  </si>
  <si>
    <t xml:space="preserve">&gt;CHR2_147757045_CD_14</t>
  </si>
  <si>
    <t xml:space="preserve">&gt;CHR2_149337846_BC_13</t>
  </si>
  <si>
    <t xml:space="preserve">&gt;CHR2_149325796_D_12</t>
  </si>
  <si>
    <t xml:space="preserve">&gt;CHR2_150196970_C_16</t>
  </si>
  <si>
    <t xml:space="preserve">&gt;CHR2_150205657_C_16</t>
  </si>
  <si>
    <t xml:space="preserve">&gt;CHR2_150380761_C_16</t>
  </si>
  <si>
    <t xml:space="preserve">&gt;CHR2_150372420_C_16</t>
  </si>
  <si>
    <t xml:space="preserve">&gt;CHR2_150933160_C_17</t>
  </si>
  <si>
    <t xml:space="preserve">&gt;CHR2_150924624_CS_15</t>
  </si>
  <si>
    <t xml:space="preserve">&gt;CHR2_151365487_C_15</t>
  </si>
  <si>
    <t xml:space="preserve">&gt;CHR2_151358491_C_16</t>
  </si>
  <si>
    <t xml:space="preserve">&gt;CHR2_151621933_CD_15</t>
  </si>
  <si>
    <t xml:space="preserve">&gt;CHR2_153614282_BC_12</t>
  </si>
  <si>
    <t xml:space="preserve">&gt;CHR2_153625080_B_12</t>
  </si>
  <si>
    <t xml:space="preserve">&gt;CHR2_154504786_BC_16</t>
  </si>
  <si>
    <t xml:space="preserve">&gt;CHR2_155150681_C_11</t>
  </si>
  <si>
    <t xml:space="preserve">&gt;CHR2_155142012_C_13</t>
  </si>
  <si>
    <t xml:space="preserve">&gt;CHR2_156983100_CD_14</t>
  </si>
  <si>
    <t xml:space="preserve">&gt;CHR2_156994800_D_14</t>
  </si>
  <si>
    <t xml:space="preserve">&gt;CHR2_157688245_CD_16</t>
  </si>
  <si>
    <t xml:space="preserve">&gt;CHR2_157696356_CD_16</t>
  </si>
  <si>
    <t xml:space="preserve">&gt;CHR2_163904621_BC_13</t>
  </si>
  <si>
    <t xml:space="preserve">&gt;CHR2_163913505_C_14</t>
  </si>
  <si>
    <t xml:space="preserve">&gt;CHR2_163904621_BC_12</t>
  </si>
  <si>
    <t xml:space="preserve">&gt;CHR2_163913505_C_13</t>
  </si>
  <si>
    <t xml:space="preserve">&gt;CHR2_164105498_CD_14</t>
  </si>
  <si>
    <t xml:space="preserve">&gt;CHR2_164117278_C_17</t>
  </si>
  <si>
    <t xml:space="preserve">&gt;CHR2_164108322_C_15</t>
  </si>
  <si>
    <t xml:space="preserve">&gt;CHR2_164604660_CD_16</t>
  </si>
  <si>
    <t xml:space="preserve">&gt;CHR2_164579012_CS_14</t>
  </si>
  <si>
    <t xml:space="preserve">&gt;CHR2_164570254_CS_15</t>
  </si>
  <si>
    <t xml:space="preserve">&gt;CHR2_164816178_CD_15</t>
  </si>
  <si>
    <t xml:space="preserve">&gt;CHR2_164824303_CD_15</t>
  </si>
  <si>
    <t xml:space="preserve">&gt;CHR2_168009277_CD_16</t>
  </si>
  <si>
    <t xml:space="preserve">&gt;CHR2_168217823_CD_16</t>
  </si>
  <si>
    <t xml:space="preserve">&gt;CHR2_168224820_CD_16</t>
  </si>
  <si>
    <t xml:space="preserve">&gt;CHR2_169663071_CS_18</t>
  </si>
  <si>
    <t xml:space="preserve">&gt;CHR2_169917015_C_15</t>
  </si>
  <si>
    <t xml:space="preserve">&gt;CHR2_169929696_CS_15</t>
  </si>
  <si>
    <t xml:space="preserve">&gt;CHR2_171723721_BS_14</t>
  </si>
  <si>
    <t xml:space="preserve">&gt;CHR2_171716108_S_13</t>
  </si>
  <si>
    <t xml:space="preserve">&gt;CHR2_173126803_CDS_17</t>
  </si>
  <si>
    <t xml:space="preserve">&gt;CHR2_180118250_CS_14</t>
  </si>
  <si>
    <t xml:space="preserve">&gt;CHR2_180107509_C_14</t>
  </si>
  <si>
    <t xml:space="preserve">&gt;CHR2_181535053_CS_15</t>
  </si>
  <si>
    <t xml:space="preserve">&gt;CHR2_183807256_C_14</t>
  </si>
  <si>
    <t xml:space="preserve">&gt;CHR2_184929264_BC_14</t>
  </si>
  <si>
    <t xml:space="preserve">&gt;CHR2_184937715_BC_15</t>
  </si>
  <si>
    <t xml:space="preserve">&gt;CHR2_186184822_C_15</t>
  </si>
  <si>
    <t xml:space="preserve">&gt;CHR2_186193504_C_15</t>
  </si>
  <si>
    <t xml:space="preserve">&gt;CHR2_186813353_CS_17</t>
  </si>
  <si>
    <t xml:space="preserve">&gt;CHR2_186805681_S_16</t>
  </si>
  <si>
    <t xml:space="preserve">&gt;CHR2_186813353_CS_16</t>
  </si>
  <si>
    <t xml:space="preserve">&gt;CHR2_187291942_C_17</t>
  </si>
  <si>
    <t xml:space="preserve">&gt;CHR2_187298891_C_16</t>
  </si>
  <si>
    <t xml:space="preserve">&gt;CHR2_191657161_C_15</t>
  </si>
  <si>
    <t xml:space="preserve">&gt;CHR2_191649072_C_15</t>
  </si>
  <si>
    <t xml:space="preserve">&gt;CHR2_193933827_C_13</t>
  </si>
  <si>
    <t xml:space="preserve">&gt;CHR2_193925294_C_14</t>
  </si>
  <si>
    <t xml:space="preserve">&gt;CHR2_194631433_CD_16</t>
  </si>
  <si>
    <t xml:space="preserve">&gt;CHR2_194639675_CD_15</t>
  </si>
  <si>
    <t xml:space="preserve">&gt;CHR2_194793024_CS_16</t>
  </si>
  <si>
    <t xml:space="preserve">&gt;CHR2_194784464_CS_17</t>
  </si>
  <si>
    <t xml:space="preserve">&gt;CHR2_197038820_C_15</t>
  </si>
  <si>
    <t xml:space="preserve">&gt;CHR2_197045914_C_15</t>
  </si>
  <si>
    <t xml:space="preserve">&gt;CHR2_201771935_C_16</t>
  </si>
  <si>
    <t xml:space="preserve">&gt;CHR2_201764924_C_17</t>
  </si>
  <si>
    <t xml:space="preserve">&gt;CHR2_201794566_C_15</t>
  </si>
  <si>
    <t xml:space="preserve">&gt;CHR2_201801201_C_15</t>
  </si>
  <si>
    <t xml:space="preserve">&gt;CHR2_201861679_C_15</t>
  </si>
  <si>
    <t xml:space="preserve">&gt;CHR2_201847589_C_15</t>
  </si>
  <si>
    <t xml:space="preserve">&gt;CHR2_202065597_BS_15</t>
  </si>
  <si>
    <t xml:space="preserve">&gt;CHR2_202073926_BS_16</t>
  </si>
  <si>
    <t xml:space="preserve">&gt;CHR2_203878159_C_16</t>
  </si>
  <si>
    <t xml:space="preserve">&gt;CHR2_203869460_C_14</t>
  </si>
  <si>
    <t xml:space="preserve">&gt;CHR2_205678104_S_15</t>
  </si>
  <si>
    <t xml:space="preserve">&gt;CHR2_205669883_BC_13</t>
  </si>
  <si>
    <t xml:space="preserve">&gt;CHR2_207075466_BC_16</t>
  </si>
  <si>
    <t xml:space="preserve">&gt;CHR2_207084454_BC_15</t>
  </si>
  <si>
    <t xml:space="preserve">&gt;CHR2_211701186_BS_13</t>
  </si>
  <si>
    <t xml:space="preserve">&gt;CHR2_211711541_CS_13</t>
  </si>
  <si>
    <t xml:space="preserve">&gt;CHR2_213944182_CD_16</t>
  </si>
  <si>
    <t xml:space="preserve">&gt;CHR2_213953873_CD_16</t>
  </si>
  <si>
    <t xml:space="preserve">&gt;CHR2_214099315_CD_16</t>
  </si>
  <si>
    <t xml:space="preserve">&gt;CHR2_214086478_CD_15</t>
  </si>
  <si>
    <t xml:space="preserve">&gt;CHR2_217975824_BC_15</t>
  </si>
  <si>
    <t xml:space="preserve">&gt;CHR2_217969473_C_15</t>
  </si>
  <si>
    <t xml:space="preserve">&gt;CHR2_218306613_C_13</t>
  </si>
  <si>
    <t xml:space="preserve">&gt;CHR2_218296632_CD_13</t>
  </si>
  <si>
    <t xml:space="preserve">&gt;CHR2_220038543_CS_16</t>
  </si>
  <si>
    <t xml:space="preserve">&gt;CHR2_220030617_C_16</t>
  </si>
  <si>
    <t xml:space="preserve">&gt;CHR2_222549718_CS_16</t>
  </si>
  <si>
    <t xml:space="preserve">&gt;CHR2_222541230_CS_16</t>
  </si>
  <si>
    <t xml:space="preserve">&gt;CHR2_222878524_CS_12</t>
  </si>
  <si>
    <t xml:space="preserve">&gt;CHR2_222888630_C_15</t>
  </si>
  <si>
    <t xml:space="preserve">&gt;CHR2_226594158_C_17</t>
  </si>
  <si>
    <t xml:space="preserve">&gt;CHR2_226601668_BC_16</t>
  </si>
  <si>
    <t xml:space="preserve">&gt;CHR2_228813945_BC_16</t>
  </si>
  <si>
    <t xml:space="preserve">&gt;CHR2_228807525_BC_15</t>
  </si>
  <si>
    <t xml:space="preserve">&gt;CHR2_228813945_BC_15</t>
  </si>
  <si>
    <t xml:space="preserve">&gt;CHR2_228807525_BC_14</t>
  </si>
  <si>
    <t xml:space="preserve">&gt;CHR2_229639415_CD_16</t>
  </si>
  <si>
    <t xml:space="preserve">&gt;CHR2_229648018_CD_16</t>
  </si>
  <si>
    <t xml:space="preserve">&gt;CHR2_229654424_C_16</t>
  </si>
  <si>
    <t xml:space="preserve">&gt;CHR2_229663600_C_15</t>
  </si>
  <si>
    <t xml:space="preserve">&gt;CHR2_231138913_C_15</t>
  </si>
  <si>
    <t xml:space="preserve">&gt;CHR2_231731667_C_16</t>
  </si>
  <si>
    <t xml:space="preserve">&gt;CHR2_231723239_C_16</t>
  </si>
  <si>
    <t xml:space="preserve">&gt;CHR2_232709857_CD_13</t>
  </si>
  <si>
    <t xml:space="preserve">&gt;CHR2_232722138_CS_14</t>
  </si>
  <si>
    <t xml:space="preserve">&gt;CHR2_234733626_C_15</t>
  </si>
  <si>
    <t xml:space="preserve">&gt;CHR2_234744043_CS_14</t>
  </si>
  <si>
    <t xml:space="preserve">&gt;CHR2_235359333_BC_13</t>
  </si>
  <si>
    <t xml:space="preserve">&gt;CHR2_235369534_C_14</t>
  </si>
  <si>
    <t xml:space="preserve">&gt;CHR2_235547530_CD_16</t>
  </si>
  <si>
    <t xml:space="preserve">&gt;CHR2_235539163_CD_17</t>
  </si>
  <si>
    <t xml:space="preserve">&gt;CHR2_235583077_C_16</t>
  </si>
  <si>
    <t xml:space="preserve">&gt;CHR2_235590763_C_16</t>
  </si>
  <si>
    <t xml:space="preserve">&gt;CHR2_236657771_BC_14</t>
  </si>
  <si>
    <t xml:space="preserve">&gt;CHR2_236645692_CS_14</t>
  </si>
  <si>
    <t xml:space="preserve">&gt;CHR2_239820901_C_18</t>
  </si>
  <si>
    <t xml:space="preserve">&gt;CHR2_239833067_CS_16</t>
  </si>
  <si>
    <t xml:space="preserve">&gt;CHR2_240293345_C_16</t>
  </si>
  <si>
    <t xml:space="preserve">&gt;CHR2_240303036_C_16</t>
  </si>
  <si>
    <t xml:space="preserve">&gt;CHR2_240536550_C_16</t>
  </si>
  <si>
    <t xml:space="preserve">&gt;CHR2_240545737_C_16</t>
  </si>
  <si>
    <t xml:space="preserve">&gt;CHR2_240887085_BC_16</t>
  </si>
  <si>
    <t xml:space="preserve">&gt;CHR2_240895714_BC_16</t>
  </si>
  <si>
    <t xml:space="preserve">&gt;CHR2_240910831_CD_15</t>
  </si>
  <si>
    <t xml:space="preserve">&gt;CHR2_240920020_BC_15</t>
  </si>
  <si>
    <t xml:space="preserve">&gt;CHR2_241103673_C_17</t>
  </si>
  <si>
    <t xml:space="preserve">&gt;CHR2_241093734_BC_16</t>
  </si>
  <si>
    <t xml:space="preserve">&gt;CHR2_241337611_CD_15</t>
  </si>
  <si>
    <t xml:space="preserve">&gt;CHR2_241329278_CD_15</t>
  </si>
  <si>
    <t xml:space="preserve">&gt;CHR2_242144141_C_16</t>
  </si>
  <si>
    <t xml:space="preserve">&gt;CHR2_242153627_C_16</t>
  </si>
  <si>
    <t xml:space="preserve">&gt;CHR2_242486147_BC_13</t>
  </si>
  <si>
    <t xml:space="preserve">&gt;CHR2_242472354_CS_13</t>
  </si>
  <si>
    <t xml:space="preserve">&gt;CHR2_242800740_D_14</t>
  </si>
  <si>
    <t xml:space="preserve">&gt;CHR2_242807369_CS_14</t>
  </si>
  <si>
    <t xml:space="preserve">&gt;CHR2_242837498_CD_15</t>
  </si>
  <si>
    <t xml:space="preserve">&gt;CHR2_242827466_CD_15</t>
  </si>
  <si>
    <t xml:space="preserve">&gt;CHR2_243011714_C_15</t>
  </si>
  <si>
    <t xml:space="preserve">&gt;CHR2_243553028_C_15</t>
  </si>
  <si>
    <t xml:space="preserve">&gt;CHR2_243561412_C_15</t>
  </si>
  <si>
    <t xml:space="preserve">&gt;CHR2_244006846_C_14</t>
  </si>
  <si>
    <t xml:space="preserve">&gt;CHR2_244016453_CS_13</t>
  </si>
  <si>
    <t xml:space="preserve">&gt;CHR2_244899755_CS_16</t>
  </si>
  <si>
    <t xml:space="preserve">&gt;CHR2_245055566_C_15</t>
  </si>
  <si>
    <t xml:space="preserve">&gt;CHR2_245615173_C_12</t>
  </si>
  <si>
    <t xml:space="preserve">&gt;CHR2_245622194_C_13</t>
  </si>
  <si>
    <t xml:space="preserve">&gt;CHR2_245777574_CS_15</t>
  </si>
  <si>
    <t xml:space="preserve">&gt;CHR2_245768488_BS_15</t>
  </si>
  <si>
    <t xml:space="preserve">&gt;CHR2_246241865_C_14</t>
  </si>
  <si>
    <t xml:space="preserve">&gt;CHR2_246231259_CS_12</t>
  </si>
  <si>
    <t xml:space="preserve">&gt;CHR2_250116624_CS_15</t>
  </si>
  <si>
    <t xml:space="preserve">&gt;CHR2_251254934_C_13</t>
  </si>
  <si>
    <t xml:space="preserve">&gt;CHR2_251267382_CD_12</t>
  </si>
  <si>
    <t xml:space="preserve">&gt;CHR2_251894285_BS_16</t>
  </si>
  <si>
    <t xml:space="preserve">&gt;CHR2_251885781_CS_16</t>
  </si>
  <si>
    <t xml:space="preserve">&gt;CHR2_252203409_C_15</t>
  </si>
  <si>
    <t xml:space="preserve">&gt;CHR2_252194878_C_16</t>
  </si>
  <si>
    <t xml:space="preserve">&gt;CHR2_252903437_C_14</t>
  </si>
  <si>
    <t xml:space="preserve">&gt;CHR2_252916360_C_14</t>
  </si>
  <si>
    <t xml:space="preserve">&gt;CHR2_253427804_CS_13</t>
  </si>
  <si>
    <t xml:space="preserve">&gt;CHR2_253419998_CD_14</t>
  </si>
  <si>
    <t xml:space="preserve">&gt;CHR2_254099321_CD_17</t>
  </si>
  <si>
    <t xml:space="preserve">&gt;CHR2_254091179_CD_17</t>
  </si>
  <si>
    <t xml:space="preserve">&gt;CHR2_254114170_CS_14</t>
  </si>
  <si>
    <t xml:space="preserve">&gt;CHR2_254124039_CS_14</t>
  </si>
  <si>
    <t xml:space="preserve">&gt;CHR2_254760913_CD_16</t>
  </si>
  <si>
    <t xml:space="preserve">&gt;CHR2_254752897_BC_16</t>
  </si>
  <si>
    <t xml:space="preserve">&gt;CHR2_254914076_CD_16</t>
  </si>
  <si>
    <t xml:space="preserve">&gt;CHR2_254922232_CD_16</t>
  </si>
  <si>
    <t xml:space="preserve">&gt;CHR2_255096134_C_15</t>
  </si>
  <si>
    <t xml:space="preserve">&gt;CHR2_255102298_C_15</t>
  </si>
  <si>
    <t xml:space="preserve">&gt;CHR2_255451811_C_16</t>
  </si>
  <si>
    <t xml:space="preserve">&gt;CHR2_255443046_C_16</t>
  </si>
  <si>
    <t xml:space="preserve">&gt;CHR2_256016473_C_16</t>
  </si>
  <si>
    <t xml:space="preserve">&gt;CHR2_256008069_C_15</t>
  </si>
  <si>
    <t xml:space="preserve">&gt;CHR2_256797863_CD_15</t>
  </si>
  <si>
    <t xml:space="preserve">&gt;CHR2_256804846_CD_15</t>
  </si>
  <si>
    <t xml:space="preserve">&gt;CHR2_259379028_C_15</t>
  </si>
  <si>
    <t xml:space="preserve">&gt;CHR2_259370945_C_15</t>
  </si>
  <si>
    <t xml:space="preserve">&gt;CHR2_260413745_CD_14</t>
  </si>
  <si>
    <t xml:space="preserve">&gt;CHR2_260406093_CD_15</t>
  </si>
  <si>
    <t xml:space="preserve">&gt;CHR2_260413745_CD_15</t>
  </si>
  <si>
    <t xml:space="preserve">&gt;CHR2_261057589_CD_13</t>
  </si>
  <si>
    <t xml:space="preserve">&gt;CHR2_261047945_D_13</t>
  </si>
  <si>
    <t xml:space="preserve">&gt;CHR2_26201374_CD_15</t>
  </si>
  <si>
    <t xml:space="preserve">&gt;CHR2_26207435_CD_13</t>
  </si>
  <si>
    <t xml:space="preserve">&gt;CHR2_26201374_CD_14</t>
  </si>
  <si>
    <t xml:space="preserve">&gt;CHR2_263666399_CS_14</t>
  </si>
  <si>
    <t xml:space="preserve">&gt;CHR2_263657121_C_14</t>
  </si>
  <si>
    <t xml:space="preserve">&gt;CHR2_264787131_C_15</t>
  </si>
  <si>
    <t xml:space="preserve">&gt;CHR2_264778773_C_15</t>
  </si>
  <si>
    <t xml:space="preserve">&gt;CHR2_275478288_BC_16</t>
  </si>
  <si>
    <t xml:space="preserve">&gt;CHR2_275466873_BC_16</t>
  </si>
  <si>
    <t xml:space="preserve">&gt;CHR2_276210050_C_15</t>
  </si>
  <si>
    <t xml:space="preserve">&gt;CHR2_276403831_CS_16</t>
  </si>
  <si>
    <t xml:space="preserve">&gt;CHR2_276410492_B_13</t>
  </si>
  <si>
    <t xml:space="preserve">&gt;CHR2_276401981_BC_14</t>
  </si>
  <si>
    <t xml:space="preserve">&gt;CHR2_276412409_C_15</t>
  </si>
  <si>
    <t xml:space="preserve">&gt;CHR2_276951645_CD_16</t>
  </si>
  <si>
    <t xml:space="preserve">&gt;CHR2_276960151_CD_16</t>
  </si>
  <si>
    <t xml:space="preserve">&gt;CHR2_277118634_B_15</t>
  </si>
  <si>
    <t xml:space="preserve">&gt;CHR2_277126440_BS_16</t>
  </si>
  <si>
    <t xml:space="preserve">&gt;CHR2_277164034_C_15</t>
  </si>
  <si>
    <t xml:space="preserve">&gt;CHR2_277248780_CD_18</t>
  </si>
  <si>
    <t xml:space="preserve">&gt;CHR2_277239894_CD_17</t>
  </si>
  <si>
    <t xml:space="preserve">&gt;CHR2_279336491_CD_16</t>
  </si>
  <si>
    <t xml:space="preserve">&gt;CHR2_279328977_CD_16</t>
  </si>
  <si>
    <t xml:space="preserve">&gt;CHR2_280737511_CD_16</t>
  </si>
  <si>
    <t xml:space="preserve">&gt;CHR2_280745755_CD_16</t>
  </si>
  <si>
    <t xml:space="preserve">&gt;CHR2_280732067_CD_15</t>
  </si>
  <si>
    <t xml:space="preserve">&gt;CHR2_280725203_CD_15</t>
  </si>
  <si>
    <t xml:space="preserve">&gt;CHR2_282388839_BC_18</t>
  </si>
  <si>
    <t xml:space="preserve">&gt;CHR2_283061767_D_13</t>
  </si>
  <si>
    <t xml:space="preserve">&gt;CHR2_283072724_C_14</t>
  </si>
  <si>
    <t xml:space="preserve">&gt;CHR2_284380681_C_13</t>
  </si>
  <si>
    <t xml:space="preserve">&gt;CHR2_284351224_C_16</t>
  </si>
  <si>
    <t xml:space="preserve">&gt;CHR2_284601645_BC_18</t>
  </si>
  <si>
    <t xml:space="preserve">&gt;CHR2_284625060_CS_16</t>
  </si>
  <si>
    <t xml:space="preserve">&gt;CHR2_284615726_CS_16</t>
  </si>
  <si>
    <t xml:space="preserve">&gt;CHR2_285612838_C_14</t>
  </si>
  <si>
    <t xml:space="preserve">&gt;CHR2_285604195_BC_14</t>
  </si>
  <si>
    <t xml:space="preserve">&gt;CHR2_285580545_BC_15</t>
  </si>
  <si>
    <t xml:space="preserve">&gt;CHR2_285589232_BC_16</t>
  </si>
  <si>
    <t xml:space="preserve">&gt;CHR2_285613254_C_15</t>
  </si>
  <si>
    <t xml:space="preserve">&gt;CHR2_285604625_C_15</t>
  </si>
  <si>
    <t xml:space="preserve">&gt;CHR2_28891232_CS_15</t>
  </si>
  <si>
    <t xml:space="preserve">&gt;CHR2_28899471_CS_16</t>
  </si>
  <si>
    <t xml:space="preserve">&gt;CHR2_294742956_CD_15</t>
  </si>
  <si>
    <t xml:space="preserve">&gt;CHR2_294851950_CD_15</t>
  </si>
  <si>
    <t xml:space="preserve">&gt;CHR2_294859182_CD_17</t>
  </si>
  <si>
    <t xml:space="preserve">&gt;CHR2_295721629_BC_16</t>
  </si>
  <si>
    <t xml:space="preserve">&gt;CHR2_295729860_BC_16</t>
  </si>
  <si>
    <t xml:space="preserve">&gt;CHR2_296579572_S_15</t>
  </si>
  <si>
    <t xml:space="preserve">&gt;CHR2_296588018_CS_15</t>
  </si>
  <si>
    <t xml:space="preserve">&gt;CHR2_296811853_CD_16</t>
  </si>
  <si>
    <t xml:space="preserve">&gt;CHR2_296797998_CD_16</t>
  </si>
  <si>
    <t xml:space="preserve">&gt;CHR2_297232875_CD_13</t>
  </si>
  <si>
    <t xml:space="preserve">&gt;CHR2_297240768_CD_14</t>
  </si>
  <si>
    <t xml:space="preserve">&gt;CHR2_301198594_BC_16</t>
  </si>
  <si>
    <t xml:space="preserve">&gt;CHR2_301207058_BC_15</t>
  </si>
  <si>
    <t xml:space="preserve">&gt;CHR2_302129866_BC_14</t>
  </si>
  <si>
    <t xml:space="preserve">&gt;CHR2_302122495_C_15</t>
  </si>
  <si>
    <t xml:space="preserve">&gt;CHR2_311999864_CS_14</t>
  </si>
  <si>
    <t xml:space="preserve">&gt;CHR2_311991614_C_13</t>
  </si>
  <si>
    <t xml:space="preserve">&gt;CHR2_312232711_BC_12</t>
  </si>
  <si>
    <t xml:space="preserve">&gt;CHR2_312220959_C_12</t>
  </si>
  <si>
    <t xml:space="preserve">&gt;CHR2_312330661_CD_15</t>
  </si>
  <si>
    <t xml:space="preserve">&gt;CHR2_312322904_CD_14</t>
  </si>
  <si>
    <t xml:space="preserve">&gt;CHR2_314563879_CS_16</t>
  </si>
  <si>
    <t xml:space="preserve">&gt;CHR2_314572370_BC_16</t>
  </si>
  <si>
    <t xml:space="preserve">&gt;CHR2_314655817_BC_16</t>
  </si>
  <si>
    <t xml:space="preserve">&gt;CHR2_314662389_BC_16</t>
  </si>
  <si>
    <t xml:space="preserve">&gt;CHR2_316254137_BC_18</t>
  </si>
  <si>
    <t xml:space="preserve">&gt;CHR2_316295818_CS_12</t>
  </si>
  <si>
    <t xml:space="preserve">&gt;CHR2_316287496_C_14</t>
  </si>
  <si>
    <t xml:space="preserve">&gt;CHR2_317046598_CS_13</t>
  </si>
  <si>
    <t xml:space="preserve">&gt;CHR2_317037784_D_13</t>
  </si>
  <si>
    <t xml:space="preserve">&gt;CHR2_317263426_CS_17</t>
  </si>
  <si>
    <t xml:space="preserve">&gt;CHR2_318203042_C_15</t>
  </si>
  <si>
    <t xml:space="preserve">&gt;CHR2_318195289_C_16</t>
  </si>
  <si>
    <t xml:space="preserve">&gt;CHR2_320460471_BS_17</t>
  </si>
  <si>
    <t xml:space="preserve">&gt;CHR2_320468719_CD_15</t>
  </si>
  <si>
    <t xml:space="preserve">&gt;CHR2_321214708_CS_16</t>
  </si>
  <si>
    <t xml:space="preserve">&gt;CHR2_321223483_CS_16</t>
  </si>
  <si>
    <t xml:space="preserve">&gt;CHR2_323529686_C_15</t>
  </si>
  <si>
    <t xml:space="preserve">&gt;CHR2_323520984_C_16</t>
  </si>
  <si>
    <t xml:space="preserve">&gt;CHR2_324442469_CS_16</t>
  </si>
  <si>
    <t xml:space="preserve">&gt;CHR2_324435861_C_15</t>
  </si>
  <si>
    <t xml:space="preserve">&gt;CHR2_326354247_BC_16</t>
  </si>
  <si>
    <t xml:space="preserve">&gt;CHR2_326362836_BC_16</t>
  </si>
  <si>
    <t xml:space="preserve">&gt;CHR2_329473396_C_14</t>
  </si>
  <si>
    <t xml:space="preserve">&gt;CHR2_329481943_B_14</t>
  </si>
  <si>
    <t xml:space="preserve">&gt;CHR2_333513302_C_16</t>
  </si>
  <si>
    <t xml:space="preserve">&gt;CHR2_333505544_BC_15</t>
  </si>
  <si>
    <t xml:space="preserve">&gt;CHR2_334702510_CD_13</t>
  </si>
  <si>
    <t xml:space="preserve">&gt;CHR2_334710783_CD_13</t>
  </si>
  <si>
    <t xml:space="preserve">&gt;CHR2_339030212_S_15</t>
  </si>
  <si>
    <t xml:space="preserve">&gt;CHR2_339038577_S_15</t>
  </si>
  <si>
    <t xml:space="preserve">&gt;CHR2_340167200_CD_12</t>
  </si>
  <si>
    <t xml:space="preserve">&gt;CHR2_340175079_B_13</t>
  </si>
  <si>
    <t xml:space="preserve">&gt;CHR2_341009260_C_15</t>
  </si>
  <si>
    <t xml:space="preserve">&gt;CHR2_341001408_CS_16</t>
  </si>
  <si>
    <t xml:space="preserve">&gt;CHR2_343110606_C_12</t>
  </si>
  <si>
    <t xml:space="preserve">&gt;CHR2_343099274_C_13</t>
  </si>
  <si>
    <t xml:space="preserve">&gt;CHR2_344447719_BC_16</t>
  </si>
  <si>
    <t xml:space="preserve">&gt;CHR2_346302841_BC_13</t>
  </si>
  <si>
    <t xml:space="preserve">&gt;CHR2_346312368_C_13</t>
  </si>
  <si>
    <t xml:space="preserve">&gt;CHR2_348694929_B_13</t>
  </si>
  <si>
    <t xml:space="preserve">&gt;CHR2_348704292_CS_12</t>
  </si>
  <si>
    <t xml:space="preserve">&gt;CHR2_351581063_C_16</t>
  </si>
  <si>
    <t xml:space="preserve">&gt;CHR2_351589454_C_15</t>
  </si>
  <si>
    <t xml:space="preserve">&gt;CHR2_352574990_CD_18</t>
  </si>
  <si>
    <t xml:space="preserve">&gt;CHR2_352660383_CD_14</t>
  </si>
  <si>
    <t xml:space="preserve">&gt;CHR2_352670487_D_15</t>
  </si>
  <si>
    <t xml:space="preserve">&gt;CHR2_353471463_BC_16</t>
  </si>
  <si>
    <t xml:space="preserve">&gt;CHR2_353463495_B_15</t>
  </si>
  <si>
    <t xml:space="preserve">&gt;CHR2_353740879_CD_16</t>
  </si>
  <si>
    <t xml:space="preserve">&gt;CHR2_353749414_CD_15</t>
  </si>
  <si>
    <t xml:space="preserve">&gt;CHR2_356211087_B_16</t>
  </si>
  <si>
    <t xml:space="preserve">&gt;CHR2_356217638_BC_15</t>
  </si>
  <si>
    <t xml:space="preserve">&gt;CHR2_361458334_C_12</t>
  </si>
  <si>
    <t xml:space="preserve">&gt;CHR2_361468313_C_13</t>
  </si>
  <si>
    <t xml:space="preserve">&gt;CHR2_363303593_CS_16</t>
  </si>
  <si>
    <t xml:space="preserve">&gt;CHR2_363295159_CS_16</t>
  </si>
  <si>
    <t xml:space="preserve">&gt;CHR2_36383833_BS_16</t>
  </si>
  <si>
    <t xml:space="preserve">&gt;CHR2_36392226_BS_16</t>
  </si>
  <si>
    <t xml:space="preserve">&gt;CHR2_365225705_C_12</t>
  </si>
  <si>
    <t xml:space="preserve">&gt;CHR2_365237553_C_13</t>
  </si>
  <si>
    <t xml:space="preserve">&gt;CHR2_365855848_C_15</t>
  </si>
  <si>
    <t xml:space="preserve">&gt;CHR2_365847866_C_15</t>
  </si>
  <si>
    <t xml:space="preserve">&gt;CHR2_366719133_C_16</t>
  </si>
  <si>
    <t xml:space="preserve">&gt;CHR2_366727436_CS_15</t>
  </si>
  <si>
    <t xml:space="preserve">&gt;CHR2_367847811_C_17</t>
  </si>
  <si>
    <t xml:space="preserve">&gt;CHR2_367853620_C_17</t>
  </si>
  <si>
    <t xml:space="preserve">&gt;CHR2_376862651_CD_16</t>
  </si>
  <si>
    <t xml:space="preserve">&gt;CHR2_376853984_CD_16</t>
  </si>
  <si>
    <t xml:space="preserve">&gt;CHR2_38289667_CD_16</t>
  </si>
  <si>
    <t xml:space="preserve">&gt;CHR2_38281560_CD_16</t>
  </si>
  <si>
    <t xml:space="preserve">&gt;CHR2_38560156_BC_15</t>
  </si>
  <si>
    <t xml:space="preserve">&gt;CHR2_38568296_B_15</t>
  </si>
  <si>
    <t xml:space="preserve">&gt;CHR2_386015868_S_14</t>
  </si>
  <si>
    <t xml:space="preserve">&gt;CHR2_386003506_BS_12</t>
  </si>
  <si>
    <t xml:space="preserve">&gt;CHR2_387078843_CD_16</t>
  </si>
  <si>
    <t xml:space="preserve">&gt;CHR2_387068655_CD_15</t>
  </si>
  <si>
    <t xml:space="preserve">&gt;CHR2_388669520_BC_15</t>
  </si>
  <si>
    <t xml:space="preserve">&gt;CHR2_388681998_BC_15</t>
  </si>
  <si>
    <t xml:space="preserve">&gt;CHR2_389242676_B_16</t>
  </si>
  <si>
    <t xml:space="preserve">&gt;CHR2_390149453_CD_12</t>
  </si>
  <si>
    <t xml:space="preserve">&gt;CHR2_390161346_BC_14</t>
  </si>
  <si>
    <t xml:space="preserve">&gt;CHR2_390438922_CD_15</t>
  </si>
  <si>
    <t xml:space="preserve">&gt;CHR2_390446728_CD_15</t>
  </si>
  <si>
    <t xml:space="preserve">&gt;CHR2_396351536_CS_16</t>
  </si>
  <si>
    <t xml:space="preserve">&gt;CHR2_396359966_BS_16</t>
  </si>
  <si>
    <t xml:space="preserve">&gt;CHR2_396624573_C_15</t>
  </si>
  <si>
    <t xml:space="preserve">&gt;CHR2_396616618_C_14</t>
  </si>
  <si>
    <t xml:space="preserve">&gt;CHR2_397518817_C_12</t>
  </si>
  <si>
    <t xml:space="preserve">&gt;CHR2_397509645_C_13</t>
  </si>
  <si>
    <t xml:space="preserve">&gt;CHR2_401732541_CD_16</t>
  </si>
  <si>
    <t xml:space="preserve">&gt;CHR2_401738519_CD_17</t>
  </si>
  <si>
    <t xml:space="preserve">&gt;CHR2_41247861_CD_16</t>
  </si>
  <si>
    <t xml:space="preserve">&gt;CHR2_41255970_CD_17</t>
  </si>
  <si>
    <t xml:space="preserve">&gt;CHR2_41322474_CD_15</t>
  </si>
  <si>
    <t xml:space="preserve">&gt;CHR2_41314194_CD_15</t>
  </si>
  <si>
    <t xml:space="preserve">&gt;CHR2_418793129_CS_12</t>
  </si>
  <si>
    <t xml:space="preserve">&gt;CHR2_418805228_S_12</t>
  </si>
  <si>
    <t xml:space="preserve">&gt;CHR2_419226905_CD_15</t>
  </si>
  <si>
    <t xml:space="preserve">&gt;CHR2_419219149_CD_16</t>
  </si>
  <si>
    <t xml:space="preserve">&gt;CHR2_420474211_C_14</t>
  </si>
  <si>
    <t xml:space="preserve">&gt;CHR2_420466973_BC_13</t>
  </si>
  <si>
    <t xml:space="preserve">&gt;CHR2_424553691_B_15</t>
  </si>
  <si>
    <t xml:space="preserve">&gt;CHR2_424562373_BC_14</t>
  </si>
  <si>
    <t xml:space="preserve">&gt;CHR2_425410808_S_12</t>
  </si>
  <si>
    <t xml:space="preserve">&gt;CHR2_425402983_CD_12</t>
  </si>
  <si>
    <t xml:space="preserve">&gt;CHR2_425914983_CD_14</t>
  </si>
  <si>
    <t xml:space="preserve">&gt;CHR2_425907228_C_13</t>
  </si>
  <si>
    <t xml:space="preserve">&gt;CHR2_425902730_C_14</t>
  </si>
  <si>
    <t xml:space="preserve">&gt;CHR2_426361129_CD_18</t>
  </si>
  <si>
    <t xml:space="preserve">&gt;CHR2_429218390_CD_15</t>
  </si>
  <si>
    <t xml:space="preserve">&gt;CHR2_429226612_CD_15</t>
  </si>
  <si>
    <t xml:space="preserve">&gt;CHR2_433551199_CD_13</t>
  </si>
  <si>
    <t xml:space="preserve">&gt;CHR2_433559400_C_13</t>
  </si>
  <si>
    <t xml:space="preserve">&gt;CHR2_434776742_CD_16</t>
  </si>
  <si>
    <t xml:space="preserve">&gt;CHR2_434784933_CD_15</t>
  </si>
  <si>
    <t xml:space="preserve">&gt;CHR2_435681807_CD_12</t>
  </si>
  <si>
    <t xml:space="preserve">&gt;CHR2_435688765_CS_14</t>
  </si>
  <si>
    <t xml:space="preserve">&gt;CHR2_439648631_CD_12</t>
  </si>
  <si>
    <t xml:space="preserve">&gt;CHR2_439655276_C_12</t>
  </si>
  <si>
    <t xml:space="preserve">&gt;CHR2_440142292_C_16</t>
  </si>
  <si>
    <t xml:space="preserve">&gt;CHR2_440131770_C_16</t>
  </si>
  <si>
    <t xml:space="preserve">&gt;CHR2_442096042_CD_16</t>
  </si>
  <si>
    <t xml:space="preserve">&gt;CHR2_442088252_CD_16</t>
  </si>
  <si>
    <t xml:space="preserve">&gt;CHR2_443936379_C_14</t>
  </si>
  <si>
    <t xml:space="preserve">&gt;CHR2_443945339_BC_16</t>
  </si>
  <si>
    <t xml:space="preserve">&gt;CHR2_451077708_C_17</t>
  </si>
  <si>
    <t xml:space="preserve">&gt;CHR2_451067912_C_17</t>
  </si>
  <si>
    <t xml:space="preserve">&gt;CHR2_451084413_C_11</t>
  </si>
  <si>
    <t xml:space="preserve">&gt;CHR2_451090925_C_13</t>
  </si>
  <si>
    <t xml:space="preserve">&gt;CHR2_451575846_C_15</t>
  </si>
  <si>
    <t xml:space="preserve">&gt;CHR2_451567632_C_15</t>
  </si>
  <si>
    <t xml:space="preserve">&gt;CHR2_454739355_CD_15</t>
  </si>
  <si>
    <t xml:space="preserve">&gt;CHR2_454731029_CD_15</t>
  </si>
  <si>
    <t xml:space="preserve">&gt;CHR2_459300697_CD_16</t>
  </si>
  <si>
    <t xml:space="preserve">&gt;CHR2_459309123_CD_16</t>
  </si>
  <si>
    <t xml:space="preserve">&gt;CHR2_459300697_CD_17</t>
  </si>
  <si>
    <t xml:space="preserve">&gt;CHR2_459309123_CD_17</t>
  </si>
  <si>
    <t xml:space="preserve">&gt;CHR2_460242628_B_14</t>
  </si>
  <si>
    <t xml:space="preserve">&gt;CHR2_460254429_B_15</t>
  </si>
  <si>
    <t xml:space="preserve">&gt;CHR2_461302060_CD_16</t>
  </si>
  <si>
    <t xml:space="preserve">&gt;CHR2_461293830_CD_15</t>
  </si>
  <si>
    <t xml:space="preserve">&gt;CHR2_465613925_C_15</t>
  </si>
  <si>
    <t xml:space="preserve">&gt;CHR2_465622696_C_15</t>
  </si>
  <si>
    <t xml:space="preserve">&gt;CHR2_465636965_CS_14</t>
  </si>
  <si>
    <t xml:space="preserve">&gt;CHR2_465643211_BC_14</t>
  </si>
  <si>
    <t xml:space="preserve">&gt;CHR2_472926327_CD_16</t>
  </si>
  <si>
    <t xml:space="preserve">&gt;CHR2_472938063_CS_16</t>
  </si>
  <si>
    <t xml:space="preserve">&gt;CHR2_475174205_C_16</t>
  </si>
  <si>
    <t xml:space="preserve">&gt;CHR2_475184899_CS_15</t>
  </si>
  <si>
    <t xml:space="preserve">&gt;CHR2_477454962_CD_15</t>
  </si>
  <si>
    <t xml:space="preserve">&gt;CHR2_477446293_C_17</t>
  </si>
  <si>
    <t xml:space="preserve">&gt;CHR2_480915101_B_13</t>
  </si>
  <si>
    <t xml:space="preserve">&gt;CHR2_480923324_D_13</t>
  </si>
  <si>
    <t xml:space="preserve">&gt;CHR2_488002363_CD_14</t>
  </si>
  <si>
    <t xml:space="preserve">&gt;CHR2_488010278_CD_14</t>
  </si>
  <si>
    <t xml:space="preserve">&gt;CHR2_492773415_CD_14</t>
  </si>
  <si>
    <t xml:space="preserve">&gt;CHR2_492765862_C_15</t>
  </si>
  <si>
    <t xml:space="preserve">&gt;CHR2_493732617_BC_16</t>
  </si>
  <si>
    <t xml:space="preserve">&gt;CHR2_493741074_BC_16</t>
  </si>
  <si>
    <t xml:space="preserve">&gt;CHR2_496065344_CD_14</t>
  </si>
  <si>
    <t xml:space="preserve">&gt;CHR2_496054145_CD_14</t>
  </si>
  <si>
    <t xml:space="preserve">&gt;CHR2_497637486_BC_16</t>
  </si>
  <si>
    <t xml:space="preserve">&gt;CHR2_497647202_BC_15</t>
  </si>
  <si>
    <t xml:space="preserve">&gt;CHR2_499230783_CD_14</t>
  </si>
  <si>
    <t xml:space="preserve">&gt;CHR2_520139686_BS_16</t>
  </si>
  <si>
    <t xml:space="preserve">&gt;CHR2_520131260_BS_16</t>
  </si>
  <si>
    <t xml:space="preserve">&gt;CHR2_522008714_BC_13</t>
  </si>
  <si>
    <t xml:space="preserve">&gt;CHR2_521999842_BC_13</t>
  </si>
  <si>
    <t xml:space="preserve">&gt;CHR2_523775854_BC_14</t>
  </si>
  <si>
    <t xml:space="preserve">&gt;CHR2_523787970_B_16</t>
  </si>
  <si>
    <t xml:space="preserve">&gt;CHR2_52717768_BC_14</t>
  </si>
  <si>
    <t xml:space="preserve">&gt;CHR2_52709962_BC_14</t>
  </si>
  <si>
    <t xml:space="preserve">&gt;CHR2_533123014_CS_16</t>
  </si>
  <si>
    <t xml:space="preserve">&gt;CHR2_533131517_CS_16</t>
  </si>
  <si>
    <t xml:space="preserve">&gt;CHR2_536805626_C_13</t>
  </si>
  <si>
    <t xml:space="preserve">&gt;CHR2_536797612_B_14</t>
  </si>
  <si>
    <t xml:space="preserve">&gt;CHR2_538653339_CD_16</t>
  </si>
  <si>
    <t xml:space="preserve">&gt;CHR2_538660648_CD_15</t>
  </si>
  <si>
    <t xml:space="preserve">&gt;CHR2_538713688_CD_13</t>
  </si>
  <si>
    <t xml:space="preserve">&gt;CHR2_538727456_CS_12</t>
  </si>
  <si>
    <t xml:space="preserve">&gt;CHR2_54036383_BC_13</t>
  </si>
  <si>
    <t xml:space="preserve">&gt;CHR2_54045454_C_13</t>
  </si>
  <si>
    <t xml:space="preserve">&gt;CHR2_54484411_CS_15</t>
  </si>
  <si>
    <t xml:space="preserve">&gt;CHR2_54476098_CS_15</t>
  </si>
  <si>
    <t xml:space="preserve">&gt;CHR2_54874445_BC_16</t>
  </si>
  <si>
    <t xml:space="preserve">&gt;CHR2_5424327_CD_15</t>
  </si>
  <si>
    <t xml:space="preserve">&gt;CHR2_5415117_CD_14</t>
  </si>
  <si>
    <t xml:space="preserve">&gt;CHR2_59071705_CS_15</t>
  </si>
  <si>
    <t xml:space="preserve">&gt;CHR2_59081632_BC_15</t>
  </si>
  <si>
    <t xml:space="preserve">&gt;CHR2_66058134_C_16</t>
  </si>
  <si>
    <t xml:space="preserve">&gt;CHR2_66049636_C_16</t>
  </si>
  <si>
    <t xml:space="preserve">&gt;CHR2_66597138_BS_16</t>
  </si>
  <si>
    <t xml:space="preserve">&gt;CHR2_66588654_BS_16</t>
  </si>
  <si>
    <t xml:space="preserve">&gt;CHR2_69586288_CS_15</t>
  </si>
  <si>
    <t xml:space="preserve">&gt;CHR2_69577663_C_15</t>
  </si>
  <si>
    <t xml:space="preserve">&gt;CHR2_77215862_CS_16</t>
  </si>
  <si>
    <t xml:space="preserve">&gt;CHR2_77207433_CS_16</t>
  </si>
  <si>
    <t xml:space="preserve">&gt;CHR2_77888990_C_13</t>
  </si>
  <si>
    <t xml:space="preserve">&gt;CHR2_77880611_C_13</t>
  </si>
  <si>
    <t xml:space="preserve">&gt;CHR2_78847657_CS_16</t>
  </si>
  <si>
    <t xml:space="preserve">&gt;CHR2_78839208_CS_16</t>
  </si>
  <si>
    <t xml:space="preserve">&gt;CHR2_8312062_CD_15</t>
  </si>
  <si>
    <t xml:space="preserve">&gt;CHR2_8301323_CD_14</t>
  </si>
  <si>
    <t xml:space="preserve">&gt;CHR2_83153970_CD_14</t>
  </si>
  <si>
    <t xml:space="preserve">&gt;CHR2_83165121_CD_13</t>
  </si>
  <si>
    <t xml:space="preserve">&gt;CHR2_8400700_C_13</t>
  </si>
  <si>
    <t xml:space="preserve">&gt;CHR2_8390081_CD_14</t>
  </si>
  <si>
    <t xml:space="preserve">&gt;CHR2_85402908_CD_13</t>
  </si>
  <si>
    <t xml:space="preserve">&gt;CHR2_85391883_BC_14</t>
  </si>
  <si>
    <t xml:space="preserve">&gt;CHR2_85615728_CD_17</t>
  </si>
  <si>
    <t xml:space="preserve">&gt;CHR2_86493020_C_15</t>
  </si>
  <si>
    <t xml:space="preserve">&gt;CHR2_86484543_BC_15</t>
  </si>
  <si>
    <t xml:space="preserve">&gt;CHR2_92101779_CD_14</t>
  </si>
  <si>
    <t xml:space="preserve">&gt;CHR2_92113674_C_13</t>
  </si>
  <si>
    <t xml:space="preserve">&gt;CHR2_93218165_CD_15</t>
  </si>
  <si>
    <t xml:space="preserve">&gt;CHR2_93226406_CD_15</t>
  </si>
  <si>
    <t xml:space="preserve">&gt;CHR2_9337774_B_15</t>
  </si>
  <si>
    <t xml:space="preserve">&gt;CHR2_9329381_BC_14</t>
  </si>
  <si>
    <t xml:space="preserve">&gt;CHR2_94220578_BC_16</t>
  </si>
  <si>
    <t xml:space="preserve">&gt;CHR2_94214575_C_16</t>
  </si>
  <si>
    <t xml:space="preserve">&gt;CHR2_94235620_C_13</t>
  </si>
  <si>
    <t xml:space="preserve">&gt;CHR2_94229061_C_13</t>
  </si>
  <si>
    <t xml:space="preserve">&gt;CHR2_95094953_C_15</t>
  </si>
  <si>
    <t xml:space="preserve">&gt;CHR2_95086668_C_15</t>
  </si>
  <si>
    <t xml:space="preserve">&gt;CHR2_97165434_C_15</t>
  </si>
  <si>
    <t xml:space="preserve">&gt;CHR2_97157440_C_15</t>
  </si>
  <si>
    <t xml:space="preserve">&gt;CHR2_98447084_CD_16</t>
  </si>
  <si>
    <t xml:space="preserve">&gt;CHR2_98455568_CD_16</t>
  </si>
  <si>
    <t xml:space="preserve">&gt;CHR2_99737805_S_13</t>
  </si>
  <si>
    <t xml:space="preserve">&gt;CHR2_99728717_CS_14</t>
  </si>
  <si>
    <t xml:space="preserve">&gt;CHR3_957067_C_18</t>
  </si>
  <si>
    <t xml:space="preserve">&gt;CHR3_103931429_BC_15</t>
  </si>
  <si>
    <t xml:space="preserve">&gt;CHR3_103923737_BC_15</t>
  </si>
  <si>
    <t xml:space="preserve">&gt;CHR3_110672726_CD_16</t>
  </si>
  <si>
    <t xml:space="preserve">&gt;CHR3_11108072_C_14</t>
  </si>
  <si>
    <t xml:space="preserve">&gt;CHR3_11116906_CD_13</t>
  </si>
  <si>
    <t xml:space="preserve">&gt;CHR3_112736292_C_16</t>
  </si>
  <si>
    <t xml:space="preserve">&gt;CHR3_112728138_C_16</t>
  </si>
  <si>
    <t xml:space="preserve">&gt;CHR3_122961847_BC_15</t>
  </si>
  <si>
    <t xml:space="preserve">&gt;CHR3_122969337_BC_15</t>
  </si>
  <si>
    <t xml:space="preserve">&gt;CHR3_124497715_CS_15</t>
  </si>
  <si>
    <t xml:space="preserve">&gt;CHR3_124506583_S_15</t>
  </si>
  <si>
    <t xml:space="preserve">&gt;CHR3_124837086_BC_14</t>
  </si>
  <si>
    <t xml:space="preserve">&gt;CHR3_124850168_CS_14</t>
  </si>
  <si>
    <t xml:space="preserve">&gt;CHR3_125208020_C_13</t>
  </si>
  <si>
    <t xml:space="preserve">&gt;CHR3_125200511_BC_15</t>
  </si>
  <si>
    <t xml:space="preserve">&gt;CHR3_125535454_C_13</t>
  </si>
  <si>
    <t xml:space="preserve">&gt;CHR3_125528261_C_16</t>
  </si>
  <si>
    <t xml:space="preserve">&gt;CHR3_125706216_C_15</t>
  </si>
  <si>
    <t xml:space="preserve">&gt;CHR3_125714605_C_15</t>
  </si>
  <si>
    <t xml:space="preserve">&gt;CHR3_125715022_C_14</t>
  </si>
  <si>
    <t xml:space="preserve">&gt;CHR3_125722631_BC_14</t>
  </si>
  <si>
    <t xml:space="preserve">&gt;CHR3_128555152_C_15</t>
  </si>
  <si>
    <t xml:space="preserve">&gt;CHR3_128563321_CS_15</t>
  </si>
  <si>
    <t xml:space="preserve">&gt;CHR3_129432290_CD_15</t>
  </si>
  <si>
    <t xml:space="preserve">&gt;CHR3_129422764_CD_16</t>
  </si>
  <si>
    <t xml:space="preserve">&gt;CHR3_129775751_CS_12</t>
  </si>
  <si>
    <t xml:space="preserve">&gt;CHR3_129767718_C_13</t>
  </si>
  <si>
    <t xml:space="preserve">&gt;CHR3_130028425_C_15</t>
  </si>
  <si>
    <t xml:space="preserve">&gt;CHR3_130021927_BC_15</t>
  </si>
  <si>
    <t xml:space="preserve">&gt;CHR3_130301911_C_12</t>
  </si>
  <si>
    <t xml:space="preserve">&gt;CHR3_130312217_C_12</t>
  </si>
  <si>
    <t xml:space="preserve">&gt;CHR3_132417678_CD_15</t>
  </si>
  <si>
    <t xml:space="preserve">&gt;CHR3_132425840_CD_16</t>
  </si>
  <si>
    <t xml:space="preserve">&gt;CHR3_133101391_CD_16</t>
  </si>
  <si>
    <t xml:space="preserve">&gt;CHR3_133093387_CD_15</t>
  </si>
  <si>
    <t xml:space="preserve">&gt;CHR3_134401035_C_15</t>
  </si>
  <si>
    <t xml:space="preserve">&gt;CHR3_134409824_C_15</t>
  </si>
  <si>
    <t xml:space="preserve">&gt;CHR3_134409824_C_16</t>
  </si>
  <si>
    <t xml:space="preserve">&gt;CHR3_134850908_C_12</t>
  </si>
  <si>
    <t xml:space="preserve">&gt;CHR3_134861864_CS_12</t>
  </si>
  <si>
    <t xml:space="preserve">&gt;CHR3_135754380_C_14</t>
  </si>
  <si>
    <t xml:space="preserve">&gt;CHR3_137268092_BC_15</t>
  </si>
  <si>
    <t xml:space="preserve">&gt;CHR3_137258597_CS_15</t>
  </si>
  <si>
    <t xml:space="preserve">&gt;CHR3_144760223_CS_16</t>
  </si>
  <si>
    <t xml:space="preserve">&gt;CHR3_144767357_CS_16</t>
  </si>
  <si>
    <t xml:space="preserve">&gt;CHR3_147690102_C_12</t>
  </si>
  <si>
    <t xml:space="preserve">&gt;CHR3_147681717_CS_13</t>
  </si>
  <si>
    <t xml:space="preserve">&gt;CHR3_149096378_CS_16</t>
  </si>
  <si>
    <t xml:space="preserve">&gt;CHR3_149104693_BC_16</t>
  </si>
  <si>
    <t xml:space="preserve">&gt;CHR3_149116433_C_13</t>
  </si>
  <si>
    <t xml:space="preserve">&gt;CHR3_149128452_C_14</t>
  </si>
  <si>
    <t xml:space="preserve">&gt;CHR3_149394162_B_15</t>
  </si>
  <si>
    <t xml:space="preserve">&gt;CHR3_149407321_B_15</t>
  </si>
  <si>
    <t xml:space="preserve">&gt;CHR3_149965590_C_16</t>
  </si>
  <si>
    <t xml:space="preserve">&gt;CHR3_149957229_C_14</t>
  </si>
  <si>
    <t xml:space="preserve">&gt;CHR3_149925669_C_12</t>
  </si>
  <si>
    <t xml:space="preserve">&gt;CHR3_149913479_C_12</t>
  </si>
  <si>
    <t xml:space="preserve">&gt;CHR3_151728494_S_15</t>
  </si>
  <si>
    <t xml:space="preserve">&gt;CHR3_151720271_S_15</t>
  </si>
  <si>
    <t xml:space="preserve">&gt;CHR3_152757440_C_16</t>
  </si>
  <si>
    <t xml:space="preserve">&gt;CHR3_152766023_CD_16</t>
  </si>
  <si>
    <t xml:space="preserve">&gt;CHR3_156794037_C_14</t>
  </si>
  <si>
    <t xml:space="preserve">&gt;CHR3_156785046_C_14</t>
  </si>
  <si>
    <t xml:space="preserve">&gt;CHR3_157471827_B_13</t>
  </si>
  <si>
    <t xml:space="preserve">&gt;CHR3_157480024_BC_13</t>
  </si>
  <si>
    <t xml:space="preserve">&gt;CHR3_158503876_C_16</t>
  </si>
  <si>
    <t xml:space="preserve">&gt;CHR3_158511747_C_16</t>
  </si>
  <si>
    <t xml:space="preserve">&gt;CHR3_170152517_C_15</t>
  </si>
  <si>
    <t xml:space="preserve">&gt;CHR3_171931022_CD_15</t>
  </si>
  <si>
    <t xml:space="preserve">&gt;CHR3_171938840_CDS_16</t>
  </si>
  <si>
    <t xml:space="preserve">&gt;CHR3_174079699_S_15</t>
  </si>
  <si>
    <t xml:space="preserve">&gt;CHR3_174072167_S_15</t>
  </si>
  <si>
    <t xml:space="preserve">&gt;CHR3_174452089_C_14</t>
  </si>
  <si>
    <t xml:space="preserve">&gt;CHR3_174459775_C_15</t>
  </si>
  <si>
    <t xml:space="preserve">&gt;CHR3_174842328_CD_16</t>
  </si>
  <si>
    <t xml:space="preserve">&gt;CHR3_174834223_CD_16</t>
  </si>
  <si>
    <t xml:space="preserve">&gt;CHR3_175335950_CS_16</t>
  </si>
  <si>
    <t xml:space="preserve">&gt;CHR3_175327423_CS_16</t>
  </si>
  <si>
    <t xml:space="preserve">&gt;CHR3_192432636_C_15</t>
  </si>
  <si>
    <t xml:space="preserve">&gt;CHR3_192441304_C_16</t>
  </si>
  <si>
    <t xml:space="preserve">&gt;CHR3_193888413_CD_11</t>
  </si>
  <si>
    <t xml:space="preserve">&gt;CHR3_193900726_BC_12</t>
  </si>
  <si>
    <t xml:space="preserve">&gt;CHR3_201231432_C_16</t>
  </si>
  <si>
    <t xml:space="preserve">&gt;CHR3_201239941_C_16</t>
  </si>
  <si>
    <t xml:space="preserve">&gt;CHR3_202880313_C_14</t>
  </si>
  <si>
    <t xml:space="preserve">&gt;CHR3_202888505_C_15</t>
  </si>
  <si>
    <t xml:space="preserve">&gt;CHR3_203635671_C_16</t>
  </si>
  <si>
    <t xml:space="preserve">&gt;CHR3_203628165_CD_15</t>
  </si>
  <si>
    <t xml:space="preserve">&gt;CHR3_206265492_C_14</t>
  </si>
  <si>
    <t xml:space="preserve">&gt;CHR3_206275687_CD_13</t>
  </si>
  <si>
    <t xml:space="preserve">&gt;CHR3_207373913_CS_16</t>
  </si>
  <si>
    <t xml:space="preserve">&gt;CHR3_207365423_CS_16</t>
  </si>
  <si>
    <t xml:space="preserve">&gt;CHR3_208225300_C_15</t>
  </si>
  <si>
    <t xml:space="preserve">&gt;CHR3_208235877_C_14</t>
  </si>
  <si>
    <t xml:space="preserve">&gt;CHR3_209729360_C_15</t>
  </si>
  <si>
    <t xml:space="preserve">&gt;CHR3_209737787_C_15</t>
  </si>
  <si>
    <t xml:space="preserve">&gt;CHR3_210406177_CS_14</t>
  </si>
  <si>
    <t xml:space="preserve">&gt;CHR3_210397253_CS_15</t>
  </si>
  <si>
    <t xml:space="preserve">&gt;CHR3_210488878_C_15</t>
  </si>
  <si>
    <t xml:space="preserve">&gt;CHR3_210482275_C_15</t>
  </si>
  <si>
    <t xml:space="preserve">&gt;CHR3_210472936_BC_15</t>
  </si>
  <si>
    <t xml:space="preserve">&gt;CHR3_210463922_BC_14</t>
  </si>
  <si>
    <t xml:space="preserve">&gt;CHR3_212397910_C_14</t>
  </si>
  <si>
    <t xml:space="preserve">&gt;CHR3_214544403_CS_15</t>
  </si>
  <si>
    <t xml:space="preserve">&gt;CHR3_214556458_CS_15</t>
  </si>
  <si>
    <t xml:space="preserve">&gt;CHR3_218529270_CS_16</t>
  </si>
  <si>
    <t xml:space="preserve">&gt;CHR3_218537759_CS_16</t>
  </si>
  <si>
    <t xml:space="preserve">&gt;CHR3_218645474_BS_15</t>
  </si>
  <si>
    <t xml:space="preserve">&gt;CHR3_218637504_BS_15</t>
  </si>
  <si>
    <t xml:space="preserve">&gt;CHR3_221412882_CS_14</t>
  </si>
  <si>
    <t xml:space="preserve">&gt;CHR3_221420598_S_14</t>
  </si>
  <si>
    <t xml:space="preserve">&gt;CHR3_221675934_CD_14</t>
  </si>
  <si>
    <t xml:space="preserve">&gt;CHR3_221668437_CD_14</t>
  </si>
  <si>
    <t xml:space="preserve">&gt;CHR3_222240769_BC_16</t>
  </si>
  <si>
    <t xml:space="preserve">&gt;CHR3_222251950_BC_15</t>
  </si>
  <si>
    <t xml:space="preserve">&gt;CHR3_233730934_CS_16</t>
  </si>
  <si>
    <t xml:space="preserve">&gt;CHR3_233739429_CS_16</t>
  </si>
  <si>
    <t xml:space="preserve">&gt;CHR3_234480461_CS_15</t>
  </si>
  <si>
    <t xml:space="preserve">&gt;CHR3_234471941_CS_15</t>
  </si>
  <si>
    <t xml:space="preserve">&gt;CHR3_237054332_C_16</t>
  </si>
  <si>
    <t xml:space="preserve">&gt;CHR3_237046286_C_16</t>
  </si>
  <si>
    <t xml:space="preserve">&gt;CHR3_239277295_B_15</t>
  </si>
  <si>
    <t xml:space="preserve">&gt;CHR3_239285677_B_15</t>
  </si>
  <si>
    <t xml:space="preserve">&gt;CHR3_246267474_C_18</t>
  </si>
  <si>
    <t xml:space="preserve">&gt;CHR3_251353724_CD_12</t>
  </si>
  <si>
    <t xml:space="preserve">&gt;CHR3_251345146_C_13</t>
  </si>
  <si>
    <t xml:space="preserve">&gt;CHR3_252628376_C_15</t>
  </si>
  <si>
    <t xml:space="preserve">&gt;CHR3_252619782_C_15</t>
  </si>
  <si>
    <t xml:space="preserve">&gt;CHR3_254010398_CD_13</t>
  </si>
  <si>
    <t xml:space="preserve">&gt;CHR3_253998672_CD_13</t>
  </si>
  <si>
    <t xml:space="preserve">&gt;CHR3_260483607_CD_14</t>
  </si>
  <si>
    <t xml:space="preserve">&gt;CHR3_260492191_CD_14</t>
  </si>
  <si>
    <t xml:space="preserve">&gt;CHR3_262589727_CS_15</t>
  </si>
  <si>
    <t xml:space="preserve">&gt;CHR3_263146310_CD_15</t>
  </si>
  <si>
    <t xml:space="preserve">&gt;CHR3_265552269_CS_14</t>
  </si>
  <si>
    <t xml:space="preserve">&gt;CHR3_265543644_BC_15</t>
  </si>
  <si>
    <t xml:space="preserve">&gt;CHR3_270563429_CS_15</t>
  </si>
  <si>
    <t xml:space="preserve">&gt;CHR3_275934787_CS_16</t>
  </si>
  <si>
    <t xml:space="preserve">&gt;CHR3_275926342_C_16</t>
  </si>
  <si>
    <t xml:space="preserve">&gt;CHR3_281029634_BC_13</t>
  </si>
  <si>
    <t xml:space="preserve">&gt;CHR3_281040342_C_13</t>
  </si>
  <si>
    <t xml:space="preserve">&gt;CHR3_282476640_CD_17</t>
  </si>
  <si>
    <t xml:space="preserve">&gt;CHR3_282486060_CD_17</t>
  </si>
  <si>
    <t xml:space="preserve">&gt;CHR3_283882782_BS_15</t>
  </si>
  <si>
    <t xml:space="preserve">&gt;CHR3_283891072_CS_16</t>
  </si>
  <si>
    <t xml:space="preserve">&gt;CHR3_285834513_BS_13</t>
  </si>
  <si>
    <t xml:space="preserve">&gt;CHR3_285826961_BS_13</t>
  </si>
  <si>
    <t xml:space="preserve">&gt;CHR3_290147727_C_15</t>
  </si>
  <si>
    <t xml:space="preserve">&gt;CHR3_290155168_C_15</t>
  </si>
  <si>
    <t xml:space="preserve">&gt;CHR3_291333496_C_16</t>
  </si>
  <si>
    <t xml:space="preserve">&gt;CHR3_291325120_C_16</t>
  </si>
  <si>
    <t xml:space="preserve">&gt;CHR3_292502844_BC_15</t>
  </si>
  <si>
    <t xml:space="preserve">&gt;CHR3_293270128_C_15</t>
  </si>
  <si>
    <t xml:space="preserve">&gt;CHR3_293261598_S_14</t>
  </si>
  <si>
    <t xml:space="preserve">&gt;CHR3_295950752_BC_16</t>
  </si>
  <si>
    <t xml:space="preserve">&gt;CHR3_295959107_BC_16</t>
  </si>
  <si>
    <t xml:space="preserve">&gt;CHR3_296321036_C_15</t>
  </si>
  <si>
    <t xml:space="preserve">&gt;CHR3_296313085_BC_16</t>
  </si>
  <si>
    <t xml:space="preserve">&gt;CHR3_296359369_C_13</t>
  </si>
  <si>
    <t xml:space="preserve">&gt;CHR3_296348202_BC_13</t>
  </si>
  <si>
    <t xml:space="preserve">&gt;CHR3_296749384_CD_16</t>
  </si>
  <si>
    <t xml:space="preserve">&gt;CHR3_296758006_CD_15</t>
  </si>
  <si>
    <t xml:space="preserve">&gt;CHR3_29643317_CS_15</t>
  </si>
  <si>
    <t xml:space="preserve">&gt;CHR3_29654274_C_15</t>
  </si>
  <si>
    <t xml:space="preserve">&gt;CHR3_29694491_BC_13</t>
  </si>
  <si>
    <t xml:space="preserve">&gt;CHR3_29708126_BC_14</t>
  </si>
  <si>
    <t xml:space="preserve">&gt;CHR3_297104017_C_16</t>
  </si>
  <si>
    <t xml:space="preserve">&gt;CHR3_298537587_CD_16</t>
  </si>
  <si>
    <t xml:space="preserve">&gt;CHR3_298546428_CD_16</t>
  </si>
  <si>
    <t xml:space="preserve">&gt;CHR3_298609313_S_16</t>
  </si>
  <si>
    <t xml:space="preserve">&gt;CHR3_298617642_S_16</t>
  </si>
  <si>
    <t xml:space="preserve">&gt;CHR3_299563021_C_15</t>
  </si>
  <si>
    <t xml:space="preserve">&gt;CHR3_299554360_BC_14</t>
  </si>
  <si>
    <t xml:space="preserve">&gt;CHR3_299653300_C_16</t>
  </si>
  <si>
    <t xml:space="preserve">&gt;CHR3_299645229_CD_16</t>
  </si>
  <si>
    <t xml:space="preserve">&gt;CHR3_300700459_C_15</t>
  </si>
  <si>
    <t xml:space="preserve">&gt;CHR3_300692387_C_15</t>
  </si>
  <si>
    <t xml:space="preserve">&gt;CHR3_302078067_C_14</t>
  </si>
  <si>
    <t xml:space="preserve">&gt;CHR3_302064116_CS_14</t>
  </si>
  <si>
    <t xml:space="preserve">&gt;CHR3_302420018_S_14</t>
  </si>
  <si>
    <t xml:space="preserve">&gt;CHR3_302411174_S_16</t>
  </si>
  <si>
    <t xml:space="preserve">&gt;CHR3_302597760_CD_12</t>
  </si>
  <si>
    <t xml:space="preserve">&gt;CHR3_302589335_CD_14</t>
  </si>
  <si>
    <t xml:space="preserve">&gt;CHR3_306785762_C_13</t>
  </si>
  <si>
    <t xml:space="preserve">&gt;CHR3_306796507_C_14</t>
  </si>
  <si>
    <t xml:space="preserve">&gt;CHR3_309846862_BC_13</t>
  </si>
  <si>
    <t xml:space="preserve">&gt;CHR3_309835701_BS_13</t>
  </si>
  <si>
    <t xml:space="preserve">&gt;CHR3_310065175_C_15</t>
  </si>
  <si>
    <t xml:space="preserve">&gt;CHR3_310057117_C_16</t>
  </si>
  <si>
    <t xml:space="preserve">&gt;CHR3_310944866_CD_14</t>
  </si>
  <si>
    <t xml:space="preserve">&gt;CHR3_310952650_CD_13</t>
  </si>
  <si>
    <t xml:space="preserve">&gt;CHR3_312231631_CD_15</t>
  </si>
  <si>
    <t xml:space="preserve">&gt;CHR3_312239844_CD_15</t>
  </si>
  <si>
    <t xml:space="preserve">&gt;CHR3_318691859_CS_13</t>
  </si>
  <si>
    <t xml:space="preserve">&gt;CHR3_318685025_BC_13</t>
  </si>
  <si>
    <t xml:space="preserve">&gt;CHR3_324880750_C_16</t>
  </si>
  <si>
    <t xml:space="preserve">&gt;CHR3_324870889_C_15</t>
  </si>
  <si>
    <t xml:space="preserve">&gt;CHR3_329302622_S_13</t>
  </si>
  <si>
    <t xml:space="preserve">&gt;CHR3_329309133_CD_14</t>
  </si>
  <si>
    <t xml:space="preserve">&gt;CHR3_329309133_CD_13</t>
  </si>
  <si>
    <t xml:space="preserve">&gt;CHR3_329886870_CS_16</t>
  </si>
  <si>
    <t xml:space="preserve">&gt;CHR3_329895363_CS_16</t>
  </si>
  <si>
    <t xml:space="preserve">&gt;CHR3_333306529_CD_16</t>
  </si>
  <si>
    <t xml:space="preserve">&gt;CHR3_333314354_CD_15</t>
  </si>
  <si>
    <t xml:space="preserve">&gt;CHR3_333306726_CD_14</t>
  </si>
  <si>
    <t xml:space="preserve">&gt;CHR3_333314553_CD_14</t>
  </si>
  <si>
    <t xml:space="preserve">&gt;CHR3_333413723_CD_15</t>
  </si>
  <si>
    <t xml:space="preserve">&gt;CHR3_333420651_CD_14</t>
  </si>
  <si>
    <t xml:space="preserve">&gt;CHR3_333780980_CD_16</t>
  </si>
  <si>
    <t xml:space="preserve">&gt;CHR3_334052635_C_13</t>
  </si>
  <si>
    <t xml:space="preserve">&gt;CHR3_334062255_C_14</t>
  </si>
  <si>
    <t xml:space="preserve">&gt;CHR3_337316054_BS_16</t>
  </si>
  <si>
    <t xml:space="preserve">&gt;CHR3_337307540_CS_16</t>
  </si>
  <si>
    <t xml:space="preserve">&gt;CHR3_344318153_CD_12</t>
  </si>
  <si>
    <t xml:space="preserve">&gt;CHR3_344329936_BS_14</t>
  </si>
  <si>
    <t xml:space="preserve">&gt;CHR3_348122160_CS_16</t>
  </si>
  <si>
    <t xml:space="preserve">&gt;CHR3_348113701_CS_16</t>
  </si>
  <si>
    <t xml:space="preserve">&gt;CHR3_349098594_CD_15</t>
  </si>
  <si>
    <t xml:space="preserve">&gt;CHR3_349090342_CD_16</t>
  </si>
  <si>
    <t xml:space="preserve">&gt;CHR3_349993908_CS_12</t>
  </si>
  <si>
    <t xml:space="preserve">&gt;CHR3_350003612_C_13</t>
  </si>
  <si>
    <t xml:space="preserve">&gt;CHR3_349928882_BC_13</t>
  </si>
  <si>
    <t xml:space="preserve">&gt;CHR3_349919375_C_13</t>
  </si>
  <si>
    <t xml:space="preserve">&gt;CHR3_351989986_CD_16</t>
  </si>
  <si>
    <t xml:space="preserve">&gt;CHR3_351997066_CD_15</t>
  </si>
  <si>
    <t xml:space="preserve">&gt;CHR3_353397049_C_16</t>
  </si>
  <si>
    <t xml:space="preserve">&gt;CHR3_353405724_CS_15</t>
  </si>
  <si>
    <t xml:space="preserve">&gt;CHR3_354051638_CS_14</t>
  </si>
  <si>
    <t xml:space="preserve">&gt;CHR3_354060554_BC_16</t>
  </si>
  <si>
    <t xml:space="preserve">&gt;CHR3_363524498_CD_16</t>
  </si>
  <si>
    <t xml:space="preserve">&gt;CHR3_363532335_CD_16</t>
  </si>
  <si>
    <t xml:space="preserve">&gt;CHR3_36712043_BS_15</t>
  </si>
  <si>
    <t xml:space="preserve">&gt;CHR3_36703189_BS_15</t>
  </si>
  <si>
    <t xml:space="preserve">&gt;CHR3_368761121_C_14</t>
  </si>
  <si>
    <t xml:space="preserve">&gt;CHR3_368770635_BC_14</t>
  </si>
  <si>
    <t xml:space="preserve">&gt;CHR3_378286283_CD_15</t>
  </si>
  <si>
    <t xml:space="preserve">&gt;CHR3_378514994_BC_16</t>
  </si>
  <si>
    <t xml:space="preserve">&gt;CHR3_378505029_B_16</t>
  </si>
  <si>
    <t xml:space="preserve">&gt;CHR3_379940330_C_16</t>
  </si>
  <si>
    <t xml:space="preserve">&gt;CHR3_379946948_BC_16</t>
  </si>
  <si>
    <t xml:space="preserve">&gt;CHR3_380416937_CD_16</t>
  </si>
  <si>
    <t xml:space="preserve">&gt;CHR3_380425299_CD_17</t>
  </si>
  <si>
    <t xml:space="preserve">&gt;CHR3_380624093_C_14</t>
  </si>
  <si>
    <t xml:space="preserve">&gt;CHR3_380617662_CD_12</t>
  </si>
  <si>
    <t xml:space="preserve">&gt;CHR3_380910610_BC_15</t>
  </si>
  <si>
    <t xml:space="preserve">&gt;CHR3_380896295_BC_15</t>
  </si>
  <si>
    <t xml:space="preserve">&gt;CHR3_38018363_CD_15</t>
  </si>
  <si>
    <t xml:space="preserve">&gt;CHR3_38026220_CDS_15</t>
  </si>
  <si>
    <t xml:space="preserve">&gt;CHR3_380900268_C_14</t>
  </si>
  <si>
    <t xml:space="preserve">&gt;CHR3_381066682_CD_14</t>
  </si>
  <si>
    <t xml:space="preserve">&gt;CHR3_381058935_CD_15</t>
  </si>
  <si>
    <t xml:space="preserve">&gt;CHR3_381210975_CD_14</t>
  </si>
  <si>
    <t xml:space="preserve">&gt;CHR3_381579189_S_15</t>
  </si>
  <si>
    <t xml:space="preserve">&gt;CHR3_381570697_S_15</t>
  </si>
  <si>
    <t xml:space="preserve">&gt;CHR3_381743217_CS_14</t>
  </si>
  <si>
    <t xml:space="preserve">&gt;CHR3_381857876_C_15</t>
  </si>
  <si>
    <t xml:space="preserve">&gt;CHR3_381866278_C_15</t>
  </si>
  <si>
    <t xml:space="preserve">&gt;CHR3_38372623_C_15</t>
  </si>
  <si>
    <t xml:space="preserve">&gt;CHR3_38363601_BC_14</t>
  </si>
  <si>
    <t xml:space="preserve">&gt;CHR3_384842317_C_15</t>
  </si>
  <si>
    <t xml:space="preserve">&gt;CHR3_384833933_C_15</t>
  </si>
  <si>
    <t xml:space="preserve">&gt;CHR3_386364913_CS_13</t>
  </si>
  <si>
    <t xml:space="preserve">&gt;CHR3_386350261_BC_13</t>
  </si>
  <si>
    <t xml:space="preserve">&gt;CHR3_387088255_BC_13</t>
  </si>
  <si>
    <t xml:space="preserve">&gt;CHR3_387075933_C_12</t>
  </si>
  <si>
    <t xml:space="preserve">&gt;CHR3_387108320_CD_13</t>
  </si>
  <si>
    <t xml:space="preserve">&gt;CHR3_387095921_BC_14</t>
  </si>
  <si>
    <t xml:space="preserve">&gt;CHR3_391716345_CD_15</t>
  </si>
  <si>
    <t xml:space="preserve">&gt;CHR3_391724797_CD_15</t>
  </si>
  <si>
    <t xml:space="preserve">&gt;CHR3_392094015_C_16</t>
  </si>
  <si>
    <t xml:space="preserve">&gt;CHR3_392100494_C_16</t>
  </si>
  <si>
    <t xml:space="preserve">&gt;CHR3_392084616_C_13</t>
  </si>
  <si>
    <t xml:space="preserve">&gt;CHR3_392093923_B_12</t>
  </si>
  <si>
    <t xml:space="preserve">&gt;CHR3_392533698_C_15</t>
  </si>
  <si>
    <t xml:space="preserve">&gt;CHR3_392525390_C_15</t>
  </si>
  <si>
    <t xml:space="preserve">&gt;CHR3_393264171_C_15</t>
  </si>
  <si>
    <t xml:space="preserve">&gt;CHR3_395055709_CS_16</t>
  </si>
  <si>
    <t xml:space="preserve">&gt;CHR3_395064241_CS_16</t>
  </si>
  <si>
    <t xml:space="preserve">&gt;CHR3_400660824_B_14</t>
  </si>
  <si>
    <t xml:space="preserve">&gt;CHR3_400652883_CS_14</t>
  </si>
  <si>
    <t xml:space="preserve">&gt;CHR3_406070710_CD_12</t>
  </si>
  <si>
    <t xml:space="preserve">&gt;CHR3_406081092_BC_15</t>
  </si>
  <si>
    <t xml:space="preserve">&gt;CHR3_40682445_C_16</t>
  </si>
  <si>
    <t xml:space="preserve">&gt;CHR3_40690502_C_16</t>
  </si>
  <si>
    <t xml:space="preserve">&gt;CHR3_40771722_C_15</t>
  </si>
  <si>
    <t xml:space="preserve">&gt;CHR3_40780576_C_15</t>
  </si>
  <si>
    <t xml:space="preserve">&gt;CHR3_412656037_BC_16</t>
  </si>
  <si>
    <t xml:space="preserve">&gt;CHR3_412647395_BC_16</t>
  </si>
  <si>
    <t xml:space="preserve">&gt;CHR3_41273605_CD_15</t>
  </si>
  <si>
    <t xml:space="preserve">&gt;CHR3_41281428_CD_14</t>
  </si>
  <si>
    <t xml:space="preserve">&gt;CHR3_417759461_C_16</t>
  </si>
  <si>
    <t xml:space="preserve">&gt;CHR3_417767836_C_16</t>
  </si>
  <si>
    <t xml:space="preserve">&gt;CHR3_420910458_CS_16</t>
  </si>
  <si>
    <t xml:space="preserve">&gt;CHR3_420918956_CS_16</t>
  </si>
  <si>
    <t xml:space="preserve">&gt;CHR3_421583007_CD_17</t>
  </si>
  <si>
    <t xml:space="preserve">&gt;CHR3_421574796_CD_17</t>
  </si>
  <si>
    <t xml:space="preserve">&gt;CHR3_42241340_C_14</t>
  </si>
  <si>
    <t xml:space="preserve">&gt;CHR3_423193886_B_15</t>
  </si>
  <si>
    <t xml:space="preserve">&gt;CHR3_423185390_B_16</t>
  </si>
  <si>
    <t xml:space="preserve">&gt;CHR3_426520289_CS_15</t>
  </si>
  <si>
    <t xml:space="preserve">&gt;CHR3_426528080_CS_15</t>
  </si>
  <si>
    <t xml:space="preserve">&gt;CHR3_42643265_CS_14</t>
  </si>
  <si>
    <t xml:space="preserve">&gt;CHR3_42654944_C_16</t>
  </si>
  <si>
    <t xml:space="preserve">&gt;CHR3_4234196_C_11</t>
  </si>
  <si>
    <t xml:space="preserve">&gt;CHR3_4225553_C_12</t>
  </si>
  <si>
    <t xml:space="preserve">&gt;CHR3_431202148_BC_16</t>
  </si>
  <si>
    <t xml:space="preserve">&gt;CHR3_431210436_BC_16</t>
  </si>
  <si>
    <t xml:space="preserve">&gt;CHR3_432778390_C_15</t>
  </si>
  <si>
    <t xml:space="preserve">&gt;CHR3_432786768_BC_15</t>
  </si>
  <si>
    <t xml:space="preserve">&gt;CHR3_433631670_C_13</t>
  </si>
  <si>
    <t xml:space="preserve">&gt;CHR3_433638745_CD_14</t>
  </si>
  <si>
    <t xml:space="preserve">&gt;CHR3_434210441_C_18</t>
  </si>
  <si>
    <t xml:space="preserve">&gt;CHR3_43460754_CD_15</t>
  </si>
  <si>
    <t xml:space="preserve">&gt;CHR3_43448020_CD_14</t>
  </si>
  <si>
    <t xml:space="preserve">&gt;CHR3_435279355_BS_15</t>
  </si>
  <si>
    <t xml:space="preserve">&gt;CHR3_435288034_C_15</t>
  </si>
  <si>
    <t xml:space="preserve">&gt;CHR3_435553811_C_16</t>
  </si>
  <si>
    <t xml:space="preserve">&gt;CHR3_435544145_C_16</t>
  </si>
  <si>
    <t xml:space="preserve">&gt;CHR3_436494226_CD_15</t>
  </si>
  <si>
    <t xml:space="preserve">&gt;CHR3_436502130_C_15</t>
  </si>
  <si>
    <t xml:space="preserve">&gt;CHR3_436636487_C_16</t>
  </si>
  <si>
    <t xml:space="preserve">&gt;CHR3_436740445_BC_15</t>
  </si>
  <si>
    <t xml:space="preserve">&gt;CHR3_436751218_BS_15</t>
  </si>
  <si>
    <t xml:space="preserve">&gt;CHR3_437942343_C_14</t>
  </si>
  <si>
    <t xml:space="preserve">&gt;CHR3_437951606_C_15</t>
  </si>
  <si>
    <t xml:space="preserve">&gt;CHR3_441084917_C_16</t>
  </si>
  <si>
    <t xml:space="preserve">&gt;CHR3_441076809_BC_16</t>
  </si>
  <si>
    <t xml:space="preserve">&gt;CHR3_443343000_CD_14</t>
  </si>
  <si>
    <t xml:space="preserve">&gt;CHR3_444079834_C_15</t>
  </si>
  <si>
    <t xml:space="preserve">&gt;CHR3_444071358_C_15</t>
  </si>
  <si>
    <t xml:space="preserve">&gt;CHR3_444161633_S_13</t>
  </si>
  <si>
    <t xml:space="preserve">&gt;CHR3_444170751_S_12</t>
  </si>
  <si>
    <t xml:space="preserve">&gt;CHR3_45419493_CS_13</t>
  </si>
  <si>
    <t xml:space="preserve">&gt;CHR3_45425948_S_13</t>
  </si>
  <si>
    <t xml:space="preserve">&gt;CHR3_455799628_CD_12</t>
  </si>
  <si>
    <t xml:space="preserve">&gt;CHR3_455791525_CD_12</t>
  </si>
  <si>
    <t xml:space="preserve">&gt;CHR3_456200217_C_17</t>
  </si>
  <si>
    <t xml:space="preserve">&gt;CHR3_456192980_S_16</t>
  </si>
  <si>
    <t xml:space="preserve">&gt;CHR3_456472032_CD_16</t>
  </si>
  <si>
    <t xml:space="preserve">&gt;CHR3_456480215_CD_16</t>
  </si>
  <si>
    <t xml:space="preserve">&gt;CHR3_457167694_BC_15</t>
  </si>
  <si>
    <t xml:space="preserve">&gt;CHR3_457176345_BC_16</t>
  </si>
  <si>
    <t xml:space="preserve">&gt;CHR3_457294740_C_17</t>
  </si>
  <si>
    <t xml:space="preserve">&gt;CHR3_457301829_C_16</t>
  </si>
  <si>
    <t xml:space="preserve">&gt;CHR3_459367490_C_12</t>
  </si>
  <si>
    <t xml:space="preserve">&gt;CHR3_459378936_BC_12</t>
  </si>
  <si>
    <t xml:space="preserve">&gt;CHR3_462971183_CS_15</t>
  </si>
  <si>
    <t xml:space="preserve">&gt;CHR3_462979689_S_15</t>
  </si>
  <si>
    <t xml:space="preserve">&gt;CHR3_468874116_CD_15</t>
  </si>
  <si>
    <t xml:space="preserve">&gt;CHR3_468865756_CD_16</t>
  </si>
  <si>
    <t xml:space="preserve">&gt;CHR3_469554585_CD_16</t>
  </si>
  <si>
    <t xml:space="preserve">&gt;CHR3_469545847_CD_15</t>
  </si>
  <si>
    <t xml:space="preserve">&gt;CHR3_472508709_CD_13</t>
  </si>
  <si>
    <t xml:space="preserve">&gt;CHR3_472500352_CD_13</t>
  </si>
  <si>
    <t xml:space="preserve">&gt;CHR3_474188258_CD_15</t>
  </si>
  <si>
    <t xml:space="preserve">&gt;CHR3_474180626_CD_15</t>
  </si>
  <si>
    <t xml:space="preserve">&gt;CHR3_474111473_C_13</t>
  </si>
  <si>
    <t xml:space="preserve">&gt;CHR3_474120962_BC_13</t>
  </si>
  <si>
    <t xml:space="preserve">&gt;CHR3_475093765_CD_15</t>
  </si>
  <si>
    <t xml:space="preserve">&gt;CHR3_475088113_CD_15</t>
  </si>
  <si>
    <t xml:space="preserve">&gt;CHR3_476544536_C_18</t>
  </si>
  <si>
    <t xml:space="preserve">&gt;CHR3_476536058_C_17</t>
  </si>
  <si>
    <t xml:space="preserve">&gt;CHR3_477159196_CS_15</t>
  </si>
  <si>
    <t xml:space="preserve">&gt;CHR3_477150716_C_15</t>
  </si>
  <si>
    <t xml:space="preserve">&gt;CHR3_477416095_CD_15</t>
  </si>
  <si>
    <t xml:space="preserve">&gt;CHR3_478462339_BC_17</t>
  </si>
  <si>
    <t xml:space="preserve">&gt;CHR3_478793820_CS_16</t>
  </si>
  <si>
    <t xml:space="preserve">&gt;CHR3_478802481_C_16</t>
  </si>
  <si>
    <t xml:space="preserve">&gt;CHR3_478758552_BC_14</t>
  </si>
  <si>
    <t xml:space="preserve">&gt;CHR3_478743380_S_15</t>
  </si>
  <si>
    <t xml:space="preserve">&gt;CHR3_479175012_CD_13</t>
  </si>
  <si>
    <t xml:space="preserve">&gt;CHR3_479163098_CD_13</t>
  </si>
  <si>
    <t xml:space="preserve">&gt;CHR3_480955520_C_12</t>
  </si>
  <si>
    <t xml:space="preserve">&gt;CHR3_480966940_C_12</t>
  </si>
  <si>
    <t xml:space="preserve">&gt;CHR3_484813148_CD_15</t>
  </si>
  <si>
    <t xml:space="preserve">&gt;CHR3_484824354_CD_15</t>
  </si>
  <si>
    <t xml:space="preserve">&gt;CHR3_487998968_C_15</t>
  </si>
  <si>
    <t xml:space="preserve">&gt;CHR3_488007368_C_15</t>
  </si>
  <si>
    <t xml:space="preserve">&gt;CHR3_493991009_BC_14</t>
  </si>
  <si>
    <t xml:space="preserve">&gt;CHR3_493999243_BC_14</t>
  </si>
  <si>
    <t xml:space="preserve">&gt;CHR3_497237660_CS_16</t>
  </si>
  <si>
    <t xml:space="preserve">&gt;CHR3_497246149_CS_15</t>
  </si>
  <si>
    <t xml:space="preserve">&gt;CHR3_500476939_BC_16</t>
  </si>
  <si>
    <t xml:space="preserve">&gt;CHR3_500468527_B_14</t>
  </si>
  <si>
    <t xml:space="preserve">&gt;CHR3_501062153_BS_15</t>
  </si>
  <si>
    <t xml:space="preserve">&gt;CHR3_501053752_CS_16</t>
  </si>
  <si>
    <t xml:space="preserve">&gt;CHR3_501750446_CD_14</t>
  </si>
  <si>
    <t xml:space="preserve">&gt;CHR3_501739202_CD_13</t>
  </si>
  <si>
    <t xml:space="preserve">&gt;CHR3_502257143_S_12</t>
  </si>
  <si>
    <t xml:space="preserve">&gt;CHR3_502268096_BC_12</t>
  </si>
  <si>
    <t xml:space="preserve">&gt;CHR3_502653711_B_12</t>
  </si>
  <si>
    <t xml:space="preserve">&gt;CHR3_502643401_BC_14</t>
  </si>
  <si>
    <t xml:space="preserve">&gt;CHR3_50905207_C_19</t>
  </si>
  <si>
    <t xml:space="preserve">&gt;CHR3_512194088_C_14</t>
  </si>
  <si>
    <t xml:space="preserve">&gt;CHR3_512185967_C_14</t>
  </si>
  <si>
    <t xml:space="preserve">&gt;CHR3_513363625_C_16</t>
  </si>
  <si>
    <t xml:space="preserve">&gt;CHR3_513389256_CD_14</t>
  </si>
  <si>
    <t xml:space="preserve">&gt;CHR3_513381052_CD_14</t>
  </si>
  <si>
    <t xml:space="preserve">&gt;CHR3_513620949_S_15</t>
  </si>
  <si>
    <t xml:space="preserve">&gt;CHR3_514136947_CS_15</t>
  </si>
  <si>
    <t xml:space="preserve">&gt;CHR3_514146270_C_15</t>
  </si>
  <si>
    <t xml:space="preserve">&gt;CHR3_515417026_BC_15</t>
  </si>
  <si>
    <t xml:space="preserve">&gt;CHR3_515429296_C_16</t>
  </si>
  <si>
    <t xml:space="preserve">&gt;CHR3_515545966_C_13</t>
  </si>
  <si>
    <t xml:space="preserve">&gt;CHR3_515552872_CD_13</t>
  </si>
  <si>
    <t xml:space="preserve">&gt;CHR3_515831244_BC_16</t>
  </si>
  <si>
    <t xml:space="preserve">&gt;CHR3_515821632_C_15</t>
  </si>
  <si>
    <t xml:space="preserve">&gt;CHR3_515930050_C_16</t>
  </si>
  <si>
    <t xml:space="preserve">&gt;CHR3_515940790_C_16</t>
  </si>
  <si>
    <t xml:space="preserve">&gt;CHR3_515975468_C_16</t>
  </si>
  <si>
    <t xml:space="preserve">&gt;CHR3_515983825_C_16</t>
  </si>
  <si>
    <t xml:space="preserve">&gt;CHR3_516984770_B_15</t>
  </si>
  <si>
    <t xml:space="preserve">&gt;CHR3_516993245_B_15</t>
  </si>
  <si>
    <t xml:space="preserve">&gt;CHR3_517050180_B_14</t>
  </si>
  <si>
    <t xml:space="preserve">&gt;CHR3_517058662_BC_13</t>
  </si>
  <si>
    <t xml:space="preserve">&gt;CHR3_518200844_CS_16</t>
  </si>
  <si>
    <t xml:space="preserve">&gt;CHR3_518209267_CS_15</t>
  </si>
  <si>
    <t xml:space="preserve">&gt;CHR3_518187226_C_14</t>
  </si>
  <si>
    <t xml:space="preserve">&gt;CHR3_518198034_CS_13</t>
  </si>
  <si>
    <t xml:space="preserve">&gt;CHR3_518200844_CS_17</t>
  </si>
  <si>
    <t xml:space="preserve">&gt;CHR3_518209267_CS_16</t>
  </si>
  <si>
    <t xml:space="preserve">&gt;CHR3_518281884_BC_16</t>
  </si>
  <si>
    <t xml:space="preserve">&gt;CHR3_518273613_BC_16</t>
  </si>
  <si>
    <t xml:space="preserve">&gt;CHR3_518822014_CD_15</t>
  </si>
  <si>
    <t xml:space="preserve">&gt;CHR3_518830213_CS_16</t>
  </si>
  <si>
    <t xml:space="preserve">&gt;CHR3_519523523_CD_15</t>
  </si>
  <si>
    <t xml:space="preserve">&gt;CHR3_519533962_CDS_16</t>
  </si>
  <si>
    <t xml:space="preserve">&gt;CHR3_51918924_CD_15</t>
  </si>
  <si>
    <t xml:space="preserve">&gt;CHR3_51927361_CD_15</t>
  </si>
  <si>
    <t xml:space="preserve">&gt;CHR3_525280026_CD_16</t>
  </si>
  <si>
    <t xml:space="preserve">&gt;CHR3_525289399_CD_15</t>
  </si>
  <si>
    <t xml:space="preserve">&gt;CHR3_525322497_CS_16</t>
  </si>
  <si>
    <t xml:space="preserve">&gt;CHR3_525330944_CS_17</t>
  </si>
  <si>
    <t xml:space="preserve">&gt;CHR3_53890218_C_15</t>
  </si>
  <si>
    <t xml:space="preserve">&gt;CHR3_54966131_CS_13</t>
  </si>
  <si>
    <t xml:space="preserve">&gt;CHR3_54957174_CD_12</t>
  </si>
  <si>
    <t xml:space="preserve">&gt;CHR3_55377535_CS_16</t>
  </si>
  <si>
    <t xml:space="preserve">&gt;CHR3_55370419_BS_16</t>
  </si>
  <si>
    <t xml:space="preserve">&gt;CHR3_55748716_C_12</t>
  </si>
  <si>
    <t xml:space="preserve">&gt;CHR3_55742051_C_13</t>
  </si>
  <si>
    <t xml:space="preserve">&gt;CHR3_60735368_CS_13</t>
  </si>
  <si>
    <t xml:space="preserve">&gt;CHR3_60749471_C_13</t>
  </si>
  <si>
    <t xml:space="preserve">&gt;CHR3_61071022_C_15</t>
  </si>
  <si>
    <t xml:space="preserve">&gt;CHR3_62195525_C_16</t>
  </si>
  <si>
    <t xml:space="preserve">&gt;CHR3_62203464_C_16</t>
  </si>
  <si>
    <t xml:space="preserve">&gt;CHR3_72555905_CS_16</t>
  </si>
  <si>
    <t xml:space="preserve">&gt;CHR3_72564287_CS_16</t>
  </si>
  <si>
    <t xml:space="preserve">&gt;CHR3_76184683_BC_15</t>
  </si>
  <si>
    <t xml:space="preserve">&gt;CHR3_76193715_BC_14</t>
  </si>
  <si>
    <t xml:space="preserve">&gt;CHR3_77682920_CS_14</t>
  </si>
  <si>
    <t xml:space="preserve">&gt;CHR3_77674405_CS_14</t>
  </si>
  <si>
    <t xml:space="preserve">&gt;CHR3_77792180_C_18</t>
  </si>
  <si>
    <t xml:space="preserve">&gt;CHR3_78687869_C_14</t>
  </si>
  <si>
    <t xml:space="preserve">&gt;CHR3_78678891_CD_13</t>
  </si>
  <si>
    <t xml:space="preserve">&gt;CHR3_79455533_CS_16</t>
  </si>
  <si>
    <t xml:space="preserve">&gt;CHR3_79447207_CS_16</t>
  </si>
  <si>
    <t xml:space="preserve">&gt;CHR3_9007782_CD_16</t>
  </si>
  <si>
    <t xml:space="preserve">&gt;CHR3_9017030_C_17</t>
  </si>
  <si>
    <t xml:space="preserve">&gt;CHR3_9158742_BC_16</t>
  </si>
  <si>
    <t xml:space="preserve">&gt;CHR3_9167490_C_16</t>
  </si>
  <si>
    <t xml:space="preserve">&gt;CHR3_94618233_C_14</t>
  </si>
  <si>
    <t xml:space="preserve">&gt;CHR3_94626088_D_14</t>
  </si>
  <si>
    <t xml:space="preserve">&gt;CHR3_96939712_CD_16</t>
  </si>
  <si>
    <t xml:space="preserve">&gt;CHR3_96931743_CD_16</t>
  </si>
  <si>
    <t xml:space="preserve">&gt;CHR3_99686408_S_16</t>
  </si>
  <si>
    <t xml:space="preserve">&gt;CHR3_99694352_CS_15</t>
  </si>
  <si>
    <t xml:space="preserve">&gt;CHR4_104442436_CS_16</t>
  </si>
  <si>
    <t xml:space="preserve">&gt;CHR4_104450851_CS_16</t>
  </si>
  <si>
    <t xml:space="preserve">&gt;CHR4_106845291_CD_16</t>
  </si>
  <si>
    <t xml:space="preserve">&gt;CHR4_106837084_CD_16</t>
  </si>
  <si>
    <t xml:space="preserve">&gt;CHR4_110849146_CD_12</t>
  </si>
  <si>
    <t xml:space="preserve">&gt;CHR4_110840703_CD_12</t>
  </si>
  <si>
    <t xml:space="preserve">&gt;CHR4_11253942_CD_13</t>
  </si>
  <si>
    <t xml:space="preserve">&gt;CHR4_11243012_C_12</t>
  </si>
  <si>
    <t xml:space="preserve">&gt;CHR4_113163781_CS_16</t>
  </si>
  <si>
    <t xml:space="preserve">&gt;CHR4_113167447_CS_16</t>
  </si>
  <si>
    <t xml:space="preserve">&gt;CHR4_114636700_CS_16</t>
  </si>
  <si>
    <t xml:space="preserve">&gt;CHR4_114646785_C_16</t>
  </si>
  <si>
    <t xml:space="preserve">&gt;CHR4_116170501_S_15</t>
  </si>
  <si>
    <t xml:space="preserve">&gt;CHR4_116179342_BS_15</t>
  </si>
  <si>
    <t xml:space="preserve">&gt;CHR4_116613078_CD_14</t>
  </si>
  <si>
    <t xml:space="preserve">&gt;CHR4_116829194_CS_16</t>
  </si>
  <si>
    <t xml:space="preserve">&gt;CHR4_116820713_CS_16</t>
  </si>
  <si>
    <t xml:space="preserve">&gt;CHR4_121383289_C_15</t>
  </si>
  <si>
    <t xml:space="preserve">&gt;CHR4_121391903_BC_15</t>
  </si>
  <si>
    <t xml:space="preserve">&gt;CHR4_121473906_C_14</t>
  </si>
  <si>
    <t xml:space="preserve">&gt;CHR4_121482212_C_14</t>
  </si>
  <si>
    <t xml:space="preserve">&gt;CHR4_126344126_CD_16</t>
  </si>
  <si>
    <t xml:space="preserve">&gt;CHR4_126352218_CD_16</t>
  </si>
  <si>
    <t xml:space="preserve">&gt;CHR4_132007312_BC_15</t>
  </si>
  <si>
    <t xml:space="preserve">&gt;CHR4_131996804_BS_15</t>
  </si>
  <si>
    <t xml:space="preserve">&gt;CHR4_132527972_C_17</t>
  </si>
  <si>
    <t xml:space="preserve">&gt;CHR4_132523152_C_17</t>
  </si>
  <si>
    <t xml:space="preserve">&gt;CHR4_134758967_CD_16</t>
  </si>
  <si>
    <t xml:space="preserve">&gt;CHR4_134750741_CD_16</t>
  </si>
  <si>
    <t xml:space="preserve">&gt;CHR4_135804588_CD_15</t>
  </si>
  <si>
    <t xml:space="preserve">&gt;CHR4_135797599_CD_15</t>
  </si>
  <si>
    <t xml:space="preserve">&gt;CHR4_138166079_BC_13</t>
  </si>
  <si>
    <t xml:space="preserve">&gt;CHR4_138177812_C_15</t>
  </si>
  <si>
    <t xml:space="preserve">&gt;CHR4_138786132_C_14</t>
  </si>
  <si>
    <t xml:space="preserve">&gt;CHR4_138800064_C_14</t>
  </si>
  <si>
    <t xml:space="preserve">&gt;CHR4_139554426_CD_16</t>
  </si>
  <si>
    <t xml:space="preserve">&gt;CHR4_139562847_CD_16</t>
  </si>
  <si>
    <t xml:space="preserve">&gt;CHR4_139750186_BC_16</t>
  </si>
  <si>
    <t xml:space="preserve">&gt;CHR4_139758969_BC_16</t>
  </si>
  <si>
    <t xml:space="preserve">&gt;CHR4_149791937_C_12</t>
  </si>
  <si>
    <t xml:space="preserve">&gt;CHR4_149783710_BC_12</t>
  </si>
  <si>
    <t xml:space="preserve">&gt;CHR4_155978774_CS_17</t>
  </si>
  <si>
    <t xml:space="preserve">&gt;CHR4_155971827_CS_17</t>
  </si>
  <si>
    <t xml:space="preserve">&gt;CHR4_157039287_CD_15</t>
  </si>
  <si>
    <t xml:space="preserve">&gt;CHR4_157031597_B_14</t>
  </si>
  <si>
    <t xml:space="preserve">&gt;CHR4_158189605_BC_13</t>
  </si>
  <si>
    <t xml:space="preserve">&gt;CHR4_158179290_C_12</t>
  </si>
  <si>
    <t xml:space="preserve">&gt;CHR4_159323117_BC_13</t>
  </si>
  <si>
    <t xml:space="preserve">&gt;CHR4_159314770_BS_12</t>
  </si>
  <si>
    <t xml:space="preserve">&gt;CHR4_159747678_CD_16</t>
  </si>
  <si>
    <t xml:space="preserve">&gt;CHR4_159739504_CD_16</t>
  </si>
  <si>
    <t xml:space="preserve">&gt;CHR4_168432704_C_15</t>
  </si>
  <si>
    <t xml:space="preserve">&gt;CHR4_168424568_C_16</t>
  </si>
  <si>
    <t xml:space="preserve">&gt;CHR4_170245516_C_16</t>
  </si>
  <si>
    <t xml:space="preserve">&gt;CHR4_170237107_C_16</t>
  </si>
  <si>
    <t xml:space="preserve">&gt;CHR4_172272190_CS_16</t>
  </si>
  <si>
    <t xml:space="preserve">&gt;CHR4_172280926_CS_16</t>
  </si>
  <si>
    <t xml:space="preserve">&gt;CHR4_172614627_C_15</t>
  </si>
  <si>
    <t xml:space="preserve">&gt;CHR4_172601976_CS_15</t>
  </si>
  <si>
    <t xml:space="preserve">&gt;CHR4_172614503_CD_14</t>
  </si>
  <si>
    <t xml:space="preserve">&gt;CHR4_172601849_CD_15</t>
  </si>
  <si>
    <t xml:space="preserve">&gt;CHR4_172844245_B_15</t>
  </si>
  <si>
    <t xml:space="preserve">&gt;CHR4_172852673_B_14</t>
  </si>
  <si>
    <t xml:space="preserve">&gt;CHR4_177256547_CS_14</t>
  </si>
  <si>
    <t xml:space="preserve">&gt;CHR4_177244528_C_15</t>
  </si>
  <si>
    <t xml:space="preserve">&gt;CHR4_177541048_BS_18</t>
  </si>
  <si>
    <t xml:space="preserve">&gt;CHR4_183024534_CD_15</t>
  </si>
  <si>
    <t xml:space="preserve">&gt;CHR4_183013942_CD_15</t>
  </si>
  <si>
    <t xml:space="preserve">&gt;CHR4_186994422_CD_14</t>
  </si>
  <si>
    <t xml:space="preserve">&gt;CHR4_188887123_C_18</t>
  </si>
  <si>
    <t xml:space="preserve">&gt;CHR4_191828449_S_13</t>
  </si>
  <si>
    <t xml:space="preserve">&gt;CHR4_191819509_BC_14</t>
  </si>
  <si>
    <t xml:space="preserve">&gt;CHR4_196747189_CS_16</t>
  </si>
  <si>
    <t xml:space="preserve">&gt;CHR4_196755609_CS_16</t>
  </si>
  <si>
    <t xml:space="preserve">&gt;CHR4_197705196_C_15</t>
  </si>
  <si>
    <t xml:space="preserve">&gt;CHR4_197696673_C_15</t>
  </si>
  <si>
    <t xml:space="preserve">&gt;CHR4_200004423_BC_14</t>
  </si>
  <si>
    <t xml:space="preserve">&gt;CHR4_199992477_BC_14</t>
  </si>
  <si>
    <t xml:space="preserve">&gt;CHR4_201041723_BC_13</t>
  </si>
  <si>
    <t xml:space="preserve">&gt;CHR4_201028516_C_14</t>
  </si>
  <si>
    <t xml:space="preserve">&gt;CHR4_201341676_BS_16</t>
  </si>
  <si>
    <t xml:space="preserve">&gt;CHR4_201350173_BS_16</t>
  </si>
  <si>
    <t xml:space="preserve">&gt;CHR4_202572037_BS_15</t>
  </si>
  <si>
    <t xml:space="preserve">&gt;CHR4_202562715_C_16</t>
  </si>
  <si>
    <t xml:space="preserve">&gt;CHR4_205356091_CD_16</t>
  </si>
  <si>
    <t xml:space="preserve">&gt;CHR4_205348031_CD_16</t>
  </si>
  <si>
    <t xml:space="preserve">&gt;CHR4_206609076_C_16</t>
  </si>
  <si>
    <t xml:space="preserve">&gt;CHR4_206616771_C_17</t>
  </si>
  <si>
    <t xml:space="preserve">&gt;CHR4_206927590_B_12</t>
  </si>
  <si>
    <t xml:space="preserve">&gt;CHR4_206918541_CD_14</t>
  </si>
  <si>
    <t xml:space="preserve">&gt;CHR4_207293767_CD_15</t>
  </si>
  <si>
    <t xml:space="preserve">&gt;CHR4_207305071_CD_14</t>
  </si>
  <si>
    <t xml:space="preserve">&gt;CHR4_210699453_B_15</t>
  </si>
  <si>
    <t xml:space="preserve">&gt;CHR4_210707947_BC_15</t>
  </si>
  <si>
    <t xml:space="preserve">&gt;CHR4_212461570_BC_16</t>
  </si>
  <si>
    <t xml:space="preserve">&gt;CHR4_212451856_BC_16</t>
  </si>
  <si>
    <t xml:space="preserve">&gt;CHR4_213007033_CD_16</t>
  </si>
  <si>
    <t xml:space="preserve">&gt;CHR4_213064041_CD_17</t>
  </si>
  <si>
    <t xml:space="preserve">&gt;CHR4_213072746_CD_17</t>
  </si>
  <si>
    <t xml:space="preserve">&gt;CHR4_213204792_C_14</t>
  </si>
  <si>
    <t xml:space="preserve">&gt;CHR4_213195337_BC_14</t>
  </si>
  <si>
    <t xml:space="preserve">&gt;CHR4_213777550_CD_16</t>
  </si>
  <si>
    <t xml:space="preserve">&gt;CHR4_213784948_C_14</t>
  </si>
  <si>
    <t xml:space="preserve">&gt;CHR4_215023934_CS_16</t>
  </si>
  <si>
    <t xml:space="preserve">&gt;CHR4_215017301_S_16</t>
  </si>
  <si>
    <t xml:space="preserve">&gt;CHR4_215425285_C_14</t>
  </si>
  <si>
    <t xml:space="preserve">&gt;CHR4_215437223_CD_14</t>
  </si>
  <si>
    <t xml:space="preserve">&gt;CHR4_215820804_BC_12</t>
  </si>
  <si>
    <t xml:space="preserve">&gt;CHR4_215813550_CD_12</t>
  </si>
  <si>
    <t xml:space="preserve">&gt;CHR4_21575499_C_15</t>
  </si>
  <si>
    <t xml:space="preserve">&gt;CHR4_21584567_C_16</t>
  </si>
  <si>
    <t xml:space="preserve">&gt;CHR4_21854637_B_16</t>
  </si>
  <si>
    <t xml:space="preserve">&gt;CHR4_21846847_C_16</t>
  </si>
  <si>
    <t xml:space="preserve">&gt;CHR4_2147508_C_14</t>
  </si>
  <si>
    <t xml:space="preserve">&gt;CHR4_2135370_C_14</t>
  </si>
  <si>
    <t xml:space="preserve">&gt;CHR4_219965601_CS_16</t>
  </si>
  <si>
    <t xml:space="preserve">&gt;CHR4_219974117_CS_16</t>
  </si>
  <si>
    <t xml:space="preserve">&gt;CHR4_220030701_C_13</t>
  </si>
  <si>
    <t xml:space="preserve">&gt;CHR4_220040311_BC_13</t>
  </si>
  <si>
    <t xml:space="preserve">&gt;CHR4_222912900_BC_13</t>
  </si>
  <si>
    <t xml:space="preserve">&gt;CHR4_222925304_BC_14</t>
  </si>
  <si>
    <t xml:space="preserve">&gt;CHR4_223561820_CD_13</t>
  </si>
  <si>
    <t xml:space="preserve">&gt;CHR4_223571559_CD_13</t>
  </si>
  <si>
    <t xml:space="preserve">&gt;CHR4_224206774_C_14</t>
  </si>
  <si>
    <t xml:space="preserve">&gt;CHR4_224214642_C_14</t>
  </si>
  <si>
    <t xml:space="preserve">&gt;CHR4_227464256_C_14</t>
  </si>
  <si>
    <t xml:space="preserve">&gt;CHR4_227473714_BC_13</t>
  </si>
  <si>
    <t xml:space="preserve">&gt;CHR4_228618647_CD_15</t>
  </si>
  <si>
    <t xml:space="preserve">&gt;CHR4_228627259_CD_15</t>
  </si>
  <si>
    <t xml:space="preserve">&gt;CHR4_231793016_BC_12</t>
  </si>
  <si>
    <t xml:space="preserve">&gt;CHR4_231783024_C_14</t>
  </si>
  <si>
    <t xml:space="preserve">&gt;CHR4_235694787_BC_12</t>
  </si>
  <si>
    <t xml:space="preserve">&gt;CHR4_235686749_CD_11</t>
  </si>
  <si>
    <t xml:space="preserve">&gt;CHR4_237909485_C_13</t>
  </si>
  <si>
    <t xml:space="preserve">&gt;CHR4_237897752_CD_13</t>
  </si>
  <si>
    <t xml:space="preserve">&gt;CHR4_23792585_S_14</t>
  </si>
  <si>
    <t xml:space="preserve">&gt;CHR4_23801010_S_14</t>
  </si>
  <si>
    <t xml:space="preserve">&gt;CHR4_246345000_CD_15</t>
  </si>
  <si>
    <t xml:space="preserve">&gt;CHR4_246334854_CD_15</t>
  </si>
  <si>
    <t xml:space="preserve">&gt;CHR4_246989180_CD_13</t>
  </si>
  <si>
    <t xml:space="preserve">&gt;CHR4_248197016_C_13</t>
  </si>
  <si>
    <t xml:space="preserve">&gt;CHR4_248186000_CS_12</t>
  </si>
  <si>
    <t xml:space="preserve">&gt;CHR4_253000208_CD_15</t>
  </si>
  <si>
    <t xml:space="preserve">&gt;CHR4_253008356_CD_15</t>
  </si>
  <si>
    <t xml:space="preserve">&gt;CHR4_253008356_CD_16</t>
  </si>
  <si>
    <t xml:space="preserve">&gt;CHR4_255038486_BS_13</t>
  </si>
  <si>
    <t xml:space="preserve">&gt;CHR4_255047245_BC_13</t>
  </si>
  <si>
    <t xml:space="preserve">&gt;CHR4_258747383_C_15</t>
  </si>
  <si>
    <t xml:space="preserve">&gt;CHR4_258735460_BC_14</t>
  </si>
  <si>
    <t xml:space="preserve">&gt;CHR4_259971778_C_14</t>
  </si>
  <si>
    <t xml:space="preserve">&gt;CHR4_259980111_BC_15</t>
  </si>
  <si>
    <t xml:space="preserve">&gt;CHR4_263067680_CD_14</t>
  </si>
  <si>
    <t xml:space="preserve">&gt;CHR4_263054514_CD_14</t>
  </si>
  <si>
    <t xml:space="preserve">&gt;CHR4_263307610_CD_15</t>
  </si>
  <si>
    <t xml:space="preserve">&gt;CHR4_263316757_CD_15</t>
  </si>
  <si>
    <t xml:space="preserve">&gt;CHR4_269828819_C_15</t>
  </si>
  <si>
    <t xml:space="preserve">&gt;CHR4_269978233_CD_15</t>
  </si>
  <si>
    <t xml:space="preserve">&gt;CHR4_273749593_CD_15</t>
  </si>
  <si>
    <t xml:space="preserve">&gt;CHR4_273758074_CD_14</t>
  </si>
  <si>
    <t xml:space="preserve">&gt;CHR4_27812979_CD_15</t>
  </si>
  <si>
    <t xml:space="preserve">&gt;CHR4_27806638_CD_15</t>
  </si>
  <si>
    <t xml:space="preserve">&gt;CHR4_278151303_C_16</t>
  </si>
  <si>
    <t xml:space="preserve">&gt;CHR4_278160096_C_17</t>
  </si>
  <si>
    <t xml:space="preserve">&gt;CHR4_278724822_CS_14</t>
  </si>
  <si>
    <t xml:space="preserve">&gt;CHR4_284559628_CD_15</t>
  </si>
  <si>
    <t xml:space="preserve">&gt;CHR4_284569151_CD_14</t>
  </si>
  <si>
    <t xml:space="preserve">&gt;CHR4_284693735_CS_12</t>
  </si>
  <si>
    <t xml:space="preserve">&gt;CHR4_284685367_CS_14</t>
  </si>
  <si>
    <t xml:space="preserve">&gt;CHR4_292889312_CD_16</t>
  </si>
  <si>
    <t xml:space="preserve">&gt;CHR4_292898056_CD_17</t>
  </si>
  <si>
    <t xml:space="preserve">&gt;CHR4_29701838_BC_13</t>
  </si>
  <si>
    <t xml:space="preserve">&gt;CHR4_29691283_CD_12</t>
  </si>
  <si>
    <t xml:space="preserve">&gt;CHR4_29897690_CD_12</t>
  </si>
  <si>
    <t xml:space="preserve">&gt;CHR4_29909176_CD_13</t>
  </si>
  <si>
    <t xml:space="preserve">&gt;CHR4_299171404_CD_14</t>
  </si>
  <si>
    <t xml:space="preserve">&gt;CHR4_299179615_CD_15</t>
  </si>
  <si>
    <t xml:space="preserve">&gt;CHR4_299341147_S_15</t>
  </si>
  <si>
    <t xml:space="preserve">&gt;CHR4_299349392_C_14</t>
  </si>
  <si>
    <t xml:space="preserve">&gt;CHR4_301812998_CD_15</t>
  </si>
  <si>
    <t xml:space="preserve">&gt;CHR4_301821103_CS_13</t>
  </si>
  <si>
    <t xml:space="preserve">&gt;CHR4_30185229_C_15</t>
  </si>
  <si>
    <t xml:space="preserve">&gt;CHR4_30193534_C_16</t>
  </si>
  <si>
    <t xml:space="preserve">&gt;CHR4_305045497_C_14</t>
  </si>
  <si>
    <t xml:space="preserve">&gt;CHR4_305054025_CD_12</t>
  </si>
  <si>
    <t xml:space="preserve">&gt;CHR4_312775952_CD_16</t>
  </si>
  <si>
    <t xml:space="preserve">&gt;CHR4_312784436_CS_16</t>
  </si>
  <si>
    <t xml:space="preserve">&gt;CHR4_313067606_C_16</t>
  </si>
  <si>
    <t xml:space="preserve">&gt;CHR4_313058872_C_16</t>
  </si>
  <si>
    <t xml:space="preserve">&gt;CHR4_315426371_CS_14</t>
  </si>
  <si>
    <t xml:space="preserve">&gt;CHR4_315628647_CD_15</t>
  </si>
  <si>
    <t xml:space="preserve">&gt;CHR4_315636818_CD_15</t>
  </si>
  <si>
    <t xml:space="preserve">&gt;CHR4_316358418_CD_12</t>
  </si>
  <si>
    <t xml:space="preserve">&gt;CHR4_316346059_BC_12</t>
  </si>
  <si>
    <t xml:space="preserve">&gt;CHR4_317486860_C_18</t>
  </si>
  <si>
    <t xml:space="preserve">&gt;CHR4_318019409_CD_14</t>
  </si>
  <si>
    <t xml:space="preserve">&gt;CHR4_318027572_B_12</t>
  </si>
  <si>
    <t xml:space="preserve">&gt;CHR4_318835816_CS_17</t>
  </si>
  <si>
    <t xml:space="preserve">&gt;CHR4_318827321_CS_16</t>
  </si>
  <si>
    <t xml:space="preserve">&gt;CHR4_323325174_C_17</t>
  </si>
  <si>
    <t xml:space="preserve">&gt;CHR4_328442806_CS_16</t>
  </si>
  <si>
    <t xml:space="preserve">&gt;CHR4_328451353_CS_17</t>
  </si>
  <si>
    <t xml:space="preserve">&gt;CHR4_330903569_CS_16</t>
  </si>
  <si>
    <t xml:space="preserve">&gt;CHR4_330895046_CS_17</t>
  </si>
  <si>
    <t xml:space="preserve">&gt;CHR4_335640095_C_16</t>
  </si>
  <si>
    <t xml:space="preserve">&gt;CHR4_335648877_CS_17</t>
  </si>
  <si>
    <t xml:space="preserve">&gt;CHR4_336841668_CS_12</t>
  </si>
  <si>
    <t xml:space="preserve">&gt;CHR4_336834051_CS_14</t>
  </si>
  <si>
    <t xml:space="preserve">&gt;CHR4_337847361_BS_16</t>
  </si>
  <si>
    <t xml:space="preserve">&gt;CHR4_337855873_BS_15</t>
  </si>
  <si>
    <t xml:space="preserve">&gt;CHR4_338863118_CD_12</t>
  </si>
  <si>
    <t xml:space="preserve">&gt;CHR4_338872417_BS_13</t>
  </si>
  <si>
    <t xml:space="preserve">&gt;CHR4_341212745_BS_15</t>
  </si>
  <si>
    <t xml:space="preserve">&gt;CHR4_341204015_C_15</t>
  </si>
  <si>
    <t xml:space="preserve">&gt;CHR4_341212745_BS_16</t>
  </si>
  <si>
    <t xml:space="preserve">&gt;CHR4_34550318_C_17</t>
  </si>
  <si>
    <t xml:space="preserve">&gt;CHR4_34538741_BC_16</t>
  </si>
  <si>
    <t xml:space="preserve">&gt;CHR4_346077867_D_12</t>
  </si>
  <si>
    <t xml:space="preserve">&gt;CHR4_346088515_S_13</t>
  </si>
  <si>
    <t xml:space="preserve">&gt;CHR4_346212438_CDS_12</t>
  </si>
  <si>
    <t xml:space="preserve">&gt;CHR4_346221963_CS_13</t>
  </si>
  <si>
    <t xml:space="preserve">&gt;CHR4_346799388_B_16</t>
  </si>
  <si>
    <t xml:space="preserve">&gt;CHR4_346807629_B_15</t>
  </si>
  <si>
    <t xml:space="preserve">&gt;CHR4_34979912_S_15</t>
  </si>
  <si>
    <t xml:space="preserve">&gt;CHR4_34972178_CS_15</t>
  </si>
  <si>
    <t xml:space="preserve">&gt;CHR4_351200141_BC_13</t>
  </si>
  <si>
    <t xml:space="preserve">&gt;CHR4_351208676_C_13</t>
  </si>
  <si>
    <t xml:space="preserve">&gt;CHR4_355014175_CS_12</t>
  </si>
  <si>
    <t xml:space="preserve">&gt;CHR4_355023462_C_13</t>
  </si>
  <si>
    <t xml:space="preserve">&gt;CHR4_355422999_CD_14</t>
  </si>
  <si>
    <t xml:space="preserve">&gt;CHR4_355411823_BC_14</t>
  </si>
  <si>
    <t xml:space="preserve">&gt;CHR4_35587304_C_14</t>
  </si>
  <si>
    <t xml:space="preserve">&gt;CHR4_35595930_CS_14</t>
  </si>
  <si>
    <t xml:space="preserve">&gt;CHR4_356198426_C_15</t>
  </si>
  <si>
    <t xml:space="preserve">&gt;CHR4_356211454_C_15</t>
  </si>
  <si>
    <t xml:space="preserve">&gt;CHR4_356198384_C_15</t>
  </si>
  <si>
    <t xml:space="preserve">&gt;CHR4_356211405_C_15</t>
  </si>
  <si>
    <t xml:space="preserve">&gt;CHR4_357868955_C_14</t>
  </si>
  <si>
    <t xml:space="preserve">&gt;CHR4_357878965_S_15</t>
  </si>
  <si>
    <t xml:space="preserve">&gt;CHR4_361034550_BC_13</t>
  </si>
  <si>
    <t xml:space="preserve">&gt;CHR4_361020693_BC_14</t>
  </si>
  <si>
    <t xml:space="preserve">&gt;CHR4_362111901_C_15</t>
  </si>
  <si>
    <t xml:space="preserve">&gt;CHR4_362104286_CD_15</t>
  </si>
  <si>
    <t xml:space="preserve">&gt;CHR4_362104286_CD_16</t>
  </si>
  <si>
    <t xml:space="preserve">&gt;CHR4_362315860_C_15</t>
  </si>
  <si>
    <t xml:space="preserve">&gt;CHR4_362323927_C_15</t>
  </si>
  <si>
    <t xml:space="preserve">&gt;CHR4_362662505_C_16</t>
  </si>
  <si>
    <t xml:space="preserve">&gt;CHR4_363311021_CD_16</t>
  </si>
  <si>
    <t xml:space="preserve">&gt;CHR4_363302716_CD_16</t>
  </si>
  <si>
    <t xml:space="preserve">&gt;CHR4_365115718_CD_15</t>
  </si>
  <si>
    <t xml:space="preserve">&gt;CHR4_365123882_CD_16</t>
  </si>
  <si>
    <t xml:space="preserve">&gt;CHR4_369226564_CD_15</t>
  </si>
  <si>
    <t xml:space="preserve">&gt;CHR4_369234716_CD_15</t>
  </si>
  <si>
    <t xml:space="preserve">&gt;CHR4_371352862_CD_12</t>
  </si>
  <si>
    <t xml:space="preserve">&gt;CHR4_371365971_C_12</t>
  </si>
  <si>
    <t xml:space="preserve">&gt;CHR4_371464117_BS_15</t>
  </si>
  <si>
    <t xml:space="preserve">&gt;CHR4_371455895_BS_15</t>
  </si>
  <si>
    <t xml:space="preserve">&gt;CHR4_372101933_CD_15</t>
  </si>
  <si>
    <t xml:space="preserve">&gt;CHR4_372089353_CD_14</t>
  </si>
  <si>
    <t xml:space="preserve">&gt;CHR4_372123807_BC_15</t>
  </si>
  <si>
    <t xml:space="preserve">&gt;CHR4_37665897_CD_16</t>
  </si>
  <si>
    <t xml:space="preserve">&gt;CHR4_37674137_CD_16</t>
  </si>
  <si>
    <t xml:space="preserve">&gt;CHR4_378576857_S_15</t>
  </si>
  <si>
    <t xml:space="preserve">&gt;CHR4_378568348_S_15</t>
  </si>
  <si>
    <t xml:space="preserve">&gt;CHR4_379055848_CD_14</t>
  </si>
  <si>
    <t xml:space="preserve">&gt;CHR4_379048000_CD_14</t>
  </si>
  <si>
    <t xml:space="preserve">&gt;CHR4_38024476_C_16</t>
  </si>
  <si>
    <t xml:space="preserve">&gt;CHR4_38016079_BC_16</t>
  </si>
  <si>
    <t xml:space="preserve">&gt;CHR4_38121294_C_15</t>
  </si>
  <si>
    <t xml:space="preserve">&gt;CHR4_38108913_C_15</t>
  </si>
  <si>
    <t xml:space="preserve">&gt;CHR4_38201067_S_15</t>
  </si>
  <si>
    <t xml:space="preserve">&gt;CHR4_38210033_S_16</t>
  </si>
  <si>
    <t xml:space="preserve">&gt;CHR4_38210033_S_15</t>
  </si>
  <si>
    <t xml:space="preserve">&gt;CHR4_389206230_CD_16</t>
  </si>
  <si>
    <t xml:space="preserve">&gt;CHR4_389213257_CD_17</t>
  </si>
  <si>
    <t xml:space="preserve">&gt;CHR4_389794532_S_16</t>
  </si>
  <si>
    <t xml:space="preserve">&gt;CHR4_389786047_CS_16</t>
  </si>
  <si>
    <t xml:space="preserve">&gt;CHR4_390417183_CS_15</t>
  </si>
  <si>
    <t xml:space="preserve">&gt;CHR4_390405164_C_15</t>
  </si>
  <si>
    <t xml:space="preserve">&gt;CHR4_390751623_BD_16</t>
  </si>
  <si>
    <t xml:space="preserve">&gt;CHR4_390761146_BC_16</t>
  </si>
  <si>
    <t xml:space="preserve">&gt;CHR4_39123394_BC_15</t>
  </si>
  <si>
    <t xml:space="preserve">&gt;CHR4_39133103_B_14</t>
  </si>
  <si>
    <t xml:space="preserve">&gt;CHR4_392585364_C_15</t>
  </si>
  <si>
    <t xml:space="preserve">&gt;CHR4_392593818_C_15</t>
  </si>
  <si>
    <t xml:space="preserve">&gt;CHR4_392889950_BC_15</t>
  </si>
  <si>
    <t xml:space="preserve">&gt;CHR4_392897917_BC_15</t>
  </si>
  <si>
    <t xml:space="preserve">&gt;CHR4_393083400_C_13</t>
  </si>
  <si>
    <t xml:space="preserve">&gt;CHR4_393069133_CD_15</t>
  </si>
  <si>
    <t xml:space="preserve">&gt;CHR4_393031067_CD_13</t>
  </si>
  <si>
    <t xml:space="preserve">&gt;CHR4_393040581_CD_14</t>
  </si>
  <si>
    <t xml:space="preserve">&gt;CHR4_394043740_C_16</t>
  </si>
  <si>
    <t xml:space="preserve">&gt;CHR4_394035655_CS_16</t>
  </si>
  <si>
    <t xml:space="preserve">&gt;CHR4_394273067_CD_16</t>
  </si>
  <si>
    <t xml:space="preserve">&gt;CHR4_394282525_CD_16</t>
  </si>
  <si>
    <t xml:space="preserve">&gt;CHR4_394905888_BC_16</t>
  </si>
  <si>
    <t xml:space="preserve">&gt;CHR4_394914150_S_15</t>
  </si>
  <si>
    <t xml:space="preserve">&gt;CHR4_394914150_S_16</t>
  </si>
  <si>
    <t xml:space="preserve">&gt;CHR4_395572187_C_16</t>
  </si>
  <si>
    <t xml:space="preserve">&gt;CHR4_395565065_C_16</t>
  </si>
  <si>
    <t xml:space="preserve">&gt;CHR4_396048556_BC_15</t>
  </si>
  <si>
    <t xml:space="preserve">&gt;CHR4_396059720_C_16</t>
  </si>
  <si>
    <t xml:space="preserve">&gt;CHR4_398412797_S_11</t>
  </si>
  <si>
    <t xml:space="preserve">&gt;CHR4_398402781_BC_13</t>
  </si>
  <si>
    <t xml:space="preserve">&gt;CHR4_398453905_CD_15</t>
  </si>
  <si>
    <t xml:space="preserve">&gt;CHR4_398462184_CD_16</t>
  </si>
  <si>
    <t xml:space="preserve">&gt;CHR4_39822222_B_13</t>
  </si>
  <si>
    <t xml:space="preserve">&gt;CHR4_39814337_B_13</t>
  </si>
  <si>
    <t xml:space="preserve">&gt;CHR4_3962596_BC_13</t>
  </si>
  <si>
    <t xml:space="preserve">&gt;CHR4_3954776_C_12</t>
  </si>
  <si>
    <t xml:space="preserve">&gt;CHR4_400116721_CD_16</t>
  </si>
  <si>
    <t xml:space="preserve">&gt;CHR4_400125067_CD_15</t>
  </si>
  <si>
    <t xml:space="preserve">&gt;CHR4_402877627_C_15</t>
  </si>
  <si>
    <t xml:space="preserve">&gt;CHR4_402871471_C_16</t>
  </si>
  <si>
    <t xml:space="preserve">&gt;CHR4_407672919_C_15</t>
  </si>
  <si>
    <t xml:space="preserve">&gt;CHR4_407681128_CS_15</t>
  </si>
  <si>
    <t xml:space="preserve">&gt;CHR4_407849739_CD_16</t>
  </si>
  <si>
    <t xml:space="preserve">&gt;CHR4_407857605_CD_15</t>
  </si>
  <si>
    <t xml:space="preserve">&gt;CHR4_408411857_C_13</t>
  </si>
  <si>
    <t xml:space="preserve">&gt;CHR4_408404849_C_12</t>
  </si>
  <si>
    <t xml:space="preserve">&gt;CHR4_409320651_C_14</t>
  </si>
  <si>
    <t xml:space="preserve">&gt;CHR4_410154725_CS_16</t>
  </si>
  <si>
    <t xml:space="preserve">&gt;CHR4_410146232_CS_16</t>
  </si>
  <si>
    <t xml:space="preserve">&gt;CHR4_413613177_C_15</t>
  </si>
  <si>
    <t xml:space="preserve">&gt;CHR4_415004989_C_13</t>
  </si>
  <si>
    <t xml:space="preserve">&gt;CHR4_414996526_C_13</t>
  </si>
  <si>
    <t xml:space="preserve">&gt;CHR4_415665850_BC_14</t>
  </si>
  <si>
    <t xml:space="preserve">&gt;CHR4_415674171_BC_15</t>
  </si>
  <si>
    <t xml:space="preserve">&gt;CHR4_418501960_CD_15</t>
  </si>
  <si>
    <t xml:space="preserve">&gt;CHR4_420220745_C_15</t>
  </si>
  <si>
    <t xml:space="preserve">&gt;CHR4_420209294_BC_15</t>
  </si>
  <si>
    <t xml:space="preserve">&gt;CHR4_421038830_BC_16</t>
  </si>
  <si>
    <t xml:space="preserve">&gt;CHR4_421030510_CD_15</t>
  </si>
  <si>
    <t xml:space="preserve">&gt;CHR4_421021761_B_13</t>
  </si>
  <si>
    <t xml:space="preserve">&gt;CHR4_421505655_C_15</t>
  </si>
  <si>
    <t xml:space="preserve">&gt;CHR4_421515591_C_14</t>
  </si>
  <si>
    <t xml:space="preserve">&gt;CHR4_421722940_C_15</t>
  </si>
  <si>
    <t xml:space="preserve">&gt;CHR4_421715870_C_15</t>
  </si>
  <si>
    <t xml:space="preserve">&gt;CHR4_424750999_BD_13</t>
  </si>
  <si>
    <t xml:space="preserve">&gt;CHR4_424743658_CD_13</t>
  </si>
  <si>
    <t xml:space="preserve">&gt;CHR4_424778209_CS_14</t>
  </si>
  <si>
    <t xml:space="preserve">&gt;CHR4_424768439_CD_14</t>
  </si>
  <si>
    <t xml:space="preserve">&gt;CHR4_42697348_CD_15</t>
  </si>
  <si>
    <t xml:space="preserve">&gt;CHR4_42705151_CD_14</t>
  </si>
  <si>
    <t xml:space="preserve">&gt;CHR4_427197146_CS_16</t>
  </si>
  <si>
    <t xml:space="preserve">&gt;CHR4_427186178_CS_16</t>
  </si>
  <si>
    <t xml:space="preserve">&gt;CHR4_428641591_S_16</t>
  </si>
  <si>
    <t xml:space="preserve">&gt;CHR4_428649113_CS_15</t>
  </si>
  <si>
    <t xml:space="preserve">&gt;CHR4_429696976_C_14</t>
  </si>
  <si>
    <t xml:space="preserve">&gt;CHR4_429686019_B_14</t>
  </si>
  <si>
    <t xml:space="preserve">&gt;CHR4_47374948_BC_16</t>
  </si>
  <si>
    <t xml:space="preserve">&gt;CHR4_47366609_BC_16</t>
  </si>
  <si>
    <t xml:space="preserve">&gt;CHR4_48038968_C_18</t>
  </si>
  <si>
    <t xml:space="preserve">&gt;CHR4_48263318_B_15</t>
  </si>
  <si>
    <t xml:space="preserve">&gt;CHR4_48272332_CD_15</t>
  </si>
  <si>
    <t xml:space="preserve">&gt;CHR4_48594494_CS_17</t>
  </si>
  <si>
    <t xml:space="preserve">&gt;CHR4_48603006_CS_17</t>
  </si>
  <si>
    <t xml:space="preserve">&gt;CHR4_49314604_BC_14</t>
  </si>
  <si>
    <t xml:space="preserve">&gt;CHR4_49304366_BC_13</t>
  </si>
  <si>
    <t xml:space="preserve">&gt;CHR4_49304366_BC_14</t>
  </si>
  <si>
    <t xml:space="preserve">&gt;CHR4_49659820_CS_16</t>
  </si>
  <si>
    <t xml:space="preserve">&gt;CHR4_49651383_CS_16</t>
  </si>
  <si>
    <t xml:space="preserve">&gt;CHR4_49843572_B_15</t>
  </si>
  <si>
    <t xml:space="preserve">&gt;CHR4_49835630_B_15</t>
  </si>
  <si>
    <t xml:space="preserve">&gt;CHR4_50179780_CS_13</t>
  </si>
  <si>
    <t xml:space="preserve">&gt;CHR4_5029062_BC_15</t>
  </si>
  <si>
    <t xml:space="preserve">&gt;CHR4_5037330_CD_15</t>
  </si>
  <si>
    <t xml:space="preserve">&gt;CHR4_58836619_C_15</t>
  </si>
  <si>
    <t xml:space="preserve">&gt;CHR4_58844128_C_15</t>
  </si>
  <si>
    <t xml:space="preserve">&gt;CHR4_59413832_CS_16</t>
  </si>
  <si>
    <t xml:space="preserve">&gt;CHR4_59422348_CS_16</t>
  </si>
  <si>
    <t xml:space="preserve">&gt;CHR4_59528114_CS_13</t>
  </si>
  <si>
    <t xml:space="preserve">&gt;CHR4_59520150_BC_14</t>
  </si>
  <si>
    <t xml:space="preserve">&gt;CHR4_60175186_C_14</t>
  </si>
  <si>
    <t xml:space="preserve">&gt;CHR4_60166730_C_14</t>
  </si>
  <si>
    <t xml:space="preserve">&gt;CHR4_63670177_CD_16</t>
  </si>
  <si>
    <t xml:space="preserve">&gt;CHR4_63679469_CD_16</t>
  </si>
  <si>
    <t xml:space="preserve">&gt;CHR4_63842004_CD_14</t>
  </si>
  <si>
    <t xml:space="preserve">&gt;CHR4_63831013_CD_14</t>
  </si>
  <si>
    <t xml:space="preserve">&gt;CHR4_63943833_CD_15</t>
  </si>
  <si>
    <t xml:space="preserve">&gt;CHR4_63934012_CD_16</t>
  </si>
  <si>
    <t xml:space="preserve">&gt;CHR4_66686175_CS_15</t>
  </si>
  <si>
    <t xml:space="preserve">&gt;CHR4_67609233_BC_16</t>
  </si>
  <si>
    <t xml:space="preserve">&gt;CHR4_67600798_BC_17</t>
  </si>
  <si>
    <t xml:space="preserve">&gt;CHR4_67745429_C_16</t>
  </si>
  <si>
    <t xml:space="preserve">&gt;CHR4_67736324_C_16</t>
  </si>
  <si>
    <t xml:space="preserve">&gt;CHR4_68396501_CD_16</t>
  </si>
  <si>
    <t xml:space="preserve">&gt;CHR4_68387441_CD_17</t>
  </si>
  <si>
    <t xml:space="preserve">&gt;CHR4_68729377_BC_12</t>
  </si>
  <si>
    <t xml:space="preserve">&gt;CHR4_68739008_S_14</t>
  </si>
  <si>
    <t xml:space="preserve">&gt;CHR4_71258084_CD_15</t>
  </si>
  <si>
    <t xml:space="preserve">&gt;CHR4_71265890_CD_15</t>
  </si>
  <si>
    <t xml:space="preserve">&gt;CHR4_73611631_BC_16</t>
  </si>
  <si>
    <t xml:space="preserve">&gt;CHR4_73605074_C_15</t>
  </si>
  <si>
    <t xml:space="preserve">&gt;CHR4_73605074_C_16</t>
  </si>
  <si>
    <t xml:space="preserve">&gt;CHR4_7578239_BS_15</t>
  </si>
  <si>
    <t xml:space="preserve">&gt;CHR4_7586715_BS_15</t>
  </si>
  <si>
    <t xml:space="preserve">&gt;CHR4_85993209_D_13</t>
  </si>
  <si>
    <t xml:space="preserve">&gt;CHR4_86000022_CD_13</t>
  </si>
  <si>
    <t xml:space="preserve">&gt;CHR4_87014755_C_15</t>
  </si>
  <si>
    <t xml:space="preserve">&gt;CHR4_87023101_CS_15</t>
  </si>
  <si>
    <t xml:space="preserve">&gt;CHR4_91652063_CS_14</t>
  </si>
  <si>
    <t xml:space="preserve">&gt;CHR4_91643447_C_14</t>
  </si>
  <si>
    <t xml:space="preserve">&gt;CHR4_93406655_C_12</t>
  </si>
  <si>
    <t xml:space="preserve">&gt;CHR4_93416407_S_13</t>
  </si>
  <si>
    <t xml:space="preserve">&gt;CHR4_93686237_C_15</t>
  </si>
  <si>
    <t xml:space="preserve">&gt;CHR4_93677515_C_15</t>
  </si>
  <si>
    <t xml:space="preserve">&gt;CHR4_93747551_CD_14</t>
  </si>
  <si>
    <t xml:space="preserve">&gt;CHR4_93737189_CD_15</t>
  </si>
  <si>
    <t xml:space="preserve">&gt;CHR5_100183197_BC_14</t>
  </si>
  <si>
    <t xml:space="preserve">&gt;CHR5_100175267_BC_14</t>
  </si>
  <si>
    <t xml:space="preserve">&gt;CHR5_100505246_BC_16</t>
  </si>
  <si>
    <t xml:space="preserve">&gt;CHR5_100602045_CD_12</t>
  </si>
  <si>
    <t xml:space="preserve">&gt;CHR5_100610957_B_12</t>
  </si>
  <si>
    <t xml:space="preserve">&gt;CHR5_103315917_B_13</t>
  </si>
  <si>
    <t xml:space="preserve">&gt;CHR5_103304250_C_13</t>
  </si>
  <si>
    <t xml:space="preserve">&gt;CHR5_106952993_C_16</t>
  </si>
  <si>
    <t xml:space="preserve">&gt;CHR5_106961277_C_16</t>
  </si>
  <si>
    <t xml:space="preserve">&gt;CHR5_108171169_CD_12</t>
  </si>
  <si>
    <t xml:space="preserve">&gt;CHR5_108163294_CD_13</t>
  </si>
  <si>
    <t xml:space="preserve">&gt;CHR5_112469908_CS_16</t>
  </si>
  <si>
    <t xml:space="preserve">&gt;CHR5_112478385_CS_16</t>
  </si>
  <si>
    <t xml:space="preserve">&gt;CHR5_119560794_CD_12</t>
  </si>
  <si>
    <t xml:space="preserve">&gt;CHR5_119569283_CD_12</t>
  </si>
  <si>
    <t xml:space="preserve">&gt;CHR5_120717908_C_15</t>
  </si>
  <si>
    <t xml:space="preserve">&gt;CHR5_120706763_C_15</t>
  </si>
  <si>
    <t xml:space="preserve">&gt;CHR5_121791529_BS_16</t>
  </si>
  <si>
    <t xml:space="preserve">&gt;CHR5_121783021_BS_16</t>
  </si>
  <si>
    <t xml:space="preserve">&gt;CHR5_12277777_CD_14</t>
  </si>
  <si>
    <t xml:space="preserve">&gt;CHR5_12268606_C_14</t>
  </si>
  <si>
    <t xml:space="preserve">&gt;CHR5_12584796_C_16</t>
  </si>
  <si>
    <t xml:space="preserve">&gt;CHR5_12593996_C_16</t>
  </si>
  <si>
    <t xml:space="preserve">&gt;CHR5_12855624_BC_13</t>
  </si>
  <si>
    <t xml:space="preserve">&gt;CHR5_12865528_D_12</t>
  </si>
  <si>
    <t xml:space="preserve">&gt;CHR5_134044970_CD_12</t>
  </si>
  <si>
    <t xml:space="preserve">&gt;CHR5_134037785_CD_13</t>
  </si>
  <si>
    <t xml:space="preserve">&gt;CHR5_134983049_CD_15</t>
  </si>
  <si>
    <t xml:space="preserve">&gt;CHR5_134974605_CD_15</t>
  </si>
  <si>
    <t xml:space="preserve">&gt;CHR5_136859660_CD_12</t>
  </si>
  <si>
    <t xml:space="preserve">&gt;CHR5_136870864_BC_13</t>
  </si>
  <si>
    <t xml:space="preserve">&gt;CHR5_141853130_BS_13</t>
  </si>
  <si>
    <t xml:space="preserve">&gt;CHR5_141864746_BC_13</t>
  </si>
  <si>
    <t xml:space="preserve">&gt;CHR5_144364219_BC_15</t>
  </si>
  <si>
    <t xml:space="preserve">&gt;CHR5_144372468_BC_16</t>
  </si>
  <si>
    <t xml:space="preserve">&gt;CHR5_146215463_C_16</t>
  </si>
  <si>
    <t xml:space="preserve">&gt;CHR5_146223307_C_16</t>
  </si>
  <si>
    <t xml:space="preserve">&gt;CHR5_146737218_BC_15</t>
  </si>
  <si>
    <t xml:space="preserve">&gt;CHR5_146730633_C_15</t>
  </si>
  <si>
    <t xml:space="preserve">&gt;CHR5_149984857_CD_15</t>
  </si>
  <si>
    <t xml:space="preserve">&gt;CHR5_149976591_CD_15</t>
  </si>
  <si>
    <t xml:space="preserve">&gt;CHR5_150083806_CD_15</t>
  </si>
  <si>
    <t xml:space="preserve">&gt;CHR5_150833826_C_16</t>
  </si>
  <si>
    <t xml:space="preserve">&gt;CHR5_150821282_BC_14</t>
  </si>
  <si>
    <t xml:space="preserve">&gt;CHR5_151785369_C_14</t>
  </si>
  <si>
    <t xml:space="preserve">&gt;CHR5_151795919_C_14</t>
  </si>
  <si>
    <t xml:space="preserve">&gt;CHR5_15222135_CD_16</t>
  </si>
  <si>
    <t xml:space="preserve">&gt;CHR5_15231688_CD_16</t>
  </si>
  <si>
    <t xml:space="preserve">&gt;CHR5_152945575_B_14</t>
  </si>
  <si>
    <t xml:space="preserve">&gt;CHR5_152955984_C_13</t>
  </si>
  <si>
    <t xml:space="preserve">&gt;CHR5_153992351_BC_13</t>
  </si>
  <si>
    <t xml:space="preserve">&gt;CHR5_153983229_CS_12</t>
  </si>
  <si>
    <t xml:space="preserve">&gt;CHR5_154526048_C_16</t>
  </si>
  <si>
    <t xml:space="preserve">&gt;CHR5_154537118_C_16</t>
  </si>
  <si>
    <t xml:space="preserve">&gt;CHR5_156190733_CS_16</t>
  </si>
  <si>
    <t xml:space="preserve">&gt;CHR5_156199268_CS_16</t>
  </si>
  <si>
    <t xml:space="preserve">&gt;CHR5_158844985_C_14</t>
  </si>
  <si>
    <t xml:space="preserve">&gt;CHR5_158853027_CS_15</t>
  </si>
  <si>
    <t xml:space="preserve">&gt;CHR5_159901496_BC_13</t>
  </si>
  <si>
    <t xml:space="preserve">&gt;CHR5_159910678_CD_13</t>
  </si>
  <si>
    <t xml:space="preserve">&gt;CHR5_165169806_CD_15</t>
  </si>
  <si>
    <t xml:space="preserve">&gt;CHR5_165162009_CD_15</t>
  </si>
  <si>
    <t xml:space="preserve">&gt;CHR5_165918324_BC_15</t>
  </si>
  <si>
    <t xml:space="preserve">&gt;CHR5_165905066_BC_14</t>
  </si>
  <si>
    <t xml:space="preserve">&gt;CHR5_169348907_C_14</t>
  </si>
  <si>
    <t xml:space="preserve">&gt;CHR5_169337634_C_13</t>
  </si>
  <si>
    <t xml:space="preserve">&gt;CHR5_17040066_CD_14</t>
  </si>
  <si>
    <t xml:space="preserve">&gt;CHR5_177246211_C_15</t>
  </si>
  <si>
    <t xml:space="preserve">&gt;CHR5_177236075_C_15</t>
  </si>
  <si>
    <t xml:space="preserve">&gt;CHR5_178361133_C_16</t>
  </si>
  <si>
    <t xml:space="preserve">&gt;CHR5_178372159_C_15</t>
  </si>
  <si>
    <t xml:space="preserve">&gt;CHR5_178384744_S_13</t>
  </si>
  <si>
    <t xml:space="preserve">&gt;CHR5_178394767_CD_12</t>
  </si>
  <si>
    <t xml:space="preserve">&gt;CHR5_179301159_C_15</t>
  </si>
  <si>
    <t xml:space="preserve">&gt;CHR5_179290234_CS_15</t>
  </si>
  <si>
    <t xml:space="preserve">&gt;CHR5_180469964_CD_16</t>
  </si>
  <si>
    <t xml:space="preserve">&gt;CHR5_180461807_CD_16</t>
  </si>
  <si>
    <t xml:space="preserve">&gt;CHR5_181467606_CS_15</t>
  </si>
  <si>
    <t xml:space="preserve">&gt;CHR5_181453713_C_16</t>
  </si>
  <si>
    <t xml:space="preserve">&gt;CHR5_185079668_CD_13</t>
  </si>
  <si>
    <t xml:space="preserve">&gt;CHR5_185069811_CS_13</t>
  </si>
  <si>
    <t xml:space="preserve">&gt;CHR5_185196573_CD_11</t>
  </si>
  <si>
    <t xml:space="preserve">&gt;CHR5_185207886_C_13</t>
  </si>
  <si>
    <t xml:space="preserve">&gt;CHR5_186298368_CD_16</t>
  </si>
  <si>
    <t xml:space="preserve">&gt;CHR5_186306824_CD_15</t>
  </si>
  <si>
    <t xml:space="preserve">&gt;CHR5_186960371_BC_15</t>
  </si>
  <si>
    <t xml:space="preserve">&gt;CHR5_186968946_BC_15</t>
  </si>
  <si>
    <t xml:space="preserve">&gt;CHR5_187610638_CD_18</t>
  </si>
  <si>
    <t xml:space="preserve">&gt;CHR5_187619180_CS_16</t>
  </si>
  <si>
    <t xml:space="preserve">&gt;CHR5_187610830_CD_17</t>
  </si>
  <si>
    <t xml:space="preserve">&gt;CHR5_187881852_C_15</t>
  </si>
  <si>
    <t xml:space="preserve">&gt;CHR5_187877483_C_15</t>
  </si>
  <si>
    <t xml:space="preserve">&gt;CHR5_187920853_CD_16</t>
  </si>
  <si>
    <t xml:space="preserve">&gt;CHR5_187912713_CD_16</t>
  </si>
  <si>
    <t xml:space="preserve">&gt;CHR5_188024077_BC_17</t>
  </si>
  <si>
    <t xml:space="preserve">&gt;CHR5_188009227_BC_16</t>
  </si>
  <si>
    <t xml:space="preserve">&gt;CHR5_189136712_C_15</t>
  </si>
  <si>
    <t xml:space="preserve">&gt;CHR5_189145466_C_16</t>
  </si>
  <si>
    <t xml:space="preserve">&gt;CHR5_190264201_S_14</t>
  </si>
  <si>
    <t xml:space="preserve">&gt;CHR5_190254390_C_14</t>
  </si>
  <si>
    <t xml:space="preserve">&gt;CHR5_190228112_CS_16</t>
  </si>
  <si>
    <t xml:space="preserve">&gt;CHR5_190219586_CS_16</t>
  </si>
  <si>
    <t xml:space="preserve">&gt;CHR5_190411186_BC_15</t>
  </si>
  <si>
    <t xml:space="preserve">&gt;CHR5_190402433_BC_16</t>
  </si>
  <si>
    <t xml:space="preserve">&gt;CHR5_190578476_CS_17</t>
  </si>
  <si>
    <t xml:space="preserve">&gt;CHR5_190570000_CS_16</t>
  </si>
  <si>
    <t xml:space="preserve">&gt;CHR5_191304414_BC_16</t>
  </si>
  <si>
    <t xml:space="preserve">&gt;CHR5_191313253_BC_16</t>
  </si>
  <si>
    <t xml:space="preserve">&gt;CHR5_192164930_BC_12</t>
  </si>
  <si>
    <t xml:space="preserve">&gt;CHR5_192171048_CS_13</t>
  </si>
  <si>
    <t xml:space="preserve">&gt;CHR5_192364855_CS_16</t>
  </si>
  <si>
    <t xml:space="preserve">&gt;CHR5_192373762_CS_17</t>
  </si>
  <si>
    <t xml:space="preserve">&gt;CHR5_192602004_BC_15</t>
  </si>
  <si>
    <t xml:space="preserve">&gt;CHR5_192610491_CD_15</t>
  </si>
  <si>
    <t xml:space="preserve">&gt;CHR5_193138196_C_16</t>
  </si>
  <si>
    <t xml:space="preserve">&gt;CHR5_193146624_C_16</t>
  </si>
  <si>
    <t xml:space="preserve">&gt;CHR5_194940311_CS_15</t>
  </si>
  <si>
    <t xml:space="preserve">&gt;CHR5_194948560_CS_17</t>
  </si>
  <si>
    <t xml:space="preserve">&gt;CHR5_195796872_S_13</t>
  </si>
  <si>
    <t xml:space="preserve">&gt;CHR5_195805055_C_14</t>
  </si>
  <si>
    <t xml:space="preserve">&gt;CHR5_195837411_CD_13</t>
  </si>
  <si>
    <t xml:space="preserve">&gt;CHR5_195825967_CS_12</t>
  </si>
  <si>
    <t xml:space="preserve">&gt;CHR5_196711733_C_16</t>
  </si>
  <si>
    <t xml:space="preserve">&gt;CHR5_196719834_C_16</t>
  </si>
  <si>
    <t xml:space="preserve">&gt;CHR5_196882602_CD_15</t>
  </si>
  <si>
    <t xml:space="preserve">&gt;CHR5_196976583_CD_12</t>
  </si>
  <si>
    <t xml:space="preserve">&gt;CHR5_196984439_C_13</t>
  </si>
  <si>
    <t xml:space="preserve">&gt;CHR5_197058919_CD_13</t>
  </si>
  <si>
    <t xml:space="preserve">&gt;CHR5_197050420_CD_13</t>
  </si>
  <si>
    <t xml:space="preserve">&gt;CHR5_197191167_S_14</t>
  </si>
  <si>
    <t xml:space="preserve">&gt;CHR5_197183069_CS_14</t>
  </si>
  <si>
    <t xml:space="preserve">&gt;CHR5_197704356_CD_16</t>
  </si>
  <si>
    <t xml:space="preserve">&gt;CHR5_197712561_CD_16</t>
  </si>
  <si>
    <t xml:space="preserve">&gt;CHR5_197697815_CS_13</t>
  </si>
  <si>
    <t xml:space="preserve">&gt;CHR5_197691291_B_14</t>
  </si>
  <si>
    <t xml:space="preserve">&gt;CHR5_202482830_S_16</t>
  </si>
  <si>
    <t xml:space="preserve">&gt;CHR5_202474616_CS_15</t>
  </si>
  <si>
    <t xml:space="preserve">&gt;CHR5_206353408_CD_16</t>
  </si>
  <si>
    <t xml:space="preserve">&gt;CHR5_206345080_CD_15</t>
  </si>
  <si>
    <t xml:space="preserve">&gt;CHR5_206640856_C_15</t>
  </si>
  <si>
    <t xml:space="preserve">&gt;CHR5_206649251_C_15</t>
  </si>
  <si>
    <t xml:space="preserve">&gt;CHR5_209373397_BS_16</t>
  </si>
  <si>
    <t xml:space="preserve">&gt;CHR5_209364891_BS_16</t>
  </si>
  <si>
    <t xml:space="preserve">&gt;CHR5_2087255_CS_14</t>
  </si>
  <si>
    <t xml:space="preserve">&gt;CHR5_2078787_CS_14</t>
  </si>
  <si>
    <t xml:space="preserve">&gt;CHR5_210572424_CD_16</t>
  </si>
  <si>
    <t xml:space="preserve">&gt;CHR5_210646030_CS_15</t>
  </si>
  <si>
    <t xml:space="preserve">&gt;CHR5_210638296_C_15</t>
  </si>
  <si>
    <t xml:space="preserve">&gt;CHR5_211073352_BC_16</t>
  </si>
  <si>
    <t xml:space="preserve">&gt;CHR5_211081531_BC_15</t>
  </si>
  <si>
    <t xml:space="preserve">&gt;CHR5_213214272_CS_15</t>
  </si>
  <si>
    <t xml:space="preserve">&gt;CHR5_213206793_BC_15</t>
  </si>
  <si>
    <t xml:space="preserve">&gt;CHR5_213214272_CS_16</t>
  </si>
  <si>
    <t xml:space="preserve">&gt;CHR5_215390906_CS_16</t>
  </si>
  <si>
    <t xml:space="preserve">&gt;CHR5_215399141_CS_16</t>
  </si>
  <si>
    <t xml:space="preserve">&gt;CHR5_22009769_CS_16</t>
  </si>
  <si>
    <t xml:space="preserve">&gt;CHR5_22002409_CS_16</t>
  </si>
  <si>
    <t xml:space="preserve">&gt;CHR5_220022661_C_13</t>
  </si>
  <si>
    <t xml:space="preserve">&gt;CHR5_220036727_CD_14</t>
  </si>
  <si>
    <t xml:space="preserve">&gt;CHR5_220580596_CS_14</t>
  </si>
  <si>
    <t xml:space="preserve">&gt;CHR5_220572012_BC_14</t>
  </si>
  <si>
    <t xml:space="preserve">&gt;CHR5_221199248_C_16</t>
  </si>
  <si>
    <t xml:space="preserve">&gt;CHR5_221190870_C_16</t>
  </si>
  <si>
    <t xml:space="preserve">&gt;CHR5_221689954_CD_15</t>
  </si>
  <si>
    <t xml:space="preserve">&gt;CHR5_221698770_CD_13</t>
  </si>
  <si>
    <t xml:space="preserve">&gt;CHR5_222209233_BC_16</t>
  </si>
  <si>
    <t xml:space="preserve">&gt;CHR5_222201028_C_16</t>
  </si>
  <si>
    <t xml:space="preserve">&gt;CHR5_227558852_CS_15</t>
  </si>
  <si>
    <t xml:space="preserve">&gt;CHR5_227566406_CS_15</t>
  </si>
  <si>
    <t xml:space="preserve">&gt;CHR5_230084257_CD_16</t>
  </si>
  <si>
    <t xml:space="preserve">&gt;CHR5_234691647_BC_17</t>
  </si>
  <si>
    <t xml:space="preserve">&gt;CHR5_234700172_BC_16</t>
  </si>
  <si>
    <t xml:space="preserve">&gt;CHR5_237834078_CS_14</t>
  </si>
  <si>
    <t xml:space="preserve">&gt;CHR5_237843274_C_15</t>
  </si>
  <si>
    <t xml:space="preserve">&gt;CHR5_238247776_BC_13</t>
  </si>
  <si>
    <t xml:space="preserve">&gt;CHR5_238259707_C_12</t>
  </si>
  <si>
    <t xml:space="preserve">&gt;CHR5_242989912_BC_14</t>
  </si>
  <si>
    <t xml:space="preserve">&gt;CHR5_243004591_C_16</t>
  </si>
  <si>
    <t xml:space="preserve">&gt;CHR5_246987480_CD_16</t>
  </si>
  <si>
    <t xml:space="preserve">&gt;CHR5_246976316_CD_15</t>
  </si>
  <si>
    <t xml:space="preserve">&gt;CHR5_247041549_CS_16</t>
  </si>
  <si>
    <t xml:space="preserve">&gt;CHR5_247033060_CS_16</t>
  </si>
  <si>
    <t xml:space="preserve">&gt;CHR5_248744197_C_14</t>
  </si>
  <si>
    <t xml:space="preserve">&gt;CHR5_248732590_BC_15</t>
  </si>
  <si>
    <t xml:space="preserve">&gt;CHR5_249128247_CD_13</t>
  </si>
  <si>
    <t xml:space="preserve">&gt;CHR5_249119697_CD_13</t>
  </si>
  <si>
    <t xml:space="preserve">&gt;CHR5_253957923_CD_15</t>
  </si>
  <si>
    <t xml:space="preserve">&gt;CHR5_253965702_BS_14</t>
  </si>
  <si>
    <t xml:space="preserve">&gt;CHR5_260458822_BC_16</t>
  </si>
  <si>
    <t xml:space="preserve">&gt;CHR5_260841851_CD_15</t>
  </si>
  <si>
    <t xml:space="preserve">&gt;CHR5_260849920_CD_15</t>
  </si>
  <si>
    <t xml:space="preserve">&gt;CHR5_26164001_CD_16</t>
  </si>
  <si>
    <t xml:space="preserve">&gt;CHR5_26155694_CD_16</t>
  </si>
  <si>
    <t xml:space="preserve">&gt;CHR5_263643149_B_14</t>
  </si>
  <si>
    <t xml:space="preserve">&gt;CHR5_263651555_CD_14</t>
  </si>
  <si>
    <t xml:space="preserve">&gt;CHR5_263922788_BC_15</t>
  </si>
  <si>
    <t xml:space="preserve">&gt;CHR5_263930627_CD_14</t>
  </si>
  <si>
    <t xml:space="preserve">&gt;CHR5_273876531_BC_16</t>
  </si>
  <si>
    <t xml:space="preserve">&gt;CHR5_273867743_BC_16</t>
  </si>
  <si>
    <t xml:space="preserve">&gt;CHR5_274270800_B_14</t>
  </si>
  <si>
    <t xml:space="preserve">&gt;CHR5_274262158_C_13</t>
  </si>
  <si>
    <t xml:space="preserve">&gt;CHR5_274704995_C_15</t>
  </si>
  <si>
    <t xml:space="preserve">&gt;CHR5_274696064_C_15</t>
  </si>
  <si>
    <t xml:space="preserve">&gt;CHR5_27682526_C_15</t>
  </si>
  <si>
    <t xml:space="preserve">&gt;CHR5_27690733_C_15</t>
  </si>
  <si>
    <t xml:space="preserve">&gt;CHR5_285481551_CD_16</t>
  </si>
  <si>
    <t xml:space="preserve">&gt;CHR5_285473514_CD_16</t>
  </si>
  <si>
    <t xml:space="preserve">&gt;CHR5_288887522_CD_16</t>
  </si>
  <si>
    <t xml:space="preserve">&gt;CHR5_288878782_CD_16</t>
  </si>
  <si>
    <t xml:space="preserve">&gt;CHR5_288939241_CS_14</t>
  </si>
  <si>
    <t xml:space="preserve">&gt;CHR5_288947923_S_15</t>
  </si>
  <si>
    <t xml:space="preserve">&gt;CHR5_289247125_CD_16</t>
  </si>
  <si>
    <t xml:space="preserve">&gt;CHR5_289238605_CD_16</t>
  </si>
  <si>
    <t xml:space="preserve">&gt;CHR5_294304366_C_16</t>
  </si>
  <si>
    <t xml:space="preserve">&gt;CHR5_294297365_C_16</t>
  </si>
  <si>
    <t xml:space="preserve">&gt;CHR5_294703245_C_16</t>
  </si>
  <si>
    <t xml:space="preserve">&gt;CHR5_294713784_C_15</t>
  </si>
  <si>
    <t xml:space="preserve">&gt;CHR5_295182068_C_13</t>
  </si>
  <si>
    <t xml:space="preserve">&gt;CHR5_295173734_C_12</t>
  </si>
  <si>
    <t xml:space="preserve">&gt;CHR5_295952962_CS_16</t>
  </si>
  <si>
    <t xml:space="preserve">&gt;CHR5_295943929_BS_16</t>
  </si>
  <si>
    <t xml:space="preserve">&gt;CHR5_296315554_CD_14</t>
  </si>
  <si>
    <t xml:space="preserve">&gt;CHR5_296326686_BC_15</t>
  </si>
  <si>
    <t xml:space="preserve">&gt;CHR5_296638888_CS_16</t>
  </si>
  <si>
    <t xml:space="preserve">&gt;CHR5_296814992_C_15</t>
  </si>
  <si>
    <t xml:space="preserve">&gt;CHR5_296806199_BC_16</t>
  </si>
  <si>
    <t xml:space="preserve">&gt;CHR5_296901229_C_15</t>
  </si>
  <si>
    <t xml:space="preserve">&gt;CHR5_296910786_C_14</t>
  </si>
  <si>
    <t xml:space="preserve">&gt;CHR5_296815025_C_15</t>
  </si>
  <si>
    <t xml:space="preserve">&gt;CHR5_296806225_BC_15</t>
  </si>
  <si>
    <t xml:space="preserve">&gt;CHR5_299323607_C_15</t>
  </si>
  <si>
    <t xml:space="preserve">&gt;CHR5_301028690_CS_16</t>
  </si>
  <si>
    <t xml:space="preserve">&gt;CHR5_301020202_CS_15</t>
  </si>
  <si>
    <t xml:space="preserve">&gt;CHR5_31166681_C_18</t>
  </si>
  <si>
    <t xml:space="preserve">&gt;CHR5_31152908_C_14</t>
  </si>
  <si>
    <t xml:space="preserve">&gt;CHR5_32448225_C_14</t>
  </si>
  <si>
    <t xml:space="preserve">&gt;CHR5_32438321_BC_15</t>
  </si>
  <si>
    <t xml:space="preserve">&gt;CHR5_3220226_CS_16</t>
  </si>
  <si>
    <t xml:space="preserve">&gt;CHR5_3211733_BS_16</t>
  </si>
  <si>
    <t xml:space="preserve">&gt;CHR5_37520668_CS_15</t>
  </si>
  <si>
    <t xml:space="preserve">&gt;CHR5_38018595_C_15</t>
  </si>
  <si>
    <t xml:space="preserve">&gt;CHR5_38026749_C_15</t>
  </si>
  <si>
    <t xml:space="preserve">&gt;CHR5_40582359_CD_15</t>
  </si>
  <si>
    <t xml:space="preserve">&gt;CHR5_40575138_CD_15</t>
  </si>
  <si>
    <t xml:space="preserve">&gt;CHR5_44587270_B_12</t>
  </si>
  <si>
    <t xml:space="preserve">&gt;CHR5_44595694_B_13</t>
  </si>
  <si>
    <t xml:space="preserve">&gt;CHR5_47077990_C_15</t>
  </si>
  <si>
    <t xml:space="preserve">&gt;CHR5_5155388_BC_15</t>
  </si>
  <si>
    <t xml:space="preserve">&gt;CHR5_5163638_C_14</t>
  </si>
  <si>
    <t xml:space="preserve">&gt;CHR5_5343013_CS_16</t>
  </si>
  <si>
    <t xml:space="preserve">&gt;CHR5_5351533_CS_16</t>
  </si>
  <si>
    <t xml:space="preserve">&gt;CHR5_54894359_CS_14</t>
  </si>
  <si>
    <t xml:space="preserve">&gt;CHR5_54885947_CS_14</t>
  </si>
  <si>
    <t xml:space="preserve">&gt;CHR5_56399137_BC_15</t>
  </si>
  <si>
    <t xml:space="preserve">&gt;CHR5_56407850_BC_16</t>
  </si>
  <si>
    <t xml:space="preserve">&gt;CHR5_56669518_BC_15</t>
  </si>
  <si>
    <t xml:space="preserve">&gt;CHR5_56677781_C_13</t>
  </si>
  <si>
    <t xml:space="preserve">&gt;CHR5_57781762_BC_16</t>
  </si>
  <si>
    <t xml:space="preserve">&gt;CHR5_58274137_CD_16</t>
  </si>
  <si>
    <t xml:space="preserve">&gt;CHR5_58282550_CD_16</t>
  </si>
  <si>
    <t xml:space="preserve">&gt;CHR5_58620744_CD_14</t>
  </si>
  <si>
    <t xml:space="preserve">&gt;CHR5_58629798_CD_13</t>
  </si>
  <si>
    <t xml:space="preserve">&gt;CHR5_59789960_C_13</t>
  </si>
  <si>
    <t xml:space="preserve">&gt;CHR5_62118986_C_16</t>
  </si>
  <si>
    <t xml:space="preserve">&gt;CHR5_68074843_C_16</t>
  </si>
  <si>
    <t xml:space="preserve">&gt;CHR5_68067835_C_15</t>
  </si>
  <si>
    <t xml:space="preserve">&gt;CHR5_70331740_CS_13</t>
  </si>
  <si>
    <t xml:space="preserve">&gt;CHR5_70341026_BC_13</t>
  </si>
  <si>
    <t xml:space="preserve">&gt;CHR5_71254097_CS_14</t>
  </si>
  <si>
    <t xml:space="preserve">&gt;CHR5_71268049_BS_14</t>
  </si>
  <si>
    <t xml:space="preserve">&gt;CHR5_72196433_CD_16</t>
  </si>
  <si>
    <t xml:space="preserve">&gt;CHR5_72188074_CD_15</t>
  </si>
  <si>
    <t xml:space="preserve">&gt;CHR5_72595281_C_16</t>
  </si>
  <si>
    <t xml:space="preserve">&gt;CHR5_72603747_C_16</t>
  </si>
  <si>
    <t xml:space="preserve">&gt;CHR5_75746414_C_16</t>
  </si>
  <si>
    <t xml:space="preserve">&gt;CHR5_75754788_C_16</t>
  </si>
  <si>
    <t xml:space="preserve">&gt;CHR5_78594359_S_16</t>
  </si>
  <si>
    <t xml:space="preserve">&gt;CHR5_78601625_CS_15</t>
  </si>
  <si>
    <t xml:space="preserve">&gt;CHR5_79133743_C_15</t>
  </si>
  <si>
    <t xml:space="preserve">&gt;CHR5_79125354_C_15</t>
  </si>
  <si>
    <t xml:space="preserve">&gt;CHR5_80714983_BC_14</t>
  </si>
  <si>
    <t xml:space="preserve">&gt;CHR5_80706511_C_13</t>
  </si>
  <si>
    <t xml:space="preserve">&gt;CHR5_82301593_CD_14</t>
  </si>
  <si>
    <t xml:space="preserve">&gt;CHR5_82292036_CD_13</t>
  </si>
  <si>
    <t xml:space="preserve">&gt;CHR5_87434176_C_16</t>
  </si>
  <si>
    <t xml:space="preserve">&gt;CHR5_87425885_C_16</t>
  </si>
  <si>
    <t xml:space="preserve">&gt;CHR5_88844923_C_15</t>
  </si>
  <si>
    <t xml:space="preserve">&gt;CHR5_88852990_C_15</t>
  </si>
  <si>
    <t xml:space="preserve">&gt;CHR5_93687292_C_12</t>
  </si>
  <si>
    <t xml:space="preserve">&gt;CHR5_93697176_BC_13</t>
  </si>
  <si>
    <t xml:space="preserve">&gt;CHR5_94062777_CD_12</t>
  </si>
  <si>
    <t xml:space="preserve">&gt;CHR5_94057351_BC_12</t>
  </si>
  <si>
    <t xml:space="preserve">&gt;CHR5_96096311_BS_14</t>
  </si>
  <si>
    <t xml:space="preserve">&gt;CHR5_96085132_BC_14</t>
  </si>
  <si>
    <t xml:space="preserve">&gt;CHR5_97646160_CD_14</t>
  </si>
  <si>
    <t xml:space="preserve">&gt;CHR5_98492351_BC_15</t>
  </si>
  <si>
    <t xml:space="preserve">&gt;CHR5_98483784_BC_15</t>
  </si>
  <si>
    <t xml:space="preserve">&gt;CHR6_106045560_BS_16</t>
  </si>
  <si>
    <t xml:space="preserve">&gt;CHR6_106054042_BS_15</t>
  </si>
  <si>
    <t xml:space="preserve">&gt;CHR6_106288044_BS_15</t>
  </si>
  <si>
    <t xml:space="preserve">&gt;CHR6_106296436_BS_16</t>
  </si>
  <si>
    <t xml:space="preserve">&gt;CHR6_107053411_C_15</t>
  </si>
  <si>
    <t xml:space="preserve">&gt;CHR6_107040326_C_15</t>
  </si>
  <si>
    <t xml:space="preserve">&gt;CHR6_107699786_CS_15</t>
  </si>
  <si>
    <t xml:space="preserve">&gt;CHR6_107707300_CS_14</t>
  </si>
  <si>
    <t xml:space="preserve">&gt;CHR6_108612189_CD_15</t>
  </si>
  <si>
    <t xml:space="preserve">&gt;CHR6_108604328_C_15</t>
  </si>
  <si>
    <t xml:space="preserve">&gt;CHR6_112880788_BC_15</t>
  </si>
  <si>
    <t xml:space="preserve">&gt;CHR6_112889581_BC_15</t>
  </si>
  <si>
    <t xml:space="preserve">&gt;CHR6_129169996_BS_14</t>
  </si>
  <si>
    <t xml:space="preserve">&gt;CHR6_129157393_CS_13</t>
  </si>
  <si>
    <t xml:space="preserve">&gt;CHR6_131340491_B_13</t>
  </si>
  <si>
    <t xml:space="preserve">&gt;CHR6_131348342_B_14</t>
  </si>
  <si>
    <t xml:space="preserve">&gt;CHR6_131845408_CD_12</t>
  </si>
  <si>
    <t xml:space="preserve">&gt;CHR6_131836223_CD_12</t>
  </si>
  <si>
    <t xml:space="preserve">&gt;CHR6_132227085_C_18</t>
  </si>
  <si>
    <t xml:space="preserve">&gt;CHR6_134349416_BC_14</t>
  </si>
  <si>
    <t xml:space="preserve">&gt;CHR6_134357680_BC_14</t>
  </si>
  <si>
    <t xml:space="preserve">&gt;CHR6_137491838_B_16</t>
  </si>
  <si>
    <t xml:space="preserve">&gt;CHR6_138493998_CS_15</t>
  </si>
  <si>
    <t xml:space="preserve">&gt;CHR6_138502612_CD_15</t>
  </si>
  <si>
    <t xml:space="preserve">&gt;CHR6_139108302_BC_15</t>
  </si>
  <si>
    <t xml:space="preserve">&gt;CHR6_139099818_BC_15</t>
  </si>
  <si>
    <t xml:space="preserve">&gt;CHR6_13974153_C_15</t>
  </si>
  <si>
    <t xml:space="preserve">&gt;CHR6_13978328_CS_15</t>
  </si>
  <si>
    <t xml:space="preserve">&gt;CHR6_142422394_C_14</t>
  </si>
  <si>
    <t xml:space="preserve">&gt;CHR6_142412432_BC_12</t>
  </si>
  <si>
    <t xml:space="preserve">&gt;CHR6_146810855_CD_14</t>
  </si>
  <si>
    <t xml:space="preserve">&gt;CHR6_146803023_BC_15</t>
  </si>
  <si>
    <t xml:space="preserve">&gt;CHR6_147208188_C_14</t>
  </si>
  <si>
    <t xml:space="preserve">&gt;CHR6_150456112_CS_16</t>
  </si>
  <si>
    <t xml:space="preserve">&gt;CHR6_150464418_CS_16</t>
  </si>
  <si>
    <t xml:space="preserve">&gt;CHR6_150688586_S_14</t>
  </si>
  <si>
    <t xml:space="preserve">&gt;CHR6_150696843_CD_13</t>
  </si>
  <si>
    <t xml:space="preserve">&gt;CHR6_151518969_CD_15</t>
  </si>
  <si>
    <t xml:space="preserve">&gt;CHR6_151845480_B_16</t>
  </si>
  <si>
    <t xml:space="preserve">&gt;CHR6_151835566_CS_15</t>
  </si>
  <si>
    <t xml:space="preserve">&gt;CHR6_153651031_CS_16</t>
  </si>
  <si>
    <t xml:space="preserve">&gt;CHR6_153642565_CS_16</t>
  </si>
  <si>
    <t xml:space="preserve">&gt;CHR6_154536721_BC_15</t>
  </si>
  <si>
    <t xml:space="preserve">&gt;CHR6_154527972_BC_15</t>
  </si>
  <si>
    <t xml:space="preserve">&gt;CHR6_157165886_BC_12</t>
  </si>
  <si>
    <t xml:space="preserve">&gt;CHR6_157157201_CS_14</t>
  </si>
  <si>
    <t xml:space="preserve">&gt;CHR6_1533174_C_15</t>
  </si>
  <si>
    <t xml:space="preserve">&gt;CHR6_1545823_CS_14</t>
  </si>
  <si>
    <t xml:space="preserve">&gt;CHR6_162556281_BC_12</t>
  </si>
  <si>
    <t xml:space="preserve">&gt;CHR6_162567466_BC_12</t>
  </si>
  <si>
    <t xml:space="preserve">&gt;CHR6_167455428_B_14</t>
  </si>
  <si>
    <t xml:space="preserve">&gt;CHR6_167447524_CD_14</t>
  </si>
  <si>
    <t xml:space="preserve">&gt;CHR6_167579299_BC_15</t>
  </si>
  <si>
    <t xml:space="preserve">&gt;CHR6_167570593_BC_15</t>
  </si>
  <si>
    <t xml:space="preserve">&gt;CHR6_174694066_CD_15</t>
  </si>
  <si>
    <t xml:space="preserve">&gt;CHR6_174685543_CD_15</t>
  </si>
  <si>
    <t xml:space="preserve">&gt;CHR6_183534714_C_12</t>
  </si>
  <si>
    <t xml:space="preserve">&gt;CHR6_183544534_C_14</t>
  </si>
  <si>
    <t xml:space="preserve">&gt;CHR6_183934211_CS_16</t>
  </si>
  <si>
    <t xml:space="preserve">&gt;CHR6_183925758_CS_16</t>
  </si>
  <si>
    <t xml:space="preserve">&gt;CHR6_185276005_BS_16</t>
  </si>
  <si>
    <t xml:space="preserve">&gt;CHR6_185284408_BS_16</t>
  </si>
  <si>
    <t xml:space="preserve">&gt;CHR6_18725596_B_16</t>
  </si>
  <si>
    <t xml:space="preserve">&gt;CHR6_18715852_CS_15</t>
  </si>
  <si>
    <t xml:space="preserve">&gt;CHR6_190274172_BC_15</t>
  </si>
  <si>
    <t xml:space="preserve">&gt;CHR6_190265342_C_14</t>
  </si>
  <si>
    <t xml:space="preserve">&gt;CHR6_190914392_CD_16</t>
  </si>
  <si>
    <t xml:space="preserve">&gt;CHR6_190920241_CD_17</t>
  </si>
  <si>
    <t xml:space="preserve">&gt;CHR6_191439355_C_16</t>
  </si>
  <si>
    <t xml:space="preserve">&gt;CHR6_191431107_C_16</t>
  </si>
  <si>
    <t xml:space="preserve">&gt;CHR6_192003758_BS_15</t>
  </si>
  <si>
    <t xml:space="preserve">&gt;CHR6_191996172_BS_15</t>
  </si>
  <si>
    <t xml:space="preserve">&gt;CHR6_194544069_CD_15</t>
  </si>
  <si>
    <t xml:space="preserve">&gt;CHR6_194536073_CD_15</t>
  </si>
  <si>
    <t xml:space="preserve">&gt;CHR6_195695392_BC_16</t>
  </si>
  <si>
    <t xml:space="preserve">&gt;CHR6_195686902_BC_16</t>
  </si>
  <si>
    <t xml:space="preserve">&gt;CHR6_201584661_C_12</t>
  </si>
  <si>
    <t xml:space="preserve">&gt;CHR6_201592200_C_12</t>
  </si>
  <si>
    <t xml:space="preserve">&gt;CHR6_2103263_CS_16</t>
  </si>
  <si>
    <t xml:space="preserve">&gt;CHR6_2094784_CS_16</t>
  </si>
  <si>
    <t xml:space="preserve">&gt;CHR6_21077069_C_12</t>
  </si>
  <si>
    <t xml:space="preserve">&gt;CHR6_21090137_CD_12</t>
  </si>
  <si>
    <t xml:space="preserve">&gt;CHR6_214258877_C_15</t>
  </si>
  <si>
    <t xml:space="preserve">&gt;CHR6_214267097_C_15</t>
  </si>
  <si>
    <t xml:space="preserve">&gt;CHR6_218004115_BC_16</t>
  </si>
  <si>
    <t xml:space="preserve">&gt;CHR6_217995352_BC_16</t>
  </si>
  <si>
    <t xml:space="preserve">&gt;CHR6_219617301_CS_12</t>
  </si>
  <si>
    <t xml:space="preserve">&gt;CHR6_219624139_BS_13</t>
  </si>
  <si>
    <t xml:space="preserve">&gt;CHR6_220031036_BC_14</t>
  </si>
  <si>
    <t xml:space="preserve">&gt;CHR6_220039654_BC_15</t>
  </si>
  <si>
    <t xml:space="preserve">&gt;CHR6_222610463_BC_13</t>
  </si>
  <si>
    <t xml:space="preserve">&gt;CHR6_222618186_C_14</t>
  </si>
  <si>
    <t xml:space="preserve">&gt;CHR6_225073924_C_14</t>
  </si>
  <si>
    <t xml:space="preserve">&gt;CHR6_225064680_C_15</t>
  </si>
  <si>
    <t xml:space="preserve">&gt;CHR6_227962249_C_15</t>
  </si>
  <si>
    <t xml:space="preserve">&gt;CHR6_227970689_C_15</t>
  </si>
  <si>
    <t xml:space="preserve">&gt;CHR6_235198742_C_16</t>
  </si>
  <si>
    <t xml:space="preserve">&gt;CHR6_235190305_C_16</t>
  </si>
  <si>
    <t xml:space="preserve">&gt;CHR6_243861629_CD_12</t>
  </si>
  <si>
    <t xml:space="preserve">&gt;CHR6_243873270_BC_13</t>
  </si>
  <si>
    <t xml:space="preserve">&gt;CHR6_244611816_BS_16</t>
  </si>
  <si>
    <t xml:space="preserve">&gt;CHR6_244620119_BS_16</t>
  </si>
  <si>
    <t xml:space="preserve">&gt;CHR6_244719013_B_12</t>
  </si>
  <si>
    <t xml:space="preserve">&gt;CHR6_244708510_BC_13</t>
  </si>
  <si>
    <t xml:space="preserve">&gt;CHR6_25666255_CS_16</t>
  </si>
  <si>
    <t xml:space="preserve">&gt;CHR6_25674775_CS_16</t>
  </si>
  <si>
    <t xml:space="preserve">&gt;CHR6_27364530_C_16</t>
  </si>
  <si>
    <t xml:space="preserve">&gt;CHR6_27371781_S_17</t>
  </si>
  <si>
    <t xml:space="preserve">&gt;CHR6_29169634_CD_16</t>
  </si>
  <si>
    <t xml:space="preserve">&gt;CHR6_29177944_CD_16</t>
  </si>
  <si>
    <t xml:space="preserve">&gt;CHR6_37170461_BC_16</t>
  </si>
  <si>
    <t xml:space="preserve">&gt;CHR6_37178338_B_16</t>
  </si>
  <si>
    <t xml:space="preserve">&gt;CHR6_37852942_BC_15</t>
  </si>
  <si>
    <t xml:space="preserve">&gt;CHR6_37865377_C_16</t>
  </si>
  <si>
    <t xml:space="preserve">&gt;CHR6_38203132_C_12</t>
  </si>
  <si>
    <t xml:space="preserve">&gt;CHR6_38189966_CS_12</t>
  </si>
  <si>
    <t xml:space="preserve">&gt;CHR6_40548758_CS_12</t>
  </si>
  <si>
    <t xml:space="preserve">&gt;CHR6_40539819_BC_13</t>
  </si>
  <si>
    <t xml:space="preserve">&gt;CHR6_41605010_CS_12</t>
  </si>
  <si>
    <t xml:space="preserve">&gt;CHR6_41593901_BC_12</t>
  </si>
  <si>
    <t xml:space="preserve">&gt;CHR6_41721604_BC_13</t>
  </si>
  <si>
    <t xml:space="preserve">&gt;CHR6_41708580_BC_14</t>
  </si>
  <si>
    <t xml:space="preserve">&gt;CHR6_42321121_C_16</t>
  </si>
  <si>
    <t xml:space="preserve">&gt;CHR6_42314127_C_16</t>
  </si>
  <si>
    <t xml:space="preserve">&gt;CHR6_43074520_BC_13</t>
  </si>
  <si>
    <t xml:space="preserve">&gt;CHR6_43067609_BC_14</t>
  </si>
  <si>
    <t xml:space="preserve">&gt;CHR6_47161553_CD_15</t>
  </si>
  <si>
    <t xml:space="preserve">&gt;CHR6_47170574_CD_16</t>
  </si>
  <si>
    <t xml:space="preserve">&gt;CHR6_47895275_CD_16</t>
  </si>
  <si>
    <t xml:space="preserve">&gt;CHR6_47903223_CD_15</t>
  </si>
  <si>
    <t xml:space="preserve">&gt;CHR6_47966312_CS_13</t>
  </si>
  <si>
    <t xml:space="preserve">&gt;CHR6_47976928_BS_13</t>
  </si>
  <si>
    <t xml:space="preserve">&gt;CHR6_48045506_CD_15</t>
  </si>
  <si>
    <t xml:space="preserve">&gt;CHR6_48038684_CD_16</t>
  </si>
  <si>
    <t xml:space="preserve">&gt;CHR6_48215761_CD_15</t>
  </si>
  <si>
    <t xml:space="preserve">&gt;CHR6_48346531_C_16</t>
  </si>
  <si>
    <t xml:space="preserve">&gt;CHR6_48354782_C_16</t>
  </si>
  <si>
    <t xml:space="preserve">&gt;CHR6_5183953_CS_13</t>
  </si>
  <si>
    <t xml:space="preserve">&gt;CHR6_5176154_CD_13</t>
  </si>
  <si>
    <t xml:space="preserve">&gt;CHR6_53298079_CD_15</t>
  </si>
  <si>
    <t xml:space="preserve">&gt;CHR6_53309019_C_19</t>
  </si>
  <si>
    <t xml:space="preserve">&gt;CHR6_53988053_CD_15</t>
  </si>
  <si>
    <t xml:space="preserve">&gt;CHR6_53996518_BD_16</t>
  </si>
  <si>
    <t xml:space="preserve">&gt;CHR6_57500813_BC_12</t>
  </si>
  <si>
    <t xml:space="preserve">&gt;CHR6_57509196_CD_12</t>
  </si>
  <si>
    <t xml:space="preserve">&gt;CHR6_62143673_C_16</t>
  </si>
  <si>
    <t xml:space="preserve">&gt;CHR6_65837701_B_14</t>
  </si>
  <si>
    <t xml:space="preserve">&gt;CHR6_65845292_BD_12</t>
  </si>
  <si>
    <t xml:space="preserve">&gt;CHR6_69597157_BC_18</t>
  </si>
  <si>
    <t xml:space="preserve">&gt;CHR6_69604937_BC_18</t>
  </si>
  <si>
    <t xml:space="preserve">&gt;CHR6_69578195_C_12</t>
  </si>
  <si>
    <t xml:space="preserve">&gt;CHR6_69570424_CD_12</t>
  </si>
  <si>
    <t xml:space="preserve">&gt;CHR6_70350430_C_16</t>
  </si>
  <si>
    <t xml:space="preserve">&gt;CHR6_70361729_BC_14</t>
  </si>
  <si>
    <t xml:space="preserve">&gt;CHR6_7774879_B_12</t>
  </si>
  <si>
    <t xml:space="preserve">&gt;CHR6_7788287_C_13</t>
  </si>
  <si>
    <t xml:space="preserve">&gt;CHR6_78909635_C_16</t>
  </si>
  <si>
    <t xml:space="preserve">&gt;CHR6_78909848_CD_13</t>
  </si>
  <si>
    <t xml:space="preserve">&gt;CHR6_78901941_BC_14</t>
  </si>
  <si>
    <t xml:space="preserve">&gt;CHR6_80153292_BC_13</t>
  </si>
  <si>
    <t xml:space="preserve">&gt;CHR6_80144768_B_13</t>
  </si>
  <si>
    <t xml:space="preserve">&gt;CHR6_81673810_BC_15</t>
  </si>
  <si>
    <t xml:space="preserve">&gt;CHR6_81666488_BC_15</t>
  </si>
  <si>
    <t xml:space="preserve">&gt;CHR6_83108773_CD_16</t>
  </si>
  <si>
    <t xml:space="preserve">&gt;CHR6_83100946_CD_16</t>
  </si>
  <si>
    <t xml:space="preserve">&gt;CHR6_88701250_CD_16</t>
  </si>
  <si>
    <t xml:space="preserve">&gt;CHR6_88709539_CD_16</t>
  </si>
  <si>
    <t xml:space="preserve">&gt;CHR6_88709539_CD_17</t>
  </si>
  <si>
    <t xml:space="preserve">&gt;CHR6_91415282_C_15</t>
  </si>
  <si>
    <t xml:space="preserve">&gt;CHR6_91424636_C_16</t>
  </si>
  <si>
    <t xml:space="preserve">&gt;CHR6_91532786_CS_13</t>
  </si>
  <si>
    <t xml:space="preserve">&gt;CHR6_91540564_CS_12</t>
  </si>
  <si>
    <t xml:space="preserve">&gt;CHR7_101802787_BS_17</t>
  </si>
  <si>
    <t xml:space="preserve">&gt;CHR7_101811249_CS_17</t>
  </si>
  <si>
    <t xml:space="preserve">&gt;CHR7_101802787_BS_16</t>
  </si>
  <si>
    <t xml:space="preserve">&gt;CHR7_101811249_CS_16</t>
  </si>
  <si>
    <t xml:space="preserve">&gt;CHR7_101944999_CD_14</t>
  </si>
  <si>
    <t xml:space="preserve">&gt;CHR7_101933667_C_14</t>
  </si>
  <si>
    <t xml:space="preserve">&gt;CHR7_104096278_C_16</t>
  </si>
  <si>
    <t xml:space="preserve">&gt;CHR7_104087890_C_15</t>
  </si>
  <si>
    <t xml:space="preserve">&gt;CHR7_107680949_C_15</t>
  </si>
  <si>
    <t xml:space="preserve">&gt;CHR7_107671204_C_14</t>
  </si>
  <si>
    <t xml:space="preserve">&gt;CHR7_112771093_C_15</t>
  </si>
  <si>
    <t xml:space="preserve">&gt;CHR7_112779468_C_15</t>
  </si>
  <si>
    <t xml:space="preserve">&gt;CHR7_113010795_BC_15</t>
  </si>
  <si>
    <t xml:space="preserve">&gt;CHR7_113018723_CD_16</t>
  </si>
  <si>
    <t xml:space="preserve">&gt;CHR7_114410585_CS_14</t>
  </si>
  <si>
    <t xml:space="preserve">&gt;CHR7_114399021_C_13</t>
  </si>
  <si>
    <t xml:space="preserve">&gt;CHR7_115445064_CS_16</t>
  </si>
  <si>
    <t xml:space="preserve">&gt;CHR7_116790798_CD_15</t>
  </si>
  <si>
    <t xml:space="preserve">&gt;CHR7_116798597_CD_15</t>
  </si>
  <si>
    <t xml:space="preserve">&gt;CHR7_116950092_B_13</t>
  </si>
  <si>
    <t xml:space="preserve">&gt;CHR7_116940103_D_14</t>
  </si>
  <si>
    <t xml:space="preserve">&gt;CHR7_119301051_C_14</t>
  </si>
  <si>
    <t xml:space="preserve">&gt;CHR7_119425690_C_16</t>
  </si>
  <si>
    <t xml:space="preserve">&gt;CHR7_119419086_C_15</t>
  </si>
  <si>
    <t xml:space="preserve">&gt;CHR7_123455461_S_15</t>
  </si>
  <si>
    <t xml:space="preserve">&gt;CHR7_123463908_CD_15</t>
  </si>
  <si>
    <t xml:space="preserve">&gt;CHR7_125328995_CS_16</t>
  </si>
  <si>
    <t xml:space="preserve">&gt;CHR7_125314448_CS_17</t>
  </si>
  <si>
    <t xml:space="preserve">&gt;CHR7_125454331_BC_16</t>
  </si>
  <si>
    <t xml:space="preserve">&gt;CHR7_127771279_CD_16</t>
  </si>
  <si>
    <t xml:space="preserve">&gt;CHR7_127777098_CD_16</t>
  </si>
  <si>
    <t xml:space="preserve">&gt;CHR7_128340239_C_15</t>
  </si>
  <si>
    <t xml:space="preserve">&gt;CHR7_128331412_BC_15</t>
  </si>
  <si>
    <t xml:space="preserve">&gt;CHR7_128914063_B_13</t>
  </si>
  <si>
    <t xml:space="preserve">&gt;CHR7_128924720_CD_12</t>
  </si>
  <si>
    <t xml:space="preserve">&gt;CHR7_12965733_B_11</t>
  </si>
  <si>
    <t xml:space="preserve">&gt;CHR7_12954322_C_14</t>
  </si>
  <si>
    <t xml:space="preserve">&gt;CHR7_130413374_BC_14</t>
  </si>
  <si>
    <t xml:space="preserve">&gt;CHR7_130405132_C_14</t>
  </si>
  <si>
    <t xml:space="preserve">&gt;CHR7_130413374_BC_15</t>
  </si>
  <si>
    <t xml:space="preserve">&gt;CHR7_133419585_CS_16</t>
  </si>
  <si>
    <t xml:space="preserve">&gt;CHR7_133411056_CS_17</t>
  </si>
  <si>
    <t xml:space="preserve">&gt;CHR7_136956733_C_12</t>
  </si>
  <si>
    <t xml:space="preserve">&gt;CHR7_136966545_C_14</t>
  </si>
  <si>
    <t xml:space="preserve">&gt;CHR7_139467516_C_14</t>
  </si>
  <si>
    <t xml:space="preserve">&gt;CHR7_146423490_B_15</t>
  </si>
  <si>
    <t xml:space="preserve">&gt;CHR7_146776990_CS_14</t>
  </si>
  <si>
    <t xml:space="preserve">&gt;CHR7_146784307_S_14</t>
  </si>
  <si>
    <t xml:space="preserve">&gt;CHR7_150933055_CS_16</t>
  </si>
  <si>
    <t xml:space="preserve">&gt;CHR7_150924658_CS_16</t>
  </si>
  <si>
    <t xml:space="preserve">&gt;CHR7_151877980_C_17</t>
  </si>
  <si>
    <t xml:space="preserve">&gt;CHR7_151869387_BC_16</t>
  </si>
  <si>
    <t xml:space="preserve">&gt;CHR7_153985630_CS_15</t>
  </si>
  <si>
    <t xml:space="preserve">&gt;CHR7_153973605_C_12</t>
  </si>
  <si>
    <t xml:space="preserve">&gt;CHR7_155297480_C_13</t>
  </si>
  <si>
    <t xml:space="preserve">&gt;CHR7_155284158_C_13</t>
  </si>
  <si>
    <t xml:space="preserve">&gt;CHR7_156703432_C_13</t>
  </si>
  <si>
    <t xml:space="preserve">&gt;CHR7_156692719_CD_14</t>
  </si>
  <si>
    <t xml:space="preserve">&gt;CHR7_157077306_CS_16</t>
  </si>
  <si>
    <t xml:space="preserve">&gt;CHR7_157085640_BS_16</t>
  </si>
  <si>
    <t xml:space="preserve">&gt;CHR7_158732902_CS_16</t>
  </si>
  <si>
    <t xml:space="preserve">&gt;CHR7_158724467_CS_15</t>
  </si>
  <si>
    <t xml:space="preserve">&gt;CHR7_159547274_C_13</t>
  </si>
  <si>
    <t xml:space="preserve">&gt;CHR7_159538662_C_12</t>
  </si>
  <si>
    <t xml:space="preserve">&gt;CHR7_159606461_CD_15</t>
  </si>
  <si>
    <t xml:space="preserve">&gt;CHR7_159613878_CD_15</t>
  </si>
  <si>
    <t xml:space="preserve">&gt;CHR7_160648740_CD_14</t>
  </si>
  <si>
    <t xml:space="preserve">&gt;CHR7_160657378_CD_16</t>
  </si>
  <si>
    <t xml:space="preserve">&gt;CHR7_160826719_BC_14</t>
  </si>
  <si>
    <t xml:space="preserve">&gt;CHR7_160818525_BC_14</t>
  </si>
  <si>
    <t xml:space="preserve">&gt;CHR7_163105076_CD_15</t>
  </si>
  <si>
    <t xml:space="preserve">&gt;CHR7_163113342_CD_15</t>
  </si>
  <si>
    <t xml:space="preserve">&gt;CHR7_163104738_C_16</t>
  </si>
  <si>
    <t xml:space="preserve">&gt;CHR7_163113008_C_16</t>
  </si>
  <si>
    <t xml:space="preserve">&gt;CHR7_163306263_CD_16</t>
  </si>
  <si>
    <t xml:space="preserve">&gt;CHR7_163314617_CD_16</t>
  </si>
  <si>
    <t xml:space="preserve">&gt;CHR7_163380376_C_16</t>
  </si>
  <si>
    <t xml:space="preserve">&gt;CHR7_163371973_C_16</t>
  </si>
  <si>
    <t xml:space="preserve">&gt;CHR7_164085112_BC_12</t>
  </si>
  <si>
    <t xml:space="preserve">&gt;CHR7_164076919_B_13</t>
  </si>
  <si>
    <t xml:space="preserve">&gt;CHR7_164330382_C_16</t>
  </si>
  <si>
    <t xml:space="preserve">&gt;CHR7_164323409_C_16</t>
  </si>
  <si>
    <t xml:space="preserve">&gt;CHR7_165033471_CD_13</t>
  </si>
  <si>
    <t xml:space="preserve">&gt;CHR7_16650004_CS_16</t>
  </si>
  <si>
    <t xml:space="preserve">&gt;CHR7_16658444_CS_16</t>
  </si>
  <si>
    <t xml:space="preserve">&gt;CHR7_167799520_C_15</t>
  </si>
  <si>
    <t xml:space="preserve">&gt;CHR7_167791154_CS_16</t>
  </si>
  <si>
    <t xml:space="preserve">&gt;CHR7_167880021_C_13</t>
  </si>
  <si>
    <t xml:space="preserve">&gt;CHR7_167871526_C_13</t>
  </si>
  <si>
    <t xml:space="preserve">&gt;CHR7_170253091_C_12</t>
  </si>
  <si>
    <t xml:space="preserve">&gt;CHR7_170244528_CS_13</t>
  </si>
  <si>
    <t xml:space="preserve">&gt;CHR7_172831455_BS_15</t>
  </si>
  <si>
    <t xml:space="preserve">&gt;CHR7_172822977_BS_15</t>
  </si>
  <si>
    <t xml:space="preserve">&gt;CHR7_178892306_C_15</t>
  </si>
  <si>
    <t xml:space="preserve">&gt;CHR7_178900795_C_16</t>
  </si>
  <si>
    <t xml:space="preserve">&gt;CHR7_179163384_CD_15</t>
  </si>
  <si>
    <t xml:space="preserve">&gt;CHR7_179155207_CD_15</t>
  </si>
  <si>
    <t xml:space="preserve">&gt;CHR7_180160455_C_15</t>
  </si>
  <si>
    <t xml:space="preserve">&gt;CHR7_180152619_C_15</t>
  </si>
  <si>
    <t xml:space="preserve">&gt;CHR7_182678134_C_16</t>
  </si>
  <si>
    <t xml:space="preserve">&gt;CHR7_182669585_C_15</t>
  </si>
  <si>
    <t xml:space="preserve">&gt;CHR7_184805775_CD_13</t>
  </si>
  <si>
    <t xml:space="preserve">&gt;CHR7_184797260_CD_13</t>
  </si>
  <si>
    <t xml:space="preserve">&gt;CHR7_18585031_CS_16</t>
  </si>
  <si>
    <t xml:space="preserve">&gt;CHR7_18576589_CS_16</t>
  </si>
  <si>
    <t xml:space="preserve">&gt;CHR7_187994234_C_15</t>
  </si>
  <si>
    <t xml:space="preserve">&gt;CHR7_188004731_C_15</t>
  </si>
  <si>
    <t xml:space="preserve">&gt;CHR7_190817814_C_13</t>
  </si>
  <si>
    <t xml:space="preserve">&gt;CHR7_190806517_C_14</t>
  </si>
  <si>
    <t xml:space="preserve">&gt;CHR7_195705455_BC_12</t>
  </si>
  <si>
    <t xml:space="preserve">&gt;CHR7_195713030_BC_13</t>
  </si>
  <si>
    <t xml:space="preserve">&gt;CHR7_196594582_BC_15</t>
  </si>
  <si>
    <t xml:space="preserve">&gt;CHR7_196585438_BC_14</t>
  </si>
  <si>
    <t xml:space="preserve">&gt;CHR7_1967804_C_15</t>
  </si>
  <si>
    <t xml:space="preserve">&gt;CHR7_1976119_C_15</t>
  </si>
  <si>
    <t xml:space="preserve">&gt;CHR7_202157657_BC_15</t>
  </si>
  <si>
    <t xml:space="preserve">&gt;CHR7_202146935_BC_15</t>
  </si>
  <si>
    <t xml:space="preserve">&gt;CHR7_20694375_C_15</t>
  </si>
  <si>
    <t xml:space="preserve">&gt;CHR7_20685994_C_15</t>
  </si>
  <si>
    <t xml:space="preserve">&gt;CHR7_20856527_BC_14</t>
  </si>
  <si>
    <t xml:space="preserve">&gt;CHR7_20865944_C_15</t>
  </si>
  <si>
    <t xml:space="preserve">&gt;CHR7_20874353_CD_14</t>
  </si>
  <si>
    <t xml:space="preserve">&gt;CHR7_20888006_BC_13</t>
  </si>
  <si>
    <t xml:space="preserve">&gt;CHR7_209920190_C_13</t>
  </si>
  <si>
    <t xml:space="preserve">&gt;CHR7_209909843_CD_14</t>
  </si>
  <si>
    <t xml:space="preserve">&gt;CHR7_21223570_BC_13</t>
  </si>
  <si>
    <t xml:space="preserve">&gt;CHR7_21215712_CD_14</t>
  </si>
  <si>
    <t xml:space="preserve">&gt;CHR7_215952827_B_16</t>
  </si>
  <si>
    <t xml:space="preserve">&gt;CHR7_215944355_BS_16</t>
  </si>
  <si>
    <t xml:space="preserve">&gt;CHR7_218787120_CD_15</t>
  </si>
  <si>
    <t xml:space="preserve">&gt;CHR7_218796842_CD_16</t>
  </si>
  <si>
    <t xml:space="preserve">&gt;CHR7_218907397_BC_15</t>
  </si>
  <si>
    <t xml:space="preserve">&gt;CHR7_221411848_CS_15</t>
  </si>
  <si>
    <t xml:space="preserve">&gt;CHR7_221404357_C_14</t>
  </si>
  <si>
    <t xml:space="preserve">&gt;CHR7_221404357_C_13</t>
  </si>
  <si>
    <t xml:space="preserve">&gt;CHR7_222232975_CD_13</t>
  </si>
  <si>
    <t xml:space="preserve">&gt;CHR7_222241242_CD_13</t>
  </si>
  <si>
    <t xml:space="preserve">&gt;CHR7_227890434_BC_16</t>
  </si>
  <si>
    <t xml:space="preserve">&gt;CHR7_227881783_BC_16</t>
  </si>
  <si>
    <t xml:space="preserve">&gt;CHR7_228629584_CS_15</t>
  </si>
  <si>
    <t xml:space="preserve">&gt;CHR7_228620549_CD_14</t>
  </si>
  <si>
    <t xml:space="preserve">&gt;CHR7_241579383_BC_14</t>
  </si>
  <si>
    <t xml:space="preserve">&gt;CHR7_241570822_BC_13</t>
  </si>
  <si>
    <t xml:space="preserve">&gt;CHR7_242489020_C_16</t>
  </si>
  <si>
    <t xml:space="preserve">&gt;CHR7_242496276_C_16</t>
  </si>
  <si>
    <t xml:space="preserve">&gt;CHR7_244431319_BC_16</t>
  </si>
  <si>
    <t xml:space="preserve">&gt;CHR7_244422611_BC_16</t>
  </si>
  <si>
    <t xml:space="preserve">&gt;CHR7_250656774_BC_15</t>
  </si>
  <si>
    <t xml:space="preserve">&gt;CHR7_250665403_BC_15</t>
  </si>
  <si>
    <t xml:space="preserve">&gt;CHR7_251013307_CS_15</t>
  </si>
  <si>
    <t xml:space="preserve">&gt;CHR7_251018280_C_15</t>
  </si>
  <si>
    <t xml:space="preserve">&gt;CHR7_255235952_CD_15</t>
  </si>
  <si>
    <t xml:space="preserve">&gt;CHR7_255227285_CD_15</t>
  </si>
  <si>
    <t xml:space="preserve">&gt;CHR7_25556423_C_14</t>
  </si>
  <si>
    <t xml:space="preserve">&gt;CHR7_25546093_CS_13</t>
  </si>
  <si>
    <t xml:space="preserve">&gt;CHR7_259191095_C_15</t>
  </si>
  <si>
    <t xml:space="preserve">&gt;CHR7_259199899_C_14</t>
  </si>
  <si>
    <t xml:space="preserve">&gt;CHR7_37694575_CD_13</t>
  </si>
  <si>
    <t xml:space="preserve">&gt;CHR7_37686590_C_12</t>
  </si>
  <si>
    <t xml:space="preserve">&gt;CHR7_42206692_CD_15</t>
  </si>
  <si>
    <t xml:space="preserve">&gt;CHR7_42579268_BC_16</t>
  </si>
  <si>
    <t xml:space="preserve">&gt;CHR7_42586318_B_15</t>
  </si>
  <si>
    <t xml:space="preserve">&gt;CHR7_42642213_C_19</t>
  </si>
  <si>
    <t xml:space="preserve">&gt;CHR7_43562456_C_15</t>
  </si>
  <si>
    <t xml:space="preserve">&gt;CHR7_43572819_C_14</t>
  </si>
  <si>
    <t xml:space="preserve">&gt;CHR7_43640096_C_15</t>
  </si>
  <si>
    <t xml:space="preserve">&gt;CHR7_43631365_C_15</t>
  </si>
  <si>
    <t xml:space="preserve">&gt;CHR7_43951625_C_16</t>
  </si>
  <si>
    <t xml:space="preserve">&gt;CHR7_52902616_BS_15</t>
  </si>
  <si>
    <t xml:space="preserve">&gt;CHR7_52915768_C_16</t>
  </si>
  <si>
    <t xml:space="preserve">&gt;CHR7_53429655_C_16</t>
  </si>
  <si>
    <t xml:space="preserve">&gt;CHR7_53439110_C_16</t>
  </si>
  <si>
    <t xml:space="preserve">&gt;CHR7_59309644_CS_12</t>
  </si>
  <si>
    <t xml:space="preserve">&gt;CHR7_59321122_CD_13</t>
  </si>
  <si>
    <t xml:space="preserve">&gt;CHR7_62752386_C_13</t>
  </si>
  <si>
    <t xml:space="preserve">&gt;CHR7_62761416_CD_13</t>
  </si>
  <si>
    <t xml:space="preserve">&gt;CHR7_63969410_CD_15</t>
  </si>
  <si>
    <t xml:space="preserve">&gt;CHR7_63977931_CS_16</t>
  </si>
  <si>
    <t xml:space="preserve">&gt;CHR7_64340439_CS_16</t>
  </si>
  <si>
    <t xml:space="preserve">&gt;CHR7_64331899_CS_16</t>
  </si>
  <si>
    <t xml:space="preserve">&gt;CHR7_65064322_CD_15</t>
  </si>
  <si>
    <t xml:space="preserve">&gt;CHR7_65056389_CD_16</t>
  </si>
  <si>
    <t xml:space="preserve">&gt;CHR7_65646959_S_12</t>
  </si>
  <si>
    <t xml:space="preserve">&gt;CHR7_65636393_B_14</t>
  </si>
  <si>
    <t xml:space="preserve">&gt;CHR7_65811552_B_11</t>
  </si>
  <si>
    <t xml:space="preserve">&gt;CHR7_65804323_CS_12</t>
  </si>
  <si>
    <t xml:space="preserve">&gt;CHR7_66127394_C_12</t>
  </si>
  <si>
    <t xml:space="preserve">&gt;CHR7_66134752_CD_12</t>
  </si>
  <si>
    <t xml:space="preserve">&gt;CHR7_73281329_C_15</t>
  </si>
  <si>
    <t xml:space="preserve">&gt;CHR7_73286943_C_15</t>
  </si>
  <si>
    <t xml:space="preserve">&gt;CHR7_74745132_BC_15</t>
  </si>
  <si>
    <t xml:space="preserve">&gt;CHR7_74752053_BC_15</t>
  </si>
  <si>
    <t xml:space="preserve">&gt;CHR7_75003391_BC_16</t>
  </si>
  <si>
    <t xml:space="preserve">&gt;CHR7_75011218_BC_16</t>
  </si>
  <si>
    <t xml:space="preserve">&gt;CHR7_75003416_C_15</t>
  </si>
  <si>
    <t xml:space="preserve">&gt;CHR7_75011243_C_15</t>
  </si>
  <si>
    <t xml:space="preserve">&gt;CHR7_75279620_CD_15</t>
  </si>
  <si>
    <t xml:space="preserve">&gt;CHR7_75270833_CD_15</t>
  </si>
  <si>
    <t xml:space="preserve">&gt;CHR7_80051545_BC_16</t>
  </si>
  <si>
    <t xml:space="preserve">&gt;CHR7_80042574_BS_16</t>
  </si>
  <si>
    <t xml:space="preserve">&gt;CHR7_80829360_B_14</t>
  </si>
  <si>
    <t xml:space="preserve">&gt;CHR7_80820644_C_14</t>
  </si>
  <si>
    <t xml:space="preserve">&gt;CHR7_83101368_C_15</t>
  </si>
  <si>
    <t xml:space="preserve">&gt;CHR7_83108365_C_15</t>
  </si>
  <si>
    <t xml:space="preserve">&gt;CHR7_848592_C_12</t>
  </si>
  <si>
    <t xml:space="preserve">&gt;CHR7_839282_CS_14</t>
  </si>
  <si>
    <t xml:space="preserve">&gt;CHR7_93126581_C_14</t>
  </si>
  <si>
    <t xml:space="preserve">&gt;CHR7_93119184_C_14</t>
  </si>
  <si>
    <t xml:space="preserve">&gt;CHR8_105338089_CD_15</t>
  </si>
  <si>
    <t xml:space="preserve">&gt;CHR8_105345820_CD_15</t>
  </si>
  <si>
    <t xml:space="preserve">&gt;CHR8_106337996_C_16</t>
  </si>
  <si>
    <t xml:space="preserve">&gt;CHR8_106346143_C_15</t>
  </si>
  <si>
    <t xml:space="preserve">&gt;CHR8_109237045_B_17</t>
  </si>
  <si>
    <t xml:space="preserve">&gt;CHR8_109245154_CS_16</t>
  </si>
  <si>
    <t xml:space="preserve">&gt;CHR8_110481190_CD_15</t>
  </si>
  <si>
    <t xml:space="preserve">&gt;CHR8_110473483_CD_16</t>
  </si>
  <si>
    <t xml:space="preserve">&gt;CHR8_112519092_BC_14</t>
  </si>
  <si>
    <t xml:space="preserve">&gt;CHR8_112507664_C_13</t>
  </si>
  <si>
    <t xml:space="preserve">&gt;CHR8_116557772_BC_15</t>
  </si>
  <si>
    <t xml:space="preserve">&gt;CHR8_116549973_CS_16</t>
  </si>
  <si>
    <t xml:space="preserve">&gt;CHR8_117498720_BC_16</t>
  </si>
  <si>
    <t xml:space="preserve">&gt;CHR8_117505874_BC_17</t>
  </si>
  <si>
    <t xml:space="preserve">&gt;CHR8_118063444_BC_13</t>
  </si>
  <si>
    <t xml:space="preserve">&gt;CHR8_118071659_BC_14</t>
  </si>
  <si>
    <t xml:space="preserve">&gt;CHR8_123383826_CS_11</t>
  </si>
  <si>
    <t xml:space="preserve">&gt;CHR8_123392815_S_13</t>
  </si>
  <si>
    <t xml:space="preserve">&gt;CHR8_127891555_CD_15</t>
  </si>
  <si>
    <t xml:space="preserve">&gt;CHR8_127883996_CD_16</t>
  </si>
  <si>
    <t xml:space="preserve">&gt;CHR8_128385023_CS_14</t>
  </si>
  <si>
    <t xml:space="preserve">&gt;CHR8_128694646_C_15</t>
  </si>
  <si>
    <t xml:space="preserve">&gt;CHR8_128702487_C_16</t>
  </si>
  <si>
    <t xml:space="preserve">&gt;CHR8_128857941_C_16</t>
  </si>
  <si>
    <t xml:space="preserve">&gt;CHR8_128863728_C_14</t>
  </si>
  <si>
    <t xml:space="preserve">&gt;CHR8_128906217_CD_13</t>
  </si>
  <si>
    <t xml:space="preserve">&gt;CHR8_128916404_S_13</t>
  </si>
  <si>
    <t xml:space="preserve">&gt;CHR8_135024640_S_15</t>
  </si>
  <si>
    <t xml:space="preserve">&gt;CHR8_135033553_C_15</t>
  </si>
  <si>
    <t xml:space="preserve">&gt;CHR8_137308078_BC_16</t>
  </si>
  <si>
    <t xml:space="preserve">&gt;CHR8_137295831_CD_14</t>
  </si>
  <si>
    <t xml:space="preserve">&gt;CHR8_139266843_CD_14</t>
  </si>
  <si>
    <t xml:space="preserve">&gt;CHR8_13911556_CS_12</t>
  </si>
  <si>
    <t xml:space="preserve">&gt;CHR8_13918726_CD_12</t>
  </si>
  <si>
    <t xml:space="preserve">&gt;CHR8_141383745_CD_14</t>
  </si>
  <si>
    <t xml:space="preserve">&gt;CHR8_142322193_CD_16</t>
  </si>
  <si>
    <t xml:space="preserve">&gt;CHR8_142313960_CD_16</t>
  </si>
  <si>
    <t xml:space="preserve">&gt;CHR8_143193025_S_14</t>
  </si>
  <si>
    <t xml:space="preserve">&gt;CHR8_143184568_S_14</t>
  </si>
  <si>
    <t xml:space="preserve">&gt;CHR8_143339329_C_14</t>
  </si>
  <si>
    <t xml:space="preserve">&gt;CHR8_143345353_BS_14</t>
  </si>
  <si>
    <t xml:space="preserve">&gt;CHR8_145939784_CD_14</t>
  </si>
  <si>
    <t xml:space="preserve">&gt;CHR8_145931310_CD_14</t>
  </si>
  <si>
    <t xml:space="preserve">&gt;CHR8_146820361_B_16</t>
  </si>
  <si>
    <t xml:space="preserve">&gt;CHR8_146830618_BC_15</t>
  </si>
  <si>
    <t xml:space="preserve">&gt;CHR8_149551970_C_18</t>
  </si>
  <si>
    <t xml:space="preserve">&gt;CHR8_151265483_CD_15</t>
  </si>
  <si>
    <t xml:space="preserve">&gt;CHR8_151256777_CS_16</t>
  </si>
  <si>
    <t xml:space="preserve">&gt;CHR8_153713210_C_15</t>
  </si>
  <si>
    <t xml:space="preserve">&gt;CHR8_153705204_C_15</t>
  </si>
  <si>
    <t xml:space="preserve">&gt;CHR8_158310217_C_17</t>
  </si>
  <si>
    <t xml:space="preserve">&gt;CHR8_158319279_BC_15</t>
  </si>
  <si>
    <t xml:space="preserve">&gt;CHR8_159484944_CS_16</t>
  </si>
  <si>
    <t xml:space="preserve">&gt;CHR8_159492696_CS_15</t>
  </si>
  <si>
    <t xml:space="preserve">&gt;CHR8_16029035_CS_15</t>
  </si>
  <si>
    <t xml:space="preserve">&gt;CHR8_16037357_C_16</t>
  </si>
  <si>
    <t xml:space="preserve">&gt;CHR8_16362723_BC_16</t>
  </si>
  <si>
    <t xml:space="preserve">&gt;CHR8_16354206_B_15</t>
  </si>
  <si>
    <t xml:space="preserve">&gt;CHR8_164172008_C_15</t>
  </si>
  <si>
    <t xml:space="preserve">&gt;CHR8_164163291_C_16</t>
  </si>
  <si>
    <t xml:space="preserve">&gt;CHR8_165409731_C_19</t>
  </si>
  <si>
    <t xml:space="preserve">&gt;CHR8_165417830_C_17</t>
  </si>
  <si>
    <t xml:space="preserve">&gt;CHR8_165408762_C_17</t>
  </si>
  <si>
    <t xml:space="preserve">&gt;CHR8_166672677_C_14</t>
  </si>
  <si>
    <t xml:space="preserve">&gt;CHR8_166683931_C_14</t>
  </si>
  <si>
    <t xml:space="preserve">&gt;CHR8_168735526_CD_15</t>
  </si>
  <si>
    <t xml:space="preserve">&gt;CHR8_168744098_CD_14</t>
  </si>
  <si>
    <t xml:space="preserve">&gt;CHR8_169865179_BC_14</t>
  </si>
  <si>
    <t xml:space="preserve">&gt;CHR8_169854728_C_13</t>
  </si>
  <si>
    <t xml:space="preserve">&gt;CHR8_170226965_BC_14</t>
  </si>
  <si>
    <t xml:space="preserve">&gt;CHR8_170218636_C_14</t>
  </si>
  <si>
    <t xml:space="preserve">&gt;CHR8_171030484_BC_15</t>
  </si>
  <si>
    <t xml:space="preserve">&gt;CHR8_172503277_C_15</t>
  </si>
  <si>
    <t xml:space="preserve">&gt;CHR8_172494604_BC_13</t>
  </si>
  <si>
    <t xml:space="preserve">&gt;CHR8_173574255_CS_17</t>
  </si>
  <si>
    <t xml:space="preserve">&gt;CHR8_173566400_CS_16</t>
  </si>
  <si>
    <t xml:space="preserve">&gt;CHR8_175230841_CD_13</t>
  </si>
  <si>
    <t xml:space="preserve">&gt;CHR8_175222321_CD_13</t>
  </si>
  <si>
    <t xml:space="preserve">&gt;CHR8_180441930_CD_15</t>
  </si>
  <si>
    <t xml:space="preserve">&gt;CHR8_180434143_CD_14</t>
  </si>
  <si>
    <t xml:space="preserve">&gt;CHR8_183200376_C_16</t>
  </si>
  <si>
    <t xml:space="preserve">&gt;CHR8_183210235_C_16</t>
  </si>
  <si>
    <t xml:space="preserve">&gt;CHR8_183236671_CD_16</t>
  </si>
  <si>
    <t xml:space="preserve">&gt;CHR8_183244841_BC_16</t>
  </si>
  <si>
    <t xml:space="preserve">&gt;CHR8_184334285_D_14</t>
  </si>
  <si>
    <t xml:space="preserve">&gt;CHR8_185972934_S_12</t>
  </si>
  <si>
    <t xml:space="preserve">&gt;CHR8_185984292_BC_14</t>
  </si>
  <si>
    <t xml:space="preserve">&gt;CHR8_187740714_BS_15</t>
  </si>
  <si>
    <t xml:space="preserve">&gt;CHR8_187732247_BS_15</t>
  </si>
  <si>
    <t xml:space="preserve">&gt;CHR8_189453929_C_16</t>
  </si>
  <si>
    <t xml:space="preserve">&gt;CHR8_189462330_C_16</t>
  </si>
  <si>
    <t xml:space="preserve">&gt;CHR8_189707282_BC_16</t>
  </si>
  <si>
    <t xml:space="preserve">&gt;CHR8_189712833_C_15</t>
  </si>
  <si>
    <t xml:space="preserve">&gt;CHR8_189638133_C_12</t>
  </si>
  <si>
    <t xml:space="preserve">&gt;CHR8_189644775_CS_12</t>
  </si>
  <si>
    <t xml:space="preserve">&gt;CHR8_189708807_C_15</t>
  </si>
  <si>
    <t xml:space="preserve">&gt;CHR8_193948832_C_15</t>
  </si>
  <si>
    <t xml:space="preserve">&gt;CHR8_193957460_S_14</t>
  </si>
  <si>
    <t xml:space="preserve">&gt;CHR8_195806369_B_14</t>
  </si>
  <si>
    <t xml:space="preserve">&gt;CHR8_19999152_BC_15</t>
  </si>
  <si>
    <t xml:space="preserve">&gt;CHR8_19966523_C_14</t>
  </si>
  <si>
    <t xml:space="preserve">&gt;CHR8_19974492_BC_16</t>
  </si>
  <si>
    <t xml:space="preserve">&gt;CHR8_201474394_C_15</t>
  </si>
  <si>
    <t xml:space="preserve">&gt;CHR8_201464359_BC_14</t>
  </si>
  <si>
    <t xml:space="preserve">&gt;CHR8_201634510_C_13</t>
  </si>
  <si>
    <t xml:space="preserve">&gt;CHR8_201645604_C_12</t>
  </si>
  <si>
    <t xml:space="preserve">&gt;CHR8_201985585_CD_16</t>
  </si>
  <si>
    <t xml:space="preserve">&gt;CHR8_201993913_CD_15</t>
  </si>
  <si>
    <t xml:space="preserve">&gt;CHR8_201953320_C_13</t>
  </si>
  <si>
    <t xml:space="preserve">&gt;CHR8_201962248_CS_12</t>
  </si>
  <si>
    <t xml:space="preserve">&gt;CHR8_202111792_C_18</t>
  </si>
  <si>
    <t xml:space="preserve">&gt;CHR8_202100398_C_13</t>
  </si>
  <si>
    <t xml:space="preserve">&gt;CHR8_202108143_CD_13</t>
  </si>
  <si>
    <t xml:space="preserve">&gt;CHR8_202878610_BC_15</t>
  </si>
  <si>
    <t xml:space="preserve">&gt;CHR8_202870374_BC_15</t>
  </si>
  <si>
    <t xml:space="preserve">&gt;CHR8_203979381_CS_13</t>
  </si>
  <si>
    <t xml:space="preserve">&gt;CHR8_203970733_BC_12</t>
  </si>
  <si>
    <t xml:space="preserve">&gt;CHR8_204086942_CD_16</t>
  </si>
  <si>
    <t xml:space="preserve">&gt;CHR8_204095029_CD_16</t>
  </si>
  <si>
    <t xml:space="preserve">&gt;CHR8_20604215_C_16</t>
  </si>
  <si>
    <t xml:space="preserve">&gt;CHR8_206572920_C_16</t>
  </si>
  <si>
    <t xml:space="preserve">&gt;CHR8_206564656_C_16</t>
  </si>
  <si>
    <t xml:space="preserve">&gt;CHR8_207880759_C_16</t>
  </si>
  <si>
    <t xml:space="preserve">&gt;CHR8_217233073_BC_15</t>
  </si>
  <si>
    <t xml:space="preserve">&gt;CHR8_217241164_C_16</t>
  </si>
  <si>
    <t xml:space="preserve">&gt;CHR8_218589015_CD_13</t>
  </si>
  <si>
    <t xml:space="preserve">&gt;CHR8_218598534_C_14</t>
  </si>
  <si>
    <t xml:space="preserve">&gt;CHR8_219041086_C_15</t>
  </si>
  <si>
    <t xml:space="preserve">&gt;CHR8_219032947_C_15</t>
  </si>
  <si>
    <t xml:space="preserve">&gt;CHR8_219253871_BC_13</t>
  </si>
  <si>
    <t xml:space="preserve">&gt;CHR8_219262509_C_14</t>
  </si>
  <si>
    <t xml:space="preserve">&gt;CHR8_222053267_CS_16</t>
  </si>
  <si>
    <t xml:space="preserve">&gt;CHR8_222044761_CS_16</t>
  </si>
  <si>
    <t xml:space="preserve">&gt;CHR8_226373241_C_15</t>
  </si>
  <si>
    <t xml:space="preserve">&gt;CHR8_226360392_C_15</t>
  </si>
  <si>
    <t xml:space="preserve">&gt;CHR8_226671169_CS_16</t>
  </si>
  <si>
    <t xml:space="preserve">&gt;CHR8_226662758_CS_16</t>
  </si>
  <si>
    <t xml:space="preserve">&gt;CHR8_227092669_CD_16</t>
  </si>
  <si>
    <t xml:space="preserve">&gt;CHR8_232184198_C_16</t>
  </si>
  <si>
    <t xml:space="preserve">&gt;CHR8_232175804_C_16</t>
  </si>
  <si>
    <t xml:space="preserve">&gt;CHR8_233484638_CD_14</t>
  </si>
  <si>
    <t xml:space="preserve">&gt;CHR8_233494101_CD_14</t>
  </si>
  <si>
    <t xml:space="preserve">&gt;CHR8_234979522_C_16</t>
  </si>
  <si>
    <t xml:space="preserve">&gt;CHR8_234970067_C_16</t>
  </si>
  <si>
    <t xml:space="preserve">&gt;CHR8_237739158_BC_16</t>
  </si>
  <si>
    <t xml:space="preserve">&gt;CHR8_237730819_BC_15</t>
  </si>
  <si>
    <t xml:space="preserve">&gt;CHR8_23853616_CD_15</t>
  </si>
  <si>
    <t xml:space="preserve">&gt;CHR8_23841518_CD_15</t>
  </si>
  <si>
    <t xml:space="preserve">&gt;CHR8_240395900_CS_17</t>
  </si>
  <si>
    <t xml:space="preserve">&gt;CHR8_240387495_CS_17</t>
  </si>
  <si>
    <t xml:space="preserve">&gt;CHR8_240418158_B_15</t>
  </si>
  <si>
    <t xml:space="preserve">&gt;CHR8_240410958_B_15</t>
  </si>
  <si>
    <t xml:space="preserve">&gt;CHR8_248922825_C_13</t>
  </si>
  <si>
    <t xml:space="preserve">&gt;CHR8_248931239_C_13</t>
  </si>
  <si>
    <t xml:space="preserve">&gt;CHR8_251812866_BC_15</t>
  </si>
  <si>
    <t xml:space="preserve">&gt;CHR8_251823174_CD_14</t>
  </si>
  <si>
    <t xml:space="preserve">&gt;CHR8_252328288_C_13</t>
  </si>
  <si>
    <t xml:space="preserve">&gt;CHR8_252338457_C_12</t>
  </si>
  <si>
    <t xml:space="preserve">&gt;CHR8_25264093_CS_14</t>
  </si>
  <si>
    <t xml:space="preserve">&gt;CHR8_25273197_S_13</t>
  </si>
  <si>
    <t xml:space="preserve">&gt;CHR8_256406927_CD_16</t>
  </si>
  <si>
    <t xml:space="preserve">&gt;CHR8_267074115_BS_16</t>
  </si>
  <si>
    <t xml:space="preserve">&gt;CHR8_267082537_BS_15</t>
  </si>
  <si>
    <t xml:space="preserve">&gt;CHR8_270187533_CD_16</t>
  </si>
  <si>
    <t xml:space="preserve">&gt;CHR8_270195599_CD_16</t>
  </si>
  <si>
    <t xml:space="preserve">&gt;CHR8_271925805_CS_13</t>
  </si>
  <si>
    <t xml:space="preserve">&gt;CHR8_271912245_C_14</t>
  </si>
  <si>
    <t xml:space="preserve">&gt;CHR8_273513715_CS_16</t>
  </si>
  <si>
    <t xml:space="preserve">&gt;CHR8_273501824_CS_16</t>
  </si>
  <si>
    <t xml:space="preserve">&gt;CHR8_277287089_B_12</t>
  </si>
  <si>
    <t xml:space="preserve">&gt;CHR8_277277583_CD_13</t>
  </si>
  <si>
    <t xml:space="preserve">&gt;CHR8_27974603_CD_15</t>
  </si>
  <si>
    <t xml:space="preserve">&gt;CHR8_27966517_CD_15</t>
  </si>
  <si>
    <t xml:space="preserve">&gt;CHR8_283321696_C_16</t>
  </si>
  <si>
    <t xml:space="preserve">&gt;CHR8_283328834_C_16</t>
  </si>
  <si>
    <t xml:space="preserve">&gt;CHR8_284677780_CD_15</t>
  </si>
  <si>
    <t xml:space="preserve">&gt;CHR8_284684067_CD_15</t>
  </si>
  <si>
    <t xml:space="preserve">&gt;CHR8_287559794_CD_15</t>
  </si>
  <si>
    <t xml:space="preserve">&gt;CHR8_287551795_CD_15</t>
  </si>
  <si>
    <t xml:space="preserve">&gt;CHR8_28964627_CS_16</t>
  </si>
  <si>
    <t xml:space="preserve">&gt;CHR8_28972779_S_16</t>
  </si>
  <si>
    <t xml:space="preserve">&gt;CHR8_290029691_BC_15</t>
  </si>
  <si>
    <t xml:space="preserve">&gt;CHR8_290038575_BC_15</t>
  </si>
  <si>
    <t xml:space="preserve">&gt;CHR8_31744328_BC_16</t>
  </si>
  <si>
    <t xml:space="preserve">&gt;CHR8_31735348_BC_16</t>
  </si>
  <si>
    <t xml:space="preserve">&gt;CHR8_31808024_BC_16</t>
  </si>
  <si>
    <t xml:space="preserve">&gt;CHR8_31818007_BC_16</t>
  </si>
  <si>
    <t xml:space="preserve">&gt;CHR8_35395213_CS_15</t>
  </si>
  <si>
    <t xml:space="preserve">&gt;CHR8_35406016_S_15</t>
  </si>
  <si>
    <t xml:space="preserve">&gt;CHR8_39512860_C_16</t>
  </si>
  <si>
    <t xml:space="preserve">&gt;CHR8_39521347_C_16</t>
  </si>
  <si>
    <t xml:space="preserve">&gt;CHR8_44675307_C_16</t>
  </si>
  <si>
    <t xml:space="preserve">&gt;CHR8_44666885_C_16</t>
  </si>
  <si>
    <t xml:space="preserve">&gt;CHR8_45537575_C_15</t>
  </si>
  <si>
    <t xml:space="preserve">&gt;CHR8_45545273_C_16</t>
  </si>
  <si>
    <t xml:space="preserve">&gt;CHR8_45864687_BC_13</t>
  </si>
  <si>
    <t xml:space="preserve">&gt;CHR8_45855272_BS_13</t>
  </si>
  <si>
    <t xml:space="preserve">&gt;CHR8_48291789_C_14</t>
  </si>
  <si>
    <t xml:space="preserve">&gt;CHR8_48281816_C_14</t>
  </si>
  <si>
    <t xml:space="preserve">&gt;CHR8_51986650_C_16</t>
  </si>
  <si>
    <t xml:space="preserve">&gt;CHR8_51993272_C_17</t>
  </si>
  <si>
    <t xml:space="preserve">&gt;CHR8_52634995_CS_16</t>
  </si>
  <si>
    <t xml:space="preserve">&gt;CHR8_56170380_CD_14</t>
  </si>
  <si>
    <t xml:space="preserve">&gt;CHR8_56156304_BC_13</t>
  </si>
  <si>
    <t xml:space="preserve">&gt;CHR8_58150618_CS_11</t>
  </si>
  <si>
    <t xml:space="preserve">&gt;CHR8_58158668_C_13</t>
  </si>
  <si>
    <t xml:space="preserve">&gt;CHR8_58418880_BC_14</t>
  </si>
  <si>
    <t xml:space="preserve">&gt;CHR8_58426595_BS_14</t>
  </si>
  <si>
    <t xml:space="preserve">&gt;CHR8_5846863_C_16</t>
  </si>
  <si>
    <t xml:space="preserve">&gt;CHR8_5855232_C_16</t>
  </si>
  <si>
    <t xml:space="preserve">&gt;CHR8_59830530_CD_15</t>
  </si>
  <si>
    <t xml:space="preserve">&gt;CHR8_60976749_CS_13</t>
  </si>
  <si>
    <t xml:space="preserve">&gt;CHR8_60985940_CS_12</t>
  </si>
  <si>
    <t xml:space="preserve">&gt;CHR8_63293149_CD_15</t>
  </si>
  <si>
    <t xml:space="preserve">&gt;CHR8_66414255_C_16</t>
  </si>
  <si>
    <t xml:space="preserve">&gt;CHR8_67230999_BC_13</t>
  </si>
  <si>
    <t xml:space="preserve">&gt;CHR8_67239087_BC_13</t>
  </si>
  <si>
    <t xml:space="preserve">&gt;CHR8_72845409_CD_16</t>
  </si>
  <si>
    <t xml:space="preserve">&gt;CHR8_74719984_CS_17</t>
  </si>
  <si>
    <t xml:space="preserve">&gt;CHR8_74711440_BC_16</t>
  </si>
  <si>
    <t xml:space="preserve">&gt;CHR8_74974552_C_12</t>
  </si>
  <si>
    <t xml:space="preserve">&gt;CHR8_74982905_S_13</t>
  </si>
  <si>
    <t xml:space="preserve">&gt;CHR8_75694479_C_15</t>
  </si>
  <si>
    <t xml:space="preserve">&gt;CHR8_76061997_CD_16</t>
  </si>
  <si>
    <t xml:space="preserve">&gt;CHR8_76053281_CD_16</t>
  </si>
  <si>
    <t xml:space="preserve">&gt;CHR8_76075791_BC_15</t>
  </si>
  <si>
    <t xml:space="preserve">&gt;CHR8_76067228_C_15</t>
  </si>
  <si>
    <t xml:space="preserve">&gt;CHR8_77407615_BC_15</t>
  </si>
  <si>
    <t xml:space="preserve">&gt;CHR8_77416417_BC_15</t>
  </si>
  <si>
    <t xml:space="preserve">&gt;CHR8_78136236_CS_15</t>
  </si>
  <si>
    <t xml:space="preserve">&gt;CHR8_78144397_CS_15</t>
  </si>
  <si>
    <t xml:space="preserve">&gt;CHR8_79447666_CD_14</t>
  </si>
  <si>
    <t xml:space="preserve">&gt;CHR8_86622572_BC_13</t>
  </si>
  <si>
    <t xml:space="preserve">&gt;CHR8_86611022_C_15</t>
  </si>
  <si>
    <t xml:space="preserve">&gt;CHR8_86764657_CD_15</t>
  </si>
  <si>
    <t xml:space="preserve">&gt;CHR8_86771770_C_16</t>
  </si>
  <si>
    <t xml:space="preserve">&gt;CHR8_86958719_BC_15</t>
  </si>
  <si>
    <t xml:space="preserve">&gt;CHR8_86964601_C_14</t>
  </si>
  <si>
    <t xml:space="preserve">&gt;CHR8_8853580_S_14</t>
  </si>
  <si>
    <t xml:space="preserve">&gt;CHR8_8845082_S_14</t>
  </si>
  <si>
    <t xml:space="preserve">&gt;CHR8_96839077_C_14</t>
  </si>
  <si>
    <t xml:space="preserve">&gt;CHR8_96843895_C_14</t>
  </si>
  <si>
    <t xml:space="preserve">&gt;CHR8_96844906_CS_17</t>
  </si>
  <si>
    <t xml:space="preserve">&gt;CHR8_96853111_CS_17</t>
  </si>
  <si>
    <t xml:space="preserve">&gt;CHRUn_101831464_C_14</t>
  </si>
  <si>
    <t xml:space="preserve">&gt;CHRUn_101841184_BC_15</t>
  </si>
  <si>
    <t xml:space="preserve">&gt;CHRUn_101974087_CD_16</t>
  </si>
  <si>
    <t xml:space="preserve">&gt;CHRUn_101965602_CD_16</t>
  </si>
  <si>
    <t xml:space="preserve">&gt;CHRUn_102091493_C_14</t>
  </si>
  <si>
    <t xml:space="preserve">&gt;CHRUn_102525448_S_12</t>
  </si>
  <si>
    <t xml:space="preserve">&gt;CHRUn_102534675_C_12</t>
  </si>
  <si>
    <t xml:space="preserve">&gt;CHRUn_103334273_CD_13</t>
  </si>
  <si>
    <t xml:space="preserve">&gt;CHRUn_104200490_B_15</t>
  </si>
  <si>
    <t xml:space="preserve">&gt;CHRUn_104192451_CS_15</t>
  </si>
  <si>
    <t xml:space="preserve">&gt;CHRUn_108608008_BC_15</t>
  </si>
  <si>
    <t xml:space="preserve">&gt;CHRUn_108603544_BC_15</t>
  </si>
  <si>
    <t xml:space="preserve">&gt;CHRUn_110637360_CD_14</t>
  </si>
  <si>
    <t xml:space="preserve">&gt;CHRUn_110626927_C_15</t>
  </si>
  <si>
    <t xml:space="preserve">&gt;CHRUn_115614636_C_18</t>
  </si>
  <si>
    <t xml:space="preserve">&gt;CHRUn_115606154_C_16</t>
  </si>
  <si>
    <t xml:space="preserve">&gt;CHRUn_115614810_C_17</t>
  </si>
  <si>
    <t xml:space="preserve">&gt;CHRUn_115606323_C_16</t>
  </si>
  <si>
    <t xml:space="preserve">&gt;CHRUn_118245767_CD_16</t>
  </si>
  <si>
    <t xml:space="preserve">&gt;CHRUn_118239695_CD_16</t>
  </si>
  <si>
    <t xml:space="preserve">&gt;CHRUn_119375478_BS_15</t>
  </si>
  <si>
    <t xml:space="preserve">&gt;CHRUn_119367417_C_15</t>
  </si>
  <si>
    <t xml:space="preserve">&gt;CHRUn_120159957_CS_15</t>
  </si>
  <si>
    <t xml:space="preserve">&gt;CHRUn_120172919_CS_15</t>
  </si>
  <si>
    <t xml:space="preserve">&gt;CHRUn_121932528_C_17</t>
  </si>
  <si>
    <t xml:space="preserve">&gt;CHRUn_121923903_C_16</t>
  </si>
  <si>
    <t xml:space="preserve">&gt;CHRUn_123705812_C_16</t>
  </si>
  <si>
    <t xml:space="preserve">&gt;CHRUn_123714188_BC_15</t>
  </si>
  <si>
    <t xml:space="preserve">&gt;CHRUn_124436421_CD_16</t>
  </si>
  <si>
    <t xml:space="preserve">&gt;CHRUn_124444622_BD_16</t>
  </si>
  <si>
    <t xml:space="preserve">&gt;CHRUn_126739884_C_14</t>
  </si>
  <si>
    <t xml:space="preserve">&gt;CHRUn_126728103_CD_14</t>
  </si>
  <si>
    <t xml:space="preserve">&gt;CHRUn_127163021_BC_16</t>
  </si>
  <si>
    <t xml:space="preserve">&gt;CHRUn_127172992_CD_17</t>
  </si>
  <si>
    <t xml:space="preserve">&gt;CHRUn_127278474_CD_15</t>
  </si>
  <si>
    <t xml:space="preserve">&gt;CHRUn_127271493_CD_16</t>
  </si>
  <si>
    <t xml:space="preserve">&gt;CHRUn_132245853_C_14</t>
  </si>
  <si>
    <t xml:space="preserve">&gt;CHRUn_132237739_CS_14</t>
  </si>
  <si>
    <t xml:space="preserve">&gt;CHRUn_133523462_C_15</t>
  </si>
  <si>
    <t xml:space="preserve">&gt;CHRUn_13310099_C_18</t>
  </si>
  <si>
    <t xml:space="preserve">&gt;CHRUn_134444321_BC_18</t>
  </si>
  <si>
    <t xml:space="preserve">&gt;CHRUn_136402804_BS_17</t>
  </si>
  <si>
    <t xml:space="preserve">&gt;CHRUn_139259183_C_16</t>
  </si>
  <si>
    <t xml:space="preserve">&gt;CHRUn_141716998_BC_17</t>
  </si>
  <si>
    <t xml:space="preserve">&gt;CHRUn_141850186_S_12</t>
  </si>
  <si>
    <t xml:space="preserve">&gt;CHRUn_141858338_C_12</t>
  </si>
  <si>
    <t xml:space="preserve">&gt;CHRUn_14739082_BC_17</t>
  </si>
  <si>
    <t xml:space="preserve">&gt;CHRUn_14748239_CS_16</t>
  </si>
  <si>
    <t xml:space="preserve">&gt;CHRUn_14768487_C_15</t>
  </si>
  <si>
    <t xml:space="preserve">&gt;CHRUn_14776775_C_16</t>
  </si>
  <si>
    <t xml:space="preserve">&gt;CHRUn_150825816_CD_14</t>
  </si>
  <si>
    <t xml:space="preserve">&gt;CHRUn_150817058_CD_13</t>
  </si>
  <si>
    <t xml:space="preserve">&gt;CHRUn_151059087_B_16</t>
  </si>
  <si>
    <t xml:space="preserve">&gt;CHRUn_153801659_B_13</t>
  </si>
  <si>
    <t xml:space="preserve">&gt;CHRUn_153790660_C_14</t>
  </si>
  <si>
    <t xml:space="preserve">&gt;CHRUn_155292609_BC_14</t>
  </si>
  <si>
    <t xml:space="preserve">&gt;CHRUn_155301626_S_14</t>
  </si>
  <si>
    <t xml:space="preserve">&gt;CHRUn_155221540_C_15</t>
  </si>
  <si>
    <t xml:space="preserve">&gt;CHRUn_155212506_CS_14</t>
  </si>
  <si>
    <t xml:space="preserve">&gt;CHRUn_155891250_CS_13</t>
  </si>
  <si>
    <t xml:space="preserve">&gt;CHRUn_155882694_C_12</t>
  </si>
  <si>
    <t xml:space="preserve">&gt;CHRUn_158451823_BS_16</t>
  </si>
  <si>
    <t xml:space="preserve">&gt;CHRUn_159008775_CD_12</t>
  </si>
  <si>
    <t xml:space="preserve">&gt;CHRUn_159000599_C_13</t>
  </si>
  <si>
    <t xml:space="preserve">&gt;CHRUn_159010528_BC_12</t>
  </si>
  <si>
    <t xml:space="preserve">&gt;CHRUn_159002355_CD_13</t>
  </si>
  <si>
    <t xml:space="preserve">&gt;CHRUn_160764938_S_9</t>
  </si>
  <si>
    <t xml:space="preserve">&gt;CHRUn_160757214_B_10</t>
  </si>
  <si>
    <t xml:space="preserve">&gt;CHRUn_162276361_BS_15</t>
  </si>
  <si>
    <t xml:space="preserve">&gt;CHRUn_164837833_CD_15</t>
  </si>
  <si>
    <t xml:space="preserve">&gt;CHRUn_164849155_B_13</t>
  </si>
  <si>
    <t xml:space="preserve">&gt;CHRUn_164861113_BS_15</t>
  </si>
  <si>
    <t xml:space="preserve">&gt;CHRUn_167802139_C_16</t>
  </si>
  <si>
    <t xml:space="preserve">&gt;CHRUn_167790175_C_16</t>
  </si>
  <si>
    <t xml:space="preserve">&gt;CHRUn_169878541_S_13</t>
  </si>
  <si>
    <t xml:space="preserve">&gt;CHRUn_169885414_C_13</t>
  </si>
  <si>
    <t xml:space="preserve">&gt;CHRUn_169937025_C_16</t>
  </si>
  <si>
    <t xml:space="preserve">&gt;CHRUn_171505923_CD_12</t>
  </si>
  <si>
    <t xml:space="preserve">&gt;CHRUn_171516988_CD_12</t>
  </si>
  <si>
    <t xml:space="preserve">&gt;CHRUn_171632207_S_12</t>
  </si>
  <si>
    <t xml:space="preserve">&gt;CHRUn_171622436_C_13</t>
  </si>
  <si>
    <t xml:space="preserve">&gt;CHRUn_172088789_CS_16</t>
  </si>
  <si>
    <t xml:space="preserve">&gt;CHRUn_172945413_CS_16</t>
  </si>
  <si>
    <t xml:space="preserve">&gt;CHRUn_172932260_CS_15</t>
  </si>
  <si>
    <t xml:space="preserve">&gt;CHRUn_18668625_BD_15</t>
  </si>
  <si>
    <t xml:space="preserve">&gt;CHRUn_18676978_CD_15</t>
  </si>
  <si>
    <t xml:space="preserve">&gt;CHRUn_24164652_BC_14</t>
  </si>
  <si>
    <t xml:space="preserve">&gt;CHRUn_24173888_BC_14</t>
  </si>
  <si>
    <t xml:space="preserve">&gt;CHRUn_24315536_CS_16</t>
  </si>
  <si>
    <t xml:space="preserve">&gt;CHRUn_24323979_CS_16</t>
  </si>
  <si>
    <t xml:space="preserve">&gt;CHRUn_24671593_C_15</t>
  </si>
  <si>
    <t xml:space="preserve">&gt;CHRUn_24660525_C_15</t>
  </si>
  <si>
    <t xml:space="preserve">&gt;CHRUn_25817061_BC_16</t>
  </si>
  <si>
    <t xml:space="preserve">&gt;CHRUn_25807411_C_15</t>
  </si>
  <si>
    <t xml:space="preserve">&gt;CHRUn_28933359_C_16</t>
  </si>
  <si>
    <t xml:space="preserve">&gt;CHRUn_28925631_CS_14</t>
  </si>
  <si>
    <t xml:space="preserve">&gt;CHRUn_32443397_D_14</t>
  </si>
  <si>
    <t xml:space="preserve">&gt;CHRUn_32434713_CD_15</t>
  </si>
  <si>
    <t xml:space="preserve">&gt;CHRUn_32633477_C_16</t>
  </si>
  <si>
    <t xml:space="preserve">&gt;CHRUn_32625382_C_15</t>
  </si>
  <si>
    <t xml:space="preserve">&gt;CHRUn_34754728_C_14</t>
  </si>
  <si>
    <t xml:space="preserve">&gt;CHRUn_34745853_C_14</t>
  </si>
  <si>
    <t xml:space="preserve">&gt;CHRUn_38781657_CD_15</t>
  </si>
  <si>
    <t xml:space="preserve">&gt;CHRUn_38772377_CD_15</t>
  </si>
  <si>
    <t xml:space="preserve">&gt;CHRUn_3850336_CD_16</t>
  </si>
  <si>
    <t xml:space="preserve">&gt;CHRUn_3842136_CD_16</t>
  </si>
  <si>
    <t xml:space="preserve">&gt;CHRUn_4391457_CD_16</t>
  </si>
  <si>
    <t xml:space="preserve">&gt;CHRUn_4383171_CD_15</t>
  </si>
  <si>
    <t xml:space="preserve">&gt;CHRUn_45830774_C_15</t>
  </si>
  <si>
    <t xml:space="preserve">&gt;CHRUn_45822293_C_15</t>
  </si>
  <si>
    <t xml:space="preserve">&gt;CHRUn_47324653_C_15</t>
  </si>
  <si>
    <t xml:space="preserve">&gt;CHRUn_47333301_C_15</t>
  </si>
  <si>
    <t xml:space="preserve">&gt;CHRUn_47781335_CD_14</t>
  </si>
  <si>
    <t xml:space="preserve">&gt;CHRUn_47795709_C_13</t>
  </si>
  <si>
    <t xml:space="preserve">&gt;CHRUn_50094988_BC_16</t>
  </si>
  <si>
    <t xml:space="preserve">&gt;CHRUn_50086386_C_15</t>
  </si>
  <si>
    <t xml:space="preserve">&gt;CHRUn_57360291_BC_18</t>
  </si>
  <si>
    <t xml:space="preserve">&gt;CHRUn_57479779_CD_15</t>
  </si>
  <si>
    <t xml:space="preserve">&gt;CHRUn_57566599_C_15</t>
  </si>
  <si>
    <t xml:space="preserve">&gt;CHRUn_57558291_C_15</t>
  </si>
  <si>
    <t xml:space="preserve">&gt;CHRUn_57873056_CD_16</t>
  </si>
  <si>
    <t xml:space="preserve">&gt;CHRUn_57881429_CD_16</t>
  </si>
  <si>
    <t xml:space="preserve">&gt;CHRUn_5799334_C_16</t>
  </si>
  <si>
    <t xml:space="preserve">&gt;CHRUn_5790921_C_17</t>
  </si>
  <si>
    <t xml:space="preserve">&gt;CHRUn_58097886_BS_16</t>
  </si>
  <si>
    <t xml:space="preserve">&gt;CHRUn_58089516_BS_15</t>
  </si>
  <si>
    <t xml:space="preserve">&gt;CHRUn_64241690_C_12</t>
  </si>
  <si>
    <t xml:space="preserve">&gt;CHRUn_64255427_C_13</t>
  </si>
  <si>
    <t xml:space="preserve">&gt;CHRUn_67451301_C_18</t>
  </si>
  <si>
    <t xml:space="preserve">&gt;CHRUn_67459787_C_17</t>
  </si>
  <si>
    <t xml:space="preserve">&gt;CHRUn_67520548_BC_14</t>
  </si>
  <si>
    <t xml:space="preserve">&gt;CHRUn_68996807_C_14</t>
  </si>
  <si>
    <t xml:space="preserve">&gt;CHRUn_69004325_C_15</t>
  </si>
  <si>
    <t xml:space="preserve">&gt;CHRUn_69653452_BS_16</t>
  </si>
  <si>
    <t xml:space="preserve">&gt;CHRUn_69661979_B_16</t>
  </si>
  <si>
    <t xml:space="preserve">&gt;CHRUn_72337948_B_16</t>
  </si>
  <si>
    <t xml:space="preserve">&gt;CHRUn_72332584_BC_16</t>
  </si>
  <si>
    <t xml:space="preserve">&gt;CHRUn_74805554_BD_16</t>
  </si>
  <si>
    <t xml:space="preserve">&gt;CHRUn_74813382_CD_16</t>
  </si>
  <si>
    <t xml:space="preserve">&gt;CHRUn_75186411_C_15</t>
  </si>
  <si>
    <t xml:space="preserve">&gt;CHRUn_75178011_BC_14</t>
  </si>
  <si>
    <t xml:space="preserve">&gt;CHRUn_75650272_CD_15</t>
  </si>
  <si>
    <t xml:space="preserve">&gt;CHRUn_75642183_CD_16</t>
  </si>
  <si>
    <t xml:space="preserve">&gt;CHRUn_79302583_C_16</t>
  </si>
  <si>
    <t xml:space="preserve">&gt;CHRUn_79311769_BS_14</t>
  </si>
  <si>
    <t xml:space="preserve">&gt;CHRUn_79302583_C_15</t>
  </si>
  <si>
    <t xml:space="preserve">&gt;CHRUn_80676960_CD_16</t>
  </si>
  <si>
    <t xml:space="preserve">&gt;CHRUn_80668876_CD_16</t>
  </si>
  <si>
    <t xml:space="preserve">&gt;CHRUn_80660529_C_12</t>
  </si>
  <si>
    <t xml:space="preserve">&gt;CHRUn_80651870_CD_12</t>
  </si>
  <si>
    <t xml:space="preserve">&gt;CHRUn_80943019_CD_15</t>
  </si>
  <si>
    <t xml:space="preserve">&gt;CHRUn_80935075_CD_15</t>
  </si>
  <si>
    <t xml:space="preserve">&gt;CHRUn_86146823_CD_16</t>
  </si>
  <si>
    <t xml:space="preserve">&gt;CHRUn_86137359_CS_17</t>
  </si>
  <si>
    <t xml:space="preserve">&gt;CHRUn_86233655_C_16</t>
  </si>
  <si>
    <t xml:space="preserve">&gt;CHRUn_87085733_CS_14</t>
  </si>
  <si>
    <t xml:space="preserve">&gt;CHRUn_87078120_BC_14</t>
  </si>
  <si>
    <t xml:space="preserve">&gt;CHRUn_87566362_C_16</t>
  </si>
  <si>
    <t xml:space="preserve">&gt;CHRUn_87558146_C_16</t>
  </si>
  <si>
    <t xml:space="preserve">&gt;CHRUn_8903442_BS_16</t>
  </si>
  <si>
    <t xml:space="preserve">&gt;CHRUn_8897368_BS_16</t>
  </si>
  <si>
    <t xml:space="preserve">&gt;CHRUn_90019265_B_13</t>
  </si>
  <si>
    <t xml:space="preserve">&gt;CHRUn_90026631_CD_15</t>
  </si>
  <si>
    <t xml:space="preserve">&gt;CHRUn_91988932_C_15</t>
  </si>
  <si>
    <t xml:space="preserve">&gt;CHRUn_91980435_BC_16</t>
  </si>
  <si>
    <t xml:space="preserve">&gt;CHRUn_92501712_BC_15</t>
  </si>
  <si>
    <t xml:space="preserve">&gt;CHRUn_92493627_BC_14</t>
  </si>
  <si>
    <t xml:space="preserve">&gt;CHRUn_92889896_C_14</t>
  </si>
  <si>
    <t xml:space="preserve">&gt;CHRUn_95840036_BC_15</t>
  </si>
  <si>
    <t xml:space="preserve">&gt;CHRUn_95848859_BC_15</t>
  </si>
  <si>
    <t xml:space="preserve">&gt;CHRUn_95948245_C_14</t>
  </si>
  <si>
    <t xml:space="preserve">&gt;CHRUn_95962791_C_15</t>
  </si>
  <si>
    <t xml:space="preserve">&gt;CHRUn_98353361_B_14</t>
  </si>
  <si>
    <t xml:space="preserve">&gt;CHRUn_98344675_B_15</t>
  </si>
  <si>
    <t xml:space="preserve">&gt;CHRUn_9900902_C_13</t>
  </si>
  <si>
    <t xml:space="preserve">&gt;CHRUn_9890628_CS_14</t>
  </si>
  <si>
    <t xml:space="preserve">&gt;CHRX_12008991_BC_14</t>
  </si>
  <si>
    <t xml:space="preserve">&gt;CHRX_12000804_B_14</t>
  </si>
  <si>
    <t xml:space="preserve">&gt;CHRX_12008991_BC_15</t>
  </si>
  <si>
    <t xml:space="preserve">&gt;CHRX_17111364_BC_18</t>
  </si>
  <si>
    <t xml:space="preserve">&gt;CHRX_19509813_C_13</t>
  </si>
  <si>
    <t xml:space="preserve">&gt;CHRX_19498097_CD_15</t>
  </si>
  <si>
    <t xml:space="preserve">&gt;CHRX_19499360_BC_15</t>
  </si>
  <si>
    <t xml:space="preserve">&gt;CHRX_19491422_BC_14</t>
  </si>
  <si>
    <t xml:space="preserve">&gt;CHRX_21469409_CD_16</t>
  </si>
  <si>
    <t xml:space="preserve">&gt;CHRX_21477193_CD_14</t>
  </si>
  <si>
    <t xml:space="preserve">&gt;CHRX_21435288_C_15</t>
  </si>
  <si>
    <t xml:space="preserve">&gt;CHRX_21443127_C_15</t>
  </si>
  <si>
    <t xml:space="preserve">&gt;CHRX_22535249_C_17</t>
  </si>
  <si>
    <t xml:space="preserve">&gt;CHRX_24332445_CS_16</t>
  </si>
  <si>
    <t xml:space="preserve">&gt;CHRX_24324760_CS_16</t>
  </si>
  <si>
    <t xml:space="preserve">&gt;CHRX_28744431_C_16</t>
  </si>
  <si>
    <t xml:space="preserve">&gt;CHRX_28752956_C_16</t>
  </si>
  <si>
    <t xml:space="preserve">&gt;CHRX_34574893_CS_16</t>
  </si>
  <si>
    <t xml:space="preserve">&gt;CHRX_34585123_CS_15</t>
  </si>
  <si>
    <t xml:space="preserve">&gt;CHRX_39394571_CS_16</t>
  </si>
  <si>
    <t xml:space="preserve">&gt;CHRX_39386628_CS_16</t>
  </si>
  <si>
    <t xml:space="preserve">&gt;CHRX_4105898_C_14</t>
  </si>
  <si>
    <t xml:space="preserve">&gt;CHRX_4152710_CS_13</t>
  </si>
  <si>
    <t xml:space="preserve">&gt;CHRX_4143146_BC_13</t>
  </si>
  <si>
    <t xml:space="preserve">&gt;CHRX_45869900_BC_14</t>
  </si>
  <si>
    <t xml:space="preserve">&gt;CHRX_45859471_BS_15</t>
  </si>
  <si>
    <t xml:space="preserve">&gt;CHRX_51951109_CD_14</t>
  </si>
  <si>
    <t xml:space="preserve">&gt;CHRX_51942672_CD_13</t>
  </si>
  <si>
    <t xml:space="preserve">average prob per seq = -12.7841</t>
  </si>
  <si>
    <t xml:space="preserve">standard deviation = 15.0667</t>
  </si>
  <si>
    <t xml:space="preserve">Length statistics for the gamma LTRs detected by RetroTector</t>
  </si>
  <si>
    <t xml:space="preserve">XLSTAT 2008.2.01 - Histograms - on 02/12/2008 at 14:50:01</t>
  </si>
  <si>
    <t xml:space="preserve">Data: Workbook = prob_mondomC.txt / Sheet = prob_mondomC / </t>
  </si>
  <si>
    <t xml:space="preserve">Range = prob_mondomC!$B:$B / 3244 rows and 1 column</t>
  </si>
  <si>
    <t xml:space="preserve">Opossum gamma LTRs from Retrotector detected by the gamma HMM with </t>
  </si>
  <si>
    <t xml:space="preserve">Detection of different species of gamma LTRs by the gamma HMM relative to RetroTector</t>
  </si>
  <si>
    <t xml:space="preserve">score over -1 and CT content less than 80%</t>
  </si>
  <si>
    <t xml:space="preserve">Gamma HMM</t>
  </si>
  <si>
    <t xml:space="preserve">erv3</t>
  </si>
  <si>
    <t xml:space="preserve">HERV_E_4_1_POL_M10976 3404.0/2958.9143</t>
  </si>
  <si>
    <t xml:space="preserve">hervA</t>
  </si>
  <si>
    <t xml:space="preserve">hervE</t>
  </si>
  <si>
    <t xml:space="preserve">HERV_Fc1_polputein_Heidmann 2642.0/2212.8857</t>
  </si>
  <si>
    <t xml:space="preserve">hervH</t>
  </si>
  <si>
    <t xml:space="preserve">HERV_Fc1_polputein_Heidmann 4089.0/3354.457</t>
  </si>
  <si>
    <t xml:space="preserve">hervI</t>
  </si>
  <si>
    <t xml:space="preserve">HERV_H48I_repbase_polputein 2737.0/2617.0286</t>
  </si>
  <si>
    <t xml:space="preserve">hervW</t>
  </si>
  <si>
    <t xml:space="preserve">HERV_H48I_repbase_polputein 2931.0/2556.4</t>
  </si>
  <si>
    <t xml:space="preserve">herv19-MER66</t>
  </si>
  <si>
    <t xml:space="preserve">HERV_H48I_repbase_polputein 3022.0/2786.5715</t>
  </si>
  <si>
    <t xml:space="preserve">hervT</t>
  </si>
  <si>
    <t xml:space="preserve">HERV_H48I_repbase_polputein 3595.0/2948.2</t>
  </si>
  <si>
    <t xml:space="preserve">HERV_H48I_repbase_polputein 4518.0/3658.1143</t>
  </si>
  <si>
    <t xml:space="preserve">huersp3</t>
  </si>
  <si>
    <t xml:space="preserve">HERV_H48I_repbase_polputein 4746.0/3704.5144</t>
  </si>
  <si>
    <t xml:space="preserve">WDSV</t>
  </si>
  <si>
    <t xml:space="preserve">HERV_H48I_repbase_polputein 4889.0/3771.0571</t>
  </si>
  <si>
    <t xml:space="preserve">HERV_H48I_repbase_polputein 4895.0/3744.0571</t>
  </si>
  <si>
    <t xml:space="preserve">HERV_H48I_repbase_polputein 5058.0/3819.4</t>
  </si>
  <si>
    <t xml:space="preserve">HERV_H48I_repbase_polputein 5126.0/3930.0286</t>
  </si>
  <si>
    <t xml:space="preserve">HERV_H48I_repbase_polputein 5226.0/4022.8572</t>
  </si>
  <si>
    <t xml:space="preserve">HERV_H48I_repbase_polputein 5260.0/3973.9429</t>
  </si>
  <si>
    <t xml:space="preserve">HERV_H48I_repbase_polputein 5331.0/4036.7715</t>
  </si>
  <si>
    <t xml:space="preserve">HERV_H48I_repbase_polputein 5343.0/4057.2285</t>
  </si>
  <si>
    <t xml:space="preserve">HERV_H48I_repbase_polputein 5370.0/4037.6858</t>
  </si>
  <si>
    <t xml:space="preserve">HERV_H48I_repbase_polputein 5394.0/4041.0857</t>
  </si>
  <si>
    <t xml:space="preserve">HERV_H48I_repbase_polputein 5402.0/4071.1714</t>
  </si>
  <si>
    <t xml:space="preserve">HERV_H48I_repbase_polputein 5454.0/4086.257</t>
  </si>
  <si>
    <t xml:space="preserve">HERV_H48I_repbase_polputein 5530.0/4141.657</t>
  </si>
  <si>
    <t xml:space="preserve">HERV_H48I_repbase_polputein 5533.0/4144.7715</t>
  </si>
  <si>
    <t xml:space="preserve">HERV_H48I_repbase_polputein 5534.0/4142.543</t>
  </si>
  <si>
    <t xml:space="preserve">HERV_H48I_repbase_polputein 5561.0/4177.514</t>
  </si>
  <si>
    <t xml:space="preserve">HERV_H48I_repbase_polputein 5562.0/4156.6855</t>
  </si>
  <si>
    <t xml:space="preserve">HERV_H48I_repbase_polputein 5639.0/4201.086</t>
  </si>
  <si>
    <t xml:space="preserve">HERV_H48I_repbase_polputein 5655.0/4203.8857</t>
  </si>
  <si>
    <t xml:space="preserve">HERV_H48I_repbase_polputein 5682.0/4170.8286</t>
  </si>
  <si>
    <t xml:space="preserve">HERV_H48I_repbase_polputein 5684.0/4206.343</t>
  </si>
  <si>
    <t xml:space="preserve">HERV_Rb_chr4_109047593_polputein 4215.0/3390.543</t>
  </si>
  <si>
    <t xml:space="preserve">HERV_Rb_chr4_109047593_polputein 4378.0/3561.6572</t>
  </si>
  <si>
    <t xml:space="preserve">HERV_Rb_chr4_109047593_polputein 4646.0/3716.5715</t>
  </si>
  <si>
    <t xml:space="preserve">HERV_Rb_chr4_109047593_polputein 4648.0/3640.9714</t>
  </si>
  <si>
    <t xml:space="preserve">HERV_Rb_chr4_109047593_polputein 4838.0/3783.457</t>
  </si>
  <si>
    <t xml:space="preserve">HERV_Rb_chr4_109047593_polputein 4883.0/3750.2</t>
  </si>
  <si>
    <t xml:space="preserve">HERV_Rb_chr4_109047593_polputein 4987.0/3877.0571</t>
  </si>
  <si>
    <t xml:space="preserve">HERV_Rb_chr4_109047593_polputein 5235.0/3893.4</t>
  </si>
  <si>
    <t xml:space="preserve">HERVT_chr14_104635791 1381.0/1074.1143</t>
  </si>
  <si>
    <t xml:space="preserve">HERVT_chr14_104635791 3655.0/2925.3142</t>
  </si>
  <si>
    <t xml:space="preserve">HERVT_chr14_104635791 3845.0/2939.9143</t>
  </si>
  <si>
    <t xml:space="preserve">HERVT_chr14_104635791 3894.0/2857.3428</t>
  </si>
  <si>
    <t xml:space="preserve">HERVT_chr14_104635791 3930.0/3142.7144</t>
  </si>
  <si>
    <t xml:space="preserve">HERVT_chr14_104635791 3964.0/3306.9143</t>
  </si>
  <si>
    <t xml:space="preserve">HERVT_chr14_104635791 3984.0/3187.9143</t>
  </si>
  <si>
    <t xml:space="preserve">HERVT_chr14_104635791 4028.0/2981.1428</t>
  </si>
  <si>
    <t xml:space="preserve">HERVT_chr14_104635791 4033.0/3250.0857</t>
  </si>
  <si>
    <t xml:space="preserve">HERVT_chr14_104635791 4054.0/3294.8</t>
  </si>
  <si>
    <t xml:space="preserve">HERVT_chr14_104635791 4079.0/3351.6287</t>
  </si>
  <si>
    <t xml:space="preserve">HERVT_chr14_104635791 4094.0/3286.743</t>
  </si>
  <si>
    <t xml:space="preserve">HERVT_chr14_104635791 4115.0/3294.2</t>
  </si>
  <si>
    <t xml:space="preserve">HERVT_chr14_104635791 4277.0/3369.8572</t>
  </si>
  <si>
    <t xml:space="preserve">HERVT_chr14_104635791 4317.0/3494.3428</t>
  </si>
  <si>
    <t xml:space="preserve">HERVT_chr14_104635791 4389.0/3539.3142</t>
  </si>
  <si>
    <t xml:space="preserve">HERVT_chr14_104635791 4403.0/3519.8</t>
  </si>
  <si>
    <t xml:space="preserve">HERVT_chr14_104635791 4422.0/3484.4285</t>
  </si>
  <si>
    <t xml:space="preserve">HERVT_chr14_104635791 4481.0/3607.3142</t>
  </si>
  <si>
    <t xml:space="preserve">HERVT_chr14_104635791 4493.0/3562.0</t>
  </si>
  <si>
    <t xml:space="preserve">HERVT_chr14_104635791 4496.0/3635.3428</t>
  </si>
  <si>
    <t xml:space="preserve">HERVT_chr14_104635791 4541.0/3623.543</t>
  </si>
  <si>
    <t xml:space="preserve">HERVT_chr14_104635791 4558.0/3619.0571</t>
  </si>
  <si>
    <t xml:space="preserve">HERVT_chr14_104635791 4597.0/3700.8286</t>
  </si>
  <si>
    <t xml:space="preserve">HERVT_chr14_104635791 4614.0/3654.4</t>
  </si>
  <si>
    <t xml:space="preserve">HERVT_chr14_104635791 4618.0/3621.4856</t>
  </si>
  <si>
    <t xml:space="preserve">HERVT_chr14_104635791 4664.0/3646.1428</t>
  </si>
  <si>
    <t xml:space="preserve">HERVT_chr14_104635791 4761.0/3758.8572</t>
  </si>
  <si>
    <t xml:space="preserve">HERVT_chr14_104635791 4763.0/3754.543</t>
  </si>
  <si>
    <t xml:space="preserve">HERVT_chr14_104635791 4775.0/3758.9714</t>
  </si>
  <si>
    <t xml:space="preserve">HERVT_chr14_104635791 4777.0/3806.0</t>
  </si>
  <si>
    <t xml:space="preserve">HERVT_chr14_104635791 4788.0/3731.3142</t>
  </si>
  <si>
    <t xml:space="preserve">HERVT_chr14_104635791 4792.0/3808.2</t>
  </si>
  <si>
    <t xml:space="preserve">HERVT_chr14_104635791 4802.0/3771.5144</t>
  </si>
  <si>
    <t xml:space="preserve">HERVT_chr14_104635791 4807.0/3778.0286</t>
  </si>
  <si>
    <t xml:space="preserve">HERVT_chr14_104635791 4833.0/3743.3142</t>
  </si>
  <si>
    <t xml:space="preserve">HERVT_chr14_104635791 4843.0/3763.2856</t>
  </si>
  <si>
    <t xml:space="preserve">HERVT_chr14_104635791 4845.0/3850.1714</t>
  </si>
  <si>
    <t xml:space="preserve">HERVT_chr14_104635791 4850.0/3791.257</t>
  </si>
  <si>
    <t xml:space="preserve">HERVT_chr14_104635791 4863.0/3725.0</t>
  </si>
  <si>
    <t xml:space="preserve">HERVT_chr14_104635791 4866.0/3745.5144</t>
  </si>
  <si>
    <t xml:space="preserve">HERVT_chr14_104635791 4866.0/3888.8572</t>
  </si>
  <si>
    <t xml:space="preserve">HERVT_chr14_104635791 4867.0/3811.3142</t>
  </si>
  <si>
    <t xml:space="preserve">HERVT_chr14_104635791 4901.0/3758.6</t>
  </si>
  <si>
    <t xml:space="preserve">HERVT_chr14_104635791 4909.0/3829.5144</t>
  </si>
  <si>
    <t xml:space="preserve">HERVT_chr14_104635791 4929.0/3862.4856</t>
  </si>
  <si>
    <t xml:space="preserve">HERVT_chr14_104635791 4929.0/3896.9714</t>
  </si>
  <si>
    <t xml:space="preserve">HERVT_chr14_104635791 4937.0/3783.543</t>
  </si>
  <si>
    <t xml:space="preserve">HERVT_chr14_104635791 4940.0/3852.6858</t>
  </si>
  <si>
    <t xml:space="preserve">HERVT_chr14_104635791 4945.0/3845.2856</t>
  </si>
  <si>
    <t xml:space="preserve">HERVT_chr14_104635791 4948.0/3760.0857</t>
  </si>
  <si>
    <t xml:space="preserve">HERVT_chr14_104635791 4951.0/3881.2285</t>
  </si>
  <si>
    <t xml:space="preserve">HERVT_chr14_104635791 4956.0/3653.257</t>
  </si>
  <si>
    <t xml:space="preserve">HERVT_chr14_104635791 4958.0/3826.1428</t>
  </si>
  <si>
    <t xml:space="preserve">HERVT_chr14_104635791 4969.0/3845.1143</t>
  </si>
  <si>
    <t xml:space="preserve">HERVT_chr14_104635791 4972.0/3830.2285</t>
  </si>
  <si>
    <t xml:space="preserve">HERVT_chr14_104635791 4980.0/3866.3428</t>
  </si>
  <si>
    <t xml:space="preserve">HERVT_chr14_104635791 5008.0/3878.4285</t>
  </si>
  <si>
    <t xml:space="preserve">HERVT_chr14_104635791 5022.0/3895.6</t>
  </si>
  <si>
    <t xml:space="preserve">HERVT_chr14_104635791 5025.0/3879.8286</t>
  </si>
  <si>
    <t xml:space="preserve">HERVT_chr14_104635791 5027.0/3915.4</t>
  </si>
  <si>
    <t xml:space="preserve">HERVT_chr14_104635791 5029.0/3856.6858</t>
  </si>
  <si>
    <t xml:space="preserve">HERVT_chr14_104635791 5034.0/3843.2856</t>
  </si>
  <si>
    <t xml:space="preserve">HERVT_chr14_104635791 5034.0/3890.3428</t>
  </si>
  <si>
    <t xml:space="preserve">HERVT_chr14_104635791 5041.0/3809.7144</t>
  </si>
  <si>
    <t xml:space="preserve">HERVT_chr14_104635791 5044.0/3881.1714</t>
  </si>
  <si>
    <t xml:space="preserve">HERVT_chr14_104635791 5057.0/3932.9429</t>
  </si>
  <si>
    <t xml:space="preserve">HERVT_chr14_104635791 5081.0/3878.8572</t>
  </si>
  <si>
    <t xml:space="preserve">HERVT_chr14_104635791 5092.0/3883.7144</t>
  </si>
  <si>
    <t xml:space="preserve">HERVT_chr14_104635791 5094.0/3871.6287</t>
  </si>
  <si>
    <t xml:space="preserve">HERVT_chr14_104635791 5096.0/3864.1143</t>
  </si>
  <si>
    <t xml:space="preserve">HERVT_chr14_104635791 5098.0/3893.1143</t>
  </si>
  <si>
    <t xml:space="preserve">HERVT_chr14_104635791 5102.0/3888.5715</t>
  </si>
  <si>
    <t xml:space="preserve">HERVT_chr14_104635791 5112.0/3946.8572</t>
  </si>
  <si>
    <t xml:space="preserve">HERVT_chr14_104635791 5117.0/3906.2856</t>
  </si>
  <si>
    <t xml:space="preserve">HERVT_chr14_104635791 5118.0/3946.8</t>
  </si>
  <si>
    <t xml:space="preserve">HERVT_chr14_104635791 5119.0/3926.8857</t>
  </si>
  <si>
    <t xml:space="preserve">HERVT_chr14_104635791 5120.0/3909.6287</t>
  </si>
  <si>
    <t xml:space="preserve">HERVT_chr14_104635791 5136.0/3964.743</t>
  </si>
  <si>
    <t xml:space="preserve">HERVT_chr14_104635791 5141.0/3976.3428</t>
  </si>
  <si>
    <t xml:space="preserve">HERVT_chr14_104635791 5154.0/3931.5144</t>
  </si>
  <si>
    <t xml:space="preserve">HERVT_chr14_104635791 5156.0/3935.4</t>
  </si>
  <si>
    <t xml:space="preserve">HERVT_chr14_104635791 5169.0/3954.0</t>
  </si>
  <si>
    <t xml:space="preserve">HERVT_chr14_104635791 5170.0/3917.8572</t>
  </si>
  <si>
    <t xml:space="preserve">HERVT_chr14_104635791 5172.0/3970.8857</t>
  </si>
  <si>
    <t xml:space="preserve">HERVT_chr14_104635791 5177.0/3920.5144</t>
  </si>
  <si>
    <t xml:space="preserve">HERVT_chr14_104635791 5177.0/3933.1143</t>
  </si>
  <si>
    <t xml:space="preserve">HERVT_chr14_104635791 5185.0/3959.2856</t>
  </si>
  <si>
    <t xml:space="preserve">HERVT_chr14_104635791 5196.0/3957.5144</t>
  </si>
  <si>
    <t xml:space="preserve">HERVT_chr14_104635791 5200.0/3976.8857</t>
  </si>
  <si>
    <t xml:space="preserve">HERVT_chr14_104635791 5202.0/3936.457</t>
  </si>
  <si>
    <t xml:space="preserve">HERVT_chr14_104635791 5205.0/3946.1428</t>
  </si>
  <si>
    <t xml:space="preserve">HERVT_chr14_104635791 5205.0/3970.0571</t>
  </si>
  <si>
    <t xml:space="preserve">HERVT_chr14_104635791 5208.0/3980.7715</t>
  </si>
  <si>
    <t xml:space="preserve">HERVT_chr14_104635791 5208.0/3996.4</t>
  </si>
  <si>
    <t xml:space="preserve">HERVT_chr14_104635791 5211.0/3952.1143</t>
  </si>
  <si>
    <t xml:space="preserve">HERVT_chr14_104635791 5228.0/3966.7715</t>
  </si>
  <si>
    <t xml:space="preserve">HERVT_chr14_104635791 5234.0/3983.9429</t>
  </si>
  <si>
    <t xml:space="preserve">HERVT_chr14_104635791 5234.0/4006.8286</t>
  </si>
  <si>
    <t xml:space="preserve">HERVT_chr14_104635791 5237.0/3964.3428</t>
  </si>
  <si>
    <t xml:space="preserve">HERVT_chr14_104635791 5238.0/3998.9143</t>
  </si>
  <si>
    <t xml:space="preserve">HERVT_chr14_104635791 5241.0/3983.0</t>
  </si>
  <si>
    <t xml:space="preserve">HERVT_chr14_104635791 5245.0/3978.8572</t>
  </si>
  <si>
    <t xml:space="preserve">HERVT_chr14_104635791 5252.0/3998.5715</t>
  </si>
  <si>
    <t xml:space="preserve">HERVT_chr14_104635791 5255.0/3958.6858</t>
  </si>
  <si>
    <t xml:space="preserve">HERVT_chr14_104635791 5258.0/4019.1143</t>
  </si>
  <si>
    <t xml:space="preserve">HERVT_chr14_104635791 5259.0/4014.8857</t>
  </si>
  <si>
    <t xml:space="preserve">HERVT_chr14_104635791 5262.0/4005.6287</t>
  </si>
  <si>
    <t xml:space="preserve">HERVT_chr14_104635791 5268.0/3974.9143</t>
  </si>
  <si>
    <t xml:space="preserve">HERVT_chr14_104635791 5268.0/3987.0857</t>
  </si>
  <si>
    <t xml:space="preserve">HERVT_chr14_104635791 5269.0/3984.8286</t>
  </si>
  <si>
    <t xml:space="preserve">HERVT_chr14_104635791 5269.0/3993.5144</t>
  </si>
  <si>
    <t xml:space="preserve">HERVT_chr14_104635791 5271.0/3975.743</t>
  </si>
  <si>
    <t xml:space="preserve">HERVT_chr14_104635791 5272.0/3978.2856</t>
  </si>
  <si>
    <t xml:space="preserve">HERVT_chr14_104635791 5272.0/3999.257</t>
  </si>
  <si>
    <t xml:space="preserve">HERVT_chr14_104635791 5273.0/4021.0286</t>
  </si>
  <si>
    <t xml:space="preserve">HERVT_chr14_104635791 5274.0/3996.9714</t>
  </si>
  <si>
    <t xml:space="preserve">HERVT_chr14_104635791 5275.0/3753.0</t>
  </si>
  <si>
    <t xml:space="preserve">HERVT_chr14_104635791 5281.0/4023.8286</t>
  </si>
  <si>
    <t xml:space="preserve">HERVT_chr14_104635791 5284.0/4000.1714</t>
  </si>
  <si>
    <t xml:space="preserve">HERVT_chr14_104635791 5285.0/3989.0857</t>
  </si>
  <si>
    <t xml:space="preserve">HERVT_chr14_104635791 5290.0/4029.9714</t>
  </si>
  <si>
    <t xml:space="preserve">HERVT_chr14_104635791 5293.0/4003.4</t>
  </si>
  <si>
    <t xml:space="preserve">HERVT_chr14_104635791 5295.0/3989.8857</t>
  </si>
  <si>
    <t xml:space="preserve">HERVT_chr14_104635791 5295.0/4002.7715</t>
  </si>
  <si>
    <t xml:space="preserve">HERVT_chr14_104635791 5297.0/3993.0</t>
  </si>
  <si>
    <t xml:space="preserve">HERVT_chr14_104635791 5297.0/4012.257</t>
  </si>
  <si>
    <t xml:space="preserve">HERVT_chr14_104635791 5298.0/3992.457</t>
  </si>
  <si>
    <t xml:space="preserve">HERVT_chr14_104635791 5302.0/4010.2285</t>
  </si>
  <si>
    <t xml:space="preserve">HERVT_chr14_104635791 5302.0/4025.743</t>
  </si>
  <si>
    <t xml:space="preserve">HERVT_chr14_104635791 5305.0/4005.5715</t>
  </si>
  <si>
    <t xml:space="preserve">HERVT_chr14_104635791 5306.0/4000.7144</t>
  </si>
  <si>
    <t xml:space="preserve">HERVT_chr14_104635791 5307.0/4044.257</t>
  </si>
  <si>
    <t xml:space="preserve">HERVT_chr14_104635791 5310.0/4013.543</t>
  </si>
  <si>
    <t xml:space="preserve">HERVT_chr14_104635791 5310.0/4015.4285</t>
  </si>
  <si>
    <t xml:space="preserve">HERVT_chr14_104635791 5311.0/4019.8286</t>
  </si>
  <si>
    <t xml:space="preserve">HERVT_chr14_104635791 5314.0/4040.457</t>
  </si>
  <si>
    <t xml:space="preserve">HERVT_chr14_104635791 5316.0/3995.1143</t>
  </si>
  <si>
    <t xml:space="preserve">HERVT_chr14_104635791 5319.0/4021.0</t>
  </si>
  <si>
    <t xml:space="preserve">HERVT_chr14_104635791 5319.0/4029.7144</t>
  </si>
  <si>
    <t xml:space="preserve">HERVT_chr14_104635791 5320.0/4009.543</t>
  </si>
  <si>
    <t xml:space="preserve">HERVT_chr14_104635791 5322.0/4001.1143</t>
  </si>
  <si>
    <t xml:space="preserve">HERVT_chr14_104635791 5323.0/4016.8857</t>
  </si>
  <si>
    <t xml:space="preserve">HERVT_chr14_104635791 5323.0/4044.4</t>
  </si>
  <si>
    <t xml:space="preserve">HERVT_chr14_104635791 5324.0/4039.4285</t>
  </si>
  <si>
    <t xml:space="preserve">HERVT_chr14_104635791 5326.0/4043.6</t>
  </si>
  <si>
    <t xml:space="preserve">HERVT_chr14_104635791 5330.0/3801.2</t>
  </si>
  <si>
    <t xml:space="preserve">HERVT_chr14_104635791 5330.0/4018.3713</t>
  </si>
  <si>
    <t xml:space="preserve">HERVT_chr14_104635791 5331.0/4026.9143</t>
  </si>
  <si>
    <t xml:space="preserve">HERVT_chr14_104635791 5332.0/4032.257</t>
  </si>
  <si>
    <t xml:space="preserve">HERVT_chr14_104635791 5332.0/4041.7144</t>
  </si>
  <si>
    <t xml:space="preserve">HERVT_chr14_104635791 5334.0/4020.0286</t>
  </si>
  <si>
    <t xml:space="preserve">HERVT_chr14_104635791 5334.0/4027.6572</t>
  </si>
  <si>
    <t xml:space="preserve">HERVT_chr14_104635791 5335.0/4024.1143</t>
  </si>
  <si>
    <t xml:space="preserve">HERVT_chr14_104635791 5337.0/4043.2</t>
  </si>
  <si>
    <t xml:space="preserve">HERVT_chr14_104635791 5339.0/4023.6287</t>
  </si>
  <si>
    <t xml:space="preserve">HERVT_chr14_104635791 5341.0/4022.5715</t>
  </si>
  <si>
    <t xml:space="preserve">HERVT_chr14_104635791 5342.0/4053.543</t>
  </si>
  <si>
    <t xml:space="preserve">HERVT_chr14_104635791 5342.0/4058.8857</t>
  </si>
  <si>
    <t xml:space="preserve">HERVT_chr14_104635791 5343.0/4055.9143</t>
  </si>
  <si>
    <t xml:space="preserve">HERVT_chr14_104635791 5345.0/4013.0</t>
  </si>
  <si>
    <t xml:space="preserve">HERVT_chr14_104635791 5345.0/4025.0286</t>
  </si>
  <si>
    <t xml:space="preserve">HERVT_chr14_104635791 5345.0/4048.6</t>
  </si>
  <si>
    <t xml:space="preserve">HERVT_chr14_104635791 5346.0/4020.8857</t>
  </si>
  <si>
    <t xml:space="preserve">HERVT_chr14_104635791 5346.0/4036.257</t>
  </si>
  <si>
    <t xml:space="preserve">HERVT_chr14_104635791 5347.0/4039.2</t>
  </si>
  <si>
    <t xml:space="preserve">HERVT_chr14_104635791 5348.0/4028.9143</t>
  </si>
  <si>
    <t xml:space="preserve">HERVT_chr14_104635791 5348.0/4032.8572</t>
  </si>
  <si>
    <t xml:space="preserve">HERVT_chr14_104635791 5349.0/4056.1428</t>
  </si>
  <si>
    <t xml:space="preserve">HERVT_chr14_104635791 5349.0/4064.6572</t>
  </si>
  <si>
    <t xml:space="preserve">HERVT_chr14_104635791 5351.0/4045.9429</t>
  </si>
  <si>
    <t xml:space="preserve">HERVT_chr14_104635791 5351.0/4046.9143</t>
  </si>
  <si>
    <t xml:space="preserve">HERVT_chr14_104635791 5351.0/4062.6287</t>
  </si>
  <si>
    <t xml:space="preserve">HERVT_chr14_104635791 5353.0/4015.8857</t>
  </si>
  <si>
    <t xml:space="preserve">HERVT_chr14_104635791 5353.0/4030.0286</t>
  </si>
  <si>
    <t xml:space="preserve">HERVT_chr14_104635791 5353.0/4052.6572</t>
  </si>
  <si>
    <t xml:space="preserve">HERVT_chr14_104635791 5353.0/4052.9143</t>
  </si>
  <si>
    <t xml:space="preserve">HERVT_chr14_104635791 5353.0/4057.5715</t>
  </si>
  <si>
    <t xml:space="preserve">HERVT_chr14_104635791 5353.0/4057.743</t>
  </si>
  <si>
    <t xml:space="preserve">HERVT_chr14_104635791 5354.0/4031.8</t>
  </si>
  <si>
    <t xml:space="preserve">HERVT_chr14_104635791 5354.0/4033.7144</t>
  </si>
  <si>
    <t xml:space="preserve">HERVT_chr14_104635791 5356.0/4028.743</t>
  </si>
  <si>
    <t xml:space="preserve">HERVT_chr14_104635791 5356.0/4031.2856</t>
  </si>
  <si>
    <t xml:space="preserve">HERVT_chr14_104635791 5356.0/4050.2856</t>
  </si>
  <si>
    <t xml:space="preserve">HERVT_chr14_104635791 5356.0/4064.3428</t>
  </si>
  <si>
    <t xml:space="preserve">HERVT_chr14_104635791 5357.0/4058.5144</t>
  </si>
  <si>
    <t xml:space="preserve">HERVT_chr14_104635791 5358.0/4041.257</t>
  </si>
  <si>
    <t xml:space="preserve">HERVT_chr14_104635791 5358.0/4053.5144</t>
  </si>
  <si>
    <t xml:space="preserve">HERVT_chr14_104635791 5358.0/4062.1714</t>
  </si>
  <si>
    <t xml:space="preserve">HERVT_chr14_104635791 5359.0/4034.457</t>
  </si>
  <si>
    <t xml:space="preserve">HERVT_chr14_104635791 5359.0/4038.1714</t>
  </si>
  <si>
    <t xml:space="preserve">HERVT_chr14_104635791 5359.0/4060.0</t>
  </si>
  <si>
    <t xml:space="preserve">HERVT_chr14_104635791 5359.0/4063.0857</t>
  </si>
  <si>
    <t xml:space="preserve">HERVT_chr14_104635791 5360.0/4028.2</t>
  </si>
  <si>
    <t xml:space="preserve">HERVT_chr14_104635791 5360.0/4055.5144</t>
  </si>
  <si>
    <t xml:space="preserve">HERVT_chr14_104635791 5360.0/4061.0</t>
  </si>
  <si>
    <t xml:space="preserve">HERVT_chr14_104635791 5362.0/4025.6858</t>
  </si>
  <si>
    <t xml:space="preserve">HERVT_chr14_104635791 5362.0/4036.2856</t>
  </si>
  <si>
    <t xml:space="preserve">HERVT_chr14_104635791 5362.0/4052.0571</t>
  </si>
  <si>
    <t xml:space="preserve">HERVT_chr14_104635791 5363.0/4052.6572</t>
  </si>
  <si>
    <t xml:space="preserve">HERVT_chr14_104635791 5363.0/4055.1428</t>
  </si>
  <si>
    <t xml:space="preserve">HERVT_chr14_104635791 5363.0/4060.1428</t>
  </si>
  <si>
    <t xml:space="preserve">HERVT_chr14_104635791 5364.0/4045.3428</t>
  </si>
  <si>
    <t xml:space="preserve">HERVT_chr14_104635791 5364.0/4060.3428</t>
  </si>
  <si>
    <t xml:space="preserve">HERVT_chr14_104635791 5366.0/4064.2</t>
  </si>
  <si>
    <t xml:space="preserve">HERVT_chr14_104635791 5367.0/4043.257</t>
  </si>
  <si>
    <t xml:space="preserve">HERVT_chr14_104635791 5367.0/4065.7144</t>
  </si>
  <si>
    <t xml:space="preserve">HERVT_chr14_104635791 5368.0/4048.8286</t>
  </si>
  <si>
    <t xml:space="preserve">HERVT_chr14_104635791 5369.0/4038.8286</t>
  </si>
  <si>
    <t xml:space="preserve">HERVT_chr14_104635791 5369.0/4052.0571</t>
  </si>
  <si>
    <t xml:space="preserve">HERVT_chr14_104635791 5369.0/4060.3713</t>
  </si>
  <si>
    <t xml:space="preserve">HERVT_chr14_104635791 5369.0/4066.6</t>
  </si>
  <si>
    <t xml:space="preserve">HERVT_chr14_104635791 5370.0/4059.0571</t>
  </si>
  <si>
    <t xml:space="preserve">HERVT_chr14_104635791 5371.0/4031.0571</t>
  </si>
  <si>
    <t xml:space="preserve">HERVT_chr14_104635791 5371.0/4036.0571</t>
  </si>
  <si>
    <t xml:space="preserve">HERVT_chr14_104635791 5371.0/4059.5144</t>
  </si>
  <si>
    <t xml:space="preserve">HERVT_chr14_104635791 5371.0/4064.8</t>
  </si>
  <si>
    <t xml:space="preserve">HERVT_chr14_104635791 5372.0/4037.3428</t>
  </si>
  <si>
    <t xml:space="preserve">HERVT_chr14_104635791 5372.0/4040.743</t>
  </si>
  <si>
    <t xml:space="preserve">HERVT_chr14_104635791 5372.0/4062.1428</t>
  </si>
  <si>
    <t xml:space="preserve">HERVT_chr14_104635791 5372.0/4065.4</t>
  </si>
  <si>
    <t xml:space="preserve">HERVT_chr14_104635791 5373.0/4060.3142</t>
  </si>
  <si>
    <t xml:space="preserve">HERVT_chr14_104635791 5373.0/4060.3713</t>
  </si>
  <si>
    <t xml:space="preserve">HERVT_chr14_104635791 5374.0/4040.5715</t>
  </si>
  <si>
    <t xml:space="preserve">HERVT_chr14_104635791 5374.0/4064.6572</t>
  </si>
  <si>
    <t xml:space="preserve">HERVT_chr14_104635791 5375.0/4061.6572</t>
  </si>
  <si>
    <t xml:space="preserve">HERVT_chr14_104635791 5375.0/4066.7144</t>
  </si>
  <si>
    <t xml:space="preserve">HERVT_chr14_104635791 5375.0/4071.7715</t>
  </si>
  <si>
    <t xml:space="preserve">HERVT_chr14_104635791 5376.0/4070.8286</t>
  </si>
  <si>
    <t xml:space="preserve">HERVT_chr14_104635791 5377.0/4055.3428</t>
  </si>
  <si>
    <t xml:space="preserve">HERVT_chr14_104635791 5377.0/4065.3428</t>
  </si>
  <si>
    <t xml:space="preserve">HERVT_chr14_104635791 5377.0/4066.4</t>
  </si>
  <si>
    <t xml:space="preserve">HERVT_chr14_104635791 5378.0/4067.7715</t>
  </si>
  <si>
    <t xml:space="preserve">HERVT_chr14_104635791 5379.0/4067.8572</t>
  </si>
  <si>
    <t xml:space="preserve">HERVT_chr14_104635791 5379.0/4069.7715</t>
  </si>
  <si>
    <t xml:space="preserve">HERVT_chr14_104635791 5379.0/4071.4</t>
  </si>
  <si>
    <t xml:space="preserve">HERVT_chr14_104635791 5380.0/4067.0857</t>
  </si>
  <si>
    <t xml:space="preserve">HERVT_chr14_104635791 5381.0/4064.4856</t>
  </si>
  <si>
    <t xml:space="preserve">HERVT_chr14_104635791 5381.0/4065.5144</t>
  </si>
  <si>
    <t xml:space="preserve">HERVT_chr14_104635791 5381.0/4066.7715</t>
  </si>
  <si>
    <t xml:space="preserve">HERVT_chr14_104635791 5382.0/4054.6</t>
  </si>
  <si>
    <t xml:space="preserve">HERVT_chr14_104635791 5382.0/4063.4</t>
  </si>
  <si>
    <t xml:space="preserve">HERVT_chr14_104635791 5382.0/4065.8</t>
  </si>
  <si>
    <t xml:space="preserve">HERVT_chr14_104635791 5382.0/4068.6858</t>
  </si>
  <si>
    <t xml:space="preserve">HERVT_chr14_104635791 5382.0/4071.457</t>
  </si>
  <si>
    <t xml:space="preserve">HERVT_chr14_104635791 5383.0/4055.257</t>
  </si>
  <si>
    <t xml:space="preserve">HERVT_chr14_104635791 5384.0/3746.257</t>
  </si>
  <si>
    <t xml:space="preserve">HERVT_chr14_104635791 5384.0/4063.1143</t>
  </si>
  <si>
    <t xml:space="preserve">HERVT_chr14_104635791 5384.0/4070.9714</t>
  </si>
  <si>
    <t xml:space="preserve">HERVT_chr14_104635791 5385.0/4067.1143</t>
  </si>
  <si>
    <t xml:space="preserve">HERVT_chr14_104635791 5385.0/4071.2856</t>
  </si>
  <si>
    <t xml:space="preserve">HERVT_chr14_104635791 5386.0/4068.7144</t>
  </si>
  <si>
    <t xml:space="preserve">HERVT_chr14_104635791 5386.0/4069.2285</t>
  </si>
  <si>
    <t xml:space="preserve">HERVT_chr14_104635791 5386.0/4074.1428</t>
  </si>
  <si>
    <t xml:space="preserve">HERVT_chr14_104635791 5386.0/4100.4</t>
  </si>
  <si>
    <t xml:space="preserve">HERVT_chr14_104635791 5387.0/4071.0286</t>
  </si>
  <si>
    <t xml:space="preserve">HERVT_chr14_104635791 5388.0/4071.543</t>
  </si>
  <si>
    <t xml:space="preserve">HERVT_chr14_104635791 5388.0/4075.3428</t>
  </si>
  <si>
    <t xml:space="preserve">HERVT_chr14_104635791 5389.0/4044.2</t>
  </si>
  <si>
    <t xml:space="preserve">HERVT_chr14_104635791 5389.0/4071.7715</t>
  </si>
  <si>
    <t xml:space="preserve">HERVT_chr14_104635791 5389.0/4089.7144</t>
  </si>
  <si>
    <t xml:space="preserve">HERVT_chr14_104635791 5390.0/3853.0571</t>
  </si>
  <si>
    <t xml:space="preserve">HERVT_chr14_104635791 5390.0/4071.8857</t>
  </si>
  <si>
    <t xml:space="preserve">HERVT_chr14_104635791 5391.0/4067.1428</t>
  </si>
  <si>
    <t xml:space="preserve">HERVT_chr14_104635791 5391.0/4078.4856</t>
  </si>
  <si>
    <t xml:space="preserve">HERVT_chr14_104635791 5394.0/4070.1714</t>
  </si>
  <si>
    <t xml:space="preserve">HERVT_chr14_104635791 5400.0/4071.543</t>
  </si>
  <si>
    <t xml:space="preserve">HERVT_chr14_104635791 5402.0/4074.743</t>
  </si>
  <si>
    <t xml:space="preserve">HERVT_chr14_104635791 5407.0/4074.8572</t>
  </si>
  <si>
    <t xml:space="preserve">HERVT_chr14_104635791 5414.0/4083.0286</t>
  </si>
  <si>
    <t xml:space="preserve">HERVT_chr14_104635791 5421.0/4078.457</t>
  </si>
  <si>
    <t xml:space="preserve">HERVT_chr14_104635791 5423.0/4085.2856</t>
  </si>
  <si>
    <t xml:space="preserve">HERVT_chr14_104635791 5423.0/4089.543</t>
  </si>
  <si>
    <t xml:space="preserve">HERVT_chr14_104635791 5428.0/4082.9714</t>
  </si>
  <si>
    <t xml:space="preserve">HERVT_chr14_104635791 5429.0/4091.7715</t>
  </si>
  <si>
    <t xml:space="preserve">HERVT_chr14_104635791 5432.0/4095.3142</t>
  </si>
  <si>
    <t xml:space="preserve">HERVT_chr14_104635791 5433.0/4093.8572</t>
  </si>
  <si>
    <t xml:space="preserve">HERVT_chr14_104635791 5434.0/4100.2856</t>
  </si>
  <si>
    <t xml:space="preserve">HERVT_chr14_104635791 5436.0/4077.7144</t>
  </si>
  <si>
    <t xml:space="preserve">HERVT_chr14_104635791 5436.0/4087.0286</t>
  </si>
  <si>
    <t xml:space="preserve">HERVT_chr14_104635791 5436.0/4090.4856</t>
  </si>
  <si>
    <t xml:space="preserve">HERVT_chr14_104635791 5437.0/4094.3428</t>
  </si>
  <si>
    <t xml:space="preserve">HERVT_chr14_104635791 5438.0/4099.086</t>
  </si>
  <si>
    <t xml:space="preserve">HERVT_chr14_104635791 5439.0/4080.4</t>
  </si>
  <si>
    <t xml:space="preserve">HERVT_chr14_104635791 5439.0/4093.0857</t>
  </si>
  <si>
    <t xml:space="preserve">HERVT_chr14_104635791 5439.0/4097.6284</t>
  </si>
  <si>
    <t xml:space="preserve">HERVT_chr14_104635791 5439.0/4099.2573</t>
  </si>
  <si>
    <t xml:space="preserve">HERVT_chr14_104635791 5442.0/4090.8286</t>
  </si>
  <si>
    <t xml:space="preserve">HERVT_chr14_104635791 5442.0/4096.1143</t>
  </si>
  <si>
    <t xml:space="preserve">HERVT_chr14_104635791 5442.0/4097.1714</t>
  </si>
  <si>
    <t xml:space="preserve">HERVT_chr14_104635791 5443.0/4093.2856</t>
  </si>
  <si>
    <t xml:space="preserve">HERVT_chr14_104635791 5443.0/4094.743</t>
  </si>
  <si>
    <t xml:space="preserve">HERVT_chr14_104635791 5445.0/4095.8286</t>
  </si>
  <si>
    <t xml:space="preserve">HERVT_chr14_104635791 5446.0/4099.8286</t>
  </si>
  <si>
    <t xml:space="preserve">HERVT_chr14_104635791 5447.0/4096.4</t>
  </si>
  <si>
    <t xml:space="preserve">HERVT_chr14_104635791 5448.0/4098.457</t>
  </si>
  <si>
    <t xml:space="preserve">HERVT_chr14_104635791 5450.0/4097.057</t>
  </si>
  <si>
    <t xml:space="preserve">HERVT_chr14_104635791 5450.0/4098.971</t>
  </si>
  <si>
    <t xml:space="preserve">HERVT_chr14_104635791 5450.0/4101.2573</t>
  </si>
  <si>
    <t xml:space="preserve">HERVT_chr14_104635791 5450.0/4102.3716</t>
  </si>
  <si>
    <t xml:space="preserve">HERVT_chr14_104635791 5451.0/4097.857</t>
  </si>
  <si>
    <t xml:space="preserve">HERVT_chr14_104635791 5453.0/4100.1143</t>
  </si>
  <si>
    <t xml:space="preserve">HERVT_chr14_104635791 5455.0/4101.2285</t>
  </si>
  <si>
    <t xml:space="preserve">HERVT_chr14_104635791 5455.0/4102.1714</t>
  </si>
  <si>
    <t xml:space="preserve">HERVT_chr14_104635791 5461.0/4110.2573</t>
  </si>
  <si>
    <t xml:space="preserve">HERVT_chr14_104635791 5466.0/4109.3145</t>
  </si>
  <si>
    <t xml:space="preserve">HERVT_chr14_104635791 5469.0/4108.943</t>
  </si>
  <si>
    <t xml:space="preserve">HERVT_chr14_104635791 5526.0/3863.1428</t>
  </si>
  <si>
    <t xml:space="preserve">HERVT_chr14_104635791 5599.0/3874.2285</t>
  </si>
  <si>
    <t xml:space="preserve">HERVT_chr14_104635791 5650.0/3940.3428</t>
  </si>
  <si>
    <t xml:space="preserve">HERVT_chr14_104635791 5689.0/3936.8572</t>
  </si>
  <si>
    <t xml:space="preserve">HERVT_chr14_104635791 5716.0/3975.8286</t>
  </si>
  <si>
    <t xml:space="preserve">HERVT_chr14_104635791 5717.0/3939.5144</t>
  </si>
  <si>
    <t xml:space="preserve">HERVT_chr14_104635791 5737.0/4021.9429</t>
  </si>
  <si>
    <t xml:space="preserve">HERVT_chr14_104635791 5774.0/4007.0857</t>
  </si>
  <si>
    <t xml:space="preserve">HERVT_chr14_104635791 5791.0/3982.9714</t>
  </si>
  <si>
    <t xml:space="preserve">HERVT_chr14_104635791 5792.0/3913.743</t>
  </si>
  <si>
    <t xml:space="preserve">HERVT_chr14_104635791 5802.0/3989.4856</t>
  </si>
  <si>
    <t xml:space="preserve">HERVT_chr14_104635791 5836.0/3965.0571</t>
  </si>
  <si>
    <t xml:space="preserve">HERVT_chr14_104635791 5869.0/4032.7715</t>
  </si>
  <si>
    <t xml:space="preserve">HERVT_chr14_104635791 5875.0/3951.3428</t>
  </si>
  <si>
    <t xml:space="preserve">HERVT_chr14_104635791 5893.0/4003.5715</t>
  </si>
  <si>
    <t xml:space="preserve">HERVT_chr14_104635791 5896.0/4027.9714</t>
  </si>
  <si>
    <t xml:space="preserve">HERVT_chr14_104635791 5912.0/4019.4</t>
  </si>
  <si>
    <t xml:space="preserve">HERVT_chr14_104635791 5959.0/4091.2</t>
  </si>
  <si>
    <t xml:space="preserve">HERVT_chr14_104635791 5962.0/4050.1143</t>
  </si>
  <si>
    <t xml:space="preserve">HERVT_chr14_104635791 5972.0/4066.4285</t>
  </si>
  <si>
    <t xml:space="preserve">HERVT_chr14_104635791 6000.0/4056.8286</t>
  </si>
  <si>
    <t xml:space="preserve">HERVT_chr14_104635791 6036.0/4079.8857</t>
  </si>
  <si>
    <t xml:space="preserve">HERVT_chr14_104635791 6044.0/4100.6</t>
  </si>
  <si>
    <t xml:space="preserve">HERVT_chr14_104635791 6058.0/4108.543</t>
  </si>
  <si>
    <t xml:space="preserve">HERVT_chr14_104635791 6059.0/4137.2573</t>
  </si>
  <si>
    <t xml:space="preserve">HERVT_chr14_104635791 6147.0/4138.1143</t>
  </si>
  <si>
    <t xml:space="preserve">HERVT_chr14_104635791 6149.0/4180.486</t>
  </si>
  <si>
    <t xml:space="preserve">HERVT_chr14_104635791 6152.0/4152.943</t>
  </si>
  <si>
    <t xml:space="preserve">HERVT_chr14_104635791 6153.0/4175.7427</t>
  </si>
  <si>
    <t xml:space="preserve">HERVT_chr14_104635791 6157.0/4159.8857</t>
  </si>
  <si>
    <t xml:space="preserve">HERVT_chr14_104635791 6166.0/4118.3145</t>
  </si>
  <si>
    <t xml:space="preserve">HERVT_chr14_104635791 6176.0/4190.8</t>
  </si>
  <si>
    <t xml:space="preserve">HERVT_chr14_104635791 6178.0/4206.1714</t>
  </si>
  <si>
    <t xml:space="preserve">HERVT_chr14_104635791 6199.0/4217.5713</t>
  </si>
  <si>
    <t xml:space="preserve">HERVT_chr14_104635791 6202.0/4204.2285</t>
  </si>
  <si>
    <t xml:space="preserve">HERVT_chr14_104635791 6215.0/4203.1714</t>
  </si>
  <si>
    <t xml:space="preserve">HERVT_chr14_104635791 6250.0/4229.657</t>
  </si>
  <si>
    <t xml:space="preserve">HERVT_chr14_104635791 6288.0/4245.2573</t>
  </si>
  <si>
    <t xml:space="preserve">HERVT_chr14_104635791 6406.0/4149.943</t>
  </si>
  <si>
    <t xml:space="preserve">HML6_consensus_VB 2619.0/2340.5144</t>
  </si>
  <si>
    <t xml:space="preserve">HUERSP3_chr6_78173998_polputein 3730.0/3132.1714</t>
  </si>
  <si>
    <t xml:space="preserve">MER4like_chr13_54208300_polputein 4486.0/3619.7144</t>
  </si>
  <si>
    <t xml:space="preserve">WDSV_Pol_AF033822 3550.0/2989.543</t>
  </si>
  <si>
    <t xml:space="preserve">WDSV_Pol_AF033822 3873.0/3188.9429</t>
  </si>
  <si>
    <t xml:space="preserve">WDSV_Pol_AF033822 3881.0/3131.0286</t>
  </si>
  <si>
    <t xml:space="preserve">WDSV_Pol_AF033822 4118.0/3183.7715</t>
  </si>
  <si>
    <t xml:space="preserve">WDSV_Pol_AF033822 4306.0/3554.2285</t>
  </si>
  <si>
    <t xml:space="preserve">WDSV_Pol_AF033822 4348.0/3542.6858</t>
  </si>
  <si>
    <t xml:space="preserve">WDSV_Pol_AF033822 4787.0/3747.0286</t>
  </si>
  <si>
    <t xml:space="preserve">WDSV_Pol_AF033822 4942.0/3896.0</t>
  </si>
  <si>
    <t xml:space="preserve">ZAM_gypsy_pol 3463.0/2802.3713</t>
  </si>
  <si>
    <t xml:space="preserve">ZAM_gypsy_pol 3508.0/3093.0286</t>
  </si>
  <si>
    <t xml:space="preserve">ZAM_gypsy_pol 4042.0/3324.1714</t>
  </si>
  <si>
    <t xml:space="preserve">ZAM_gypsy_pol 4098.0/3396.2285</t>
  </si>
  <si>
    <t xml:space="preserve">ZAM_gypsy_pol 4185.0/3333.743</t>
  </si>
  <si>
    <t xml:space="preserve">ZAM_gypsy_pol 4263.0/3403.6</t>
  </si>
  <si>
    <t xml:space="preserve">ZAM_gypsy_pol 4315.0/3494.1428</t>
  </si>
  <si>
    <t xml:space="preserve">ZAM_gypsy_pol 4687.0/3750.0571</t>
  </si>
  <si>
    <t xml:space="preserve">Length statistics for the LTRs detected by the gamma HMM</t>
  </si>
  <si>
    <t xml:space="preserve">Detection of gamma LTRs of different lengths by the gamma HMM relative to RetroTector</t>
  </si>
  <si>
    <t xml:space="preserve">XLSTAT 2008.2.01 - Histograms - on 02/12/2008 at 14:57:22</t>
  </si>
  <si>
    <t xml:space="preserve">Data: Workbook = prob_mondom_f_ge_m1_le_080.xls / Sheet = prob_mondom_f_ge_m1_le_080 / </t>
  </si>
  <si>
    <t xml:space="preserve">Range = prob_mondom_f_ge_m1_le_080!$D:$D / 707 rows and 1 colum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sz val="10"/>
      <color rgb="FFFF0000"/>
      <name val="Arial"/>
      <family val="0"/>
    </font>
    <font>
      <sz val="10"/>
      <name val="Arial"/>
      <family val="2"/>
    </font>
    <font>
      <b val="true"/>
      <sz val="9"/>
      <color rgb="FF000000"/>
      <name val="Arial"/>
      <family val="2"/>
    </font>
    <font>
      <sz val="7"/>
      <color rgb="FF000000"/>
      <name val="Arial"/>
      <family val="2"/>
    </font>
    <font>
      <b val="true"/>
      <sz val="8"/>
      <color rgb="FF000000"/>
      <name val="Arial"/>
      <family val="2"/>
    </font>
    <font>
      <sz val="10"/>
      <color rgb="FF000000"/>
      <name val="Arial"/>
      <family val="2"/>
    </font>
    <font>
      <sz val="9.2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externalLink" Target="externalLinks/externalLink2.xml"/><Relationship Id="rId13" Type="http://schemas.openxmlformats.org/officeDocument/2006/relationships/externalLink" Target="externalLinks/externalLink3.xml"/><Relationship Id="rId1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Histogram (Var1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Histogram_HID!$A$1:$A$88</c:f>
              <c:numCache>
                <c:formatCode>General</c:formatCode>
                <c:ptCount val="88"/>
                <c:pt idx="0">
                  <c:v>0</c:v>
                </c:pt>
                <c:pt idx="1">
                  <c:v>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200</c:v>
                </c:pt>
                <c:pt idx="6">
                  <c:v>200</c:v>
                </c:pt>
                <c:pt idx="7">
                  <c:v>200</c:v>
                </c:pt>
                <c:pt idx="8">
                  <c:v>300</c:v>
                </c:pt>
                <c:pt idx="9">
                  <c:v>300</c:v>
                </c:pt>
                <c:pt idx="10">
                  <c:v>300</c:v>
                </c:pt>
                <c:pt idx="11">
                  <c:v>400</c:v>
                </c:pt>
                <c:pt idx="12">
                  <c:v>400</c:v>
                </c:pt>
                <c:pt idx="13">
                  <c:v>400</c:v>
                </c:pt>
                <c:pt idx="14">
                  <c:v>500</c:v>
                </c:pt>
                <c:pt idx="15">
                  <c:v>500</c:v>
                </c:pt>
                <c:pt idx="16">
                  <c:v>500</c:v>
                </c:pt>
                <c:pt idx="17">
                  <c:v>600</c:v>
                </c:pt>
                <c:pt idx="18">
                  <c:v>600</c:v>
                </c:pt>
                <c:pt idx="19">
                  <c:v>600</c:v>
                </c:pt>
                <c:pt idx="20">
                  <c:v>700</c:v>
                </c:pt>
                <c:pt idx="21">
                  <c:v>700</c:v>
                </c:pt>
                <c:pt idx="22">
                  <c:v>700</c:v>
                </c:pt>
                <c:pt idx="23">
                  <c:v>800</c:v>
                </c:pt>
                <c:pt idx="24">
                  <c:v>800</c:v>
                </c:pt>
                <c:pt idx="25">
                  <c:v>800</c:v>
                </c:pt>
                <c:pt idx="26">
                  <c:v>900</c:v>
                </c:pt>
                <c:pt idx="27">
                  <c:v>900</c:v>
                </c:pt>
                <c:pt idx="28">
                  <c:v>900</c:v>
                </c:pt>
                <c:pt idx="29">
                  <c:v>1000</c:v>
                </c:pt>
                <c:pt idx="30">
                  <c:v>1000</c:v>
                </c:pt>
                <c:pt idx="31">
                  <c:v>1000</c:v>
                </c:pt>
                <c:pt idx="32">
                  <c:v>1100</c:v>
                </c:pt>
                <c:pt idx="33">
                  <c:v>1100</c:v>
                </c:pt>
                <c:pt idx="34">
                  <c:v>1100</c:v>
                </c:pt>
                <c:pt idx="35">
                  <c:v>1200</c:v>
                </c:pt>
                <c:pt idx="36">
                  <c:v>1200</c:v>
                </c:pt>
                <c:pt idx="37">
                  <c:v>1200</c:v>
                </c:pt>
                <c:pt idx="38">
                  <c:v>1300</c:v>
                </c:pt>
                <c:pt idx="39">
                  <c:v>1300</c:v>
                </c:pt>
                <c:pt idx="40">
                  <c:v>1300</c:v>
                </c:pt>
                <c:pt idx="41">
                  <c:v>1400</c:v>
                </c:pt>
                <c:pt idx="42">
                  <c:v>1400</c:v>
                </c:pt>
                <c:pt idx="43">
                  <c:v>1400</c:v>
                </c:pt>
                <c:pt idx="44">
                  <c:v>1500</c:v>
                </c:pt>
                <c:pt idx="45">
                  <c:v>1500</c:v>
                </c:pt>
                <c:pt idx="46">
                  <c:v>1500</c:v>
                </c:pt>
                <c:pt idx="47">
                  <c:v>1600</c:v>
                </c:pt>
                <c:pt idx="48">
                  <c:v>1600</c:v>
                </c:pt>
                <c:pt idx="49">
                  <c:v>1600</c:v>
                </c:pt>
                <c:pt idx="50">
                  <c:v>1700</c:v>
                </c:pt>
                <c:pt idx="51">
                  <c:v>1700</c:v>
                </c:pt>
                <c:pt idx="52">
                  <c:v>1700</c:v>
                </c:pt>
                <c:pt idx="53">
                  <c:v>1800</c:v>
                </c:pt>
                <c:pt idx="54">
                  <c:v>1800</c:v>
                </c:pt>
                <c:pt idx="55">
                  <c:v>1800</c:v>
                </c:pt>
                <c:pt idx="56">
                  <c:v>1900</c:v>
                </c:pt>
                <c:pt idx="57">
                  <c:v>1900</c:v>
                </c:pt>
                <c:pt idx="58">
                  <c:v>1900</c:v>
                </c:pt>
                <c:pt idx="59">
                  <c:v>2000</c:v>
                </c:pt>
                <c:pt idx="60">
                  <c:v>2000</c:v>
                </c:pt>
                <c:pt idx="61">
                  <c:v>2000</c:v>
                </c:pt>
                <c:pt idx="62">
                  <c:v>2100</c:v>
                </c:pt>
                <c:pt idx="63">
                  <c:v>2100</c:v>
                </c:pt>
                <c:pt idx="64">
                  <c:v>2100</c:v>
                </c:pt>
                <c:pt idx="65">
                  <c:v>2200</c:v>
                </c:pt>
                <c:pt idx="66">
                  <c:v>2200</c:v>
                </c:pt>
                <c:pt idx="67">
                  <c:v>2200</c:v>
                </c:pt>
                <c:pt idx="68">
                  <c:v>2300</c:v>
                </c:pt>
                <c:pt idx="69">
                  <c:v>2300</c:v>
                </c:pt>
                <c:pt idx="70">
                  <c:v>2300</c:v>
                </c:pt>
                <c:pt idx="71">
                  <c:v>2400</c:v>
                </c:pt>
                <c:pt idx="72">
                  <c:v>2400</c:v>
                </c:pt>
                <c:pt idx="73">
                  <c:v>2400</c:v>
                </c:pt>
                <c:pt idx="74">
                  <c:v>2500</c:v>
                </c:pt>
                <c:pt idx="75">
                  <c:v>2500</c:v>
                </c:pt>
                <c:pt idx="76">
                  <c:v>2500</c:v>
                </c:pt>
                <c:pt idx="77">
                  <c:v>2600</c:v>
                </c:pt>
                <c:pt idx="78">
                  <c:v>2600</c:v>
                </c:pt>
                <c:pt idx="79">
                  <c:v>2600</c:v>
                </c:pt>
                <c:pt idx="80">
                  <c:v>2700</c:v>
                </c:pt>
                <c:pt idx="81">
                  <c:v>2700</c:v>
                </c:pt>
                <c:pt idx="82">
                  <c:v>2700</c:v>
                </c:pt>
                <c:pt idx="83">
                  <c:v>2800</c:v>
                </c:pt>
                <c:pt idx="84">
                  <c:v>2800</c:v>
                </c:pt>
                <c:pt idx="85">
                  <c:v>2800</c:v>
                </c:pt>
                <c:pt idx="86">
                  <c:v>2900</c:v>
                </c:pt>
                <c:pt idx="87">
                  <c:v>2900</c:v>
                </c:pt>
              </c:numCache>
            </c:numRef>
          </c:xVal>
          <c:yVal>
            <c:numRef>
              <c:f>Histogram_HID!$B$1:$B$88</c:f>
              <c:numCache>
                <c:formatCode>General</c:formatCode>
                <c:ptCount val="88"/>
                <c:pt idx="0">
                  <c:v>0</c:v>
                </c:pt>
                <c:pt idx="1">
                  <c:v>13</c:v>
                </c:pt>
                <c:pt idx="2">
                  <c:v>13</c:v>
                </c:pt>
                <c:pt idx="3">
                  <c:v>0</c:v>
                </c:pt>
                <c:pt idx="4">
                  <c:v>103</c:v>
                </c:pt>
                <c:pt idx="5">
                  <c:v>103</c:v>
                </c:pt>
                <c:pt idx="6">
                  <c:v>0</c:v>
                </c:pt>
                <c:pt idx="7">
                  <c:v>54</c:v>
                </c:pt>
                <c:pt idx="8">
                  <c:v>54</c:v>
                </c:pt>
                <c:pt idx="9">
                  <c:v>0</c:v>
                </c:pt>
                <c:pt idx="10">
                  <c:v>103</c:v>
                </c:pt>
                <c:pt idx="11">
                  <c:v>103</c:v>
                </c:pt>
                <c:pt idx="12">
                  <c:v>0</c:v>
                </c:pt>
                <c:pt idx="13">
                  <c:v>50</c:v>
                </c:pt>
                <c:pt idx="14">
                  <c:v>50</c:v>
                </c:pt>
                <c:pt idx="15">
                  <c:v>0</c:v>
                </c:pt>
                <c:pt idx="16">
                  <c:v>60</c:v>
                </c:pt>
                <c:pt idx="17">
                  <c:v>60</c:v>
                </c:pt>
                <c:pt idx="18">
                  <c:v>0</c:v>
                </c:pt>
                <c:pt idx="19">
                  <c:v>10</c:v>
                </c:pt>
                <c:pt idx="20">
                  <c:v>10</c:v>
                </c:pt>
                <c:pt idx="21">
                  <c:v>0</c:v>
                </c:pt>
                <c:pt idx="22">
                  <c:v>64</c:v>
                </c:pt>
                <c:pt idx="23">
                  <c:v>64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2</c:v>
                </c:pt>
                <c:pt idx="29">
                  <c:v>2</c:v>
                </c:pt>
                <c:pt idx="30">
                  <c:v>0</c:v>
                </c:pt>
                <c:pt idx="31">
                  <c:v>4</c:v>
                </c:pt>
                <c:pt idx="32">
                  <c:v>4</c:v>
                </c:pt>
                <c:pt idx="33">
                  <c:v>0</c:v>
                </c:pt>
                <c:pt idx="34">
                  <c:v>2</c:v>
                </c:pt>
                <c:pt idx="35">
                  <c:v>2</c:v>
                </c:pt>
                <c:pt idx="36">
                  <c:v>0</c:v>
                </c:pt>
                <c:pt idx="37">
                  <c:v>3</c:v>
                </c:pt>
                <c:pt idx="38">
                  <c:v>3</c:v>
                </c:pt>
                <c:pt idx="39">
                  <c:v>0</c:v>
                </c:pt>
                <c:pt idx="40">
                  <c:v>3</c:v>
                </c:pt>
                <c:pt idx="41">
                  <c:v>3</c:v>
                </c:pt>
                <c:pt idx="42">
                  <c:v>0</c:v>
                </c:pt>
                <c:pt idx="43">
                  <c:v>2</c:v>
                </c:pt>
                <c:pt idx="44">
                  <c:v>2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3</c:v>
                </c:pt>
                <c:pt idx="50">
                  <c:v>3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1</c:v>
                </c:pt>
                <c:pt idx="59">
                  <c:v>1</c:v>
                </c:pt>
                <c:pt idx="60">
                  <c:v>0</c:v>
                </c:pt>
                <c:pt idx="61">
                  <c:v>3</c:v>
                </c:pt>
                <c:pt idx="62">
                  <c:v>3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1</c:v>
                </c:pt>
                <c:pt idx="68">
                  <c:v>1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</c:v>
                </c:pt>
                <c:pt idx="86">
                  <c:v>1</c:v>
                </c:pt>
                <c:pt idx="87">
                  <c:v>0</c:v>
                </c:pt>
              </c:numCache>
            </c:numRef>
          </c:yVal>
          <c:smooth val="0"/>
        </c:ser>
        <c:axId val="88090059"/>
        <c:axId val="3623152"/>
      </c:scatterChart>
      <c:valAx>
        <c:axId val="88090059"/>
        <c:scaling>
          <c:orientation val="minMax"/>
          <c:max val="3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Var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23152"/>
        <c:crossesAt val="0"/>
        <c:crossBetween val="midCat"/>
      </c:valAx>
      <c:valAx>
        <c:axId val="3623152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090059"/>
        <c:crossesAt val="0"/>
        <c:crossBetween val="midCat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Histogram (Var1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Histogram_HID3!$A$1:$A$31</c:f>
              <c:numCache>
                <c:formatCode>General</c:formatCode>
                <c:ptCount val="31"/>
                <c:pt idx="0">
                  <c:v>100</c:v>
                </c:pt>
                <c:pt idx="1">
                  <c:v>100</c:v>
                </c:pt>
                <c:pt idx="2">
                  <c:v>200</c:v>
                </c:pt>
                <c:pt idx="3">
                  <c:v>200</c:v>
                </c:pt>
                <c:pt idx="4">
                  <c:v>200</c:v>
                </c:pt>
                <c:pt idx="5">
                  <c:v>300</c:v>
                </c:pt>
                <c:pt idx="6">
                  <c:v>300</c:v>
                </c:pt>
                <c:pt idx="7">
                  <c:v>300</c:v>
                </c:pt>
                <c:pt idx="8">
                  <c:v>400</c:v>
                </c:pt>
                <c:pt idx="9">
                  <c:v>400</c:v>
                </c:pt>
                <c:pt idx="10">
                  <c:v>400</c:v>
                </c:pt>
                <c:pt idx="11">
                  <c:v>500</c:v>
                </c:pt>
                <c:pt idx="12">
                  <c:v>500</c:v>
                </c:pt>
                <c:pt idx="13">
                  <c:v>500</c:v>
                </c:pt>
                <c:pt idx="14">
                  <c:v>600</c:v>
                </c:pt>
                <c:pt idx="15">
                  <c:v>600</c:v>
                </c:pt>
                <c:pt idx="16">
                  <c:v>600</c:v>
                </c:pt>
                <c:pt idx="17">
                  <c:v>700</c:v>
                </c:pt>
                <c:pt idx="18">
                  <c:v>700</c:v>
                </c:pt>
                <c:pt idx="19">
                  <c:v>700</c:v>
                </c:pt>
                <c:pt idx="20">
                  <c:v>800</c:v>
                </c:pt>
                <c:pt idx="21">
                  <c:v>800</c:v>
                </c:pt>
                <c:pt idx="22">
                  <c:v>800</c:v>
                </c:pt>
                <c:pt idx="23">
                  <c:v>900</c:v>
                </c:pt>
                <c:pt idx="24">
                  <c:v>900</c:v>
                </c:pt>
                <c:pt idx="25">
                  <c:v>900</c:v>
                </c:pt>
                <c:pt idx="26">
                  <c:v>1000</c:v>
                </c:pt>
                <c:pt idx="27">
                  <c:v>1000</c:v>
                </c:pt>
                <c:pt idx="28">
                  <c:v>1000</c:v>
                </c:pt>
                <c:pt idx="29">
                  <c:v>1100</c:v>
                </c:pt>
                <c:pt idx="30">
                  <c:v>1100</c:v>
                </c:pt>
              </c:numCache>
            </c:numRef>
          </c:xVal>
          <c:yVal>
            <c:numRef>
              <c:f>[1]Histogram_HID3!$B$1:$B$31</c:f>
              <c:numCache>
                <c:formatCode>General</c:formatCode>
                <c:ptCount val="31"/>
                <c:pt idx="0">
                  <c:v>0</c:v>
                </c:pt>
                <c:pt idx="1">
                  <c:v>4</c:v>
                </c:pt>
                <c:pt idx="2">
                  <c:v>4</c:v>
                </c:pt>
                <c:pt idx="3">
                  <c:v>0</c:v>
                </c:pt>
                <c:pt idx="4">
                  <c:v>12</c:v>
                </c:pt>
                <c:pt idx="5">
                  <c:v>12</c:v>
                </c:pt>
                <c:pt idx="6">
                  <c:v>0</c:v>
                </c:pt>
                <c:pt idx="7">
                  <c:v>51</c:v>
                </c:pt>
                <c:pt idx="8">
                  <c:v>51</c:v>
                </c:pt>
                <c:pt idx="9">
                  <c:v>0</c:v>
                </c:pt>
                <c:pt idx="10">
                  <c:v>19</c:v>
                </c:pt>
                <c:pt idx="11">
                  <c:v>19</c:v>
                </c:pt>
                <c:pt idx="12">
                  <c:v>0</c:v>
                </c:pt>
                <c:pt idx="13">
                  <c:v>37</c:v>
                </c:pt>
                <c:pt idx="14">
                  <c:v>37</c:v>
                </c:pt>
                <c:pt idx="15">
                  <c:v>0</c:v>
                </c:pt>
                <c:pt idx="16">
                  <c:v>6</c:v>
                </c:pt>
                <c:pt idx="17">
                  <c:v>6</c:v>
                </c:pt>
                <c:pt idx="18">
                  <c:v>0</c:v>
                </c:pt>
                <c:pt idx="19">
                  <c:v>42</c:v>
                </c:pt>
                <c:pt idx="20">
                  <c:v>42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</c:numCache>
            </c:numRef>
          </c:yVal>
          <c:smooth val="0"/>
        </c:ser>
        <c:axId val="73086763"/>
        <c:axId val="45427733"/>
      </c:scatterChart>
      <c:valAx>
        <c:axId val="73086763"/>
        <c:scaling>
          <c:orientation val="minMax"/>
          <c:max val="12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Var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427733"/>
        <c:crossesAt val="0"/>
        <c:crossBetween val="midCat"/>
      </c:valAx>
      <c:valAx>
        <c:axId val="45427733"/>
        <c:scaling>
          <c:orientation val="minMax"/>
          <c:max val="6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086763"/>
        <c:crossesAt val="0"/>
        <c:crossBetween val="midCat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HMM:RetroTecto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HMM:RetroTector"</c:f>
              <c:strCache>
                <c:ptCount val="1"/>
                <c:pt idx="0">
                  <c:v>HMM:RetroTector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Length beta, HMM'!$R$7:$R$17</c:f>
              <c:numCache>
                <c:formatCode>General</c:formatCode>
                <c:ptCount val="11"/>
                <c:pt idx="0">
                  <c:v>50</c:v>
                </c:pt>
                <c:pt idx="1">
                  <c:v>150</c:v>
                </c:pt>
                <c:pt idx="2">
                  <c:v>250</c:v>
                </c:pt>
                <c:pt idx="3">
                  <c:v>350</c:v>
                </c:pt>
                <c:pt idx="4">
                  <c:v>450</c:v>
                </c:pt>
                <c:pt idx="5">
                  <c:v>550</c:v>
                </c:pt>
                <c:pt idx="6">
                  <c:v>650</c:v>
                </c:pt>
                <c:pt idx="7">
                  <c:v>750</c:v>
                </c:pt>
                <c:pt idx="8">
                  <c:v>850</c:v>
                </c:pt>
                <c:pt idx="9">
                  <c:v>950</c:v>
                </c:pt>
                <c:pt idx="10">
                  <c:v>1050</c:v>
                </c:pt>
              </c:numCache>
            </c:numRef>
          </c:xVal>
          <c:yVal>
            <c:numRef>
              <c:f>'Length beta, HMM'!$S$7:$S$17</c:f>
              <c:numCache>
                <c:formatCode>General</c:formatCode>
                <c:ptCount val="11"/>
                <c:pt idx="0">
                  <c:v>0</c:v>
                </c:pt>
                <c:pt idx="1">
                  <c:v>0.0388349514563107</c:v>
                </c:pt>
                <c:pt idx="2">
                  <c:v>0.222222222222222</c:v>
                </c:pt>
                <c:pt idx="3">
                  <c:v>0.495145631067961</c:v>
                </c:pt>
                <c:pt idx="4">
                  <c:v>0.38</c:v>
                </c:pt>
                <c:pt idx="5">
                  <c:v>0.616666666666667</c:v>
                </c:pt>
                <c:pt idx="6">
                  <c:v>0.6</c:v>
                </c:pt>
                <c:pt idx="7">
                  <c:v>0.65625</c:v>
                </c:pt>
                <c:pt idx="8">
                  <c:v>0</c:v>
                </c:pt>
                <c:pt idx="9">
                  <c:v>0</c:v>
                </c:pt>
                <c:pt idx="10">
                  <c:v>0.25</c:v>
                </c:pt>
              </c:numCache>
            </c:numRef>
          </c:yVal>
          <c:smooth val="0"/>
        </c:ser>
        <c:axId val="65491849"/>
        <c:axId val="61948280"/>
      </c:scatterChart>
      <c:valAx>
        <c:axId val="654918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948280"/>
        <c:crossesAt val="0"/>
        <c:crossBetween val="midCat"/>
      </c:valAx>
      <c:valAx>
        <c:axId val="619482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491849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Histogram (Var1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2]Histogram_HID2!$A$1:$A$91</c:f>
              <c:numCache>
                <c:formatCode>General</c:formatCode>
                <c:ptCount val="91"/>
                <c:pt idx="0">
                  <c:v>0</c:v>
                </c:pt>
                <c:pt idx="1">
                  <c:v>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200</c:v>
                </c:pt>
                <c:pt idx="6">
                  <c:v>200</c:v>
                </c:pt>
                <c:pt idx="7">
                  <c:v>200</c:v>
                </c:pt>
                <c:pt idx="8">
                  <c:v>300</c:v>
                </c:pt>
                <c:pt idx="9">
                  <c:v>300</c:v>
                </c:pt>
                <c:pt idx="10">
                  <c:v>300</c:v>
                </c:pt>
                <c:pt idx="11">
                  <c:v>400</c:v>
                </c:pt>
                <c:pt idx="12">
                  <c:v>400</c:v>
                </c:pt>
                <c:pt idx="13">
                  <c:v>400</c:v>
                </c:pt>
                <c:pt idx="14">
                  <c:v>500</c:v>
                </c:pt>
                <c:pt idx="15">
                  <c:v>500</c:v>
                </c:pt>
                <c:pt idx="16">
                  <c:v>500</c:v>
                </c:pt>
                <c:pt idx="17">
                  <c:v>600</c:v>
                </c:pt>
                <c:pt idx="18">
                  <c:v>600</c:v>
                </c:pt>
                <c:pt idx="19">
                  <c:v>600</c:v>
                </c:pt>
                <c:pt idx="20">
                  <c:v>700</c:v>
                </c:pt>
                <c:pt idx="21">
                  <c:v>700</c:v>
                </c:pt>
                <c:pt idx="22">
                  <c:v>700</c:v>
                </c:pt>
                <c:pt idx="23">
                  <c:v>800</c:v>
                </c:pt>
                <c:pt idx="24">
                  <c:v>800</c:v>
                </c:pt>
                <c:pt idx="25">
                  <c:v>800</c:v>
                </c:pt>
                <c:pt idx="26">
                  <c:v>900</c:v>
                </c:pt>
                <c:pt idx="27">
                  <c:v>900</c:v>
                </c:pt>
                <c:pt idx="28">
                  <c:v>900</c:v>
                </c:pt>
                <c:pt idx="29">
                  <c:v>1000</c:v>
                </c:pt>
                <c:pt idx="30">
                  <c:v>1000</c:v>
                </c:pt>
                <c:pt idx="31">
                  <c:v>1000</c:v>
                </c:pt>
                <c:pt idx="32">
                  <c:v>1100</c:v>
                </c:pt>
                <c:pt idx="33">
                  <c:v>1100</c:v>
                </c:pt>
                <c:pt idx="34">
                  <c:v>1100</c:v>
                </c:pt>
                <c:pt idx="35">
                  <c:v>1200</c:v>
                </c:pt>
                <c:pt idx="36">
                  <c:v>1200</c:v>
                </c:pt>
                <c:pt idx="37">
                  <c:v>1200</c:v>
                </c:pt>
                <c:pt idx="38">
                  <c:v>1300</c:v>
                </c:pt>
                <c:pt idx="39">
                  <c:v>1300</c:v>
                </c:pt>
                <c:pt idx="40">
                  <c:v>1300</c:v>
                </c:pt>
                <c:pt idx="41">
                  <c:v>1400</c:v>
                </c:pt>
                <c:pt idx="42">
                  <c:v>1400</c:v>
                </c:pt>
                <c:pt idx="43">
                  <c:v>1400</c:v>
                </c:pt>
                <c:pt idx="44">
                  <c:v>1500</c:v>
                </c:pt>
                <c:pt idx="45">
                  <c:v>1500</c:v>
                </c:pt>
                <c:pt idx="46">
                  <c:v>1500</c:v>
                </c:pt>
                <c:pt idx="47">
                  <c:v>1600</c:v>
                </c:pt>
                <c:pt idx="48">
                  <c:v>1600</c:v>
                </c:pt>
                <c:pt idx="49">
                  <c:v>1600</c:v>
                </c:pt>
                <c:pt idx="50">
                  <c:v>1700</c:v>
                </c:pt>
                <c:pt idx="51">
                  <c:v>1700</c:v>
                </c:pt>
                <c:pt idx="52">
                  <c:v>1700</c:v>
                </c:pt>
                <c:pt idx="53">
                  <c:v>1800</c:v>
                </c:pt>
                <c:pt idx="54">
                  <c:v>1800</c:v>
                </c:pt>
                <c:pt idx="55">
                  <c:v>1800</c:v>
                </c:pt>
                <c:pt idx="56">
                  <c:v>1900</c:v>
                </c:pt>
                <c:pt idx="57">
                  <c:v>1900</c:v>
                </c:pt>
                <c:pt idx="58">
                  <c:v>1900</c:v>
                </c:pt>
                <c:pt idx="59">
                  <c:v>2000</c:v>
                </c:pt>
                <c:pt idx="60">
                  <c:v>2000</c:v>
                </c:pt>
                <c:pt idx="61">
                  <c:v>2000</c:v>
                </c:pt>
                <c:pt idx="62">
                  <c:v>2100</c:v>
                </c:pt>
                <c:pt idx="63">
                  <c:v>2100</c:v>
                </c:pt>
                <c:pt idx="64">
                  <c:v>2100</c:v>
                </c:pt>
                <c:pt idx="65">
                  <c:v>2200</c:v>
                </c:pt>
                <c:pt idx="66">
                  <c:v>2200</c:v>
                </c:pt>
                <c:pt idx="67">
                  <c:v>2200</c:v>
                </c:pt>
                <c:pt idx="68">
                  <c:v>2300</c:v>
                </c:pt>
                <c:pt idx="69">
                  <c:v>2300</c:v>
                </c:pt>
                <c:pt idx="70">
                  <c:v>2300</c:v>
                </c:pt>
                <c:pt idx="71">
                  <c:v>2400</c:v>
                </c:pt>
                <c:pt idx="72">
                  <c:v>2400</c:v>
                </c:pt>
                <c:pt idx="73">
                  <c:v>2400</c:v>
                </c:pt>
                <c:pt idx="74">
                  <c:v>2500</c:v>
                </c:pt>
                <c:pt idx="75">
                  <c:v>2500</c:v>
                </c:pt>
                <c:pt idx="76">
                  <c:v>2500</c:v>
                </c:pt>
                <c:pt idx="77">
                  <c:v>2600</c:v>
                </c:pt>
                <c:pt idx="78">
                  <c:v>2600</c:v>
                </c:pt>
                <c:pt idx="79">
                  <c:v>2600</c:v>
                </c:pt>
                <c:pt idx="80">
                  <c:v>2700</c:v>
                </c:pt>
                <c:pt idx="81">
                  <c:v>2700</c:v>
                </c:pt>
                <c:pt idx="82">
                  <c:v>2700</c:v>
                </c:pt>
                <c:pt idx="83">
                  <c:v>2800</c:v>
                </c:pt>
                <c:pt idx="84">
                  <c:v>2800</c:v>
                </c:pt>
                <c:pt idx="85">
                  <c:v>2800</c:v>
                </c:pt>
                <c:pt idx="86">
                  <c:v>2900</c:v>
                </c:pt>
                <c:pt idx="87">
                  <c:v>2900</c:v>
                </c:pt>
                <c:pt idx="88">
                  <c:v>2900</c:v>
                </c:pt>
                <c:pt idx="89">
                  <c:v>3000</c:v>
                </c:pt>
                <c:pt idx="90">
                  <c:v>3000</c:v>
                </c:pt>
              </c:numCache>
            </c:numRef>
          </c:xVal>
          <c:yVal>
            <c:numRef>
              <c:f>[2]Histogram_HID2!$B$1:$B$91</c:f>
              <c:numCache>
                <c:formatCode>General</c:formatCode>
                <c:ptCount val="91"/>
                <c:pt idx="0">
                  <c:v>0</c:v>
                </c:pt>
                <c:pt idx="1">
                  <c:v>138</c:v>
                </c:pt>
                <c:pt idx="2">
                  <c:v>138</c:v>
                </c:pt>
                <c:pt idx="3">
                  <c:v>0</c:v>
                </c:pt>
                <c:pt idx="4">
                  <c:v>970</c:v>
                </c:pt>
                <c:pt idx="5">
                  <c:v>970</c:v>
                </c:pt>
                <c:pt idx="6">
                  <c:v>0</c:v>
                </c:pt>
                <c:pt idx="7">
                  <c:v>376</c:v>
                </c:pt>
                <c:pt idx="8">
                  <c:v>376</c:v>
                </c:pt>
                <c:pt idx="9">
                  <c:v>0</c:v>
                </c:pt>
                <c:pt idx="10">
                  <c:v>255</c:v>
                </c:pt>
                <c:pt idx="11">
                  <c:v>255</c:v>
                </c:pt>
                <c:pt idx="12">
                  <c:v>0</c:v>
                </c:pt>
                <c:pt idx="13">
                  <c:v>205</c:v>
                </c:pt>
                <c:pt idx="14">
                  <c:v>205</c:v>
                </c:pt>
                <c:pt idx="15">
                  <c:v>0</c:v>
                </c:pt>
                <c:pt idx="16">
                  <c:v>482</c:v>
                </c:pt>
                <c:pt idx="17">
                  <c:v>482</c:v>
                </c:pt>
                <c:pt idx="18">
                  <c:v>0</c:v>
                </c:pt>
                <c:pt idx="19">
                  <c:v>221</c:v>
                </c:pt>
                <c:pt idx="20">
                  <c:v>221</c:v>
                </c:pt>
                <c:pt idx="21">
                  <c:v>0</c:v>
                </c:pt>
                <c:pt idx="22">
                  <c:v>92</c:v>
                </c:pt>
                <c:pt idx="23">
                  <c:v>92</c:v>
                </c:pt>
                <c:pt idx="24">
                  <c:v>0</c:v>
                </c:pt>
                <c:pt idx="25">
                  <c:v>46</c:v>
                </c:pt>
                <c:pt idx="26">
                  <c:v>46</c:v>
                </c:pt>
                <c:pt idx="27">
                  <c:v>0</c:v>
                </c:pt>
                <c:pt idx="28">
                  <c:v>336</c:v>
                </c:pt>
                <c:pt idx="29">
                  <c:v>336</c:v>
                </c:pt>
                <c:pt idx="30">
                  <c:v>0</c:v>
                </c:pt>
                <c:pt idx="31">
                  <c:v>43</c:v>
                </c:pt>
                <c:pt idx="32">
                  <c:v>43</c:v>
                </c:pt>
                <c:pt idx="33">
                  <c:v>0</c:v>
                </c:pt>
                <c:pt idx="34">
                  <c:v>16</c:v>
                </c:pt>
                <c:pt idx="35">
                  <c:v>16</c:v>
                </c:pt>
                <c:pt idx="36">
                  <c:v>0</c:v>
                </c:pt>
                <c:pt idx="37">
                  <c:v>11</c:v>
                </c:pt>
                <c:pt idx="38">
                  <c:v>11</c:v>
                </c:pt>
                <c:pt idx="39">
                  <c:v>0</c:v>
                </c:pt>
                <c:pt idx="40">
                  <c:v>10</c:v>
                </c:pt>
                <c:pt idx="41">
                  <c:v>10</c:v>
                </c:pt>
                <c:pt idx="42">
                  <c:v>0</c:v>
                </c:pt>
                <c:pt idx="43">
                  <c:v>12</c:v>
                </c:pt>
                <c:pt idx="44">
                  <c:v>12</c:v>
                </c:pt>
                <c:pt idx="45">
                  <c:v>0</c:v>
                </c:pt>
                <c:pt idx="46">
                  <c:v>6</c:v>
                </c:pt>
                <c:pt idx="47">
                  <c:v>6</c:v>
                </c:pt>
                <c:pt idx="48">
                  <c:v>0</c:v>
                </c:pt>
                <c:pt idx="49">
                  <c:v>3</c:v>
                </c:pt>
                <c:pt idx="50">
                  <c:v>3</c:v>
                </c:pt>
                <c:pt idx="51">
                  <c:v>0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3</c:v>
                </c:pt>
                <c:pt idx="56">
                  <c:v>3</c:v>
                </c:pt>
                <c:pt idx="57">
                  <c:v>0</c:v>
                </c:pt>
                <c:pt idx="58">
                  <c:v>4</c:v>
                </c:pt>
                <c:pt idx="59">
                  <c:v>4</c:v>
                </c:pt>
                <c:pt idx="60">
                  <c:v>0</c:v>
                </c:pt>
                <c:pt idx="61">
                  <c:v>4</c:v>
                </c:pt>
                <c:pt idx="62">
                  <c:v>4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2</c:v>
                </c:pt>
                <c:pt idx="68">
                  <c:v>2</c:v>
                </c:pt>
                <c:pt idx="69">
                  <c:v>0</c:v>
                </c:pt>
                <c:pt idx="70">
                  <c:v>2</c:v>
                </c:pt>
                <c:pt idx="71">
                  <c:v>2</c:v>
                </c:pt>
                <c:pt idx="72">
                  <c:v>0</c:v>
                </c:pt>
                <c:pt idx="73">
                  <c:v>4</c:v>
                </c:pt>
                <c:pt idx="74">
                  <c:v>4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1</c:v>
                </c:pt>
                <c:pt idx="86">
                  <c:v>1</c:v>
                </c:pt>
                <c:pt idx="87">
                  <c:v>0</c:v>
                </c:pt>
                <c:pt idx="88">
                  <c:v>1</c:v>
                </c:pt>
                <c:pt idx="89">
                  <c:v>1</c:v>
                </c:pt>
                <c:pt idx="90">
                  <c:v>0</c:v>
                </c:pt>
              </c:numCache>
            </c:numRef>
          </c:yVal>
          <c:smooth val="0"/>
        </c:ser>
        <c:axId val="58447128"/>
        <c:axId val="34187484"/>
      </c:scatterChart>
      <c:valAx>
        <c:axId val="58447128"/>
        <c:scaling>
          <c:orientation val="minMax"/>
          <c:max val="40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Var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87484"/>
        <c:crossesAt val="0"/>
        <c:crossBetween val="midCat"/>
      </c:valAx>
      <c:valAx>
        <c:axId val="34187484"/>
        <c:scaling>
          <c:orientation val="minMax"/>
          <c:max val="10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47128"/>
        <c:crossesAt val="0"/>
        <c:crossBetween val="midCat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Histogram (Var1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Histogram_HID!$A$1:$A$43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200</c:v>
                </c:pt>
                <c:pt idx="6">
                  <c:v>200</c:v>
                </c:pt>
                <c:pt idx="7">
                  <c:v>200</c:v>
                </c:pt>
                <c:pt idx="8">
                  <c:v>300</c:v>
                </c:pt>
                <c:pt idx="9">
                  <c:v>300</c:v>
                </c:pt>
                <c:pt idx="10">
                  <c:v>300</c:v>
                </c:pt>
                <c:pt idx="11">
                  <c:v>400</c:v>
                </c:pt>
                <c:pt idx="12">
                  <c:v>400</c:v>
                </c:pt>
                <c:pt idx="13">
                  <c:v>400</c:v>
                </c:pt>
                <c:pt idx="14">
                  <c:v>500</c:v>
                </c:pt>
                <c:pt idx="15">
                  <c:v>500</c:v>
                </c:pt>
                <c:pt idx="16">
                  <c:v>500</c:v>
                </c:pt>
                <c:pt idx="17">
                  <c:v>600</c:v>
                </c:pt>
                <c:pt idx="18">
                  <c:v>600</c:v>
                </c:pt>
                <c:pt idx="19">
                  <c:v>600</c:v>
                </c:pt>
                <c:pt idx="20">
                  <c:v>700</c:v>
                </c:pt>
                <c:pt idx="21">
                  <c:v>700</c:v>
                </c:pt>
                <c:pt idx="22">
                  <c:v>700</c:v>
                </c:pt>
                <c:pt idx="23">
                  <c:v>800</c:v>
                </c:pt>
                <c:pt idx="24">
                  <c:v>800</c:v>
                </c:pt>
                <c:pt idx="25">
                  <c:v>800</c:v>
                </c:pt>
                <c:pt idx="26">
                  <c:v>900</c:v>
                </c:pt>
                <c:pt idx="27">
                  <c:v>900</c:v>
                </c:pt>
                <c:pt idx="28">
                  <c:v>900</c:v>
                </c:pt>
                <c:pt idx="29">
                  <c:v>1000</c:v>
                </c:pt>
                <c:pt idx="30">
                  <c:v>1000</c:v>
                </c:pt>
                <c:pt idx="31">
                  <c:v>1000</c:v>
                </c:pt>
                <c:pt idx="32">
                  <c:v>1100</c:v>
                </c:pt>
                <c:pt idx="33">
                  <c:v>1100</c:v>
                </c:pt>
                <c:pt idx="34">
                  <c:v>1100</c:v>
                </c:pt>
                <c:pt idx="35">
                  <c:v>1200</c:v>
                </c:pt>
                <c:pt idx="36">
                  <c:v>1200</c:v>
                </c:pt>
                <c:pt idx="37">
                  <c:v>1200</c:v>
                </c:pt>
                <c:pt idx="38">
                  <c:v>1300</c:v>
                </c:pt>
                <c:pt idx="39">
                  <c:v>1300</c:v>
                </c:pt>
                <c:pt idx="40">
                  <c:v>1300</c:v>
                </c:pt>
                <c:pt idx="41">
                  <c:v>1400</c:v>
                </c:pt>
                <c:pt idx="42">
                  <c:v>1400</c:v>
                </c:pt>
              </c:numCache>
            </c:numRef>
          </c:xVal>
          <c:yVal>
            <c:numRef>
              <c:f>[3]Histogram_HID!$B$1:$B$43</c:f>
              <c:numCache>
                <c:formatCode>General</c:formatCode>
                <c:ptCount val="4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6</c:v>
                </c:pt>
                <c:pt idx="5">
                  <c:v>26</c:v>
                </c:pt>
                <c:pt idx="6">
                  <c:v>0</c:v>
                </c:pt>
                <c:pt idx="7">
                  <c:v>48</c:v>
                </c:pt>
                <c:pt idx="8">
                  <c:v>48</c:v>
                </c:pt>
                <c:pt idx="9">
                  <c:v>0</c:v>
                </c:pt>
                <c:pt idx="10">
                  <c:v>64</c:v>
                </c:pt>
                <c:pt idx="11">
                  <c:v>64</c:v>
                </c:pt>
                <c:pt idx="12">
                  <c:v>0</c:v>
                </c:pt>
                <c:pt idx="13">
                  <c:v>45</c:v>
                </c:pt>
                <c:pt idx="14">
                  <c:v>45</c:v>
                </c:pt>
                <c:pt idx="15">
                  <c:v>0</c:v>
                </c:pt>
                <c:pt idx="16">
                  <c:v>317</c:v>
                </c:pt>
                <c:pt idx="17">
                  <c:v>317</c:v>
                </c:pt>
                <c:pt idx="18">
                  <c:v>0</c:v>
                </c:pt>
                <c:pt idx="19">
                  <c:v>108</c:v>
                </c:pt>
                <c:pt idx="20">
                  <c:v>108</c:v>
                </c:pt>
                <c:pt idx="21">
                  <c:v>0</c:v>
                </c:pt>
                <c:pt idx="22">
                  <c:v>11</c:v>
                </c:pt>
                <c:pt idx="23">
                  <c:v>11</c:v>
                </c:pt>
                <c:pt idx="24">
                  <c:v>0</c:v>
                </c:pt>
                <c:pt idx="25">
                  <c:v>2</c:v>
                </c:pt>
                <c:pt idx="26">
                  <c:v>2</c:v>
                </c:pt>
                <c:pt idx="27">
                  <c:v>0</c:v>
                </c:pt>
                <c:pt idx="28">
                  <c:v>81</c:v>
                </c:pt>
                <c:pt idx="29">
                  <c:v>81</c:v>
                </c:pt>
                <c:pt idx="30">
                  <c:v>0</c:v>
                </c:pt>
                <c:pt idx="31">
                  <c:v>2</c:v>
                </c:pt>
                <c:pt idx="32">
                  <c:v>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0</c:v>
                </c:pt>
                <c:pt idx="40">
                  <c:v>2</c:v>
                </c:pt>
                <c:pt idx="41">
                  <c:v>2</c:v>
                </c:pt>
                <c:pt idx="42">
                  <c:v>0</c:v>
                </c:pt>
              </c:numCache>
            </c:numRef>
          </c:yVal>
          <c:smooth val="0"/>
        </c:ser>
        <c:axId val="44498008"/>
        <c:axId val="34348690"/>
      </c:scatterChart>
      <c:valAx>
        <c:axId val="44498008"/>
        <c:scaling>
          <c:orientation val="minMax"/>
          <c:max val="15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Var1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348690"/>
        <c:crossesAt val="0"/>
        <c:crossBetween val="midCat"/>
      </c:valAx>
      <c:valAx>
        <c:axId val="34348690"/>
        <c:scaling>
          <c:orientation val="minMax"/>
          <c:max val="3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cross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7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498008"/>
        <c:crossesAt val="0"/>
        <c:crossBetween val="midCat"/>
      </c:valAx>
      <c:spPr>
        <a:noFill/>
        <a:ln w="0">
          <a:solidFill>
            <a:srgbClr val="80808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  <a:r>
              <a:rPr b="0" sz="925" spc="-1" strike="noStrike">
                <a:solidFill>
                  <a:srgbClr val="000000"/>
                </a:solidFill>
                <a:latin typeface="Arial"/>
              </a:rPr>
              <a:t>HMM:RetroTector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"HMM:RetroTector"</c:f>
              <c:strCache>
                <c:ptCount val="1"/>
                <c:pt idx="0">
                  <c:v>HMM:RetroTector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Length gamma, HMM'!$R$7:$R$20</c:f>
              <c:numCache>
                <c:formatCode>General</c:formatCode>
                <c:ptCount val="14"/>
                <c:pt idx="0">
                  <c:v>50</c:v>
                </c:pt>
                <c:pt idx="1">
                  <c:v>150</c:v>
                </c:pt>
                <c:pt idx="2">
                  <c:v>250</c:v>
                </c:pt>
                <c:pt idx="3">
                  <c:v>350</c:v>
                </c:pt>
                <c:pt idx="4">
                  <c:v>450</c:v>
                </c:pt>
                <c:pt idx="5">
                  <c:v>550</c:v>
                </c:pt>
                <c:pt idx="6">
                  <c:v>650</c:v>
                </c:pt>
                <c:pt idx="7">
                  <c:v>750</c:v>
                </c:pt>
                <c:pt idx="8">
                  <c:v>850</c:v>
                </c:pt>
                <c:pt idx="9">
                  <c:v>950</c:v>
                </c:pt>
                <c:pt idx="10">
                  <c:v>1050</c:v>
                </c:pt>
                <c:pt idx="11">
                  <c:v>1150</c:v>
                </c:pt>
                <c:pt idx="12">
                  <c:v>1250</c:v>
                </c:pt>
                <c:pt idx="13">
                  <c:v>1350</c:v>
                </c:pt>
              </c:numCache>
            </c:numRef>
          </c:xVal>
          <c:yVal>
            <c:numRef>
              <c:f>'Length gamma, HMM'!$S$7:$S$20</c:f>
              <c:numCache>
                <c:formatCode>General</c:formatCode>
                <c:ptCount val="14"/>
                <c:pt idx="0">
                  <c:v>0</c:v>
                </c:pt>
                <c:pt idx="1">
                  <c:v>0.0268041237113402</c:v>
                </c:pt>
                <c:pt idx="2">
                  <c:v>0.127659574468085</c:v>
                </c:pt>
                <c:pt idx="3">
                  <c:v>0.250980392156863</c:v>
                </c:pt>
                <c:pt idx="4">
                  <c:v>0.219512195121951</c:v>
                </c:pt>
                <c:pt idx="5">
                  <c:v>0.657676348547718</c:v>
                </c:pt>
                <c:pt idx="6">
                  <c:v>0.48868778280543</c:v>
                </c:pt>
                <c:pt idx="7">
                  <c:v>0.119565217391304</c:v>
                </c:pt>
                <c:pt idx="8">
                  <c:v>0.0434782608695652</c:v>
                </c:pt>
                <c:pt idx="9">
                  <c:v>0.241071428571429</c:v>
                </c:pt>
                <c:pt idx="10">
                  <c:v>0.0465116279069767</c:v>
                </c:pt>
                <c:pt idx="11">
                  <c:v>0</c:v>
                </c:pt>
                <c:pt idx="12">
                  <c:v>0.0909090909090909</c:v>
                </c:pt>
                <c:pt idx="13">
                  <c:v>0.2</c:v>
                </c:pt>
              </c:numCache>
            </c:numRef>
          </c:yVal>
          <c:smooth val="0"/>
        </c:ser>
        <c:axId val="90307826"/>
        <c:axId val="18353902"/>
      </c:scatterChart>
      <c:valAx>
        <c:axId val="903078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353902"/>
        <c:crossesAt val="0"/>
        <c:crossBetween val="midCat"/>
      </c:valAx>
      <c:valAx>
        <c:axId val="183539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307826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5</xdr:row>
      <xdr:rowOff>0</xdr:rowOff>
    </xdr:from>
    <xdr:to>
      <xdr:col>7</xdr:col>
      <xdr:colOff>720</xdr:colOff>
      <xdr:row>34</xdr:row>
      <xdr:rowOff>162000</xdr:rowOff>
    </xdr:to>
    <xdr:graphicFrame>
      <xdr:nvGraphicFramePr>
        <xdr:cNvPr id="0" name="Chart 1"/>
        <xdr:cNvGraphicFramePr/>
      </xdr:nvGraphicFramePr>
      <xdr:xfrm>
        <a:off x="638280" y="2493720"/>
        <a:ext cx="382968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2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5</xdr:row>
      <xdr:rowOff>0</xdr:rowOff>
    </xdr:from>
    <xdr:to>
      <xdr:col>7</xdr:col>
      <xdr:colOff>720</xdr:colOff>
      <xdr:row>34</xdr:row>
      <xdr:rowOff>162000</xdr:rowOff>
    </xdr:to>
    <xdr:graphicFrame>
      <xdr:nvGraphicFramePr>
        <xdr:cNvPr id="1" name="Chart 1"/>
        <xdr:cNvGraphicFramePr/>
      </xdr:nvGraphicFramePr>
      <xdr:xfrm>
        <a:off x="638280" y="2493720"/>
        <a:ext cx="382968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2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xdr:twoCellAnchor editAs="oneCell">
    <xdr:from>
      <xdr:col>11</xdr:col>
      <xdr:colOff>279000</xdr:colOff>
      <xdr:row>19</xdr:row>
      <xdr:rowOff>9360</xdr:rowOff>
    </xdr:from>
    <xdr:to>
      <xdr:col>21</xdr:col>
      <xdr:colOff>60480</xdr:colOff>
      <xdr:row>43</xdr:row>
      <xdr:rowOff>142920</xdr:rowOff>
    </xdr:to>
    <xdr:graphicFrame>
      <xdr:nvGraphicFramePr>
        <xdr:cNvPr id="2" name="Chart 3"/>
        <xdr:cNvGraphicFramePr/>
      </xdr:nvGraphicFramePr>
      <xdr:xfrm>
        <a:off x="7299000" y="3150720"/>
        <a:ext cx="6163200" cy="402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5</xdr:row>
      <xdr:rowOff>0</xdr:rowOff>
    </xdr:from>
    <xdr:to>
      <xdr:col>7</xdr:col>
      <xdr:colOff>720</xdr:colOff>
      <xdr:row>34</xdr:row>
      <xdr:rowOff>162000</xdr:rowOff>
    </xdr:to>
    <xdr:graphicFrame>
      <xdr:nvGraphicFramePr>
        <xdr:cNvPr id="3" name="Chart 1"/>
        <xdr:cNvGraphicFramePr/>
      </xdr:nvGraphicFramePr>
      <xdr:xfrm>
        <a:off x="638280" y="2493720"/>
        <a:ext cx="382968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2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5</xdr:row>
      <xdr:rowOff>0</xdr:rowOff>
    </xdr:from>
    <xdr:to>
      <xdr:col>7</xdr:col>
      <xdr:colOff>720</xdr:colOff>
      <xdr:row>34</xdr:row>
      <xdr:rowOff>162000</xdr:rowOff>
    </xdr:to>
    <xdr:graphicFrame>
      <xdr:nvGraphicFramePr>
        <xdr:cNvPr id="4" name="Chart 1"/>
        <xdr:cNvGraphicFramePr/>
      </xdr:nvGraphicFramePr>
      <xdr:xfrm>
        <a:off x="638280" y="2493720"/>
        <a:ext cx="382968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0" name="Drop Down 2" descr="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/>
              </a:r>
            </a:p>
          </xdr:txBody>
        </xdr:sp>
        <xdr:clientData/>
      </xdr:twoCellAnchor>
    </mc:Choice>
  </mc:AlternateContent>
  <xdr:twoCellAnchor editAs="oneCell">
    <xdr:from>
      <xdr:col>12</xdr:col>
      <xdr:colOff>99360</xdr:colOff>
      <xdr:row>22</xdr:row>
      <xdr:rowOff>0</xdr:rowOff>
    </xdr:from>
    <xdr:to>
      <xdr:col>21</xdr:col>
      <xdr:colOff>720</xdr:colOff>
      <xdr:row>46</xdr:row>
      <xdr:rowOff>133560</xdr:rowOff>
    </xdr:to>
    <xdr:graphicFrame>
      <xdr:nvGraphicFramePr>
        <xdr:cNvPr id="5" name="Chart 3"/>
        <xdr:cNvGraphicFramePr/>
      </xdr:nvGraphicFramePr>
      <xdr:xfrm>
        <a:off x="7757640" y="3627000"/>
        <a:ext cx="5644800" cy="4029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eta/prob_mondomB_ge_2_le_080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gamma/prob_mondomC.xls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gamma/prob_mondomC_ge_m1_le_080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istogram_HID3"/>
      <sheetName val="Blad1"/>
      <sheetName val="Histogram_HID2"/>
      <sheetName val="Histogram_HID1"/>
      <sheetName val="Histogram_HID"/>
    </sheetNames>
    <sheetDataSet>
      <sheetData sheetId="0"/>
      <sheetData sheetId="1"/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Histogram_HID2"/>
      <sheetName val="Blad1"/>
      <sheetName val="Histogram_HID1"/>
      <sheetName val="Histogram_HID"/>
    </sheetNames>
    <sheetDataSet>
      <sheetData sheetId="0"/>
      <sheetData sheetId="1"/>
      <sheetData sheetId="2"/>
      <sheetData sheetId="3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Histogram_HID"/>
      <sheetName val="Blad1"/>
    </sheetNames>
    <sheetDataSet>
      <sheetData sheetId="0"/>
      <sheetData sheetId="1"/>
    </sheetDataSet>
  </externalBook>
</externalLink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2"/>
      <c r="C1" s="2"/>
      <c r="D1" s="2"/>
    </row>
    <row r="3" customFormat="fals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</row>
    <row r="4" customFormat="false" ht="12.75" hidden="false" customHeight="false" outlineLevel="0" collapsed="false">
      <c r="A4" s="3" t="s">
        <v>5</v>
      </c>
      <c r="B4" s="3" t="n">
        <v>751</v>
      </c>
      <c r="C4" s="3" t="n">
        <v>2.13316</v>
      </c>
      <c r="D4" s="3" t="n">
        <v>0.752475</v>
      </c>
    </row>
    <row r="5" customFormat="false" ht="12.75" hidden="false" customHeight="false" outlineLevel="0" collapsed="false">
      <c r="A5" s="3" t="s">
        <v>6</v>
      </c>
      <c r="B5" s="3" t="n">
        <v>751</v>
      </c>
      <c r="C5" s="3" t="n">
        <v>2.13316</v>
      </c>
      <c r="D5" s="3" t="n">
        <v>0.752475</v>
      </c>
    </row>
    <row r="6" customFormat="false" ht="12.75" hidden="false" customHeight="false" outlineLevel="0" collapsed="false">
      <c r="A6" s="3" t="s">
        <v>7</v>
      </c>
      <c r="B6" s="3" t="n">
        <v>750</v>
      </c>
      <c r="C6" s="3" t="n">
        <v>1.86129</v>
      </c>
      <c r="D6" s="3" t="n">
        <v>0.732673</v>
      </c>
    </row>
    <row r="7" customFormat="false" ht="12.75" hidden="false" customHeight="false" outlineLevel="0" collapsed="false">
      <c r="A7" s="3" t="s">
        <v>8</v>
      </c>
      <c r="B7" s="3" t="n">
        <v>749</v>
      </c>
      <c r="C7" s="3" t="n">
        <v>0.0376477</v>
      </c>
      <c r="D7" s="3" t="n">
        <v>0.732673</v>
      </c>
    </row>
    <row r="8" customFormat="false" ht="12.75" hidden="false" customHeight="false" outlineLevel="0" collapsed="false">
      <c r="A8" s="3" t="s">
        <v>9</v>
      </c>
      <c r="B8" s="3" t="n">
        <v>750</v>
      </c>
      <c r="C8" s="3" t="n">
        <v>2.52621</v>
      </c>
      <c r="D8" s="3" t="n">
        <v>0.752475</v>
      </c>
    </row>
    <row r="9" customFormat="false" ht="12.75" hidden="false" customHeight="false" outlineLevel="0" collapsed="false">
      <c r="A9" s="3" t="s">
        <v>10</v>
      </c>
      <c r="B9" s="3" t="n">
        <v>750</v>
      </c>
      <c r="C9" s="3" t="n">
        <v>2.52621</v>
      </c>
      <c r="D9" s="3" t="n">
        <v>0.752475</v>
      </c>
    </row>
    <row r="10" customFormat="false" ht="12.75" hidden="false" customHeight="false" outlineLevel="0" collapsed="false">
      <c r="A10" s="3" t="s">
        <v>11</v>
      </c>
      <c r="B10" s="3" t="n">
        <v>188</v>
      </c>
      <c r="C10" s="3" t="n">
        <v>-11.2117</v>
      </c>
      <c r="D10" s="3" t="n">
        <v>0.693069</v>
      </c>
    </row>
    <row r="11" customFormat="false" ht="12.75" hidden="false" customHeight="false" outlineLevel="0" collapsed="false">
      <c r="A11" s="3" t="s">
        <v>12</v>
      </c>
      <c r="B11" s="3" t="n">
        <v>188</v>
      </c>
      <c r="C11" s="3" t="n">
        <v>-11.2117</v>
      </c>
      <c r="D11" s="3" t="n">
        <v>0.693069</v>
      </c>
    </row>
    <row r="12" customFormat="false" ht="12.75" hidden="false" customHeight="false" outlineLevel="0" collapsed="false">
      <c r="A12" s="3" t="s">
        <v>13</v>
      </c>
      <c r="B12" s="3" t="n">
        <v>102</v>
      </c>
      <c r="C12" s="3" t="n">
        <v>-3.18023</v>
      </c>
      <c r="D12" s="3" t="n">
        <v>0.70297</v>
      </c>
    </row>
    <row r="13" customFormat="false" ht="12.75" hidden="false" customHeight="false" outlineLevel="0" collapsed="false">
      <c r="A13" s="3" t="s">
        <v>14</v>
      </c>
      <c r="B13" s="3" t="n">
        <v>102</v>
      </c>
      <c r="C13" s="3" t="n">
        <v>-3.18023</v>
      </c>
      <c r="D13" s="3" t="n">
        <v>0.70297</v>
      </c>
    </row>
    <row r="14" customFormat="false" ht="12.75" hidden="false" customHeight="false" outlineLevel="0" collapsed="false">
      <c r="A14" s="3" t="s">
        <v>15</v>
      </c>
      <c r="B14" s="3" t="n">
        <v>150</v>
      </c>
      <c r="C14" s="3" t="n">
        <v>-20.155</v>
      </c>
      <c r="D14" s="3" t="n">
        <v>0.693069</v>
      </c>
    </row>
    <row r="15" customFormat="false" ht="12.75" hidden="false" customHeight="false" outlineLevel="0" collapsed="false">
      <c r="A15" s="3" t="s">
        <v>16</v>
      </c>
      <c r="B15" s="3" t="n">
        <v>158</v>
      </c>
      <c r="C15" s="3" t="n">
        <v>-17.4563</v>
      </c>
      <c r="D15" s="3" t="n">
        <v>0.633663</v>
      </c>
    </row>
    <row r="16" customFormat="false" ht="12.75" hidden="false" customHeight="false" outlineLevel="0" collapsed="false">
      <c r="A16" s="3" t="s">
        <v>17</v>
      </c>
      <c r="B16" s="3" t="n">
        <v>333</v>
      </c>
      <c r="C16" s="3" t="n">
        <v>-0.438845</v>
      </c>
      <c r="D16" s="3" t="n">
        <v>0.623762</v>
      </c>
    </row>
    <row r="17" customFormat="false" ht="12.75" hidden="false" customHeight="false" outlineLevel="0" collapsed="false">
      <c r="A17" s="3" t="s">
        <v>18</v>
      </c>
      <c r="B17" s="3" t="n">
        <v>333</v>
      </c>
      <c r="C17" s="3" t="n">
        <v>0.56792</v>
      </c>
      <c r="D17" s="3" t="n">
        <v>0.623762</v>
      </c>
    </row>
    <row r="18" customFormat="false" ht="12.75" hidden="false" customHeight="false" outlineLevel="0" collapsed="false">
      <c r="A18" s="3" t="s">
        <v>19</v>
      </c>
      <c r="B18" s="3" t="n">
        <v>510</v>
      </c>
      <c r="C18" s="3" t="n">
        <v>7.09482</v>
      </c>
      <c r="D18" s="3" t="n">
        <v>0.673267</v>
      </c>
    </row>
    <row r="19" customFormat="false" ht="12.75" hidden="false" customHeight="false" outlineLevel="0" collapsed="false">
      <c r="A19" s="3" t="s">
        <v>20</v>
      </c>
      <c r="B19" s="3" t="n">
        <v>510</v>
      </c>
      <c r="C19" s="3" t="n">
        <v>7.09482</v>
      </c>
      <c r="D19" s="3" t="n">
        <v>0.673267</v>
      </c>
    </row>
    <row r="20" customFormat="false" ht="12.75" hidden="false" customHeight="false" outlineLevel="0" collapsed="false">
      <c r="A20" s="3" t="s">
        <v>21</v>
      </c>
      <c r="B20" s="3" t="n">
        <v>438</v>
      </c>
      <c r="C20" s="3" t="n">
        <v>10.5383</v>
      </c>
      <c r="D20" s="3" t="n">
        <v>0.673267</v>
      </c>
    </row>
    <row r="21" customFormat="false" ht="12.75" hidden="false" customHeight="false" outlineLevel="0" collapsed="false">
      <c r="A21" s="3" t="s">
        <v>22</v>
      </c>
      <c r="B21" s="3" t="n">
        <v>436</v>
      </c>
      <c r="C21" s="3" t="n">
        <v>10.6042</v>
      </c>
      <c r="D21" s="3" t="n">
        <v>0.663366</v>
      </c>
    </row>
    <row r="22" customFormat="false" ht="12.75" hidden="false" customHeight="false" outlineLevel="0" collapsed="false">
      <c r="A22" s="3" t="s">
        <v>23</v>
      </c>
      <c r="B22" s="3" t="n">
        <v>150</v>
      </c>
      <c r="C22" s="3" t="n">
        <v>-11.1937</v>
      </c>
      <c r="D22" s="3" t="n">
        <v>0.594059</v>
      </c>
    </row>
    <row r="23" customFormat="false" ht="12.75" hidden="false" customHeight="false" outlineLevel="0" collapsed="false">
      <c r="A23" s="3" t="s">
        <v>24</v>
      </c>
      <c r="B23" s="3" t="n">
        <v>150</v>
      </c>
      <c r="C23" s="3" t="n">
        <v>-11.1937</v>
      </c>
      <c r="D23" s="3" t="n">
        <v>0.594059</v>
      </c>
    </row>
    <row r="24" customFormat="false" ht="12.75" hidden="false" customHeight="false" outlineLevel="0" collapsed="false">
      <c r="A24" s="3" t="s">
        <v>25</v>
      </c>
      <c r="B24" s="3" t="n">
        <v>383</v>
      </c>
      <c r="C24" s="3" t="n">
        <v>9.10069</v>
      </c>
      <c r="D24" s="3" t="n">
        <v>0.70297</v>
      </c>
    </row>
    <row r="25" customFormat="false" ht="12.75" hidden="false" customHeight="false" outlineLevel="0" collapsed="false">
      <c r="A25" s="3" t="s">
        <v>26</v>
      </c>
      <c r="B25" s="3" t="n">
        <v>373</v>
      </c>
      <c r="C25" s="3" t="n">
        <v>-3.9003</v>
      </c>
      <c r="D25" s="3" t="n">
        <v>0.70297</v>
      </c>
    </row>
    <row r="26" customFormat="false" ht="12.75" hidden="false" customHeight="false" outlineLevel="0" collapsed="false">
      <c r="A26" s="3" t="s">
        <v>27</v>
      </c>
      <c r="B26" s="3" t="n">
        <v>256</v>
      </c>
      <c r="C26" s="3" t="n">
        <v>2.11054</v>
      </c>
      <c r="D26" s="3" t="n">
        <v>0.712871</v>
      </c>
    </row>
    <row r="27" customFormat="false" ht="12.75" hidden="false" customHeight="false" outlineLevel="0" collapsed="false">
      <c r="A27" s="3" t="s">
        <v>28</v>
      </c>
      <c r="B27" s="3" t="n">
        <v>254</v>
      </c>
      <c r="C27" s="3" t="n">
        <v>1.28626</v>
      </c>
      <c r="D27" s="3" t="n">
        <v>0.70297</v>
      </c>
    </row>
    <row r="28" customFormat="false" ht="12.75" hidden="false" customHeight="false" outlineLevel="0" collapsed="false">
      <c r="A28" s="3" t="s">
        <v>29</v>
      </c>
      <c r="B28" s="3" t="n">
        <v>431</v>
      </c>
      <c r="C28" s="3" t="n">
        <v>-5.31359</v>
      </c>
      <c r="D28" s="3" t="n">
        <v>0.752475</v>
      </c>
    </row>
    <row r="29" customFormat="false" ht="12.75" hidden="false" customHeight="false" outlineLevel="0" collapsed="false">
      <c r="A29" s="3" t="s">
        <v>30</v>
      </c>
      <c r="B29" s="3" t="n">
        <v>431</v>
      </c>
      <c r="C29" s="3" t="n">
        <v>-5.31359</v>
      </c>
      <c r="D29" s="3" t="n">
        <v>0.752475</v>
      </c>
    </row>
    <row r="30" customFormat="false" ht="12.75" hidden="false" customHeight="false" outlineLevel="0" collapsed="false">
      <c r="A30" s="3" t="s">
        <v>31</v>
      </c>
      <c r="B30" s="3" t="n">
        <v>385</v>
      </c>
      <c r="C30" s="3" t="n">
        <v>2.85683</v>
      </c>
      <c r="D30" s="3" t="n">
        <v>0.782178</v>
      </c>
    </row>
    <row r="31" customFormat="false" ht="12.75" hidden="false" customHeight="false" outlineLevel="0" collapsed="false">
      <c r="A31" s="3" t="s">
        <v>32</v>
      </c>
      <c r="B31" s="3" t="n">
        <v>384</v>
      </c>
      <c r="C31" s="3" t="n">
        <v>3.86032</v>
      </c>
      <c r="D31" s="3" t="n">
        <v>0.772277</v>
      </c>
    </row>
    <row r="32" customFormat="false" ht="12.75" hidden="false" customHeight="false" outlineLevel="0" collapsed="false">
      <c r="A32" s="3" t="s">
        <v>33</v>
      </c>
      <c r="B32" s="3" t="n">
        <v>715</v>
      </c>
      <c r="C32" s="3" t="n">
        <v>7.78655</v>
      </c>
      <c r="D32" s="3" t="n">
        <v>0.762376</v>
      </c>
    </row>
    <row r="33" customFormat="false" ht="12.75" hidden="false" customHeight="false" outlineLevel="0" collapsed="false">
      <c r="A33" s="3" t="s">
        <v>34</v>
      </c>
      <c r="B33" s="3" t="n">
        <v>715</v>
      </c>
      <c r="C33" s="3" t="n">
        <v>8.58169</v>
      </c>
      <c r="D33" s="3" t="n">
        <v>0.762376</v>
      </c>
    </row>
    <row r="34" customFormat="false" ht="12.75" hidden="false" customHeight="false" outlineLevel="0" collapsed="false">
      <c r="A34" s="3" t="s">
        <v>35</v>
      </c>
      <c r="B34" s="3" t="n">
        <v>112</v>
      </c>
      <c r="C34" s="3" t="n">
        <v>-20.231</v>
      </c>
      <c r="D34" s="3" t="n">
        <v>0.50495</v>
      </c>
    </row>
    <row r="35" customFormat="false" ht="12.75" hidden="false" customHeight="false" outlineLevel="0" collapsed="false">
      <c r="A35" s="3" t="s">
        <v>36</v>
      </c>
      <c r="B35" s="3" t="n">
        <v>138</v>
      </c>
      <c r="C35" s="3" t="n">
        <v>-15.1063</v>
      </c>
      <c r="D35" s="3" t="n">
        <v>0.455446</v>
      </c>
    </row>
    <row r="36" customFormat="false" ht="12.75" hidden="false" customHeight="false" outlineLevel="0" collapsed="false">
      <c r="A36" s="3" t="s">
        <v>37</v>
      </c>
      <c r="B36" s="3" t="n">
        <v>366</v>
      </c>
      <c r="C36" s="3" t="n">
        <v>4.11543</v>
      </c>
      <c r="D36" s="3" t="n">
        <v>0.683168</v>
      </c>
    </row>
    <row r="37" customFormat="false" ht="12.75" hidden="false" customHeight="false" outlineLevel="0" collapsed="false">
      <c r="A37" s="3" t="s">
        <v>38</v>
      </c>
      <c r="B37" s="3" t="n">
        <v>367</v>
      </c>
      <c r="C37" s="3" t="n">
        <v>7.23128</v>
      </c>
      <c r="D37" s="3" t="n">
        <v>0.683168</v>
      </c>
    </row>
    <row r="38" customFormat="false" ht="12.75" hidden="false" customHeight="false" outlineLevel="0" collapsed="false">
      <c r="A38" s="3" t="s">
        <v>39</v>
      </c>
      <c r="B38" s="3" t="n">
        <v>148</v>
      </c>
      <c r="C38" s="3" t="n">
        <v>-6.8213</v>
      </c>
      <c r="D38" s="3" t="n">
        <v>0.455446</v>
      </c>
    </row>
    <row r="39" customFormat="false" ht="12.75" hidden="false" customHeight="false" outlineLevel="0" collapsed="false">
      <c r="A39" s="3" t="s">
        <v>40</v>
      </c>
      <c r="B39" s="3" t="n">
        <v>148</v>
      </c>
      <c r="C39" s="3" t="n">
        <v>-7.12541</v>
      </c>
      <c r="D39" s="3" t="n">
        <v>0.455446</v>
      </c>
    </row>
    <row r="40" customFormat="false" ht="12.75" hidden="false" customHeight="false" outlineLevel="0" collapsed="false">
      <c r="A40" s="3" t="s">
        <v>41</v>
      </c>
      <c r="B40" s="3" t="n">
        <v>203</v>
      </c>
      <c r="C40" s="3" t="n">
        <v>-8.73314</v>
      </c>
      <c r="D40" s="3" t="n">
        <v>0.653465</v>
      </c>
    </row>
    <row r="41" customFormat="false" ht="12.75" hidden="false" customHeight="false" outlineLevel="0" collapsed="false">
      <c r="A41" s="3" t="s">
        <v>42</v>
      </c>
      <c r="B41" s="3" t="n">
        <v>291</v>
      </c>
      <c r="C41" s="3" t="n">
        <v>-11.3295</v>
      </c>
      <c r="D41" s="3" t="n">
        <v>0.712871</v>
      </c>
    </row>
    <row r="42" customFormat="false" ht="12.75" hidden="false" customHeight="false" outlineLevel="0" collapsed="false">
      <c r="A42" s="3" t="s">
        <v>43</v>
      </c>
      <c r="B42" s="3" t="n">
        <v>385</v>
      </c>
      <c r="C42" s="3" t="n">
        <v>2.60083</v>
      </c>
      <c r="D42" s="3" t="n">
        <v>0.762376</v>
      </c>
    </row>
    <row r="43" customFormat="false" ht="12.75" hidden="false" customHeight="false" outlineLevel="0" collapsed="false">
      <c r="A43" s="3" t="s">
        <v>44</v>
      </c>
      <c r="B43" s="3" t="n">
        <v>385</v>
      </c>
      <c r="C43" s="3" t="n">
        <v>2.60707</v>
      </c>
      <c r="D43" s="3" t="n">
        <v>0.762376</v>
      </c>
    </row>
    <row r="44" customFormat="false" ht="12.75" hidden="false" customHeight="false" outlineLevel="0" collapsed="false">
      <c r="A44" s="3" t="s">
        <v>45</v>
      </c>
      <c r="B44" s="3" t="n">
        <v>92</v>
      </c>
      <c r="C44" s="3" t="n">
        <v>-14.4218</v>
      </c>
      <c r="D44" s="3" t="n">
        <v>0.576087</v>
      </c>
    </row>
    <row r="45" customFormat="false" ht="12.75" hidden="false" customHeight="false" outlineLevel="0" collapsed="false">
      <c r="A45" s="3" t="s">
        <v>46</v>
      </c>
      <c r="B45" s="3" t="n">
        <v>115</v>
      </c>
      <c r="C45" s="3" t="n">
        <v>-15.1283</v>
      </c>
      <c r="D45" s="3" t="n">
        <v>0.584158</v>
      </c>
    </row>
    <row r="46" customFormat="false" ht="12.75" hidden="false" customHeight="false" outlineLevel="0" collapsed="false">
      <c r="A46" s="3" t="s">
        <v>47</v>
      </c>
      <c r="B46" s="3" t="n">
        <v>613</v>
      </c>
      <c r="C46" s="3" t="n">
        <v>2.52316</v>
      </c>
      <c r="D46" s="3" t="n">
        <v>0.752475</v>
      </c>
    </row>
    <row r="47" customFormat="false" ht="12.75" hidden="false" customHeight="false" outlineLevel="0" collapsed="false">
      <c r="A47" s="3" t="s">
        <v>48</v>
      </c>
      <c r="B47" s="3" t="n">
        <v>632</v>
      </c>
      <c r="C47" s="3" t="n">
        <v>1.54675</v>
      </c>
      <c r="D47" s="3" t="n">
        <v>0.762376</v>
      </c>
    </row>
    <row r="48" customFormat="false" ht="12.75" hidden="false" customHeight="false" outlineLevel="0" collapsed="false">
      <c r="A48" s="3" t="s">
        <v>49</v>
      </c>
      <c r="B48" s="3" t="n">
        <v>449</v>
      </c>
      <c r="C48" s="3" t="n">
        <v>9.33848</v>
      </c>
      <c r="D48" s="3" t="n">
        <v>0.772277</v>
      </c>
    </row>
    <row r="49" customFormat="false" ht="12.75" hidden="false" customHeight="false" outlineLevel="0" collapsed="false">
      <c r="A49" s="3" t="s">
        <v>50</v>
      </c>
      <c r="B49" s="3" t="n">
        <v>396</v>
      </c>
      <c r="C49" s="3" t="n">
        <v>-5.6458</v>
      </c>
      <c r="D49" s="3" t="n">
        <v>0.811881</v>
      </c>
    </row>
    <row r="50" customFormat="false" ht="12.75" hidden="false" customHeight="false" outlineLevel="0" collapsed="false">
      <c r="A50" s="3" t="s">
        <v>51</v>
      </c>
      <c r="B50" s="3" t="n">
        <v>386</v>
      </c>
      <c r="C50" s="3" t="n">
        <v>-5.5037</v>
      </c>
      <c r="D50" s="3" t="n">
        <v>0.732673</v>
      </c>
    </row>
    <row r="51" customFormat="false" ht="12.75" hidden="false" customHeight="false" outlineLevel="0" collapsed="false">
      <c r="A51" s="3" t="s">
        <v>52</v>
      </c>
      <c r="B51" s="3" t="n">
        <v>99</v>
      </c>
      <c r="C51" s="3" t="n">
        <v>-14.925</v>
      </c>
      <c r="D51" s="3" t="n">
        <v>0.474747</v>
      </c>
    </row>
    <row r="52" customFormat="false" ht="12.75" hidden="false" customHeight="false" outlineLevel="0" collapsed="false">
      <c r="A52" s="3" t="s">
        <v>53</v>
      </c>
      <c r="B52" s="3" t="n">
        <v>115</v>
      </c>
      <c r="C52" s="3" t="n">
        <v>-25.5963</v>
      </c>
      <c r="D52" s="3" t="n">
        <v>0.673267</v>
      </c>
    </row>
    <row r="53" customFormat="false" ht="12.75" hidden="false" customHeight="false" outlineLevel="0" collapsed="false">
      <c r="A53" s="3" t="s">
        <v>54</v>
      </c>
      <c r="B53" s="3" t="n">
        <v>327</v>
      </c>
      <c r="C53" s="3" t="n">
        <v>-4.56206</v>
      </c>
      <c r="D53" s="3" t="n">
        <v>0.613861</v>
      </c>
    </row>
    <row r="54" customFormat="false" ht="12.75" hidden="false" customHeight="false" outlineLevel="0" collapsed="false">
      <c r="A54" s="3" t="s">
        <v>55</v>
      </c>
      <c r="B54" s="3" t="n">
        <v>327</v>
      </c>
      <c r="C54" s="3" t="n">
        <v>-4.26659</v>
      </c>
      <c r="D54" s="3" t="n">
        <v>0.613861</v>
      </c>
    </row>
    <row r="55" customFormat="false" ht="12.75" hidden="false" customHeight="false" outlineLevel="0" collapsed="false">
      <c r="A55" s="3" t="s">
        <v>56</v>
      </c>
      <c r="B55" s="3" t="n">
        <v>431</v>
      </c>
      <c r="C55" s="3" t="n">
        <v>-5.31359</v>
      </c>
      <c r="D55" s="3" t="n">
        <v>0.752475</v>
      </c>
    </row>
    <row r="56" customFormat="false" ht="12.75" hidden="false" customHeight="false" outlineLevel="0" collapsed="false">
      <c r="A56" s="3" t="s">
        <v>57</v>
      </c>
      <c r="B56" s="3" t="n">
        <v>431</v>
      </c>
      <c r="C56" s="3" t="n">
        <v>-5.11152</v>
      </c>
      <c r="D56" s="3" t="n">
        <v>0.752475</v>
      </c>
    </row>
    <row r="57" customFormat="false" ht="12.75" hidden="false" customHeight="false" outlineLevel="0" collapsed="false">
      <c r="A57" s="3" t="s">
        <v>58</v>
      </c>
      <c r="B57" s="3" t="n">
        <v>345</v>
      </c>
      <c r="C57" s="3" t="n">
        <v>-1.49957</v>
      </c>
      <c r="D57" s="3" t="n">
        <v>0.732673</v>
      </c>
    </row>
    <row r="58" customFormat="false" ht="12.75" hidden="false" customHeight="false" outlineLevel="0" collapsed="false">
      <c r="A58" s="3" t="s">
        <v>59</v>
      </c>
      <c r="B58" s="3" t="n">
        <v>347</v>
      </c>
      <c r="C58" s="3" t="n">
        <v>-2.13557</v>
      </c>
      <c r="D58" s="3" t="n">
        <v>0.752475</v>
      </c>
    </row>
    <row r="59" customFormat="false" ht="12.75" hidden="false" customHeight="false" outlineLevel="0" collapsed="false">
      <c r="A59" s="3" t="s">
        <v>60</v>
      </c>
      <c r="B59" s="3" t="n">
        <v>93</v>
      </c>
      <c r="C59" s="3" t="n">
        <v>-21.0121</v>
      </c>
      <c r="D59" s="3" t="n">
        <v>0.494624</v>
      </c>
    </row>
    <row r="60" customFormat="false" ht="12.75" hidden="false" customHeight="false" outlineLevel="0" collapsed="false">
      <c r="A60" s="3" t="s">
        <v>61</v>
      </c>
      <c r="B60" s="3" t="n">
        <v>116</v>
      </c>
      <c r="C60" s="3" t="n">
        <v>-17.5095</v>
      </c>
      <c r="D60" s="3" t="n">
        <v>0.376238</v>
      </c>
    </row>
    <row r="61" customFormat="false" ht="12.75" hidden="false" customHeight="false" outlineLevel="0" collapsed="false">
      <c r="A61" s="3" t="s">
        <v>62</v>
      </c>
      <c r="B61" s="3" t="n">
        <v>103</v>
      </c>
      <c r="C61" s="3" t="n">
        <v>-12.3932</v>
      </c>
      <c r="D61" s="3" t="n">
        <v>0.732673</v>
      </c>
    </row>
    <row r="62" customFormat="false" ht="12.75" hidden="false" customHeight="false" outlineLevel="0" collapsed="false">
      <c r="A62" s="3" t="s">
        <v>63</v>
      </c>
      <c r="B62" s="3" t="n">
        <v>103</v>
      </c>
      <c r="C62" s="3" t="n">
        <v>-12.548</v>
      </c>
      <c r="D62" s="3" t="n">
        <v>0.712871</v>
      </c>
    </row>
    <row r="63" customFormat="false" ht="12.75" hidden="false" customHeight="false" outlineLevel="0" collapsed="false">
      <c r="A63" s="3" t="s">
        <v>64</v>
      </c>
      <c r="B63" s="3" t="n">
        <v>398</v>
      </c>
      <c r="C63" s="3" t="n">
        <v>0.336228</v>
      </c>
      <c r="D63" s="3" t="n">
        <v>0.772277</v>
      </c>
    </row>
    <row r="64" customFormat="false" ht="12.75" hidden="false" customHeight="false" outlineLevel="0" collapsed="false">
      <c r="A64" s="3" t="s">
        <v>65</v>
      </c>
      <c r="B64" s="3" t="n">
        <v>397</v>
      </c>
      <c r="C64" s="3" t="n">
        <v>-1.43431</v>
      </c>
      <c r="D64" s="3" t="n">
        <v>0.762376</v>
      </c>
    </row>
    <row r="65" customFormat="false" ht="12.75" hidden="false" customHeight="false" outlineLevel="0" collapsed="false">
      <c r="A65" s="3" t="s">
        <v>66</v>
      </c>
      <c r="B65" s="3" t="n">
        <v>146</v>
      </c>
      <c r="C65" s="3" t="n">
        <v>-13.3543</v>
      </c>
      <c r="D65" s="3" t="n">
        <v>0.633663</v>
      </c>
    </row>
    <row r="66" customFormat="false" ht="12.75" hidden="false" customHeight="false" outlineLevel="0" collapsed="false">
      <c r="A66" s="3" t="s">
        <v>67</v>
      </c>
      <c r="B66" s="3" t="n">
        <v>170</v>
      </c>
      <c r="C66" s="3" t="n">
        <v>-13.2067</v>
      </c>
      <c r="D66" s="3" t="n">
        <v>0.623762</v>
      </c>
    </row>
    <row r="67" customFormat="false" ht="12.75" hidden="false" customHeight="false" outlineLevel="0" collapsed="false">
      <c r="A67" s="3" t="s">
        <v>68</v>
      </c>
      <c r="B67" s="3" t="n">
        <v>534</v>
      </c>
      <c r="C67" s="3" t="n">
        <v>0.371347</v>
      </c>
      <c r="D67" s="3" t="n">
        <v>0.821782</v>
      </c>
    </row>
    <row r="68" customFormat="false" ht="12.75" hidden="false" customHeight="false" outlineLevel="0" collapsed="false">
      <c r="A68" s="3" t="s">
        <v>69</v>
      </c>
      <c r="B68" s="3" t="n">
        <v>528</v>
      </c>
      <c r="C68" s="3" t="n">
        <v>0.750657</v>
      </c>
      <c r="D68" s="3" t="n">
        <v>0.821782</v>
      </c>
    </row>
    <row r="69" customFormat="false" ht="12.75" hidden="false" customHeight="false" outlineLevel="0" collapsed="false">
      <c r="A69" s="3" t="s">
        <v>70</v>
      </c>
      <c r="B69" s="3" t="n">
        <v>366</v>
      </c>
      <c r="C69" s="3" t="n">
        <v>8.00415</v>
      </c>
      <c r="D69" s="3" t="n">
        <v>0.772277</v>
      </c>
    </row>
    <row r="70" customFormat="false" ht="12.75" hidden="false" customHeight="false" outlineLevel="0" collapsed="false">
      <c r="A70" s="3" t="s">
        <v>71</v>
      </c>
      <c r="B70" s="3" t="n">
        <v>366</v>
      </c>
      <c r="C70" s="3" t="n">
        <v>10.0875</v>
      </c>
      <c r="D70" s="3" t="n">
        <v>0.782178</v>
      </c>
    </row>
    <row r="71" customFormat="false" ht="12.75" hidden="false" customHeight="false" outlineLevel="0" collapsed="false">
      <c r="A71" s="3" t="s">
        <v>72</v>
      </c>
      <c r="B71" s="3" t="n">
        <v>716</v>
      </c>
      <c r="C71" s="3" t="n">
        <v>3.26455</v>
      </c>
      <c r="D71" s="3" t="n">
        <v>0.782178</v>
      </c>
    </row>
    <row r="72" customFormat="false" ht="12.75" hidden="false" customHeight="false" outlineLevel="0" collapsed="false">
      <c r="A72" s="3" t="s">
        <v>73</v>
      </c>
      <c r="B72" s="3" t="n">
        <v>716</v>
      </c>
      <c r="C72" s="3" t="n">
        <v>3.31997</v>
      </c>
      <c r="D72" s="3" t="n">
        <v>0.782178</v>
      </c>
    </row>
    <row r="73" customFormat="false" ht="12.75" hidden="false" customHeight="false" outlineLevel="0" collapsed="false">
      <c r="A73" s="3" t="s">
        <v>74</v>
      </c>
      <c r="B73" s="3" t="n">
        <v>399</v>
      </c>
      <c r="C73" s="3" t="n">
        <v>1.21193</v>
      </c>
      <c r="D73" s="3" t="n">
        <v>0.772277</v>
      </c>
    </row>
    <row r="74" customFormat="false" ht="12.75" hidden="false" customHeight="false" outlineLevel="0" collapsed="false">
      <c r="A74" s="3" t="s">
        <v>75</v>
      </c>
      <c r="B74" s="3" t="n">
        <v>399</v>
      </c>
      <c r="C74" s="3" t="n">
        <v>-0.111961</v>
      </c>
      <c r="D74" s="3" t="n">
        <v>0.772277</v>
      </c>
    </row>
    <row r="75" customFormat="false" ht="12.75" hidden="false" customHeight="false" outlineLevel="0" collapsed="false">
      <c r="A75" s="3" t="s">
        <v>76</v>
      </c>
      <c r="B75" s="3" t="n">
        <v>176</v>
      </c>
      <c r="C75" s="3" t="n">
        <v>-11.037</v>
      </c>
      <c r="D75" s="3" t="n">
        <v>0.643564</v>
      </c>
    </row>
    <row r="76" customFormat="false" ht="12.75" hidden="false" customHeight="false" outlineLevel="0" collapsed="false">
      <c r="A76" s="3" t="s">
        <v>77</v>
      </c>
      <c r="B76" s="3" t="n">
        <v>176</v>
      </c>
      <c r="C76" s="3" t="n">
        <v>-10.9808</v>
      </c>
      <c r="D76" s="3" t="n">
        <v>0.643564</v>
      </c>
    </row>
    <row r="77" customFormat="false" ht="12.75" hidden="false" customHeight="false" outlineLevel="0" collapsed="false">
      <c r="A77" s="3" t="s">
        <v>78</v>
      </c>
      <c r="B77" s="3" t="n">
        <v>231</v>
      </c>
      <c r="C77" s="3" t="n">
        <v>1.39237</v>
      </c>
      <c r="D77" s="3" t="n">
        <v>0.752475</v>
      </c>
    </row>
    <row r="78" customFormat="false" ht="12.75" hidden="false" customHeight="false" outlineLevel="0" collapsed="false">
      <c r="A78" s="3" t="s">
        <v>79</v>
      </c>
      <c r="B78" s="3" t="n">
        <v>229</v>
      </c>
      <c r="C78" s="3" t="n">
        <v>2.14077</v>
      </c>
      <c r="D78" s="3" t="n">
        <v>0.742574</v>
      </c>
    </row>
    <row r="79" customFormat="false" ht="12.75" hidden="false" customHeight="false" outlineLevel="0" collapsed="false">
      <c r="A79" s="3" t="s">
        <v>80</v>
      </c>
      <c r="B79" s="3" t="n">
        <v>367</v>
      </c>
      <c r="C79" s="3" t="n">
        <v>8.72604</v>
      </c>
      <c r="D79" s="3" t="n">
        <v>0.643564</v>
      </c>
    </row>
    <row r="80" customFormat="false" ht="12.75" hidden="false" customHeight="false" outlineLevel="0" collapsed="false">
      <c r="A80" s="3" t="s">
        <v>81</v>
      </c>
      <c r="B80" s="3" t="n">
        <v>357</v>
      </c>
      <c r="C80" s="3" t="n">
        <v>7.32985</v>
      </c>
      <c r="D80" s="3" t="n">
        <v>0.663366</v>
      </c>
    </row>
    <row r="81" customFormat="false" ht="12.75" hidden="false" customHeight="false" outlineLevel="0" collapsed="false">
      <c r="A81" s="3" t="s">
        <v>82</v>
      </c>
      <c r="B81" s="3" t="n">
        <v>1400</v>
      </c>
      <c r="C81" s="3" t="n">
        <v>-9.12449</v>
      </c>
      <c r="D81" s="3" t="n">
        <v>0.673267</v>
      </c>
    </row>
    <row r="82" customFormat="false" ht="12.75" hidden="false" customHeight="false" outlineLevel="0" collapsed="false">
      <c r="A82" s="3" t="s">
        <v>83</v>
      </c>
      <c r="B82" s="3" t="n">
        <v>178</v>
      </c>
      <c r="C82" s="3" t="n">
        <v>-10.2346</v>
      </c>
      <c r="D82" s="3" t="n">
        <v>0.683168</v>
      </c>
    </row>
    <row r="83" customFormat="false" ht="12.75" hidden="false" customHeight="false" outlineLevel="0" collapsed="false">
      <c r="A83" s="3" t="s">
        <v>84</v>
      </c>
      <c r="B83" s="3" t="n">
        <v>179</v>
      </c>
      <c r="C83" s="3" t="n">
        <v>-9.20284</v>
      </c>
      <c r="D83" s="3" t="n">
        <v>0.693069</v>
      </c>
    </row>
    <row r="84" customFormat="false" ht="12.75" hidden="false" customHeight="false" outlineLevel="0" collapsed="false">
      <c r="A84" s="3" t="s">
        <v>85</v>
      </c>
      <c r="B84" s="3" t="n">
        <v>510</v>
      </c>
      <c r="C84" s="3" t="n">
        <v>7.3534</v>
      </c>
      <c r="D84" s="3" t="n">
        <v>0.673267</v>
      </c>
    </row>
    <row r="85" customFormat="false" ht="12.75" hidden="false" customHeight="false" outlineLevel="0" collapsed="false">
      <c r="A85" s="3" t="s">
        <v>86</v>
      </c>
      <c r="B85" s="3" t="n">
        <v>510</v>
      </c>
      <c r="C85" s="3" t="n">
        <v>7.13645</v>
      </c>
      <c r="D85" s="3" t="n">
        <v>0.673267</v>
      </c>
    </row>
    <row r="86" customFormat="false" ht="12.75" hidden="false" customHeight="false" outlineLevel="0" collapsed="false">
      <c r="A86" s="3" t="s">
        <v>87</v>
      </c>
      <c r="B86" s="3" t="n">
        <v>725</v>
      </c>
      <c r="C86" s="3" t="n">
        <v>8.39308</v>
      </c>
      <c r="D86" s="3" t="n">
        <v>0.792079</v>
      </c>
    </row>
    <row r="87" customFormat="false" ht="12.75" hidden="false" customHeight="false" outlineLevel="0" collapsed="false">
      <c r="A87" s="3" t="s">
        <v>88</v>
      </c>
      <c r="B87" s="3" t="n">
        <v>725</v>
      </c>
      <c r="C87" s="3" t="n">
        <v>8.65685</v>
      </c>
      <c r="D87" s="3" t="n">
        <v>0.792079</v>
      </c>
    </row>
    <row r="88" customFormat="false" ht="12.75" hidden="false" customHeight="false" outlineLevel="0" collapsed="false">
      <c r="A88" s="3" t="s">
        <v>89</v>
      </c>
      <c r="B88" s="3" t="n">
        <v>111</v>
      </c>
      <c r="C88" s="3" t="n">
        <v>-13.1028</v>
      </c>
      <c r="D88" s="3" t="n">
        <v>0.60396</v>
      </c>
    </row>
    <row r="89" customFormat="false" ht="12.75" hidden="false" customHeight="false" outlineLevel="0" collapsed="false">
      <c r="A89" s="3" t="s">
        <v>90</v>
      </c>
      <c r="B89" s="3" t="n">
        <v>112</v>
      </c>
      <c r="C89" s="3" t="n">
        <v>-15.3026</v>
      </c>
      <c r="D89" s="3" t="n">
        <v>0.613861</v>
      </c>
    </row>
    <row r="90" customFormat="false" ht="12.75" hidden="false" customHeight="false" outlineLevel="0" collapsed="false">
      <c r="A90" s="3" t="s">
        <v>91</v>
      </c>
      <c r="B90" s="3" t="n">
        <v>571</v>
      </c>
      <c r="C90" s="3" t="n">
        <v>-0.630872</v>
      </c>
      <c r="D90" s="3" t="n">
        <v>0.752475</v>
      </c>
    </row>
    <row r="91" customFormat="false" ht="12.75" hidden="false" customHeight="false" outlineLevel="0" collapsed="false">
      <c r="A91" s="3" t="s">
        <v>92</v>
      </c>
      <c r="B91" s="3" t="n">
        <v>571</v>
      </c>
      <c r="C91" s="3" t="n">
        <v>-0.636042</v>
      </c>
      <c r="D91" s="3" t="n">
        <v>0.752475</v>
      </c>
    </row>
    <row r="92" customFormat="false" ht="12.75" hidden="false" customHeight="false" outlineLevel="0" collapsed="false">
      <c r="A92" s="3" t="s">
        <v>93</v>
      </c>
      <c r="B92" s="3" t="n">
        <v>507</v>
      </c>
      <c r="C92" s="3" t="n">
        <v>8.69449</v>
      </c>
      <c r="D92" s="3" t="n">
        <v>0.673267</v>
      </c>
    </row>
    <row r="93" customFormat="false" ht="12.75" hidden="false" customHeight="false" outlineLevel="0" collapsed="false">
      <c r="A93" s="3" t="s">
        <v>94</v>
      </c>
      <c r="B93" s="3" t="n">
        <v>507</v>
      </c>
      <c r="C93" s="3" t="n">
        <v>8.70561</v>
      </c>
      <c r="D93" s="3" t="n">
        <v>0.673267</v>
      </c>
    </row>
    <row r="94" customFormat="false" ht="12.75" hidden="false" customHeight="false" outlineLevel="0" collapsed="false">
      <c r="A94" s="3" t="s">
        <v>95</v>
      </c>
      <c r="B94" s="3" t="n">
        <v>120</v>
      </c>
      <c r="C94" s="3" t="n">
        <v>-14.2683</v>
      </c>
      <c r="D94" s="3" t="n">
        <v>0.366337</v>
      </c>
    </row>
    <row r="95" customFormat="false" ht="12.75" hidden="false" customHeight="false" outlineLevel="0" collapsed="false">
      <c r="A95" s="3" t="s">
        <v>96</v>
      </c>
      <c r="B95" s="3" t="n">
        <v>142</v>
      </c>
      <c r="C95" s="3" t="n">
        <v>-12.8308</v>
      </c>
      <c r="D95" s="3" t="n">
        <v>0.455446</v>
      </c>
    </row>
    <row r="96" customFormat="false" ht="12.75" hidden="false" customHeight="false" outlineLevel="0" collapsed="false">
      <c r="A96" s="3" t="s">
        <v>97</v>
      </c>
      <c r="B96" s="3" t="n">
        <v>431</v>
      </c>
      <c r="C96" s="3" t="n">
        <v>-5.34027</v>
      </c>
      <c r="D96" s="3" t="n">
        <v>0.742574</v>
      </c>
    </row>
    <row r="97" customFormat="false" ht="12.75" hidden="false" customHeight="false" outlineLevel="0" collapsed="false">
      <c r="A97" s="3" t="s">
        <v>98</v>
      </c>
      <c r="B97" s="3" t="n">
        <v>431</v>
      </c>
      <c r="C97" s="3" t="n">
        <v>-5.53779</v>
      </c>
      <c r="D97" s="3" t="n">
        <v>0.742574</v>
      </c>
    </row>
    <row r="98" customFormat="false" ht="12.75" hidden="false" customHeight="false" outlineLevel="0" collapsed="false">
      <c r="A98" s="3" t="s">
        <v>99</v>
      </c>
      <c r="B98" s="3" t="n">
        <v>349</v>
      </c>
      <c r="C98" s="3" t="n">
        <v>1.01353</v>
      </c>
      <c r="D98" s="3" t="n">
        <v>0.732673</v>
      </c>
    </row>
    <row r="99" customFormat="false" ht="12.75" hidden="false" customHeight="false" outlineLevel="0" collapsed="false">
      <c r="A99" s="3" t="s">
        <v>100</v>
      </c>
      <c r="B99" s="3" t="n">
        <v>349</v>
      </c>
      <c r="C99" s="3" t="n">
        <v>0.204524</v>
      </c>
      <c r="D99" s="3" t="n">
        <v>0.732673</v>
      </c>
    </row>
    <row r="100" customFormat="false" ht="12.75" hidden="false" customHeight="false" outlineLevel="0" collapsed="false">
      <c r="A100" s="3" t="s">
        <v>101</v>
      </c>
      <c r="B100" s="3" t="n">
        <v>187</v>
      </c>
      <c r="C100" s="3" t="n">
        <v>5.91864</v>
      </c>
      <c r="D100" s="3" t="n">
        <v>0.792079</v>
      </c>
    </row>
    <row r="101" customFormat="false" ht="12.75" hidden="false" customHeight="false" outlineLevel="0" collapsed="false">
      <c r="A101" s="3" t="s">
        <v>102</v>
      </c>
      <c r="B101" s="3" t="n">
        <v>187</v>
      </c>
      <c r="C101" s="3" t="n">
        <v>5.78796</v>
      </c>
      <c r="D101" s="3" t="n">
        <v>0.792079</v>
      </c>
    </row>
    <row r="102" customFormat="false" ht="12.75" hidden="false" customHeight="false" outlineLevel="0" collapsed="false">
      <c r="A102" s="3" t="s">
        <v>103</v>
      </c>
      <c r="B102" s="3" t="n">
        <v>2202</v>
      </c>
      <c r="C102" s="3" t="n">
        <v>-12.102</v>
      </c>
      <c r="D102" s="3" t="n">
        <v>0.693069</v>
      </c>
    </row>
    <row r="103" customFormat="false" ht="12.75" hidden="false" customHeight="false" outlineLevel="0" collapsed="false">
      <c r="A103" s="3" t="s">
        <v>104</v>
      </c>
      <c r="B103" s="3" t="n">
        <v>302</v>
      </c>
      <c r="C103" s="3" t="n">
        <v>10.1342</v>
      </c>
      <c r="D103" s="3" t="n">
        <v>0.633663</v>
      </c>
    </row>
    <row r="104" customFormat="false" ht="12.75" hidden="false" customHeight="false" outlineLevel="0" collapsed="false">
      <c r="A104" s="3" t="s">
        <v>105</v>
      </c>
      <c r="B104" s="3" t="n">
        <v>301</v>
      </c>
      <c r="C104" s="3" t="n">
        <v>11.0152</v>
      </c>
      <c r="D104" s="3" t="n">
        <v>0.623762</v>
      </c>
    </row>
    <row r="105" customFormat="false" ht="12.75" hidden="false" customHeight="false" outlineLevel="0" collapsed="false">
      <c r="A105" s="3" t="s">
        <v>106</v>
      </c>
      <c r="B105" s="3" t="n">
        <v>287</v>
      </c>
      <c r="C105" s="3" t="n">
        <v>0.281023</v>
      </c>
      <c r="D105" s="3" t="n">
        <v>0.663366</v>
      </c>
    </row>
    <row r="106" customFormat="false" ht="12.75" hidden="false" customHeight="false" outlineLevel="0" collapsed="false">
      <c r="A106" s="3" t="s">
        <v>107</v>
      </c>
      <c r="B106" s="3" t="n">
        <v>286</v>
      </c>
      <c r="C106" s="3" t="n">
        <v>-6.34565</v>
      </c>
      <c r="D106" s="3" t="n">
        <v>0.673267</v>
      </c>
    </row>
    <row r="107" customFormat="false" ht="12.75" hidden="false" customHeight="false" outlineLevel="0" collapsed="false">
      <c r="A107" s="3" t="s">
        <v>108</v>
      </c>
      <c r="B107" s="3" t="n">
        <v>305</v>
      </c>
      <c r="C107" s="3" t="n">
        <v>0.43178</v>
      </c>
      <c r="D107" s="3" t="n">
        <v>0.722772</v>
      </c>
    </row>
    <row r="108" customFormat="false" ht="12.75" hidden="false" customHeight="false" outlineLevel="0" collapsed="false">
      <c r="A108" s="3" t="s">
        <v>109</v>
      </c>
      <c r="B108" s="3" t="n">
        <v>315</v>
      </c>
      <c r="C108" s="3" t="n">
        <v>2.42935</v>
      </c>
      <c r="D108" s="3" t="n">
        <v>0.722772</v>
      </c>
    </row>
    <row r="109" customFormat="false" ht="12.75" hidden="false" customHeight="false" outlineLevel="0" collapsed="false">
      <c r="A109" s="3" t="s">
        <v>110</v>
      </c>
      <c r="B109" s="3" t="n">
        <v>445</v>
      </c>
      <c r="C109" s="3" t="n">
        <v>-4.82668</v>
      </c>
      <c r="D109" s="3" t="n">
        <v>0.673267</v>
      </c>
    </row>
    <row r="110" customFormat="false" ht="12.75" hidden="false" customHeight="false" outlineLevel="0" collapsed="false">
      <c r="A110" s="3" t="s">
        <v>111</v>
      </c>
      <c r="B110" s="3" t="n">
        <v>446</v>
      </c>
      <c r="C110" s="3" t="n">
        <v>-0.293376</v>
      </c>
      <c r="D110" s="3" t="n">
        <v>0.683168</v>
      </c>
    </row>
    <row r="111" customFormat="false" ht="12.75" hidden="false" customHeight="false" outlineLevel="0" collapsed="false">
      <c r="A111" s="3" t="s">
        <v>112</v>
      </c>
      <c r="B111" s="3" t="n">
        <v>394</v>
      </c>
      <c r="C111" s="3" t="n">
        <v>-2.89109</v>
      </c>
      <c r="D111" s="3" t="n">
        <v>0.752475</v>
      </c>
    </row>
    <row r="112" customFormat="false" ht="12.75" hidden="false" customHeight="false" outlineLevel="0" collapsed="false">
      <c r="A112" s="3" t="s">
        <v>113</v>
      </c>
      <c r="B112" s="3" t="n">
        <v>394</v>
      </c>
      <c r="C112" s="3" t="n">
        <v>-2.57135</v>
      </c>
      <c r="D112" s="3" t="n">
        <v>0.752475</v>
      </c>
    </row>
    <row r="113" customFormat="false" ht="12.75" hidden="false" customHeight="false" outlineLevel="0" collapsed="false">
      <c r="A113" s="3" t="s">
        <v>114</v>
      </c>
      <c r="B113" s="3" t="n">
        <v>725</v>
      </c>
      <c r="C113" s="3" t="n">
        <v>-1.96037</v>
      </c>
      <c r="D113" s="3" t="n">
        <v>0.70297</v>
      </c>
    </row>
    <row r="114" customFormat="false" ht="12.75" hidden="false" customHeight="false" outlineLevel="0" collapsed="false">
      <c r="A114" s="3" t="s">
        <v>115</v>
      </c>
      <c r="B114" s="3" t="n">
        <v>719</v>
      </c>
      <c r="C114" s="3" t="n">
        <v>-4.63246</v>
      </c>
      <c r="D114" s="3" t="n">
        <v>0.712871</v>
      </c>
    </row>
    <row r="115" customFormat="false" ht="12.75" hidden="false" customHeight="false" outlineLevel="0" collapsed="false">
      <c r="A115" s="3" t="s">
        <v>116</v>
      </c>
      <c r="B115" s="3" t="n">
        <v>750</v>
      </c>
      <c r="C115" s="3" t="n">
        <v>1.17952</v>
      </c>
      <c r="D115" s="3" t="n">
        <v>0.752475</v>
      </c>
    </row>
    <row r="116" customFormat="false" ht="12.75" hidden="false" customHeight="false" outlineLevel="0" collapsed="false">
      <c r="A116" s="3" t="s">
        <v>117</v>
      </c>
      <c r="B116" s="3" t="n">
        <v>750</v>
      </c>
      <c r="C116" s="3" t="n">
        <v>1.71644</v>
      </c>
      <c r="D116" s="3" t="n">
        <v>0.742574</v>
      </c>
    </row>
    <row r="117" customFormat="false" ht="12.75" hidden="false" customHeight="false" outlineLevel="0" collapsed="false">
      <c r="A117" s="3" t="s">
        <v>118</v>
      </c>
      <c r="B117" s="3" t="n">
        <v>286</v>
      </c>
      <c r="C117" s="3" t="n">
        <v>3.06728</v>
      </c>
      <c r="D117" s="3" t="n">
        <v>0.693069</v>
      </c>
    </row>
    <row r="118" customFormat="false" ht="12.75" hidden="false" customHeight="false" outlineLevel="0" collapsed="false">
      <c r="A118" s="3" t="s">
        <v>119</v>
      </c>
      <c r="B118" s="3" t="n">
        <v>287</v>
      </c>
      <c r="C118" s="3" t="n">
        <v>5.8587</v>
      </c>
      <c r="D118" s="3" t="n">
        <v>0.693069</v>
      </c>
    </row>
    <row r="119" customFormat="false" ht="12.75" hidden="false" customHeight="false" outlineLevel="0" collapsed="false">
      <c r="A119" s="3" t="s">
        <v>120</v>
      </c>
      <c r="B119" s="3" t="n">
        <v>124</v>
      </c>
      <c r="C119" s="3" t="n">
        <v>-9.24351</v>
      </c>
      <c r="D119" s="3" t="n">
        <v>0.336634</v>
      </c>
    </row>
    <row r="120" customFormat="false" ht="12.75" hidden="false" customHeight="false" outlineLevel="0" collapsed="false">
      <c r="A120" s="3" t="s">
        <v>121</v>
      </c>
      <c r="B120" s="3" t="n">
        <v>124</v>
      </c>
      <c r="C120" s="3" t="n">
        <v>-9.68815</v>
      </c>
      <c r="D120" s="3" t="n">
        <v>0.346535</v>
      </c>
    </row>
    <row r="121" customFormat="false" ht="12.75" hidden="false" customHeight="false" outlineLevel="0" collapsed="false">
      <c r="A121" s="3" t="s">
        <v>122</v>
      </c>
      <c r="B121" s="3" t="n">
        <v>368</v>
      </c>
      <c r="C121" s="3" t="n">
        <v>2.03003</v>
      </c>
      <c r="D121" s="3" t="n">
        <v>0.673267</v>
      </c>
    </row>
    <row r="122" customFormat="false" ht="12.75" hidden="false" customHeight="false" outlineLevel="0" collapsed="false">
      <c r="A122" s="3" t="s">
        <v>123</v>
      </c>
      <c r="B122" s="3" t="n">
        <v>366</v>
      </c>
      <c r="C122" s="3" t="n">
        <v>3.96553</v>
      </c>
      <c r="D122" s="3" t="n">
        <v>0.673267</v>
      </c>
    </row>
    <row r="123" customFormat="false" ht="12.75" hidden="false" customHeight="false" outlineLevel="0" collapsed="false">
      <c r="A123" s="3" t="s">
        <v>124</v>
      </c>
      <c r="B123" s="3" t="n">
        <v>604</v>
      </c>
      <c r="C123" s="3" t="n">
        <v>-0.536644</v>
      </c>
      <c r="D123" s="3" t="n">
        <v>0.772277</v>
      </c>
    </row>
    <row r="124" customFormat="false" ht="12.75" hidden="false" customHeight="false" outlineLevel="0" collapsed="false">
      <c r="A124" s="3" t="s">
        <v>125</v>
      </c>
      <c r="B124" s="3" t="n">
        <v>619</v>
      </c>
      <c r="C124" s="3" t="n">
        <v>1.42235</v>
      </c>
      <c r="D124" s="3" t="n">
        <v>0.762376</v>
      </c>
    </row>
    <row r="125" customFormat="false" ht="12.75" hidden="false" customHeight="false" outlineLevel="0" collapsed="false">
      <c r="A125" s="3" t="s">
        <v>126</v>
      </c>
      <c r="B125" s="3" t="n">
        <v>329</v>
      </c>
      <c r="C125" s="3" t="n">
        <v>-7.62427</v>
      </c>
      <c r="D125" s="3" t="n">
        <v>0.752475</v>
      </c>
    </row>
    <row r="126" customFormat="false" ht="12.75" hidden="false" customHeight="false" outlineLevel="0" collapsed="false">
      <c r="A126" s="3" t="s">
        <v>127</v>
      </c>
      <c r="B126" s="3" t="n">
        <v>326</v>
      </c>
      <c r="C126" s="3" t="n">
        <v>-6.98955</v>
      </c>
      <c r="D126" s="3" t="n">
        <v>0.752475</v>
      </c>
    </row>
    <row r="127" customFormat="false" ht="12.75" hidden="false" customHeight="false" outlineLevel="0" collapsed="false">
      <c r="A127" s="3" t="s">
        <v>128</v>
      </c>
      <c r="B127" s="3" t="n">
        <v>312</v>
      </c>
      <c r="C127" s="3" t="n">
        <v>5.92521</v>
      </c>
      <c r="D127" s="3" t="n">
        <v>0.653465</v>
      </c>
    </row>
    <row r="128" customFormat="false" ht="12.75" hidden="false" customHeight="false" outlineLevel="0" collapsed="false">
      <c r="A128" s="3" t="s">
        <v>129</v>
      </c>
      <c r="B128" s="3" t="n">
        <v>313</v>
      </c>
      <c r="C128" s="3" t="n">
        <v>2.69355</v>
      </c>
      <c r="D128" s="3" t="n">
        <v>0.653465</v>
      </c>
    </row>
    <row r="129" customFormat="false" ht="12.75" hidden="false" customHeight="false" outlineLevel="0" collapsed="false">
      <c r="A129" s="3" t="s">
        <v>130</v>
      </c>
      <c r="B129" s="3" t="n">
        <v>252</v>
      </c>
      <c r="C129" s="3" t="n">
        <v>-0.20239</v>
      </c>
      <c r="D129" s="3" t="n">
        <v>0.663366</v>
      </c>
    </row>
    <row r="130" customFormat="false" ht="12.75" hidden="false" customHeight="false" outlineLevel="0" collapsed="false">
      <c r="A130" s="3" t="s">
        <v>131</v>
      </c>
      <c r="B130" s="3" t="n">
        <v>253</v>
      </c>
      <c r="C130" s="3" t="n">
        <v>-0.155791</v>
      </c>
      <c r="D130" s="3" t="n">
        <v>0.663366</v>
      </c>
    </row>
    <row r="131" customFormat="false" ht="12.75" hidden="false" customHeight="false" outlineLevel="0" collapsed="false">
      <c r="A131" s="3" t="s">
        <v>132</v>
      </c>
      <c r="B131" s="3" t="n">
        <v>582</v>
      </c>
      <c r="C131" s="3" t="n">
        <v>-8.79609</v>
      </c>
      <c r="D131" s="3" t="n">
        <v>0.584158</v>
      </c>
    </row>
    <row r="132" customFormat="false" ht="12.75" hidden="false" customHeight="false" outlineLevel="0" collapsed="false">
      <c r="A132" s="3" t="s">
        <v>133</v>
      </c>
      <c r="B132" s="3" t="n">
        <v>578</v>
      </c>
      <c r="C132" s="3" t="n">
        <v>-6.1015</v>
      </c>
      <c r="D132" s="3" t="n">
        <v>0.693069</v>
      </c>
    </row>
    <row r="133" customFormat="false" ht="12.75" hidden="false" customHeight="false" outlineLevel="0" collapsed="false">
      <c r="A133" s="3" t="s">
        <v>134</v>
      </c>
      <c r="B133" s="3" t="n">
        <v>188</v>
      </c>
      <c r="C133" s="3" t="n">
        <v>3.83432</v>
      </c>
      <c r="D133" s="3" t="n">
        <v>0.772277</v>
      </c>
    </row>
    <row r="134" customFormat="false" ht="12.75" hidden="false" customHeight="false" outlineLevel="0" collapsed="false">
      <c r="A134" s="3" t="s">
        <v>135</v>
      </c>
      <c r="B134" s="3" t="n">
        <v>187</v>
      </c>
      <c r="C134" s="3" t="n">
        <v>5.71915</v>
      </c>
      <c r="D134" s="3" t="n">
        <v>0.792079</v>
      </c>
    </row>
    <row r="135" customFormat="false" ht="12.75" hidden="false" customHeight="false" outlineLevel="0" collapsed="false">
      <c r="A135" s="3" t="s">
        <v>136</v>
      </c>
      <c r="B135" s="3" t="n">
        <v>168</v>
      </c>
      <c r="C135" s="3" t="n">
        <v>-12.8033</v>
      </c>
      <c r="D135" s="3" t="n">
        <v>0.613861</v>
      </c>
    </row>
    <row r="136" customFormat="false" ht="12.75" hidden="false" customHeight="false" outlineLevel="0" collapsed="false">
      <c r="A136" s="3" t="s">
        <v>137</v>
      </c>
      <c r="B136" s="3" t="n">
        <v>171</v>
      </c>
      <c r="C136" s="3" t="n">
        <v>-12.0976</v>
      </c>
      <c r="D136" s="3" t="n">
        <v>0.623762</v>
      </c>
    </row>
    <row r="137" customFormat="false" ht="12.75" hidden="false" customHeight="false" outlineLevel="0" collapsed="false">
      <c r="A137" s="3" t="s">
        <v>138</v>
      </c>
      <c r="B137" s="3" t="n">
        <v>394</v>
      </c>
      <c r="C137" s="3" t="n">
        <v>-1.08825</v>
      </c>
      <c r="D137" s="3" t="n">
        <v>0.762376</v>
      </c>
    </row>
    <row r="138" customFormat="false" ht="12.75" hidden="false" customHeight="false" outlineLevel="0" collapsed="false">
      <c r="A138" s="3" t="s">
        <v>139</v>
      </c>
      <c r="B138" s="3" t="n">
        <v>394</v>
      </c>
      <c r="C138" s="3" t="n">
        <v>-1.16835</v>
      </c>
      <c r="D138" s="3" t="n">
        <v>0.762376</v>
      </c>
    </row>
    <row r="139" customFormat="false" ht="12.75" hidden="false" customHeight="false" outlineLevel="0" collapsed="false">
      <c r="A139" s="3" t="s">
        <v>140</v>
      </c>
      <c r="B139" s="3" t="n">
        <v>1039</v>
      </c>
      <c r="C139" s="3" t="n">
        <v>5.27007</v>
      </c>
      <c r="D139" s="3" t="n">
        <v>0.792079</v>
      </c>
    </row>
    <row r="140" customFormat="false" ht="12.75" hidden="false" customHeight="false" outlineLevel="0" collapsed="false">
      <c r="A140" s="3" t="s">
        <v>141</v>
      </c>
      <c r="B140" s="3" t="n">
        <v>980</v>
      </c>
      <c r="C140" s="3" t="n">
        <v>-4.59448</v>
      </c>
      <c r="D140" s="3" t="n">
        <v>0.782178</v>
      </c>
    </row>
    <row r="141" customFormat="false" ht="12.75" hidden="false" customHeight="false" outlineLevel="0" collapsed="false">
      <c r="A141" s="3" t="s">
        <v>142</v>
      </c>
      <c r="B141" s="3" t="n">
        <v>204</v>
      </c>
      <c r="C141" s="3" t="n">
        <v>-5.93335</v>
      </c>
      <c r="D141" s="3" t="n">
        <v>0.633663</v>
      </c>
    </row>
    <row r="142" customFormat="false" ht="12.75" hidden="false" customHeight="false" outlineLevel="0" collapsed="false">
      <c r="A142" s="3" t="s">
        <v>143</v>
      </c>
      <c r="B142" s="3" t="n">
        <v>204</v>
      </c>
      <c r="C142" s="3" t="n">
        <v>-5.91993</v>
      </c>
      <c r="D142" s="3" t="n">
        <v>0.633663</v>
      </c>
    </row>
    <row r="143" customFormat="false" ht="12.75" hidden="false" customHeight="false" outlineLevel="0" collapsed="false">
      <c r="A143" s="3" t="s">
        <v>144</v>
      </c>
      <c r="B143" s="3" t="n">
        <v>563</v>
      </c>
      <c r="C143" s="3" t="n">
        <v>-2.12402</v>
      </c>
      <c r="D143" s="3" t="n">
        <v>0.811881</v>
      </c>
    </row>
    <row r="144" customFormat="false" ht="12.75" hidden="false" customHeight="false" outlineLevel="0" collapsed="false">
      <c r="A144" s="3" t="s">
        <v>145</v>
      </c>
      <c r="B144" s="3" t="n">
        <v>579</v>
      </c>
      <c r="C144" s="3" t="n">
        <v>-3.23744</v>
      </c>
      <c r="D144" s="3" t="n">
        <v>0.792079</v>
      </c>
    </row>
    <row r="145" customFormat="false" ht="12.75" hidden="false" customHeight="false" outlineLevel="0" collapsed="false">
      <c r="A145" s="3" t="s">
        <v>146</v>
      </c>
      <c r="B145" s="3" t="n">
        <v>413</v>
      </c>
      <c r="C145" s="3" t="n">
        <v>-3.05237</v>
      </c>
      <c r="D145" s="3" t="n">
        <v>0.792079</v>
      </c>
    </row>
    <row r="146" customFormat="false" ht="12.75" hidden="false" customHeight="false" outlineLevel="0" collapsed="false">
      <c r="A146" s="3" t="s">
        <v>147</v>
      </c>
      <c r="B146" s="3" t="n">
        <v>410</v>
      </c>
      <c r="C146" s="3" t="n">
        <v>-3.21922</v>
      </c>
      <c r="D146" s="3" t="n">
        <v>0.782178</v>
      </c>
    </row>
    <row r="147" customFormat="false" ht="12.75" hidden="false" customHeight="false" outlineLevel="0" collapsed="false">
      <c r="A147" s="3" t="s">
        <v>148</v>
      </c>
      <c r="B147" s="3" t="n">
        <v>499</v>
      </c>
      <c r="C147" s="3" t="n">
        <v>12.6339</v>
      </c>
      <c r="D147" s="3" t="n">
        <v>0.70297</v>
      </c>
    </row>
    <row r="148" customFormat="false" ht="12.75" hidden="false" customHeight="false" outlineLevel="0" collapsed="false">
      <c r="A148" s="3" t="s">
        <v>149</v>
      </c>
      <c r="B148" s="3" t="n">
        <v>499</v>
      </c>
      <c r="C148" s="3" t="n">
        <v>12.5618</v>
      </c>
      <c r="D148" s="3" t="n">
        <v>0.693069</v>
      </c>
    </row>
    <row r="149" customFormat="false" ht="12.75" hidden="false" customHeight="false" outlineLevel="0" collapsed="false">
      <c r="A149" s="3" t="s">
        <v>150</v>
      </c>
      <c r="B149" s="3" t="n">
        <v>253</v>
      </c>
      <c r="C149" s="3" t="n">
        <v>-0.579518</v>
      </c>
      <c r="D149" s="3" t="n">
        <v>0.673267</v>
      </c>
    </row>
    <row r="150" customFormat="false" ht="12.75" hidden="false" customHeight="false" outlineLevel="0" collapsed="false">
      <c r="A150" s="3" t="s">
        <v>151</v>
      </c>
      <c r="B150" s="3" t="n">
        <v>256</v>
      </c>
      <c r="C150" s="3" t="n">
        <v>4.90213</v>
      </c>
      <c r="D150" s="3" t="n">
        <v>0.683168</v>
      </c>
    </row>
    <row r="151" customFormat="false" ht="12.75" hidden="false" customHeight="false" outlineLevel="0" collapsed="false">
      <c r="A151" s="3" t="s">
        <v>152</v>
      </c>
      <c r="B151" s="3" t="n">
        <v>2092</v>
      </c>
      <c r="C151" s="3" t="n">
        <v>-7.54275</v>
      </c>
      <c r="D151" s="3" t="n">
        <v>0.722772</v>
      </c>
    </row>
    <row r="152" customFormat="false" ht="12.75" hidden="false" customHeight="false" outlineLevel="0" collapsed="false">
      <c r="A152" s="3" t="s">
        <v>153</v>
      </c>
      <c r="B152" s="3" t="n">
        <v>91</v>
      </c>
      <c r="C152" s="3" t="n">
        <v>-20.0436</v>
      </c>
      <c r="D152" s="3" t="n">
        <v>0.505495</v>
      </c>
    </row>
    <row r="153" customFormat="false" ht="12.75" hidden="false" customHeight="false" outlineLevel="0" collapsed="false">
      <c r="A153" s="3" t="s">
        <v>154</v>
      </c>
      <c r="B153" s="3" t="n">
        <v>91</v>
      </c>
      <c r="C153" s="3" t="n">
        <v>-19.4061</v>
      </c>
      <c r="D153" s="3" t="n">
        <v>0.505495</v>
      </c>
    </row>
    <row r="154" customFormat="false" ht="12.75" hidden="false" customHeight="false" outlineLevel="0" collapsed="false">
      <c r="A154" s="3" t="s">
        <v>155</v>
      </c>
      <c r="B154" s="3" t="n">
        <v>353</v>
      </c>
      <c r="C154" s="3" t="n">
        <v>7.36317</v>
      </c>
      <c r="D154" s="3" t="n">
        <v>0.70297</v>
      </c>
    </row>
    <row r="155" customFormat="false" ht="12.75" hidden="false" customHeight="false" outlineLevel="0" collapsed="false">
      <c r="A155" s="3" t="s">
        <v>156</v>
      </c>
      <c r="B155" s="3" t="n">
        <v>344</v>
      </c>
      <c r="C155" s="3" t="n">
        <v>3.41703</v>
      </c>
      <c r="D155" s="3" t="n">
        <v>0.623762</v>
      </c>
    </row>
    <row r="156" customFormat="false" ht="12.75" hidden="false" customHeight="false" outlineLevel="0" collapsed="false">
      <c r="A156" s="3" t="s">
        <v>157</v>
      </c>
      <c r="B156" s="3" t="n">
        <v>344</v>
      </c>
      <c r="C156" s="3" t="n">
        <v>3.34474</v>
      </c>
      <c r="D156" s="3" t="n">
        <v>0.623762</v>
      </c>
    </row>
    <row r="157" customFormat="false" ht="12.75" hidden="false" customHeight="false" outlineLevel="0" collapsed="false">
      <c r="A157" s="3" t="s">
        <v>158</v>
      </c>
      <c r="B157" s="3" t="n">
        <v>748</v>
      </c>
      <c r="C157" s="3" t="n">
        <v>2.08773</v>
      </c>
      <c r="D157" s="3" t="n">
        <v>0.762376</v>
      </c>
    </row>
    <row r="158" customFormat="false" ht="12.75" hidden="false" customHeight="false" outlineLevel="0" collapsed="false">
      <c r="A158" s="3" t="s">
        <v>159</v>
      </c>
      <c r="B158" s="3" t="n">
        <v>749</v>
      </c>
      <c r="C158" s="3" t="n">
        <v>2.59751</v>
      </c>
      <c r="D158" s="3" t="n">
        <v>0.762376</v>
      </c>
    </row>
    <row r="159" customFormat="false" ht="12.75" hidden="false" customHeight="false" outlineLevel="0" collapsed="false">
      <c r="A159" s="3" t="s">
        <v>160</v>
      </c>
      <c r="B159" s="3" t="n">
        <v>93</v>
      </c>
      <c r="C159" s="3" t="n">
        <v>-21.6508</v>
      </c>
      <c r="D159" s="3" t="n">
        <v>0.494624</v>
      </c>
    </row>
    <row r="160" customFormat="false" ht="12.75" hidden="false" customHeight="false" outlineLevel="0" collapsed="false">
      <c r="A160" s="3" t="s">
        <v>161</v>
      </c>
      <c r="B160" s="3" t="n">
        <v>168</v>
      </c>
      <c r="C160" s="3" t="n">
        <v>-13.3687</v>
      </c>
      <c r="D160" s="3" t="n">
        <v>0.524752</v>
      </c>
    </row>
    <row r="161" customFormat="false" ht="12.75" hidden="false" customHeight="false" outlineLevel="0" collapsed="false">
      <c r="A161" s="3" t="s">
        <v>162</v>
      </c>
      <c r="B161" s="3" t="n">
        <v>752</v>
      </c>
      <c r="C161" s="3" t="n">
        <v>2.07188</v>
      </c>
      <c r="D161" s="3" t="n">
        <v>0.742574</v>
      </c>
    </row>
    <row r="162" customFormat="false" ht="12.75" hidden="false" customHeight="false" outlineLevel="0" collapsed="false">
      <c r="A162" s="3" t="s">
        <v>163</v>
      </c>
      <c r="B162" s="3" t="n">
        <v>752</v>
      </c>
      <c r="C162" s="3" t="n">
        <v>2.0668</v>
      </c>
      <c r="D162" s="3" t="n">
        <v>0.742574</v>
      </c>
    </row>
    <row r="163" customFormat="false" ht="12.75" hidden="false" customHeight="false" outlineLevel="0" collapsed="false">
      <c r="A163" s="3" t="s">
        <v>164</v>
      </c>
      <c r="B163" s="3" t="n">
        <v>403</v>
      </c>
      <c r="C163" s="3" t="n">
        <v>-11.3965</v>
      </c>
      <c r="D163" s="3" t="n">
        <v>0.722772</v>
      </c>
    </row>
    <row r="164" customFormat="false" ht="12.75" hidden="false" customHeight="false" outlineLevel="0" collapsed="false">
      <c r="A164" s="3" t="s">
        <v>165</v>
      </c>
      <c r="B164" s="3" t="n">
        <v>398</v>
      </c>
      <c r="C164" s="3" t="n">
        <v>-13.7536</v>
      </c>
      <c r="D164" s="3" t="n">
        <v>0.712871</v>
      </c>
    </row>
    <row r="165" customFormat="false" ht="12.75" hidden="false" customHeight="false" outlineLevel="0" collapsed="false">
      <c r="A165" s="3" t="s">
        <v>166</v>
      </c>
      <c r="B165" s="3" t="n">
        <v>311</v>
      </c>
      <c r="C165" s="3" t="n">
        <v>2.79367</v>
      </c>
      <c r="D165" s="3" t="n">
        <v>0.70297</v>
      </c>
    </row>
    <row r="166" customFormat="false" ht="12.75" hidden="false" customHeight="false" outlineLevel="0" collapsed="false">
      <c r="A166" s="3" t="s">
        <v>167</v>
      </c>
      <c r="B166" s="3" t="n">
        <v>311</v>
      </c>
      <c r="C166" s="3" t="n">
        <v>1.88727</v>
      </c>
      <c r="D166" s="3" t="n">
        <v>0.70297</v>
      </c>
    </row>
    <row r="167" customFormat="false" ht="12.75" hidden="false" customHeight="false" outlineLevel="0" collapsed="false">
      <c r="A167" s="3" t="s">
        <v>168</v>
      </c>
      <c r="B167" s="3" t="n">
        <v>294</v>
      </c>
      <c r="C167" s="3" t="n">
        <v>4.39226</v>
      </c>
      <c r="D167" s="3" t="n">
        <v>0.613861</v>
      </c>
    </row>
    <row r="168" customFormat="false" ht="12.75" hidden="false" customHeight="false" outlineLevel="0" collapsed="false">
      <c r="A168" s="3" t="s">
        <v>169</v>
      </c>
      <c r="B168" s="3" t="n">
        <v>292</v>
      </c>
      <c r="C168" s="3" t="n">
        <v>11.8579</v>
      </c>
      <c r="D168" s="3" t="n">
        <v>0.623762</v>
      </c>
    </row>
    <row r="169" customFormat="false" ht="12.75" hidden="false" customHeight="false" outlineLevel="0" collapsed="false">
      <c r="A169" s="3" t="s">
        <v>170</v>
      </c>
      <c r="B169" s="3" t="n">
        <v>367</v>
      </c>
      <c r="C169" s="3" t="n">
        <v>-0.763559</v>
      </c>
      <c r="D169" s="3" t="n">
        <v>0.663366</v>
      </c>
    </row>
    <row r="170" customFormat="false" ht="12.75" hidden="false" customHeight="false" outlineLevel="0" collapsed="false">
      <c r="A170" s="3" t="s">
        <v>171</v>
      </c>
      <c r="B170" s="3" t="n">
        <v>358</v>
      </c>
      <c r="C170" s="3" t="n">
        <v>-9.67685</v>
      </c>
      <c r="D170" s="3" t="n">
        <v>0.673267</v>
      </c>
    </row>
    <row r="171" customFormat="false" ht="12.75" hidden="false" customHeight="false" outlineLevel="0" collapsed="false">
      <c r="A171" s="3" t="s">
        <v>172</v>
      </c>
      <c r="B171" s="3" t="n">
        <v>98</v>
      </c>
      <c r="C171" s="3" t="n">
        <v>-24.7996</v>
      </c>
      <c r="D171" s="3" t="n">
        <v>0.55102</v>
      </c>
    </row>
    <row r="172" customFormat="false" ht="12.75" hidden="false" customHeight="false" outlineLevel="0" collapsed="false">
      <c r="A172" s="3" t="s">
        <v>173</v>
      </c>
      <c r="B172" s="3" t="n">
        <v>127</v>
      </c>
      <c r="C172" s="3" t="n">
        <v>-13.6944</v>
      </c>
      <c r="D172" s="3" t="n">
        <v>0.534653</v>
      </c>
    </row>
    <row r="173" customFormat="false" ht="12.75" hidden="false" customHeight="false" outlineLevel="0" collapsed="false">
      <c r="A173" s="3" t="s">
        <v>174</v>
      </c>
      <c r="B173" s="3" t="n">
        <v>283</v>
      </c>
      <c r="C173" s="3" t="n">
        <v>-2.52207</v>
      </c>
      <c r="D173" s="3" t="n">
        <v>0.633663</v>
      </c>
    </row>
    <row r="174" customFormat="false" ht="12.75" hidden="false" customHeight="false" outlineLevel="0" collapsed="false">
      <c r="A174" s="3" t="s">
        <v>175</v>
      </c>
      <c r="B174" s="3" t="n">
        <v>293</v>
      </c>
      <c r="C174" s="3" t="n">
        <v>-3.93024</v>
      </c>
      <c r="D174" s="3" t="n">
        <v>0.633663</v>
      </c>
    </row>
    <row r="175" customFormat="false" ht="12.75" hidden="false" customHeight="false" outlineLevel="0" collapsed="false">
      <c r="A175" s="3" t="s">
        <v>176</v>
      </c>
      <c r="B175" s="3" t="n">
        <v>471</v>
      </c>
      <c r="C175" s="3" t="n">
        <v>14.0182</v>
      </c>
      <c r="D175" s="3" t="n">
        <v>0.673267</v>
      </c>
    </row>
    <row r="176" customFormat="false" ht="12.75" hidden="false" customHeight="false" outlineLevel="0" collapsed="false">
      <c r="A176" s="3" t="s">
        <v>177</v>
      </c>
      <c r="B176" s="3" t="n">
        <v>471</v>
      </c>
      <c r="C176" s="3" t="n">
        <v>11.6365</v>
      </c>
      <c r="D176" s="3" t="n">
        <v>0.673267</v>
      </c>
    </row>
    <row r="177" customFormat="false" ht="12.75" hidden="false" customHeight="false" outlineLevel="0" collapsed="false">
      <c r="A177" s="3" t="s">
        <v>178</v>
      </c>
      <c r="B177" s="3" t="n">
        <v>271</v>
      </c>
      <c r="C177" s="3" t="n">
        <v>-0.282612</v>
      </c>
      <c r="D177" s="3" t="n">
        <v>0.712871</v>
      </c>
    </row>
    <row r="178" customFormat="false" ht="12.75" hidden="false" customHeight="false" outlineLevel="0" collapsed="false">
      <c r="A178" s="3" t="s">
        <v>179</v>
      </c>
      <c r="B178" s="3" t="n">
        <v>264</v>
      </c>
      <c r="C178" s="3" t="n">
        <v>-1.46207</v>
      </c>
      <c r="D178" s="3" t="n">
        <v>0.693069</v>
      </c>
    </row>
    <row r="179" customFormat="false" ht="12.75" hidden="false" customHeight="false" outlineLevel="0" collapsed="false">
      <c r="A179" s="3" t="s">
        <v>180</v>
      </c>
      <c r="B179" s="3" t="n">
        <v>1228</v>
      </c>
      <c r="C179" s="3" t="n">
        <v>-17.1377</v>
      </c>
      <c r="D179" s="3" t="n">
        <v>0.762376</v>
      </c>
    </row>
    <row r="180" customFormat="false" ht="12.75" hidden="false" customHeight="false" outlineLevel="0" collapsed="false">
      <c r="A180" s="3" t="s">
        <v>181</v>
      </c>
      <c r="B180" s="3" t="n">
        <v>1223</v>
      </c>
      <c r="C180" s="3" t="n">
        <v>-17.0557</v>
      </c>
      <c r="D180" s="3" t="n">
        <v>0.762376</v>
      </c>
    </row>
    <row r="181" customFormat="false" ht="12.75" hidden="false" customHeight="false" outlineLevel="0" collapsed="false">
      <c r="A181" s="3" t="s">
        <v>182</v>
      </c>
      <c r="B181" s="3" t="n">
        <v>312</v>
      </c>
      <c r="C181" s="3" t="n">
        <v>2.81945</v>
      </c>
      <c r="D181" s="3" t="n">
        <v>0.693069</v>
      </c>
    </row>
    <row r="182" customFormat="false" ht="12.75" hidden="false" customHeight="false" outlineLevel="0" collapsed="false">
      <c r="A182" s="3" t="s">
        <v>183</v>
      </c>
      <c r="B182" s="3" t="n">
        <v>311</v>
      </c>
      <c r="C182" s="3" t="n">
        <v>2.78056</v>
      </c>
      <c r="D182" s="3" t="n">
        <v>0.70297</v>
      </c>
    </row>
    <row r="183" customFormat="false" ht="12.75" hidden="false" customHeight="false" outlineLevel="0" collapsed="false">
      <c r="A183" s="3" t="s">
        <v>184</v>
      </c>
      <c r="B183" s="3" t="n">
        <v>164</v>
      </c>
      <c r="C183" s="3" t="n">
        <v>-11.9294</v>
      </c>
      <c r="D183" s="3" t="n">
        <v>0.683168</v>
      </c>
    </row>
    <row r="184" customFormat="false" ht="12.75" hidden="false" customHeight="false" outlineLevel="0" collapsed="false">
      <c r="A184" s="3" t="s">
        <v>185</v>
      </c>
      <c r="B184" s="3" t="n">
        <v>164</v>
      </c>
      <c r="C184" s="3" t="n">
        <v>-11.9468</v>
      </c>
      <c r="D184" s="3" t="n">
        <v>0.673267</v>
      </c>
    </row>
    <row r="185" customFormat="false" ht="12.75" hidden="false" customHeight="false" outlineLevel="0" collapsed="false">
      <c r="A185" s="3" t="s">
        <v>186</v>
      </c>
      <c r="B185" s="3" t="n">
        <v>749</v>
      </c>
      <c r="C185" s="3" t="n">
        <v>3.19371</v>
      </c>
      <c r="D185" s="3" t="n">
        <v>0.752475</v>
      </c>
    </row>
    <row r="186" customFormat="false" ht="12.75" hidden="false" customHeight="false" outlineLevel="0" collapsed="false">
      <c r="A186" s="3" t="s">
        <v>187</v>
      </c>
      <c r="B186" s="3" t="n">
        <v>753</v>
      </c>
      <c r="C186" s="3" t="n">
        <v>4.72372</v>
      </c>
      <c r="D186" s="3" t="n">
        <v>0.752475</v>
      </c>
    </row>
    <row r="187" customFormat="false" ht="12.75" hidden="false" customHeight="false" outlineLevel="0" collapsed="false">
      <c r="A187" s="3" t="s">
        <v>188</v>
      </c>
      <c r="B187" s="3" t="n">
        <v>130</v>
      </c>
      <c r="C187" s="3" t="n">
        <v>-10.0218</v>
      </c>
      <c r="D187" s="3" t="n">
        <v>0.564356</v>
      </c>
    </row>
    <row r="188" customFormat="false" ht="12.75" hidden="false" customHeight="false" outlineLevel="0" collapsed="false">
      <c r="A188" s="3" t="s">
        <v>189</v>
      </c>
      <c r="B188" s="3" t="n">
        <v>165</v>
      </c>
      <c r="C188" s="3" t="n">
        <v>-1.97373</v>
      </c>
      <c r="D188" s="3" t="n">
        <v>0.435644</v>
      </c>
    </row>
    <row r="189" customFormat="false" ht="12.75" hidden="false" customHeight="false" outlineLevel="0" collapsed="false">
      <c r="A189" s="3" t="s">
        <v>190</v>
      </c>
      <c r="B189" s="3" t="n">
        <v>366</v>
      </c>
      <c r="C189" s="3" t="n">
        <v>-4.43142</v>
      </c>
      <c r="D189" s="3" t="n">
        <v>0.524752</v>
      </c>
    </row>
    <row r="190" customFormat="false" ht="12.75" hidden="false" customHeight="false" outlineLevel="0" collapsed="false">
      <c r="A190" s="3" t="s">
        <v>191</v>
      </c>
      <c r="B190" s="3" t="n">
        <v>366</v>
      </c>
      <c r="C190" s="3" t="n">
        <v>-12.3169</v>
      </c>
      <c r="D190" s="3" t="n">
        <v>0.564356</v>
      </c>
    </row>
    <row r="191" customFormat="false" ht="12.75" hidden="false" customHeight="false" outlineLevel="0" collapsed="false">
      <c r="A191" s="3" t="s">
        <v>192</v>
      </c>
      <c r="B191" s="3" t="n">
        <v>697</v>
      </c>
      <c r="C191" s="3" t="n">
        <v>10.2277</v>
      </c>
      <c r="D191" s="3" t="n">
        <v>0.782178</v>
      </c>
    </row>
    <row r="192" customFormat="false" ht="12.75" hidden="false" customHeight="false" outlineLevel="0" collapsed="false">
      <c r="A192" s="3" t="s">
        <v>193</v>
      </c>
      <c r="B192" s="3" t="n">
        <v>697</v>
      </c>
      <c r="C192" s="3" t="n">
        <v>10.2277</v>
      </c>
      <c r="D192" s="3" t="n">
        <v>0.782178</v>
      </c>
    </row>
    <row r="193" customFormat="false" ht="12.75" hidden="false" customHeight="false" outlineLevel="0" collapsed="false">
      <c r="A193" s="3" t="s">
        <v>194</v>
      </c>
      <c r="B193" s="3" t="n">
        <v>222</v>
      </c>
      <c r="C193" s="3" t="n">
        <v>-1.81802</v>
      </c>
      <c r="D193" s="3" t="n">
        <v>0.712871</v>
      </c>
    </row>
    <row r="194" customFormat="false" ht="12.75" hidden="false" customHeight="false" outlineLevel="0" collapsed="false">
      <c r="A194" s="3" t="s">
        <v>195</v>
      </c>
      <c r="B194" s="3" t="n">
        <v>245</v>
      </c>
      <c r="C194" s="3" t="n">
        <v>-1.60402</v>
      </c>
      <c r="D194" s="3" t="n">
        <v>0.70297</v>
      </c>
    </row>
    <row r="195" customFormat="false" ht="12.75" hidden="false" customHeight="false" outlineLevel="0" collapsed="false">
      <c r="A195" s="3" t="s">
        <v>196</v>
      </c>
      <c r="B195" s="3" t="n">
        <v>721</v>
      </c>
      <c r="C195" s="3" t="n">
        <v>-8.63167</v>
      </c>
      <c r="D195" s="3" t="n">
        <v>0.455446</v>
      </c>
    </row>
    <row r="196" customFormat="false" ht="12.75" hidden="false" customHeight="false" outlineLevel="0" collapsed="false">
      <c r="A196" s="3" t="s">
        <v>197</v>
      </c>
      <c r="B196" s="3" t="n">
        <v>719</v>
      </c>
      <c r="C196" s="3" t="n">
        <v>-9.87819</v>
      </c>
      <c r="D196" s="3" t="n">
        <v>0.435644</v>
      </c>
    </row>
    <row r="197" customFormat="false" ht="12.75" hidden="false" customHeight="false" outlineLevel="0" collapsed="false">
      <c r="A197" s="3" t="s">
        <v>198</v>
      </c>
      <c r="B197" s="3" t="n">
        <v>312</v>
      </c>
      <c r="C197" s="3" t="n">
        <v>-14.65</v>
      </c>
      <c r="D197" s="3" t="n">
        <v>0.544554</v>
      </c>
    </row>
    <row r="198" customFormat="false" ht="12.75" hidden="false" customHeight="false" outlineLevel="0" collapsed="false">
      <c r="A198" s="3" t="s">
        <v>199</v>
      </c>
      <c r="B198" s="3" t="n">
        <v>314</v>
      </c>
      <c r="C198" s="3" t="n">
        <v>-7.71468</v>
      </c>
      <c r="D198" s="3" t="n">
        <v>0.534653</v>
      </c>
    </row>
    <row r="199" customFormat="false" ht="12.75" hidden="false" customHeight="false" outlineLevel="0" collapsed="false">
      <c r="A199" s="3" t="s">
        <v>200</v>
      </c>
      <c r="B199" s="3" t="n">
        <v>705</v>
      </c>
      <c r="C199" s="3" t="n">
        <v>14.2755</v>
      </c>
      <c r="D199" s="3" t="n">
        <v>0.811881</v>
      </c>
    </row>
    <row r="200" customFormat="false" ht="12.75" hidden="false" customHeight="false" outlineLevel="0" collapsed="false">
      <c r="A200" s="3" t="s">
        <v>201</v>
      </c>
      <c r="B200" s="3" t="n">
        <v>705</v>
      </c>
      <c r="C200" s="3" t="n">
        <v>14.2761</v>
      </c>
      <c r="D200" s="3" t="n">
        <v>0.811881</v>
      </c>
    </row>
    <row r="201" customFormat="false" ht="12.75" hidden="false" customHeight="false" outlineLevel="0" collapsed="false">
      <c r="A201" s="3" t="s">
        <v>202</v>
      </c>
      <c r="B201" s="3" t="n">
        <v>749</v>
      </c>
      <c r="C201" s="3" t="n">
        <v>2.48206</v>
      </c>
      <c r="D201" s="3" t="n">
        <v>0.752475</v>
      </c>
    </row>
    <row r="202" customFormat="false" ht="12.75" hidden="false" customHeight="false" outlineLevel="0" collapsed="false">
      <c r="A202" s="3" t="s">
        <v>203</v>
      </c>
      <c r="B202" s="3" t="n">
        <v>749</v>
      </c>
      <c r="C202" s="3" t="n">
        <v>2.48206</v>
      </c>
      <c r="D202" s="3" t="n">
        <v>0.752475</v>
      </c>
    </row>
    <row r="203" customFormat="false" ht="12.75" hidden="false" customHeight="false" outlineLevel="0" collapsed="false">
      <c r="A203" s="3" t="s">
        <v>204</v>
      </c>
      <c r="B203" s="3" t="n">
        <v>173</v>
      </c>
      <c r="C203" s="3" t="n">
        <v>-17.3436</v>
      </c>
      <c r="D203" s="3" t="n">
        <v>0.613861</v>
      </c>
    </row>
    <row r="204" customFormat="false" ht="12.75" hidden="false" customHeight="false" outlineLevel="0" collapsed="false">
      <c r="A204" s="3" t="s">
        <v>205</v>
      </c>
      <c r="B204" s="3" t="n">
        <v>427</v>
      </c>
      <c r="C204" s="3" t="n">
        <v>-3.50002</v>
      </c>
      <c r="D204" s="3" t="n">
        <v>0.673267</v>
      </c>
    </row>
    <row r="205" customFormat="false" ht="12.75" hidden="false" customHeight="false" outlineLevel="0" collapsed="false">
      <c r="A205" s="3" t="s">
        <v>206</v>
      </c>
      <c r="B205" s="3" t="n">
        <v>425</v>
      </c>
      <c r="C205" s="3" t="n">
        <v>-1.41799</v>
      </c>
      <c r="D205" s="3" t="n">
        <v>0.673267</v>
      </c>
    </row>
    <row r="206" customFormat="false" ht="12.75" hidden="false" customHeight="false" outlineLevel="0" collapsed="false">
      <c r="A206" s="3" t="s">
        <v>207</v>
      </c>
      <c r="B206" s="3" t="n">
        <v>141</v>
      </c>
      <c r="C206" s="3" t="n">
        <v>-12.9582</v>
      </c>
      <c r="D206" s="3" t="n">
        <v>0.524752</v>
      </c>
    </row>
    <row r="207" customFormat="false" ht="12.75" hidden="false" customHeight="false" outlineLevel="0" collapsed="false">
      <c r="A207" s="3" t="s">
        <v>208</v>
      </c>
      <c r="B207" s="3" t="n">
        <v>141</v>
      </c>
      <c r="C207" s="3" t="n">
        <v>-12.9534</v>
      </c>
      <c r="D207" s="3" t="n">
        <v>0.544554</v>
      </c>
    </row>
    <row r="208" customFormat="false" ht="12.75" hidden="false" customHeight="false" outlineLevel="0" collapsed="false">
      <c r="A208" s="3" t="s">
        <v>209</v>
      </c>
      <c r="B208" s="3" t="n">
        <v>347</v>
      </c>
      <c r="C208" s="3" t="n">
        <v>2.40723</v>
      </c>
      <c r="D208" s="3" t="n">
        <v>0.653465</v>
      </c>
    </row>
    <row r="209" customFormat="false" ht="12.75" hidden="false" customHeight="false" outlineLevel="0" collapsed="false">
      <c r="A209" s="3" t="s">
        <v>210</v>
      </c>
      <c r="B209" s="3" t="n">
        <v>347</v>
      </c>
      <c r="C209" s="3" t="n">
        <v>2.40723</v>
      </c>
      <c r="D209" s="3" t="n">
        <v>0.653465</v>
      </c>
    </row>
    <row r="210" customFormat="false" ht="12.75" hidden="false" customHeight="false" outlineLevel="0" collapsed="false">
      <c r="A210" s="3" t="s">
        <v>211</v>
      </c>
      <c r="B210" s="3" t="n">
        <v>725</v>
      </c>
      <c r="C210" s="3" t="n">
        <v>8.40953</v>
      </c>
      <c r="D210" s="3" t="n">
        <v>0.792079</v>
      </c>
    </row>
    <row r="211" customFormat="false" ht="12.75" hidden="false" customHeight="false" outlineLevel="0" collapsed="false">
      <c r="A211" s="3" t="s">
        <v>212</v>
      </c>
      <c r="B211" s="3" t="n">
        <v>725</v>
      </c>
      <c r="C211" s="3" t="n">
        <v>8.54763</v>
      </c>
      <c r="D211" s="3" t="n">
        <v>0.792079</v>
      </c>
    </row>
    <row r="212" customFormat="false" ht="12.75" hidden="false" customHeight="false" outlineLevel="0" collapsed="false">
      <c r="A212" s="3" t="s">
        <v>213</v>
      </c>
      <c r="B212" s="3" t="n">
        <v>122</v>
      </c>
      <c r="C212" s="3" t="n">
        <v>-10.5197</v>
      </c>
      <c r="D212" s="3" t="n">
        <v>0.544554</v>
      </c>
    </row>
    <row r="213" customFormat="false" ht="12.75" hidden="false" customHeight="false" outlineLevel="0" collapsed="false">
      <c r="A213" s="3" t="s">
        <v>214</v>
      </c>
      <c r="B213" s="3" t="n">
        <v>142</v>
      </c>
      <c r="C213" s="3" t="n">
        <v>-12.7373</v>
      </c>
      <c r="D213" s="3" t="n">
        <v>0.49505</v>
      </c>
    </row>
    <row r="214" customFormat="false" ht="12.75" hidden="false" customHeight="false" outlineLevel="0" collapsed="false">
      <c r="A214" s="3" t="s">
        <v>215</v>
      </c>
      <c r="B214" s="3" t="n">
        <v>697</v>
      </c>
      <c r="C214" s="3" t="n">
        <v>6.73702</v>
      </c>
      <c r="D214" s="3" t="n">
        <v>0.762376</v>
      </c>
    </row>
    <row r="215" customFormat="false" ht="12.75" hidden="false" customHeight="false" outlineLevel="0" collapsed="false">
      <c r="A215" s="3" t="s">
        <v>216</v>
      </c>
      <c r="B215" s="3" t="n">
        <v>699</v>
      </c>
      <c r="C215" s="3" t="n">
        <v>6.93188</v>
      </c>
      <c r="D215" s="3" t="n">
        <v>0.752475</v>
      </c>
    </row>
    <row r="216" customFormat="false" ht="12.75" hidden="false" customHeight="false" outlineLevel="0" collapsed="false">
      <c r="A216" s="3" t="s">
        <v>217</v>
      </c>
      <c r="B216" s="3" t="n">
        <v>114</v>
      </c>
      <c r="C216" s="3" t="n">
        <v>-14.4212</v>
      </c>
      <c r="D216" s="3" t="n">
        <v>0.564356</v>
      </c>
    </row>
    <row r="217" customFormat="false" ht="12.75" hidden="false" customHeight="false" outlineLevel="0" collapsed="false">
      <c r="A217" s="3" t="s">
        <v>218</v>
      </c>
      <c r="B217" s="3" t="n">
        <v>149</v>
      </c>
      <c r="C217" s="3" t="n">
        <v>-6.82752</v>
      </c>
      <c r="D217" s="3" t="n">
        <v>0.386139</v>
      </c>
    </row>
    <row r="218" customFormat="false" ht="12.75" hidden="false" customHeight="false" outlineLevel="0" collapsed="false">
      <c r="A218" s="3" t="s">
        <v>219</v>
      </c>
      <c r="B218" s="3" t="n">
        <v>156</v>
      </c>
      <c r="C218" s="3" t="n">
        <v>-17.2265</v>
      </c>
      <c r="D218" s="3" t="n">
        <v>0.673267</v>
      </c>
    </row>
    <row r="219" customFormat="false" ht="12.75" hidden="false" customHeight="false" outlineLevel="0" collapsed="false">
      <c r="A219" s="3" t="s">
        <v>220</v>
      </c>
      <c r="B219" s="3" t="n">
        <v>158</v>
      </c>
      <c r="C219" s="3" t="n">
        <v>-17.0059</v>
      </c>
      <c r="D219" s="3" t="n">
        <v>0.613861</v>
      </c>
    </row>
    <row r="220" customFormat="false" ht="12.75" hidden="false" customHeight="false" outlineLevel="0" collapsed="false">
      <c r="A220" s="3" t="s">
        <v>221</v>
      </c>
      <c r="B220" s="3" t="n">
        <v>1685</v>
      </c>
      <c r="C220" s="3" t="n">
        <v>-3.43515</v>
      </c>
      <c r="D220" s="3" t="n">
        <v>0.70297</v>
      </c>
    </row>
    <row r="221" customFormat="false" ht="12.75" hidden="false" customHeight="false" outlineLevel="0" collapsed="false">
      <c r="A221" s="3" t="s">
        <v>222</v>
      </c>
      <c r="B221" s="3" t="n">
        <v>138</v>
      </c>
      <c r="C221" s="3" t="n">
        <v>-5.97161</v>
      </c>
      <c r="D221" s="3" t="n">
        <v>0.633663</v>
      </c>
    </row>
    <row r="222" customFormat="false" ht="12.75" hidden="false" customHeight="false" outlineLevel="0" collapsed="false">
      <c r="A222" s="3" t="s">
        <v>223</v>
      </c>
      <c r="B222" s="3" t="n">
        <v>140</v>
      </c>
      <c r="C222" s="3" t="n">
        <v>-5.43825</v>
      </c>
      <c r="D222" s="3" t="n">
        <v>0.613861</v>
      </c>
    </row>
    <row r="223" customFormat="false" ht="12.75" hidden="false" customHeight="false" outlineLevel="0" collapsed="false">
      <c r="A223" s="3" t="s">
        <v>224</v>
      </c>
      <c r="B223" s="3" t="n">
        <v>354</v>
      </c>
      <c r="C223" s="3" t="n">
        <v>6.91744</v>
      </c>
      <c r="D223" s="3" t="n">
        <v>0.712871</v>
      </c>
    </row>
    <row r="224" customFormat="false" ht="12.75" hidden="false" customHeight="false" outlineLevel="0" collapsed="false">
      <c r="A224" s="3" t="s">
        <v>225</v>
      </c>
      <c r="B224" s="3" t="n">
        <v>354</v>
      </c>
      <c r="C224" s="3" t="n">
        <v>7.8454</v>
      </c>
      <c r="D224" s="3" t="n">
        <v>0.70297</v>
      </c>
    </row>
    <row r="225" customFormat="false" ht="12.75" hidden="false" customHeight="false" outlineLevel="0" collapsed="false">
      <c r="A225" s="3" t="s">
        <v>226</v>
      </c>
      <c r="B225" s="3" t="n">
        <v>705</v>
      </c>
      <c r="C225" s="3" t="n">
        <v>12.6831</v>
      </c>
      <c r="D225" s="3" t="n">
        <v>0.811881</v>
      </c>
    </row>
    <row r="226" customFormat="false" ht="12.75" hidden="false" customHeight="false" outlineLevel="0" collapsed="false">
      <c r="A226" s="3" t="s">
        <v>227</v>
      </c>
      <c r="B226" s="3" t="n">
        <v>701</v>
      </c>
      <c r="C226" s="3" t="n">
        <v>11.2843</v>
      </c>
      <c r="D226" s="3" t="n">
        <v>0.782178</v>
      </c>
    </row>
    <row r="227" customFormat="false" ht="12.75" hidden="false" customHeight="false" outlineLevel="0" collapsed="false">
      <c r="A227" s="3" t="s">
        <v>228</v>
      </c>
      <c r="B227" s="3" t="n">
        <v>293</v>
      </c>
      <c r="C227" s="3" t="n">
        <v>11.3452</v>
      </c>
      <c r="D227" s="3" t="n">
        <v>0.594059</v>
      </c>
    </row>
    <row r="228" customFormat="false" ht="12.75" hidden="false" customHeight="false" outlineLevel="0" collapsed="false">
      <c r="A228" s="3" t="s">
        <v>229</v>
      </c>
      <c r="B228" s="3" t="n">
        <v>409</v>
      </c>
      <c r="C228" s="3" t="n">
        <v>-2.52007</v>
      </c>
      <c r="D228" s="3" t="n">
        <v>0.653465</v>
      </c>
    </row>
    <row r="229" customFormat="false" ht="12.75" hidden="false" customHeight="false" outlineLevel="0" collapsed="false">
      <c r="A229" s="3" t="s">
        <v>230</v>
      </c>
      <c r="B229" s="3" t="n">
        <v>410</v>
      </c>
      <c r="C229" s="3" t="n">
        <v>-1.22737</v>
      </c>
      <c r="D229" s="3" t="n">
        <v>0.623762</v>
      </c>
    </row>
    <row r="230" customFormat="false" ht="12.75" hidden="false" customHeight="false" outlineLevel="0" collapsed="false">
      <c r="A230" s="3" t="s">
        <v>231</v>
      </c>
      <c r="B230" s="3" t="n">
        <v>345</v>
      </c>
      <c r="C230" s="3" t="n">
        <v>1.63565</v>
      </c>
      <c r="D230" s="3" t="n">
        <v>0.663366</v>
      </c>
    </row>
    <row r="231" customFormat="false" ht="12.75" hidden="false" customHeight="false" outlineLevel="0" collapsed="false">
      <c r="A231" s="3" t="s">
        <v>232</v>
      </c>
      <c r="B231" s="3" t="n">
        <v>347</v>
      </c>
      <c r="C231" s="3" t="n">
        <v>3.14017</v>
      </c>
      <c r="D231" s="3" t="n">
        <v>0.653465</v>
      </c>
    </row>
    <row r="232" customFormat="false" ht="12.75" hidden="false" customHeight="false" outlineLevel="0" collapsed="false">
      <c r="A232" s="3" t="s">
        <v>233</v>
      </c>
      <c r="B232" s="3" t="n">
        <v>429</v>
      </c>
      <c r="C232" s="3" t="n">
        <v>-7.8815</v>
      </c>
      <c r="D232" s="3" t="n">
        <v>0.514851</v>
      </c>
    </row>
    <row r="233" customFormat="false" ht="12.75" hidden="false" customHeight="false" outlineLevel="0" collapsed="false">
      <c r="A233" s="3" t="s">
        <v>234</v>
      </c>
      <c r="B233" s="3" t="n">
        <v>434</v>
      </c>
      <c r="C233" s="3" t="n">
        <v>-6.52204</v>
      </c>
      <c r="D233" s="3" t="n">
        <v>0.514851</v>
      </c>
    </row>
    <row r="234" customFormat="false" ht="12.75" hidden="false" customHeight="false" outlineLevel="0" collapsed="false">
      <c r="A234" s="3" t="s">
        <v>235</v>
      </c>
      <c r="B234" s="3" t="n">
        <v>154</v>
      </c>
      <c r="C234" s="3" t="n">
        <v>-5.01127</v>
      </c>
      <c r="D234" s="3" t="n">
        <v>0.405941</v>
      </c>
    </row>
    <row r="235" customFormat="false" ht="12.75" hidden="false" customHeight="false" outlineLevel="0" collapsed="false">
      <c r="A235" s="3" t="s">
        <v>236</v>
      </c>
      <c r="B235" s="3" t="n">
        <v>154</v>
      </c>
      <c r="C235" s="3" t="n">
        <v>-5.39518</v>
      </c>
      <c r="D235" s="3" t="n">
        <v>0.415842</v>
      </c>
    </row>
    <row r="236" customFormat="false" ht="12.75" hidden="false" customHeight="false" outlineLevel="0" collapsed="false">
      <c r="A236" s="3" t="s">
        <v>237</v>
      </c>
      <c r="B236" s="3" t="n">
        <v>204</v>
      </c>
      <c r="C236" s="3" t="n">
        <v>-5.55866</v>
      </c>
      <c r="D236" s="3" t="n">
        <v>0.623762</v>
      </c>
    </row>
    <row r="237" customFormat="false" ht="12.75" hidden="false" customHeight="false" outlineLevel="0" collapsed="false">
      <c r="A237" s="3" t="s">
        <v>238</v>
      </c>
      <c r="B237" s="3" t="n">
        <v>204</v>
      </c>
      <c r="C237" s="3" t="n">
        <v>-5.55866</v>
      </c>
      <c r="D237" s="3" t="n">
        <v>0.623762</v>
      </c>
    </row>
    <row r="238" customFormat="false" ht="12.75" hidden="false" customHeight="false" outlineLevel="0" collapsed="false">
      <c r="A238" s="3" t="s">
        <v>239</v>
      </c>
      <c r="B238" s="3" t="n">
        <v>93</v>
      </c>
      <c r="C238" s="3" t="n">
        <v>-20.7266</v>
      </c>
      <c r="D238" s="3" t="n">
        <v>0.311828</v>
      </c>
    </row>
    <row r="239" customFormat="false" ht="12.75" hidden="false" customHeight="false" outlineLevel="0" collapsed="false">
      <c r="A239" s="3" t="s">
        <v>240</v>
      </c>
      <c r="B239" s="3" t="n">
        <v>99</v>
      </c>
      <c r="C239" s="3" t="n">
        <v>-18.2783</v>
      </c>
      <c r="D239" s="3" t="n">
        <v>0.262626</v>
      </c>
    </row>
    <row r="240" customFormat="false" ht="12.75" hidden="false" customHeight="false" outlineLevel="0" collapsed="false">
      <c r="A240" s="3" t="s">
        <v>241</v>
      </c>
      <c r="B240" s="3" t="n">
        <v>431</v>
      </c>
      <c r="C240" s="3" t="n">
        <v>-5.24911</v>
      </c>
      <c r="D240" s="3" t="n">
        <v>0.752475</v>
      </c>
    </row>
    <row r="241" customFormat="false" ht="12.75" hidden="false" customHeight="false" outlineLevel="0" collapsed="false">
      <c r="A241" s="3" t="s">
        <v>242</v>
      </c>
      <c r="B241" s="3" t="n">
        <v>431</v>
      </c>
      <c r="C241" s="3" t="n">
        <v>-5.50702</v>
      </c>
      <c r="D241" s="3" t="n">
        <v>0.732673</v>
      </c>
    </row>
    <row r="242" customFormat="false" ht="12.75" hidden="false" customHeight="false" outlineLevel="0" collapsed="false">
      <c r="A242" s="3" t="s">
        <v>243</v>
      </c>
      <c r="B242" s="3" t="n">
        <v>195</v>
      </c>
      <c r="C242" s="3" t="n">
        <v>1.6322</v>
      </c>
      <c r="D242" s="3" t="n">
        <v>0.693069</v>
      </c>
    </row>
    <row r="243" customFormat="false" ht="12.75" hidden="false" customHeight="false" outlineLevel="0" collapsed="false">
      <c r="A243" s="3" t="s">
        <v>244</v>
      </c>
      <c r="B243" s="3" t="n">
        <v>199</v>
      </c>
      <c r="C243" s="3" t="n">
        <v>0.40605</v>
      </c>
      <c r="D243" s="3" t="n">
        <v>0.693069</v>
      </c>
    </row>
    <row r="244" customFormat="false" ht="12.75" hidden="false" customHeight="false" outlineLevel="0" collapsed="false">
      <c r="A244" s="3" t="s">
        <v>245</v>
      </c>
      <c r="B244" s="3" t="n">
        <v>1351</v>
      </c>
      <c r="C244" s="3" t="n">
        <v>-12.7342</v>
      </c>
      <c r="D244" s="3" t="n">
        <v>0.514851</v>
      </c>
    </row>
    <row r="245" customFormat="false" ht="12.75" hidden="false" customHeight="false" outlineLevel="0" collapsed="false">
      <c r="A245" s="3" t="s">
        <v>246</v>
      </c>
      <c r="B245" s="3" t="n">
        <v>1358</v>
      </c>
      <c r="C245" s="3" t="n">
        <v>-21.5459</v>
      </c>
      <c r="D245" s="3" t="n">
        <v>0.50495</v>
      </c>
    </row>
    <row r="246" customFormat="false" ht="12.75" hidden="false" customHeight="false" outlineLevel="0" collapsed="false">
      <c r="A246" s="3" t="s">
        <v>247</v>
      </c>
      <c r="B246" s="3" t="n">
        <v>103</v>
      </c>
      <c r="C246" s="3" t="n">
        <v>-18.7941</v>
      </c>
      <c r="D246" s="3" t="n">
        <v>0.465347</v>
      </c>
    </row>
    <row r="247" customFormat="false" ht="12.75" hidden="false" customHeight="false" outlineLevel="0" collapsed="false">
      <c r="A247" s="3" t="s">
        <v>248</v>
      </c>
      <c r="B247" s="3" t="n">
        <v>118</v>
      </c>
      <c r="C247" s="3" t="n">
        <v>-11.8485</v>
      </c>
      <c r="D247" s="3" t="n">
        <v>0.465347</v>
      </c>
    </row>
    <row r="248" customFormat="false" ht="12.75" hidden="false" customHeight="false" outlineLevel="0" collapsed="false">
      <c r="A248" s="3" t="s">
        <v>249</v>
      </c>
      <c r="B248" s="3" t="n">
        <v>751</v>
      </c>
      <c r="C248" s="3" t="n">
        <v>1.45347</v>
      </c>
      <c r="D248" s="3" t="n">
        <v>0.752475</v>
      </c>
    </row>
    <row r="249" customFormat="false" ht="12.75" hidden="false" customHeight="false" outlineLevel="0" collapsed="false">
      <c r="A249" s="3" t="s">
        <v>250</v>
      </c>
      <c r="B249" s="3" t="n">
        <v>751</v>
      </c>
      <c r="C249" s="3" t="n">
        <v>1.46227</v>
      </c>
      <c r="D249" s="3" t="n">
        <v>0.742574</v>
      </c>
    </row>
    <row r="250" customFormat="false" ht="12.75" hidden="false" customHeight="false" outlineLevel="0" collapsed="false">
      <c r="A250" s="3" t="s">
        <v>251</v>
      </c>
      <c r="B250" s="3" t="n">
        <v>509</v>
      </c>
      <c r="C250" s="3" t="n">
        <v>9.21633</v>
      </c>
      <c r="D250" s="3" t="n">
        <v>0.673267</v>
      </c>
    </row>
    <row r="251" customFormat="false" ht="12.75" hidden="false" customHeight="false" outlineLevel="0" collapsed="false">
      <c r="A251" s="3" t="s">
        <v>252</v>
      </c>
      <c r="B251" s="3" t="n">
        <v>509</v>
      </c>
      <c r="C251" s="3" t="n">
        <v>9.21633</v>
      </c>
      <c r="D251" s="3" t="n">
        <v>0.673267</v>
      </c>
    </row>
    <row r="252" customFormat="false" ht="12.75" hidden="false" customHeight="false" outlineLevel="0" collapsed="false">
      <c r="A252" s="3" t="s">
        <v>253</v>
      </c>
      <c r="B252" s="3" t="n">
        <v>385</v>
      </c>
      <c r="C252" s="3" t="n">
        <v>8.49115</v>
      </c>
      <c r="D252" s="3" t="n">
        <v>0.782178</v>
      </c>
    </row>
    <row r="253" customFormat="false" ht="12.75" hidden="false" customHeight="false" outlineLevel="0" collapsed="false">
      <c r="A253" s="3" t="s">
        <v>254</v>
      </c>
      <c r="B253" s="3" t="n">
        <v>235</v>
      </c>
      <c r="C253" s="3" t="n">
        <v>-5.80751</v>
      </c>
      <c r="D253" s="3" t="n">
        <v>0.594059</v>
      </c>
    </row>
    <row r="254" customFormat="false" ht="12.75" hidden="false" customHeight="false" outlineLevel="0" collapsed="false">
      <c r="A254" s="3" t="s">
        <v>255</v>
      </c>
      <c r="B254" s="3" t="n">
        <v>229</v>
      </c>
      <c r="C254" s="3" t="n">
        <v>-5.72715</v>
      </c>
      <c r="D254" s="3" t="n">
        <v>0.623762</v>
      </c>
    </row>
    <row r="255" customFormat="false" ht="12.75" hidden="false" customHeight="false" outlineLevel="0" collapsed="false">
      <c r="A255" s="3" t="s">
        <v>256</v>
      </c>
      <c r="B255" s="3" t="n">
        <v>144</v>
      </c>
      <c r="C255" s="3" t="n">
        <v>-10.3486</v>
      </c>
      <c r="D255" s="3" t="n">
        <v>0.594059</v>
      </c>
    </row>
    <row r="256" customFormat="false" ht="12.75" hidden="false" customHeight="false" outlineLevel="0" collapsed="false">
      <c r="A256" s="3" t="s">
        <v>257</v>
      </c>
      <c r="B256" s="3" t="n">
        <v>146</v>
      </c>
      <c r="C256" s="3" t="n">
        <v>-9.51843</v>
      </c>
      <c r="D256" s="3" t="n">
        <v>0.564356</v>
      </c>
    </row>
    <row r="257" customFormat="false" ht="12.75" hidden="false" customHeight="false" outlineLevel="0" collapsed="false">
      <c r="A257" s="3" t="s">
        <v>258</v>
      </c>
      <c r="B257" s="3" t="n">
        <v>514</v>
      </c>
      <c r="C257" s="3" t="n">
        <v>-0.203606</v>
      </c>
      <c r="D257" s="3" t="n">
        <v>0.673267</v>
      </c>
    </row>
    <row r="258" customFormat="false" ht="12.75" hidden="false" customHeight="false" outlineLevel="0" collapsed="false">
      <c r="A258" s="3" t="s">
        <v>259</v>
      </c>
      <c r="B258" s="3" t="n">
        <v>505</v>
      </c>
      <c r="C258" s="3" t="n">
        <v>-3.60657</v>
      </c>
      <c r="D258" s="3" t="n">
        <v>0.673267</v>
      </c>
    </row>
    <row r="259" customFormat="false" ht="12.75" hidden="false" customHeight="false" outlineLevel="0" collapsed="false">
      <c r="A259" s="3" t="s">
        <v>260</v>
      </c>
      <c r="B259" s="3" t="n">
        <v>705</v>
      </c>
      <c r="C259" s="3" t="n">
        <v>9.55103</v>
      </c>
      <c r="D259" s="3" t="n">
        <v>0.792079</v>
      </c>
    </row>
    <row r="260" customFormat="false" ht="12.75" hidden="false" customHeight="false" outlineLevel="0" collapsed="false">
      <c r="A260" s="3" t="s">
        <v>261</v>
      </c>
      <c r="B260" s="3" t="n">
        <v>701</v>
      </c>
      <c r="C260" s="3" t="n">
        <v>9.62041</v>
      </c>
      <c r="D260" s="3" t="n">
        <v>0.792079</v>
      </c>
    </row>
    <row r="261" customFormat="false" ht="12.75" hidden="false" customHeight="false" outlineLevel="0" collapsed="false">
      <c r="A261" s="3" t="s">
        <v>262</v>
      </c>
      <c r="B261" s="3" t="n">
        <v>587</v>
      </c>
      <c r="C261" s="3" t="n">
        <v>4.1988</v>
      </c>
      <c r="D261" s="3" t="n">
        <v>0.762376</v>
      </c>
    </row>
    <row r="262" customFormat="false" ht="12.75" hidden="false" customHeight="false" outlineLevel="0" collapsed="false">
      <c r="A262" s="3" t="s">
        <v>263</v>
      </c>
      <c r="B262" s="3" t="n">
        <v>622</v>
      </c>
      <c r="C262" s="3" t="n">
        <v>5.08258</v>
      </c>
      <c r="D262" s="3" t="n">
        <v>0.821782</v>
      </c>
    </row>
    <row r="263" customFormat="false" ht="12.75" hidden="false" customHeight="false" outlineLevel="0" collapsed="false">
      <c r="A263" s="3" t="s">
        <v>264</v>
      </c>
      <c r="B263" s="3" t="n">
        <v>446</v>
      </c>
      <c r="C263" s="3" t="n">
        <v>-1.97459</v>
      </c>
      <c r="D263" s="3" t="n">
        <v>0.742574</v>
      </c>
    </row>
    <row r="264" customFormat="false" ht="12.75" hidden="false" customHeight="false" outlineLevel="0" collapsed="false">
      <c r="A264" s="3" t="s">
        <v>265</v>
      </c>
      <c r="B264" s="3" t="n">
        <v>442</v>
      </c>
      <c r="C264" s="3" t="n">
        <v>-0.882767</v>
      </c>
      <c r="D264" s="3" t="n">
        <v>0.742574</v>
      </c>
    </row>
    <row r="265" customFormat="false" ht="12.75" hidden="false" customHeight="false" outlineLevel="0" collapsed="false">
      <c r="A265" s="3" t="s">
        <v>266</v>
      </c>
      <c r="B265" s="3" t="n">
        <v>109</v>
      </c>
      <c r="C265" s="3" t="n">
        <v>-6.06838</v>
      </c>
      <c r="D265" s="3" t="n">
        <v>0.346535</v>
      </c>
    </row>
    <row r="266" customFormat="false" ht="12.75" hidden="false" customHeight="false" outlineLevel="0" collapsed="false">
      <c r="A266" s="3" t="s">
        <v>267</v>
      </c>
      <c r="B266" s="3" t="n">
        <v>108</v>
      </c>
      <c r="C266" s="3" t="n">
        <v>-7.08035</v>
      </c>
      <c r="D266" s="3" t="n">
        <v>0.346535</v>
      </c>
    </row>
    <row r="267" customFormat="false" ht="12.75" hidden="false" customHeight="false" outlineLevel="0" collapsed="false">
      <c r="A267" s="3" t="s">
        <v>268</v>
      </c>
      <c r="B267" s="3" t="n">
        <v>98</v>
      </c>
      <c r="C267" s="3" t="n">
        <v>-17.6136</v>
      </c>
      <c r="D267" s="3" t="n">
        <v>0.479592</v>
      </c>
    </row>
    <row r="268" customFormat="false" ht="12.75" hidden="false" customHeight="false" outlineLevel="0" collapsed="false">
      <c r="A268" s="3" t="s">
        <v>269</v>
      </c>
      <c r="B268" s="3" t="n">
        <v>107</v>
      </c>
      <c r="C268" s="3" t="n">
        <v>-12.84</v>
      </c>
      <c r="D268" s="3" t="n">
        <v>0.554455</v>
      </c>
    </row>
    <row r="269" customFormat="false" ht="12.75" hidden="false" customHeight="false" outlineLevel="0" collapsed="false">
      <c r="A269" s="3" t="s">
        <v>270</v>
      </c>
      <c r="B269" s="3" t="n">
        <v>188</v>
      </c>
      <c r="C269" s="3" t="n">
        <v>-11.1677</v>
      </c>
      <c r="D269" s="3" t="n">
        <v>0.693069</v>
      </c>
    </row>
    <row r="270" customFormat="false" ht="12.75" hidden="false" customHeight="false" outlineLevel="0" collapsed="false">
      <c r="A270" s="3" t="s">
        <v>271</v>
      </c>
      <c r="B270" s="3" t="n">
        <v>190</v>
      </c>
      <c r="C270" s="3" t="n">
        <v>-11.1055</v>
      </c>
      <c r="D270" s="3" t="n">
        <v>0.693069</v>
      </c>
    </row>
    <row r="271" customFormat="false" ht="12.75" hidden="false" customHeight="false" outlineLevel="0" collapsed="false">
      <c r="A271" s="3" t="s">
        <v>272</v>
      </c>
      <c r="B271" s="3" t="n">
        <v>188</v>
      </c>
      <c r="C271" s="3" t="n">
        <v>-11.1677</v>
      </c>
      <c r="D271" s="3" t="n">
        <v>0.693069</v>
      </c>
    </row>
    <row r="272" customFormat="false" ht="12.75" hidden="false" customHeight="false" outlineLevel="0" collapsed="false">
      <c r="A272" s="3" t="s">
        <v>271</v>
      </c>
      <c r="B272" s="3" t="n">
        <v>190</v>
      </c>
      <c r="C272" s="3" t="n">
        <v>-11.1055</v>
      </c>
      <c r="D272" s="3" t="n">
        <v>0.693069</v>
      </c>
    </row>
    <row r="273" customFormat="false" ht="12.75" hidden="false" customHeight="false" outlineLevel="0" collapsed="false">
      <c r="A273" s="3" t="s">
        <v>273</v>
      </c>
      <c r="B273" s="3" t="n">
        <v>557</v>
      </c>
      <c r="C273" s="3" t="n">
        <v>-2.57241</v>
      </c>
      <c r="D273" s="3" t="n">
        <v>0.782178</v>
      </c>
    </row>
    <row r="274" customFormat="false" ht="12.75" hidden="false" customHeight="false" outlineLevel="0" collapsed="false">
      <c r="A274" s="3" t="s">
        <v>274</v>
      </c>
      <c r="B274" s="3" t="n">
        <v>557</v>
      </c>
      <c r="C274" s="3" t="n">
        <v>-2.49108</v>
      </c>
      <c r="D274" s="3" t="n">
        <v>0.782178</v>
      </c>
    </row>
    <row r="275" customFormat="false" ht="12.75" hidden="false" customHeight="false" outlineLevel="0" collapsed="false">
      <c r="A275" s="3" t="s">
        <v>275</v>
      </c>
      <c r="B275" s="3" t="n">
        <v>107</v>
      </c>
      <c r="C275" s="3" t="n">
        <v>-15.0598</v>
      </c>
      <c r="D275" s="3" t="n">
        <v>0.475248</v>
      </c>
    </row>
    <row r="276" customFormat="false" ht="12.75" hidden="false" customHeight="false" outlineLevel="0" collapsed="false">
      <c r="A276" s="3" t="s">
        <v>276</v>
      </c>
      <c r="B276" s="3" t="n">
        <v>132</v>
      </c>
      <c r="C276" s="3" t="n">
        <v>-21.4446</v>
      </c>
      <c r="D276" s="3" t="n">
        <v>0.50495</v>
      </c>
    </row>
    <row r="277" customFormat="false" ht="12.75" hidden="false" customHeight="false" outlineLevel="0" collapsed="false">
      <c r="A277" s="3" t="s">
        <v>277</v>
      </c>
      <c r="B277" s="3" t="n">
        <v>105</v>
      </c>
      <c r="C277" s="3" t="n">
        <v>-14.8444</v>
      </c>
      <c r="D277" s="3" t="n">
        <v>0.455446</v>
      </c>
    </row>
    <row r="278" customFormat="false" ht="12.75" hidden="false" customHeight="false" outlineLevel="0" collapsed="false">
      <c r="A278" s="3" t="s">
        <v>278</v>
      </c>
      <c r="B278" s="3" t="n">
        <v>115</v>
      </c>
      <c r="C278" s="3" t="n">
        <v>-14.0707</v>
      </c>
      <c r="D278" s="3" t="n">
        <v>0.485149</v>
      </c>
    </row>
    <row r="279" customFormat="false" ht="12.75" hidden="false" customHeight="false" outlineLevel="0" collapsed="false">
      <c r="A279" s="3" t="s">
        <v>279</v>
      </c>
      <c r="B279" s="3" t="n">
        <v>569</v>
      </c>
      <c r="C279" s="3" t="n">
        <v>5.84994</v>
      </c>
      <c r="D279" s="3" t="n">
        <v>0.782178</v>
      </c>
    </row>
    <row r="280" customFormat="false" ht="12.75" hidden="false" customHeight="false" outlineLevel="0" collapsed="false">
      <c r="A280" s="3" t="s">
        <v>280</v>
      </c>
      <c r="B280" s="3" t="n">
        <v>570</v>
      </c>
      <c r="C280" s="3" t="n">
        <v>6.11274</v>
      </c>
      <c r="D280" s="3" t="n">
        <v>0.782178</v>
      </c>
    </row>
    <row r="281" customFormat="false" ht="12.75" hidden="false" customHeight="false" outlineLevel="0" collapsed="false">
      <c r="A281" s="3" t="s">
        <v>281</v>
      </c>
      <c r="B281" s="3" t="n">
        <v>308</v>
      </c>
      <c r="C281" s="3" t="n">
        <v>8.01618</v>
      </c>
      <c r="D281" s="3" t="n">
        <v>0.653465</v>
      </c>
    </row>
    <row r="282" customFormat="false" ht="12.75" hidden="false" customHeight="false" outlineLevel="0" collapsed="false">
      <c r="A282" s="3" t="s">
        <v>282</v>
      </c>
      <c r="B282" s="3" t="n">
        <v>317</v>
      </c>
      <c r="C282" s="3" t="n">
        <v>5.16264</v>
      </c>
      <c r="D282" s="3" t="n">
        <v>0.683168</v>
      </c>
    </row>
    <row r="283" customFormat="false" ht="12.75" hidden="false" customHeight="false" outlineLevel="0" collapsed="false">
      <c r="A283" s="3" t="s">
        <v>283</v>
      </c>
      <c r="B283" s="3" t="n">
        <v>506</v>
      </c>
      <c r="C283" s="3" t="n">
        <v>7.69358</v>
      </c>
      <c r="D283" s="3" t="n">
        <v>0.663366</v>
      </c>
    </row>
    <row r="284" customFormat="false" ht="12.75" hidden="false" customHeight="false" outlineLevel="0" collapsed="false">
      <c r="A284" s="3" t="s">
        <v>284</v>
      </c>
      <c r="B284" s="3" t="n">
        <v>507</v>
      </c>
      <c r="C284" s="3" t="n">
        <v>8.51902</v>
      </c>
      <c r="D284" s="3" t="n">
        <v>0.653465</v>
      </c>
    </row>
    <row r="285" customFormat="false" ht="12.75" hidden="false" customHeight="false" outlineLevel="0" collapsed="false">
      <c r="A285" s="3" t="s">
        <v>285</v>
      </c>
      <c r="B285" s="3" t="n">
        <v>349</v>
      </c>
      <c r="C285" s="3" t="n">
        <v>-0.227426</v>
      </c>
      <c r="D285" s="3" t="n">
        <v>0.772277</v>
      </c>
    </row>
    <row r="286" customFormat="false" ht="12.75" hidden="false" customHeight="false" outlineLevel="0" collapsed="false">
      <c r="A286" s="3" t="s">
        <v>286</v>
      </c>
      <c r="B286" s="3" t="n">
        <v>357</v>
      </c>
      <c r="C286" s="3" t="n">
        <v>1.5453</v>
      </c>
      <c r="D286" s="3" t="n">
        <v>0.80198</v>
      </c>
    </row>
    <row r="287" customFormat="false" ht="12.75" hidden="false" customHeight="false" outlineLevel="0" collapsed="false">
      <c r="A287" s="3" t="s">
        <v>287</v>
      </c>
      <c r="B287" s="3" t="n">
        <v>306</v>
      </c>
      <c r="C287" s="3" t="n">
        <v>-12.5066</v>
      </c>
      <c r="D287" s="3" t="n">
        <v>0.663366</v>
      </c>
    </row>
    <row r="288" customFormat="false" ht="12.75" hidden="false" customHeight="false" outlineLevel="0" collapsed="false">
      <c r="A288" s="3" t="s">
        <v>288</v>
      </c>
      <c r="B288" s="3" t="n">
        <v>308</v>
      </c>
      <c r="C288" s="3" t="n">
        <v>-22.9116</v>
      </c>
      <c r="D288" s="3" t="n">
        <v>0.613861</v>
      </c>
    </row>
    <row r="289" customFormat="false" ht="12.75" hidden="false" customHeight="false" outlineLevel="0" collapsed="false">
      <c r="A289" s="3" t="s">
        <v>289</v>
      </c>
      <c r="B289" s="3" t="n">
        <v>353</v>
      </c>
      <c r="C289" s="3" t="n">
        <v>7.74603</v>
      </c>
      <c r="D289" s="3" t="n">
        <v>0.70297</v>
      </c>
    </row>
    <row r="290" customFormat="false" ht="12.75" hidden="false" customHeight="false" outlineLevel="0" collapsed="false">
      <c r="A290" s="3" t="s">
        <v>290</v>
      </c>
      <c r="B290" s="3" t="n">
        <v>308</v>
      </c>
      <c r="C290" s="3" t="n">
        <v>-8.30934</v>
      </c>
      <c r="D290" s="3" t="n">
        <v>0.673267</v>
      </c>
    </row>
    <row r="291" customFormat="false" ht="12.75" hidden="false" customHeight="false" outlineLevel="0" collapsed="false">
      <c r="A291" s="3" t="s">
        <v>291</v>
      </c>
      <c r="B291" s="3" t="n">
        <v>304</v>
      </c>
      <c r="C291" s="3" t="n">
        <v>-6.46201</v>
      </c>
      <c r="D291" s="3" t="n">
        <v>0.663366</v>
      </c>
    </row>
    <row r="292" customFormat="false" ht="12.75" hidden="false" customHeight="false" outlineLevel="0" collapsed="false">
      <c r="A292" s="3" t="s">
        <v>292</v>
      </c>
      <c r="B292" s="3" t="n">
        <v>225</v>
      </c>
      <c r="C292" s="3" t="n">
        <v>-6.14892</v>
      </c>
      <c r="D292" s="3" t="n">
        <v>0.584158</v>
      </c>
    </row>
    <row r="293" customFormat="false" ht="12.75" hidden="false" customHeight="false" outlineLevel="0" collapsed="false">
      <c r="A293" s="3" t="s">
        <v>293</v>
      </c>
      <c r="B293" s="3" t="n">
        <v>228</v>
      </c>
      <c r="C293" s="3" t="n">
        <v>-4.90666</v>
      </c>
      <c r="D293" s="3" t="n">
        <v>0.584158</v>
      </c>
    </row>
    <row r="294" customFormat="false" ht="12.75" hidden="false" customHeight="false" outlineLevel="0" collapsed="false">
      <c r="A294" s="3" t="s">
        <v>294</v>
      </c>
      <c r="B294" s="3" t="n">
        <v>510</v>
      </c>
      <c r="C294" s="3" t="n">
        <v>7.16206</v>
      </c>
      <c r="D294" s="3" t="n">
        <v>0.673267</v>
      </c>
    </row>
    <row r="295" customFormat="false" ht="12.75" hidden="false" customHeight="false" outlineLevel="0" collapsed="false">
      <c r="A295" s="3" t="s">
        <v>295</v>
      </c>
      <c r="B295" s="3" t="n">
        <v>510</v>
      </c>
      <c r="C295" s="3" t="n">
        <v>7.26469</v>
      </c>
      <c r="D295" s="3" t="n">
        <v>0.673267</v>
      </c>
    </row>
    <row r="296" customFormat="false" ht="12.75" hidden="false" customHeight="false" outlineLevel="0" collapsed="false">
      <c r="A296" s="3" t="s">
        <v>296</v>
      </c>
      <c r="B296" s="3" t="n">
        <v>716</v>
      </c>
      <c r="C296" s="3" t="n">
        <v>1.93008</v>
      </c>
      <c r="D296" s="3" t="n">
        <v>0.752475</v>
      </c>
    </row>
    <row r="297" customFormat="false" ht="12.75" hidden="false" customHeight="false" outlineLevel="0" collapsed="false">
      <c r="A297" s="3" t="s">
        <v>297</v>
      </c>
      <c r="B297" s="3" t="n">
        <v>716</v>
      </c>
      <c r="C297" s="3" t="n">
        <v>1.16826</v>
      </c>
      <c r="D297" s="3" t="n">
        <v>0.752475</v>
      </c>
    </row>
    <row r="298" customFormat="false" ht="12.75" hidden="false" customHeight="false" outlineLevel="0" collapsed="false">
      <c r="A298" s="3" t="s">
        <v>298</v>
      </c>
      <c r="B298" s="3" t="n">
        <v>488</v>
      </c>
      <c r="C298" s="3" t="n">
        <v>-1.32809</v>
      </c>
      <c r="D298" s="3" t="n">
        <v>0.712871</v>
      </c>
    </row>
    <row r="299" customFormat="false" ht="12.75" hidden="false" customHeight="false" outlineLevel="0" collapsed="false">
      <c r="A299" s="3" t="s">
        <v>299</v>
      </c>
      <c r="B299" s="3" t="n">
        <v>468</v>
      </c>
      <c r="C299" s="3" t="n">
        <v>-1.42003</v>
      </c>
      <c r="D299" s="3" t="n">
        <v>0.70297</v>
      </c>
    </row>
    <row r="300" customFormat="false" ht="12.75" hidden="false" customHeight="false" outlineLevel="0" collapsed="false">
      <c r="A300" s="3" t="s">
        <v>300</v>
      </c>
      <c r="B300" s="3" t="n">
        <v>716</v>
      </c>
      <c r="C300" s="3" t="n">
        <v>5.04941</v>
      </c>
      <c r="D300" s="3" t="n">
        <v>0.752475</v>
      </c>
    </row>
    <row r="301" customFormat="false" ht="12.75" hidden="false" customHeight="false" outlineLevel="0" collapsed="false">
      <c r="A301" s="3" t="s">
        <v>301</v>
      </c>
      <c r="B301" s="3" t="n">
        <v>716</v>
      </c>
      <c r="C301" s="3" t="n">
        <v>5.04941</v>
      </c>
      <c r="D301" s="3" t="n">
        <v>0.752475</v>
      </c>
    </row>
    <row r="302" customFormat="false" ht="12.75" hidden="false" customHeight="false" outlineLevel="0" collapsed="false">
      <c r="A302" s="3" t="s">
        <v>302</v>
      </c>
      <c r="B302" s="3" t="n">
        <v>750</v>
      </c>
      <c r="C302" s="3" t="n">
        <v>2.03119</v>
      </c>
      <c r="D302" s="3" t="n">
        <v>0.752475</v>
      </c>
    </row>
    <row r="303" customFormat="false" ht="12.75" hidden="false" customHeight="false" outlineLevel="0" collapsed="false">
      <c r="A303" s="3" t="s">
        <v>303</v>
      </c>
      <c r="B303" s="3" t="n">
        <v>750</v>
      </c>
      <c r="C303" s="3" t="n">
        <v>2.26094</v>
      </c>
      <c r="D303" s="3" t="n">
        <v>0.752475</v>
      </c>
    </row>
    <row r="304" customFormat="false" ht="12.75" hidden="false" customHeight="false" outlineLevel="0" collapsed="false">
      <c r="A304" s="3" t="s">
        <v>304</v>
      </c>
      <c r="B304" s="3" t="n">
        <v>469</v>
      </c>
      <c r="C304" s="3" t="n">
        <v>7.38416</v>
      </c>
      <c r="D304" s="3" t="n">
        <v>0.683168</v>
      </c>
    </row>
    <row r="305" customFormat="false" ht="12.75" hidden="false" customHeight="false" outlineLevel="0" collapsed="false">
      <c r="A305" s="3" t="s">
        <v>305</v>
      </c>
      <c r="B305" s="3" t="n">
        <v>474</v>
      </c>
      <c r="C305" s="3" t="n">
        <v>11.1549</v>
      </c>
      <c r="D305" s="3" t="n">
        <v>0.683168</v>
      </c>
    </row>
    <row r="306" customFormat="false" ht="12.75" hidden="false" customHeight="false" outlineLevel="0" collapsed="false">
      <c r="A306" s="3" t="s">
        <v>306</v>
      </c>
      <c r="B306" s="3" t="n">
        <v>184</v>
      </c>
      <c r="C306" s="3" t="n">
        <v>-9.91577</v>
      </c>
      <c r="D306" s="3" t="n">
        <v>0.544554</v>
      </c>
    </row>
    <row r="307" customFormat="false" ht="12.75" hidden="false" customHeight="false" outlineLevel="0" collapsed="false">
      <c r="A307" s="3" t="s">
        <v>307</v>
      </c>
      <c r="B307" s="3" t="n">
        <v>472</v>
      </c>
      <c r="C307" s="3" t="n">
        <v>2.43615</v>
      </c>
      <c r="D307" s="3" t="n">
        <v>0.782178</v>
      </c>
    </row>
    <row r="308" customFormat="false" ht="12.75" hidden="false" customHeight="false" outlineLevel="0" collapsed="false">
      <c r="A308" s="3" t="s">
        <v>308</v>
      </c>
      <c r="B308" s="3" t="n">
        <v>472</v>
      </c>
      <c r="C308" s="3" t="n">
        <v>2.43304</v>
      </c>
      <c r="D308" s="3" t="n">
        <v>0.782178</v>
      </c>
    </row>
    <row r="309" customFormat="false" ht="12.75" hidden="false" customHeight="false" outlineLevel="0" collapsed="false">
      <c r="A309" s="3" t="s">
        <v>309</v>
      </c>
      <c r="B309" s="3" t="n">
        <v>332</v>
      </c>
      <c r="C309" s="3" t="n">
        <v>12.1143</v>
      </c>
      <c r="D309" s="3" t="n">
        <v>0.792079</v>
      </c>
    </row>
    <row r="310" customFormat="false" ht="12.75" hidden="false" customHeight="false" outlineLevel="0" collapsed="false">
      <c r="A310" s="3" t="s">
        <v>310</v>
      </c>
      <c r="B310" s="3" t="n">
        <v>332</v>
      </c>
      <c r="C310" s="3" t="n">
        <v>11.7855</v>
      </c>
      <c r="D310" s="3" t="n">
        <v>0.792079</v>
      </c>
    </row>
    <row r="311" customFormat="false" ht="12.75" hidden="false" customHeight="false" outlineLevel="0" collapsed="false">
      <c r="A311" s="3" t="s">
        <v>311</v>
      </c>
      <c r="B311" s="3" t="n">
        <v>332</v>
      </c>
      <c r="C311" s="3" t="n">
        <v>12.1143</v>
      </c>
      <c r="D311" s="3" t="n">
        <v>0.792079</v>
      </c>
    </row>
    <row r="312" customFormat="false" ht="12.75" hidden="false" customHeight="false" outlineLevel="0" collapsed="false">
      <c r="A312" s="3" t="s">
        <v>310</v>
      </c>
      <c r="B312" s="3" t="n">
        <v>332</v>
      </c>
      <c r="C312" s="3" t="n">
        <v>11.7855</v>
      </c>
      <c r="D312" s="3" t="n">
        <v>0.792079</v>
      </c>
    </row>
    <row r="313" customFormat="false" ht="12.75" hidden="false" customHeight="false" outlineLevel="0" collapsed="false">
      <c r="A313" s="3" t="s">
        <v>312</v>
      </c>
      <c r="B313" s="3" t="n">
        <v>538</v>
      </c>
      <c r="C313" s="3" t="n">
        <v>8.48495</v>
      </c>
      <c r="D313" s="3" t="n">
        <v>0.80198</v>
      </c>
    </row>
    <row r="314" customFormat="false" ht="12.75" hidden="false" customHeight="false" outlineLevel="0" collapsed="false">
      <c r="A314" s="3" t="s">
        <v>313</v>
      </c>
      <c r="B314" s="3" t="n">
        <v>532</v>
      </c>
      <c r="C314" s="3" t="n">
        <v>5.30077</v>
      </c>
      <c r="D314" s="3" t="n">
        <v>0.772277</v>
      </c>
    </row>
    <row r="315" customFormat="false" ht="12.75" hidden="false" customHeight="false" outlineLevel="0" collapsed="false">
      <c r="A315" s="3" t="s">
        <v>314</v>
      </c>
      <c r="B315" s="3" t="n">
        <v>750</v>
      </c>
      <c r="C315" s="3" t="n">
        <v>1.93239</v>
      </c>
      <c r="D315" s="3" t="n">
        <v>0.752475</v>
      </c>
    </row>
    <row r="316" customFormat="false" ht="12.75" hidden="false" customHeight="false" outlineLevel="0" collapsed="false">
      <c r="A316" s="3" t="s">
        <v>315</v>
      </c>
      <c r="B316" s="3" t="n">
        <v>750</v>
      </c>
      <c r="C316" s="3" t="n">
        <v>1.93239</v>
      </c>
      <c r="D316" s="3" t="n">
        <v>0.752475</v>
      </c>
    </row>
    <row r="317" customFormat="false" ht="12.75" hidden="false" customHeight="false" outlineLevel="0" collapsed="false">
      <c r="A317" s="3" t="s">
        <v>316</v>
      </c>
      <c r="B317" s="3" t="n">
        <v>353</v>
      </c>
      <c r="C317" s="3" t="n">
        <v>8.27032</v>
      </c>
      <c r="D317" s="3" t="n">
        <v>0.722772</v>
      </c>
    </row>
    <row r="318" customFormat="false" ht="12.75" hidden="false" customHeight="false" outlineLevel="0" collapsed="false">
      <c r="A318" s="3" t="s">
        <v>317</v>
      </c>
      <c r="B318" s="3" t="n">
        <v>350</v>
      </c>
      <c r="C318" s="3" t="n">
        <v>8.86764</v>
      </c>
      <c r="D318" s="3" t="n">
        <v>0.722772</v>
      </c>
    </row>
    <row r="319" customFormat="false" ht="12.75" hidden="false" customHeight="false" outlineLevel="0" collapsed="false">
      <c r="A319" s="3" t="s">
        <v>318</v>
      </c>
      <c r="B319" s="3" t="n">
        <v>994</v>
      </c>
      <c r="C319" s="3" t="n">
        <v>0.0802196</v>
      </c>
      <c r="D319" s="3" t="n">
        <v>0.683168</v>
      </c>
    </row>
    <row r="320" customFormat="false" ht="12.75" hidden="false" customHeight="false" outlineLevel="0" collapsed="false">
      <c r="A320" s="3" t="s">
        <v>319</v>
      </c>
      <c r="B320" s="3" t="n">
        <v>1044</v>
      </c>
      <c r="C320" s="3" t="n">
        <v>-2.20363</v>
      </c>
      <c r="D320" s="3" t="n">
        <v>0.663366</v>
      </c>
    </row>
    <row r="321" customFormat="false" ht="12.75" hidden="false" customHeight="false" outlineLevel="0" collapsed="false">
      <c r="A321" s="3" t="s">
        <v>320</v>
      </c>
      <c r="B321" s="3" t="n">
        <v>129</v>
      </c>
      <c r="C321" s="3" t="n">
        <v>-13.3412</v>
      </c>
      <c r="D321" s="3" t="n">
        <v>0.465347</v>
      </c>
    </row>
    <row r="322" customFormat="false" ht="12.75" hidden="false" customHeight="false" outlineLevel="0" collapsed="false">
      <c r="A322" s="3" t="s">
        <v>321</v>
      </c>
      <c r="B322" s="3" t="n">
        <v>104</v>
      </c>
      <c r="C322" s="3" t="n">
        <v>-21.111</v>
      </c>
      <c r="D322" s="3" t="n">
        <v>0.524752</v>
      </c>
    </row>
    <row r="323" customFormat="false" ht="12.75" hidden="false" customHeight="false" outlineLevel="0" collapsed="false">
      <c r="A323" s="3" t="s">
        <v>322</v>
      </c>
      <c r="B323" s="3" t="n">
        <v>532</v>
      </c>
      <c r="C323" s="3" t="n">
        <v>-1.33224</v>
      </c>
      <c r="D323" s="3" t="n">
        <v>0.60396</v>
      </c>
    </row>
    <row r="324" customFormat="false" ht="12.75" hidden="false" customHeight="false" outlineLevel="0" collapsed="false">
      <c r="A324" s="3" t="s">
        <v>323</v>
      </c>
      <c r="B324" s="3" t="n">
        <v>532</v>
      </c>
      <c r="C324" s="3" t="n">
        <v>-0.901982</v>
      </c>
      <c r="D324" s="3" t="n">
        <v>0.594059</v>
      </c>
    </row>
    <row r="325" customFormat="false" ht="12.75" hidden="false" customHeight="false" outlineLevel="0" collapsed="false">
      <c r="A325" s="3" t="s">
        <v>324</v>
      </c>
      <c r="B325" s="3" t="n">
        <v>191</v>
      </c>
      <c r="C325" s="3" t="n">
        <v>-10.6922</v>
      </c>
      <c r="D325" s="3" t="n">
        <v>0.643564</v>
      </c>
    </row>
    <row r="326" customFormat="false" ht="12.75" hidden="false" customHeight="false" outlineLevel="0" collapsed="false">
      <c r="A326" s="3" t="s">
        <v>325</v>
      </c>
      <c r="B326" s="3" t="n">
        <v>187</v>
      </c>
      <c r="C326" s="3" t="n">
        <v>-13.574</v>
      </c>
      <c r="D326" s="3" t="n">
        <v>0.673267</v>
      </c>
    </row>
    <row r="327" customFormat="false" ht="12.75" hidden="false" customHeight="false" outlineLevel="0" collapsed="false">
      <c r="A327" s="3" t="s">
        <v>326</v>
      </c>
      <c r="B327" s="3" t="n">
        <v>372</v>
      </c>
      <c r="C327" s="3" t="n">
        <v>-1.3421</v>
      </c>
      <c r="D327" s="3" t="n">
        <v>0.742574</v>
      </c>
    </row>
    <row r="328" customFormat="false" ht="12.75" hidden="false" customHeight="false" outlineLevel="0" collapsed="false">
      <c r="A328" s="3" t="s">
        <v>327</v>
      </c>
      <c r="B328" s="3" t="n">
        <v>398</v>
      </c>
      <c r="C328" s="3" t="n">
        <v>-3.07904</v>
      </c>
      <c r="D328" s="3" t="n">
        <v>0.752475</v>
      </c>
    </row>
    <row r="329" customFormat="false" ht="12.75" hidden="false" customHeight="false" outlineLevel="0" collapsed="false">
      <c r="A329" s="3" t="s">
        <v>328</v>
      </c>
      <c r="B329" s="3" t="n">
        <v>717</v>
      </c>
      <c r="C329" s="3" t="n">
        <v>2.81201</v>
      </c>
      <c r="D329" s="3" t="n">
        <v>0.742574</v>
      </c>
    </row>
    <row r="330" customFormat="false" ht="12.75" hidden="false" customHeight="false" outlineLevel="0" collapsed="false">
      <c r="A330" s="3" t="s">
        <v>329</v>
      </c>
      <c r="B330" s="3" t="n">
        <v>717</v>
      </c>
      <c r="C330" s="3" t="n">
        <v>2.81201</v>
      </c>
      <c r="D330" s="3" t="n">
        <v>0.742574</v>
      </c>
    </row>
    <row r="331" customFormat="false" ht="12.75" hidden="false" customHeight="false" outlineLevel="0" collapsed="false">
      <c r="A331" s="3" t="s">
        <v>330</v>
      </c>
      <c r="B331" s="3" t="n">
        <v>104</v>
      </c>
      <c r="C331" s="3" t="n">
        <v>-14.9491</v>
      </c>
      <c r="D331" s="3" t="n">
        <v>0.633663</v>
      </c>
    </row>
    <row r="332" customFormat="false" ht="12.75" hidden="false" customHeight="false" outlineLevel="0" collapsed="false">
      <c r="A332" s="3" t="s">
        <v>331</v>
      </c>
      <c r="B332" s="3" t="n">
        <v>194</v>
      </c>
      <c r="C332" s="3" t="n">
        <v>-1.11159</v>
      </c>
      <c r="D332" s="3" t="n">
        <v>0.683168</v>
      </c>
    </row>
    <row r="333" customFormat="false" ht="12.75" hidden="false" customHeight="false" outlineLevel="0" collapsed="false">
      <c r="A333" s="3" t="s">
        <v>332</v>
      </c>
      <c r="B333" s="3" t="n">
        <v>455</v>
      </c>
      <c r="C333" s="3" t="n">
        <v>15.3169</v>
      </c>
      <c r="D333" s="3" t="n">
        <v>0.663366</v>
      </c>
    </row>
    <row r="334" customFormat="false" ht="12.75" hidden="false" customHeight="false" outlineLevel="0" collapsed="false">
      <c r="A334" s="3" t="s">
        <v>333</v>
      </c>
      <c r="B334" s="3" t="n">
        <v>454</v>
      </c>
      <c r="C334" s="3" t="n">
        <v>13.3882</v>
      </c>
      <c r="D334" s="3" t="n">
        <v>0.663366</v>
      </c>
    </row>
    <row r="335" customFormat="false" ht="12.75" hidden="false" customHeight="false" outlineLevel="0" collapsed="false">
      <c r="A335" s="3" t="s">
        <v>334</v>
      </c>
      <c r="B335" s="3" t="n">
        <v>254</v>
      </c>
      <c r="C335" s="3" t="n">
        <v>-15.3332</v>
      </c>
      <c r="D335" s="3" t="n">
        <v>0.70297</v>
      </c>
    </row>
    <row r="336" customFormat="false" ht="12.75" hidden="false" customHeight="false" outlineLevel="0" collapsed="false">
      <c r="A336" s="3" t="s">
        <v>335</v>
      </c>
      <c r="B336" s="3" t="n">
        <v>456</v>
      </c>
      <c r="C336" s="3" t="n">
        <v>16.0452</v>
      </c>
      <c r="D336" s="3" t="n">
        <v>0.683168</v>
      </c>
    </row>
    <row r="337" customFormat="false" ht="12.75" hidden="false" customHeight="false" outlineLevel="0" collapsed="false">
      <c r="A337" s="3" t="s">
        <v>336</v>
      </c>
      <c r="B337" s="3" t="n">
        <v>456</v>
      </c>
      <c r="C337" s="3" t="n">
        <v>14.3617</v>
      </c>
      <c r="D337" s="3" t="n">
        <v>0.683168</v>
      </c>
    </row>
    <row r="338" customFormat="false" ht="12.75" hidden="false" customHeight="false" outlineLevel="0" collapsed="false">
      <c r="A338" s="3" t="s">
        <v>337</v>
      </c>
      <c r="B338" s="3" t="n">
        <v>507</v>
      </c>
      <c r="C338" s="3" t="n">
        <v>7.15419</v>
      </c>
      <c r="D338" s="3" t="n">
        <v>0.673267</v>
      </c>
    </row>
    <row r="339" customFormat="false" ht="12.75" hidden="false" customHeight="false" outlineLevel="0" collapsed="false">
      <c r="A339" s="3" t="s">
        <v>338</v>
      </c>
      <c r="B339" s="3" t="n">
        <v>507</v>
      </c>
      <c r="C339" s="3" t="n">
        <v>7.15419</v>
      </c>
      <c r="D339" s="3" t="n">
        <v>0.673267</v>
      </c>
    </row>
    <row r="340" customFormat="false" ht="12.75" hidden="false" customHeight="false" outlineLevel="0" collapsed="false">
      <c r="A340" s="3" t="s">
        <v>339</v>
      </c>
      <c r="B340" s="3" t="n">
        <v>456</v>
      </c>
      <c r="C340" s="3" t="n">
        <v>16.0452</v>
      </c>
      <c r="D340" s="3" t="n">
        <v>0.683168</v>
      </c>
    </row>
    <row r="341" customFormat="false" ht="12.75" hidden="false" customHeight="false" outlineLevel="0" collapsed="false">
      <c r="A341" s="3" t="s">
        <v>336</v>
      </c>
      <c r="B341" s="3" t="n">
        <v>456</v>
      </c>
      <c r="C341" s="3" t="n">
        <v>14.3617</v>
      </c>
      <c r="D341" s="3" t="n">
        <v>0.683168</v>
      </c>
    </row>
    <row r="342" customFormat="false" ht="12.75" hidden="false" customHeight="false" outlineLevel="0" collapsed="false">
      <c r="A342" s="3" t="s">
        <v>340</v>
      </c>
      <c r="B342" s="3" t="n">
        <v>477</v>
      </c>
      <c r="C342" s="3" t="n">
        <v>-14.511</v>
      </c>
      <c r="D342" s="3" t="n">
        <v>0.465347</v>
      </c>
    </row>
    <row r="343" customFormat="false" ht="12.75" hidden="false" customHeight="false" outlineLevel="0" collapsed="false">
      <c r="A343" s="3" t="s">
        <v>341</v>
      </c>
      <c r="B343" s="3" t="n">
        <v>249</v>
      </c>
      <c r="C343" s="3" t="n">
        <v>-0.197835</v>
      </c>
      <c r="D343" s="3" t="n">
        <v>0.673267</v>
      </c>
    </row>
    <row r="344" customFormat="false" ht="12.75" hidden="false" customHeight="false" outlineLevel="0" collapsed="false">
      <c r="A344" s="3" t="s">
        <v>342</v>
      </c>
      <c r="B344" s="3" t="n">
        <v>239</v>
      </c>
      <c r="C344" s="3" t="n">
        <v>-2.36533</v>
      </c>
      <c r="D344" s="3" t="n">
        <v>0.683168</v>
      </c>
    </row>
    <row r="345" customFormat="false" ht="12.75" hidden="false" customHeight="false" outlineLevel="0" collapsed="false">
      <c r="A345" s="3" t="s">
        <v>343</v>
      </c>
      <c r="B345" s="3" t="n">
        <v>431</v>
      </c>
      <c r="C345" s="3" t="n">
        <v>-5.37557</v>
      </c>
      <c r="D345" s="3" t="n">
        <v>0.752475</v>
      </c>
    </row>
    <row r="346" customFormat="false" ht="12.75" hidden="false" customHeight="false" outlineLevel="0" collapsed="false">
      <c r="A346" s="3" t="s">
        <v>344</v>
      </c>
      <c r="B346" s="3" t="n">
        <v>431</v>
      </c>
      <c r="C346" s="3" t="n">
        <v>-5.37557</v>
      </c>
      <c r="D346" s="3" t="n">
        <v>0.752475</v>
      </c>
    </row>
    <row r="347" customFormat="false" ht="12.75" hidden="false" customHeight="false" outlineLevel="0" collapsed="false">
      <c r="A347" s="3" t="s">
        <v>345</v>
      </c>
      <c r="B347" s="3" t="n">
        <v>209</v>
      </c>
      <c r="C347" s="3" t="n">
        <v>-2.90635</v>
      </c>
      <c r="D347" s="3" t="n">
        <v>0.673267</v>
      </c>
    </row>
    <row r="348" customFormat="false" ht="12.75" hidden="false" customHeight="false" outlineLevel="0" collapsed="false">
      <c r="A348" s="3" t="s">
        <v>346</v>
      </c>
      <c r="B348" s="3" t="n">
        <v>208</v>
      </c>
      <c r="C348" s="3" t="n">
        <v>-1.1664</v>
      </c>
      <c r="D348" s="3" t="n">
        <v>0.663366</v>
      </c>
    </row>
    <row r="349" customFormat="false" ht="12.75" hidden="false" customHeight="false" outlineLevel="0" collapsed="false">
      <c r="A349" s="3" t="s">
        <v>347</v>
      </c>
      <c r="B349" s="3" t="n">
        <v>132</v>
      </c>
      <c r="C349" s="3" t="n">
        <v>-18.4683</v>
      </c>
      <c r="D349" s="3" t="n">
        <v>0.623762</v>
      </c>
    </row>
    <row r="350" customFormat="false" ht="12.75" hidden="false" customHeight="false" outlineLevel="0" collapsed="false">
      <c r="A350" s="3" t="s">
        <v>348</v>
      </c>
      <c r="B350" s="3" t="n">
        <v>155</v>
      </c>
      <c r="C350" s="3" t="n">
        <v>-16.1279</v>
      </c>
      <c r="D350" s="3" t="n">
        <v>0.465347</v>
      </c>
    </row>
    <row r="351" customFormat="false" ht="12.75" hidden="false" customHeight="false" outlineLevel="0" collapsed="false">
      <c r="A351" s="3" t="s">
        <v>349</v>
      </c>
      <c r="B351" s="3" t="n">
        <v>316</v>
      </c>
      <c r="C351" s="3" t="n">
        <v>0.681203</v>
      </c>
      <c r="D351" s="3" t="n">
        <v>0.653465</v>
      </c>
    </row>
    <row r="352" customFormat="false" ht="12.75" hidden="false" customHeight="false" outlineLevel="0" collapsed="false">
      <c r="A352" s="3" t="s">
        <v>350</v>
      </c>
      <c r="B352" s="3" t="n">
        <v>312</v>
      </c>
      <c r="C352" s="3" t="n">
        <v>-1.00177</v>
      </c>
      <c r="D352" s="3" t="n">
        <v>0.643564</v>
      </c>
    </row>
    <row r="353" customFormat="false" ht="12.75" hidden="false" customHeight="false" outlineLevel="0" collapsed="false">
      <c r="A353" s="3" t="s">
        <v>351</v>
      </c>
      <c r="B353" s="3" t="n">
        <v>188</v>
      </c>
      <c r="C353" s="3" t="n">
        <v>-2.15842</v>
      </c>
      <c r="D353" s="3" t="n">
        <v>0.683168</v>
      </c>
    </row>
    <row r="354" customFormat="false" ht="12.75" hidden="false" customHeight="false" outlineLevel="0" collapsed="false">
      <c r="A354" s="3" t="s">
        <v>352</v>
      </c>
      <c r="B354" s="3" t="n">
        <v>188</v>
      </c>
      <c r="C354" s="3" t="n">
        <v>-2.04789</v>
      </c>
      <c r="D354" s="3" t="n">
        <v>0.683168</v>
      </c>
    </row>
    <row r="355" customFormat="false" ht="12.75" hidden="false" customHeight="false" outlineLevel="0" collapsed="false">
      <c r="A355" s="3" t="s">
        <v>353</v>
      </c>
      <c r="B355" s="3" t="n">
        <v>750</v>
      </c>
      <c r="C355" s="3" t="n">
        <v>1.92159</v>
      </c>
      <c r="D355" s="3" t="n">
        <v>0.752475</v>
      </c>
    </row>
    <row r="356" customFormat="false" ht="12.75" hidden="false" customHeight="false" outlineLevel="0" collapsed="false">
      <c r="A356" s="3" t="s">
        <v>354</v>
      </c>
      <c r="B356" s="3" t="n">
        <v>750</v>
      </c>
      <c r="C356" s="3" t="n">
        <v>1.9199</v>
      </c>
      <c r="D356" s="3" t="n">
        <v>0.752475</v>
      </c>
    </row>
    <row r="357" customFormat="false" ht="12.75" hidden="false" customHeight="false" outlineLevel="0" collapsed="false">
      <c r="A357" s="3" t="s">
        <v>355</v>
      </c>
      <c r="B357" s="3" t="n">
        <v>750</v>
      </c>
      <c r="C357" s="3" t="n">
        <v>1.93856</v>
      </c>
      <c r="D357" s="3" t="n">
        <v>0.752475</v>
      </c>
    </row>
    <row r="358" customFormat="false" ht="12.75" hidden="false" customHeight="false" outlineLevel="0" collapsed="false">
      <c r="A358" s="3" t="s">
        <v>356</v>
      </c>
      <c r="B358" s="3" t="n">
        <v>750</v>
      </c>
      <c r="C358" s="3" t="n">
        <v>1.93856</v>
      </c>
      <c r="D358" s="3" t="n">
        <v>0.752475</v>
      </c>
    </row>
    <row r="359" customFormat="false" ht="12.75" hidden="false" customHeight="false" outlineLevel="0" collapsed="false">
      <c r="A359" s="3" t="s">
        <v>357</v>
      </c>
      <c r="B359" s="3" t="n">
        <v>132</v>
      </c>
      <c r="C359" s="3" t="n">
        <v>-9.22588</v>
      </c>
      <c r="D359" s="3" t="n">
        <v>0.465347</v>
      </c>
    </row>
    <row r="360" customFormat="false" ht="12.75" hidden="false" customHeight="false" outlineLevel="0" collapsed="false">
      <c r="A360" s="3" t="s">
        <v>358</v>
      </c>
      <c r="B360" s="3" t="n">
        <v>213</v>
      </c>
      <c r="C360" s="3" t="n">
        <v>0.395112</v>
      </c>
      <c r="D360" s="3" t="n">
        <v>0.970297</v>
      </c>
    </row>
    <row r="361" customFormat="false" ht="12.75" hidden="false" customHeight="false" outlineLevel="0" collapsed="false">
      <c r="A361" s="3" t="s">
        <v>359</v>
      </c>
      <c r="B361" s="3" t="n">
        <v>466</v>
      </c>
      <c r="C361" s="3" t="n">
        <v>10.0988</v>
      </c>
      <c r="D361" s="3" t="n">
        <v>0.70297</v>
      </c>
    </row>
    <row r="362" customFormat="false" ht="12.75" hidden="false" customHeight="false" outlineLevel="0" collapsed="false">
      <c r="A362" s="3" t="s">
        <v>360</v>
      </c>
      <c r="B362" s="3" t="n">
        <v>466</v>
      </c>
      <c r="C362" s="3" t="n">
        <v>11.1818</v>
      </c>
      <c r="D362" s="3" t="n">
        <v>0.693069</v>
      </c>
    </row>
    <row r="363" customFormat="false" ht="12.75" hidden="false" customHeight="false" outlineLevel="0" collapsed="false">
      <c r="A363" s="3" t="s">
        <v>361</v>
      </c>
      <c r="B363" s="3" t="n">
        <v>375</v>
      </c>
      <c r="C363" s="3" t="n">
        <v>3.06679</v>
      </c>
      <c r="D363" s="3" t="n">
        <v>0.693069</v>
      </c>
    </row>
    <row r="364" customFormat="false" ht="12.75" hidden="false" customHeight="false" outlineLevel="0" collapsed="false">
      <c r="A364" s="3" t="s">
        <v>362</v>
      </c>
      <c r="B364" s="3" t="n">
        <v>342</v>
      </c>
      <c r="C364" s="3" t="n">
        <v>8.08048</v>
      </c>
      <c r="D364" s="3" t="n">
        <v>0.712871</v>
      </c>
    </row>
    <row r="365" customFormat="false" ht="12.75" hidden="false" customHeight="false" outlineLevel="0" collapsed="false">
      <c r="A365" s="3" t="s">
        <v>363</v>
      </c>
      <c r="B365" s="3" t="n">
        <v>263</v>
      </c>
      <c r="C365" s="3" t="n">
        <v>-6.20354</v>
      </c>
      <c r="D365" s="3" t="n">
        <v>0.742574</v>
      </c>
    </row>
    <row r="366" customFormat="false" ht="12.75" hidden="false" customHeight="false" outlineLevel="0" collapsed="false">
      <c r="A366" s="3" t="s">
        <v>364</v>
      </c>
      <c r="B366" s="3" t="n">
        <v>263</v>
      </c>
      <c r="C366" s="3" t="n">
        <v>-6.18332</v>
      </c>
      <c r="D366" s="3" t="n">
        <v>0.742574</v>
      </c>
    </row>
    <row r="367" customFormat="false" ht="12.75" hidden="false" customHeight="false" outlineLevel="0" collapsed="false">
      <c r="A367" s="3" t="s">
        <v>365</v>
      </c>
      <c r="B367" s="3" t="n">
        <v>718</v>
      </c>
      <c r="C367" s="3" t="n">
        <v>11.2854</v>
      </c>
      <c r="D367" s="3" t="n">
        <v>0.782178</v>
      </c>
    </row>
    <row r="368" customFormat="false" ht="12.75" hidden="false" customHeight="false" outlineLevel="0" collapsed="false">
      <c r="A368" s="3" t="s">
        <v>366</v>
      </c>
      <c r="B368" s="3" t="n">
        <v>718</v>
      </c>
      <c r="C368" s="3" t="n">
        <v>11.2857</v>
      </c>
      <c r="D368" s="3" t="n">
        <v>0.782178</v>
      </c>
    </row>
    <row r="369" customFormat="false" ht="12.75" hidden="false" customHeight="false" outlineLevel="0" collapsed="false">
      <c r="A369" s="3" t="s">
        <v>367</v>
      </c>
      <c r="B369" s="3" t="n">
        <v>718</v>
      </c>
      <c r="C369" s="3" t="n">
        <v>11.2854</v>
      </c>
      <c r="D369" s="3" t="n">
        <v>0.782178</v>
      </c>
    </row>
    <row r="370" customFormat="false" ht="12.75" hidden="false" customHeight="false" outlineLevel="0" collapsed="false">
      <c r="A370" s="3" t="s">
        <v>368</v>
      </c>
      <c r="B370" s="3" t="n">
        <v>718</v>
      </c>
      <c r="C370" s="3" t="n">
        <v>11.2857</v>
      </c>
      <c r="D370" s="3" t="n">
        <v>0.782178</v>
      </c>
    </row>
    <row r="371" customFormat="false" ht="12.75" hidden="false" customHeight="false" outlineLevel="0" collapsed="false">
      <c r="A371" s="3" t="s">
        <v>369</v>
      </c>
      <c r="B371" s="3" t="n">
        <v>101</v>
      </c>
      <c r="C371" s="3" t="n">
        <v>-13.8579</v>
      </c>
      <c r="D371" s="3" t="n">
        <v>0.554455</v>
      </c>
    </row>
    <row r="372" customFormat="false" ht="12.75" hidden="false" customHeight="false" outlineLevel="0" collapsed="false">
      <c r="A372" s="3" t="s">
        <v>370</v>
      </c>
      <c r="B372" s="3" t="n">
        <v>347</v>
      </c>
      <c r="C372" s="3" t="n">
        <v>0.111172</v>
      </c>
      <c r="D372" s="3" t="n">
        <v>0.683168</v>
      </c>
    </row>
    <row r="373" customFormat="false" ht="12.75" hidden="false" customHeight="false" outlineLevel="0" collapsed="false">
      <c r="A373" s="3" t="s">
        <v>371</v>
      </c>
      <c r="B373" s="3" t="n">
        <v>452</v>
      </c>
      <c r="C373" s="3" t="n">
        <v>-18.5469</v>
      </c>
      <c r="D373" s="3" t="n">
        <v>0.80198</v>
      </c>
    </row>
    <row r="374" customFormat="false" ht="12.75" hidden="false" customHeight="false" outlineLevel="0" collapsed="false">
      <c r="A374" s="3" t="s">
        <v>372</v>
      </c>
      <c r="B374" s="3" t="n">
        <v>507</v>
      </c>
      <c r="C374" s="3" t="n">
        <v>12.8393</v>
      </c>
      <c r="D374" s="3" t="n">
        <v>0.673267</v>
      </c>
    </row>
    <row r="375" customFormat="false" ht="12.75" hidden="false" customHeight="false" outlineLevel="0" collapsed="false">
      <c r="A375" s="3" t="s">
        <v>373</v>
      </c>
      <c r="B375" s="3" t="n">
        <v>507</v>
      </c>
      <c r="C375" s="3" t="n">
        <v>10.5013</v>
      </c>
      <c r="D375" s="3" t="n">
        <v>0.673267</v>
      </c>
    </row>
    <row r="376" customFormat="false" ht="12.75" hidden="false" customHeight="false" outlineLevel="0" collapsed="false">
      <c r="A376" s="3" t="s">
        <v>374</v>
      </c>
      <c r="B376" s="3" t="n">
        <v>507</v>
      </c>
      <c r="C376" s="3" t="n">
        <v>12.8393</v>
      </c>
      <c r="D376" s="3" t="n">
        <v>0.673267</v>
      </c>
    </row>
    <row r="377" customFormat="false" ht="12.75" hidden="false" customHeight="false" outlineLevel="0" collapsed="false">
      <c r="A377" s="3" t="s">
        <v>375</v>
      </c>
      <c r="B377" s="3" t="n">
        <v>507</v>
      </c>
      <c r="C377" s="3" t="n">
        <v>10.5013</v>
      </c>
      <c r="D377" s="3" t="n">
        <v>0.673267</v>
      </c>
    </row>
    <row r="378" customFormat="false" ht="12.75" hidden="false" customHeight="false" outlineLevel="0" collapsed="false">
      <c r="A378" s="3" t="s">
        <v>376</v>
      </c>
      <c r="B378" s="3" t="n">
        <v>189</v>
      </c>
      <c r="C378" s="3" t="n">
        <v>-17.6397</v>
      </c>
      <c r="D378" s="3" t="n">
        <v>0.524752</v>
      </c>
    </row>
    <row r="379" customFormat="false" ht="12.75" hidden="false" customHeight="false" outlineLevel="0" collapsed="false">
      <c r="A379" s="3" t="s">
        <v>377</v>
      </c>
      <c r="B379" s="3" t="n">
        <v>188</v>
      </c>
      <c r="C379" s="3" t="n">
        <v>-17.4743</v>
      </c>
      <c r="D379" s="3" t="n">
        <v>0.524752</v>
      </c>
    </row>
    <row r="380" customFormat="false" ht="12.75" hidden="false" customHeight="false" outlineLevel="0" collapsed="false">
      <c r="A380" s="3" t="s">
        <v>378</v>
      </c>
      <c r="B380" s="3" t="n">
        <v>205</v>
      </c>
      <c r="C380" s="3" t="n">
        <v>-5.34196</v>
      </c>
      <c r="D380" s="3" t="n">
        <v>0.653465</v>
      </c>
    </row>
    <row r="381" customFormat="false" ht="12.75" hidden="false" customHeight="false" outlineLevel="0" collapsed="false">
      <c r="A381" s="3" t="s">
        <v>379</v>
      </c>
      <c r="B381" s="3" t="n">
        <v>205</v>
      </c>
      <c r="C381" s="3" t="n">
        <v>-5.16066</v>
      </c>
      <c r="D381" s="3" t="n">
        <v>0.653465</v>
      </c>
    </row>
    <row r="382" customFormat="false" ht="12.75" hidden="false" customHeight="false" outlineLevel="0" collapsed="false">
      <c r="A382" s="3" t="s">
        <v>380</v>
      </c>
      <c r="B382" s="3" t="n">
        <v>327</v>
      </c>
      <c r="C382" s="3" t="n">
        <v>-15.7015</v>
      </c>
      <c r="D382" s="3" t="n">
        <v>0.623762</v>
      </c>
    </row>
    <row r="383" customFormat="false" ht="12.75" hidden="false" customHeight="false" outlineLevel="0" collapsed="false">
      <c r="A383" s="3" t="s">
        <v>381</v>
      </c>
      <c r="B383" s="3" t="n">
        <v>328</v>
      </c>
      <c r="C383" s="3" t="n">
        <v>-8.19104</v>
      </c>
      <c r="D383" s="3" t="n">
        <v>0.623762</v>
      </c>
    </row>
    <row r="384" customFormat="false" ht="12.75" hidden="false" customHeight="false" outlineLevel="0" collapsed="false">
      <c r="A384" s="3" t="s">
        <v>382</v>
      </c>
      <c r="B384" s="3" t="n">
        <v>93</v>
      </c>
      <c r="C384" s="3" t="n">
        <v>-17.7783</v>
      </c>
      <c r="D384" s="3" t="n">
        <v>0.623656</v>
      </c>
    </row>
    <row r="385" customFormat="false" ht="12.75" hidden="false" customHeight="false" outlineLevel="0" collapsed="false">
      <c r="A385" s="3" t="s">
        <v>383</v>
      </c>
      <c r="B385" s="3" t="n">
        <v>111</v>
      </c>
      <c r="C385" s="3" t="n">
        <v>-14.3489</v>
      </c>
      <c r="D385" s="3" t="n">
        <v>0.554455</v>
      </c>
    </row>
    <row r="386" customFormat="false" ht="12.75" hidden="false" customHeight="false" outlineLevel="0" collapsed="false">
      <c r="A386" s="3" t="s">
        <v>384</v>
      </c>
      <c r="B386" s="3" t="n">
        <v>211</v>
      </c>
      <c r="C386" s="3" t="n">
        <v>-12.7989</v>
      </c>
      <c r="D386" s="3" t="n">
        <v>0.693069</v>
      </c>
    </row>
    <row r="387" customFormat="false" ht="12.75" hidden="false" customHeight="false" outlineLevel="0" collapsed="false">
      <c r="A387" s="3" t="s">
        <v>385</v>
      </c>
      <c r="B387" s="3" t="n">
        <v>211</v>
      </c>
      <c r="C387" s="3" t="n">
        <v>-13.6841</v>
      </c>
      <c r="D387" s="3" t="n">
        <v>0.693069</v>
      </c>
    </row>
    <row r="388" customFormat="false" ht="12.75" hidden="false" customHeight="false" outlineLevel="0" collapsed="false">
      <c r="A388" s="3" t="s">
        <v>386</v>
      </c>
      <c r="B388" s="3" t="n">
        <v>96</v>
      </c>
      <c r="C388" s="3" t="n">
        <v>-14.3182</v>
      </c>
      <c r="D388" s="3" t="n">
        <v>0.40625</v>
      </c>
    </row>
    <row r="389" customFormat="false" ht="12.75" hidden="false" customHeight="false" outlineLevel="0" collapsed="false">
      <c r="A389" s="3" t="s">
        <v>387</v>
      </c>
      <c r="B389" s="3" t="n">
        <v>96</v>
      </c>
      <c r="C389" s="3" t="n">
        <v>-12.7058</v>
      </c>
      <c r="D389" s="3" t="n">
        <v>0.364583</v>
      </c>
    </row>
    <row r="390" customFormat="false" ht="12.75" hidden="false" customHeight="false" outlineLevel="0" collapsed="false">
      <c r="A390" s="3" t="s">
        <v>388</v>
      </c>
      <c r="B390" s="3" t="n">
        <v>718</v>
      </c>
      <c r="C390" s="3" t="n">
        <v>5.77699</v>
      </c>
      <c r="D390" s="3" t="n">
        <v>0.752475</v>
      </c>
    </row>
    <row r="391" customFormat="false" ht="12.75" hidden="false" customHeight="false" outlineLevel="0" collapsed="false">
      <c r="A391" s="3" t="s">
        <v>389</v>
      </c>
      <c r="B391" s="3" t="n">
        <v>716</v>
      </c>
      <c r="C391" s="3" t="n">
        <v>2.24127</v>
      </c>
      <c r="D391" s="3" t="n">
        <v>0.752475</v>
      </c>
    </row>
    <row r="392" customFormat="false" ht="12.75" hidden="false" customHeight="false" outlineLevel="0" collapsed="false">
      <c r="A392" s="3" t="s">
        <v>390</v>
      </c>
      <c r="B392" s="3" t="n">
        <v>143</v>
      </c>
      <c r="C392" s="3" t="n">
        <v>-13.6828</v>
      </c>
      <c r="D392" s="3" t="n">
        <v>0.712871</v>
      </c>
    </row>
    <row r="393" customFormat="false" ht="12.75" hidden="false" customHeight="false" outlineLevel="0" collapsed="false">
      <c r="A393" s="3" t="s">
        <v>391</v>
      </c>
      <c r="B393" s="3" t="n">
        <v>143</v>
      </c>
      <c r="C393" s="3" t="n">
        <v>-13.6828</v>
      </c>
      <c r="D393" s="3" t="n">
        <v>0.712871</v>
      </c>
    </row>
    <row r="394" customFormat="false" ht="12.75" hidden="false" customHeight="false" outlineLevel="0" collapsed="false">
      <c r="A394" s="3" t="s">
        <v>392</v>
      </c>
      <c r="B394" s="3" t="n">
        <v>131</v>
      </c>
      <c r="C394" s="3" t="n">
        <v>-14.3231</v>
      </c>
      <c r="D394" s="3" t="n">
        <v>0.49505</v>
      </c>
    </row>
    <row r="395" customFormat="false" ht="12.75" hidden="false" customHeight="false" outlineLevel="0" collapsed="false">
      <c r="A395" s="3" t="s">
        <v>393</v>
      </c>
      <c r="B395" s="3" t="n">
        <v>143</v>
      </c>
      <c r="C395" s="3" t="n">
        <v>-11.1293</v>
      </c>
      <c r="D395" s="3" t="n">
        <v>0.445545</v>
      </c>
    </row>
    <row r="396" customFormat="false" ht="12.75" hidden="false" customHeight="false" outlineLevel="0" collapsed="false">
      <c r="A396" s="3" t="s">
        <v>394</v>
      </c>
      <c r="B396" s="3" t="n">
        <v>414</v>
      </c>
      <c r="C396" s="3" t="n">
        <v>-4.64156</v>
      </c>
      <c r="D396" s="3" t="n">
        <v>0.663366</v>
      </c>
    </row>
    <row r="397" customFormat="false" ht="12.75" hidden="false" customHeight="false" outlineLevel="0" collapsed="false">
      <c r="A397" s="3" t="s">
        <v>395</v>
      </c>
      <c r="B397" s="3" t="n">
        <v>408</v>
      </c>
      <c r="C397" s="3" t="n">
        <v>-3.55355</v>
      </c>
      <c r="D397" s="3" t="n">
        <v>0.663366</v>
      </c>
    </row>
    <row r="398" customFormat="false" ht="12.75" hidden="false" customHeight="false" outlineLevel="0" collapsed="false">
      <c r="A398" s="3" t="s">
        <v>396</v>
      </c>
      <c r="B398" s="3" t="n">
        <v>277</v>
      </c>
      <c r="C398" s="3" t="n">
        <v>8.70957</v>
      </c>
      <c r="D398" s="3" t="n">
        <v>0.623762</v>
      </c>
    </row>
    <row r="399" customFormat="false" ht="12.75" hidden="false" customHeight="false" outlineLevel="0" collapsed="false">
      <c r="A399" s="3" t="s">
        <v>397</v>
      </c>
      <c r="B399" s="3" t="n">
        <v>277</v>
      </c>
      <c r="C399" s="3" t="n">
        <v>7.90977</v>
      </c>
      <c r="D399" s="3" t="n">
        <v>0.633663</v>
      </c>
    </row>
    <row r="400" customFormat="false" ht="12.75" hidden="false" customHeight="false" outlineLevel="0" collapsed="false">
      <c r="A400" s="3" t="s">
        <v>398</v>
      </c>
      <c r="B400" s="3" t="n">
        <v>277</v>
      </c>
      <c r="C400" s="3" t="n">
        <v>8.70957</v>
      </c>
      <c r="D400" s="3" t="n">
        <v>0.623762</v>
      </c>
    </row>
    <row r="401" customFormat="false" ht="12.75" hidden="false" customHeight="false" outlineLevel="0" collapsed="false">
      <c r="A401" s="3" t="s">
        <v>397</v>
      </c>
      <c r="B401" s="3" t="n">
        <v>277</v>
      </c>
      <c r="C401" s="3" t="n">
        <v>7.90977</v>
      </c>
      <c r="D401" s="3" t="n">
        <v>0.633663</v>
      </c>
    </row>
    <row r="402" customFormat="false" ht="12.75" hidden="false" customHeight="false" outlineLevel="0" collapsed="false">
      <c r="A402" s="3" t="s">
        <v>399</v>
      </c>
      <c r="B402" s="3" t="n">
        <v>165</v>
      </c>
      <c r="C402" s="3" t="n">
        <v>-9.61237</v>
      </c>
      <c r="D402" s="3" t="n">
        <v>0.613861</v>
      </c>
    </row>
    <row r="403" customFormat="false" ht="12.75" hidden="false" customHeight="false" outlineLevel="0" collapsed="false">
      <c r="A403" s="3" t="s">
        <v>400</v>
      </c>
      <c r="B403" s="3" t="n">
        <v>171</v>
      </c>
      <c r="C403" s="3" t="n">
        <v>-12.0557</v>
      </c>
      <c r="D403" s="3" t="n">
        <v>0.633663</v>
      </c>
    </row>
    <row r="404" customFormat="false" ht="12.75" hidden="false" customHeight="false" outlineLevel="0" collapsed="false">
      <c r="A404" s="3" t="s">
        <v>401</v>
      </c>
      <c r="B404" s="3" t="n">
        <v>309</v>
      </c>
      <c r="C404" s="3" t="n">
        <v>-2.02588</v>
      </c>
      <c r="D404" s="3" t="n">
        <v>0.693069</v>
      </c>
    </row>
    <row r="405" customFormat="false" ht="12.75" hidden="false" customHeight="false" outlineLevel="0" collapsed="false">
      <c r="A405" s="3" t="s">
        <v>402</v>
      </c>
      <c r="B405" s="3" t="n">
        <v>304</v>
      </c>
      <c r="C405" s="3" t="n">
        <v>-7.8503</v>
      </c>
      <c r="D405" s="3" t="n">
        <v>0.693069</v>
      </c>
    </row>
    <row r="406" customFormat="false" ht="12.75" hidden="false" customHeight="false" outlineLevel="0" collapsed="false">
      <c r="A406" s="3" t="s">
        <v>403</v>
      </c>
      <c r="B406" s="3" t="n">
        <v>183</v>
      </c>
      <c r="C406" s="3" t="n">
        <v>-5.03587</v>
      </c>
      <c r="D406" s="3" t="n">
        <v>0.60396</v>
      </c>
    </row>
    <row r="407" customFormat="false" ht="12.75" hidden="false" customHeight="false" outlineLevel="0" collapsed="false">
      <c r="A407" s="3" t="s">
        <v>404</v>
      </c>
      <c r="B407" s="3" t="n">
        <v>183</v>
      </c>
      <c r="C407" s="3" t="n">
        <v>-8.69829</v>
      </c>
      <c r="D407" s="3" t="n">
        <v>0.643564</v>
      </c>
    </row>
    <row r="408" customFormat="false" ht="12.75" hidden="false" customHeight="false" outlineLevel="0" collapsed="false">
      <c r="A408" s="3" t="s">
        <v>405</v>
      </c>
      <c r="B408" s="3" t="n">
        <v>1673</v>
      </c>
      <c r="C408" s="3" t="n">
        <v>-19.4749</v>
      </c>
      <c r="D408" s="3" t="n">
        <v>0.663366</v>
      </c>
    </row>
    <row r="409" customFormat="false" ht="12.75" hidden="false" customHeight="false" outlineLevel="0" collapsed="false">
      <c r="A409" s="3" t="s">
        <v>406</v>
      </c>
      <c r="B409" s="3" t="n">
        <v>1663</v>
      </c>
      <c r="C409" s="3" t="n">
        <v>-19.6155</v>
      </c>
      <c r="D409" s="3" t="n">
        <v>0.663366</v>
      </c>
    </row>
    <row r="410" customFormat="false" ht="12.75" hidden="false" customHeight="false" outlineLevel="0" collapsed="false">
      <c r="A410" s="3" t="s">
        <v>407</v>
      </c>
      <c r="B410" s="3" t="n">
        <v>398</v>
      </c>
      <c r="C410" s="3" t="n">
        <v>9.92876</v>
      </c>
      <c r="D410" s="3" t="n">
        <v>0.712871</v>
      </c>
    </row>
    <row r="411" customFormat="false" ht="12.75" hidden="false" customHeight="false" outlineLevel="0" collapsed="false">
      <c r="A411" s="3" t="s">
        <v>408</v>
      </c>
      <c r="B411" s="3" t="n">
        <v>288</v>
      </c>
      <c r="C411" s="3" t="n">
        <v>-7.79054</v>
      </c>
      <c r="D411" s="3" t="n">
        <v>0.762376</v>
      </c>
    </row>
    <row r="412" customFormat="false" ht="12.75" hidden="false" customHeight="false" outlineLevel="0" collapsed="false">
      <c r="A412" s="3" t="s">
        <v>409</v>
      </c>
      <c r="B412" s="3" t="n">
        <v>294</v>
      </c>
      <c r="C412" s="3" t="n">
        <v>-7.28939</v>
      </c>
      <c r="D412" s="3" t="n">
        <v>0.762376</v>
      </c>
    </row>
    <row r="413" customFormat="false" ht="12.75" hidden="false" customHeight="false" outlineLevel="0" collapsed="false">
      <c r="A413" s="3" t="s">
        <v>410</v>
      </c>
      <c r="B413" s="3" t="n">
        <v>354</v>
      </c>
      <c r="C413" s="3" t="n">
        <v>2.77024</v>
      </c>
      <c r="D413" s="3" t="n">
        <v>0.70297</v>
      </c>
    </row>
    <row r="414" customFormat="false" ht="12.75" hidden="false" customHeight="false" outlineLevel="0" collapsed="false">
      <c r="A414" s="3" t="s">
        <v>411</v>
      </c>
      <c r="B414" s="3" t="n">
        <v>354</v>
      </c>
      <c r="C414" s="3" t="n">
        <v>2.77024</v>
      </c>
      <c r="D414" s="3" t="n">
        <v>0.70297</v>
      </c>
    </row>
    <row r="415" customFormat="false" ht="12.75" hidden="false" customHeight="false" outlineLevel="0" collapsed="false">
      <c r="A415" s="3" t="s">
        <v>412</v>
      </c>
      <c r="B415" s="3" t="n">
        <v>130</v>
      </c>
      <c r="C415" s="3" t="n">
        <v>-9.28723</v>
      </c>
      <c r="D415" s="3" t="n">
        <v>0.514851</v>
      </c>
    </row>
    <row r="416" customFormat="false" ht="12.75" hidden="false" customHeight="false" outlineLevel="0" collapsed="false">
      <c r="A416" s="3" t="s">
        <v>413</v>
      </c>
      <c r="B416" s="3" t="n">
        <v>130</v>
      </c>
      <c r="C416" s="3" t="n">
        <v>-9.78697</v>
      </c>
      <c r="D416" s="3" t="n">
        <v>0.514851</v>
      </c>
    </row>
    <row r="417" customFormat="false" ht="12.75" hidden="false" customHeight="false" outlineLevel="0" collapsed="false">
      <c r="A417" s="3" t="s">
        <v>414</v>
      </c>
      <c r="B417" s="3" t="n">
        <v>193</v>
      </c>
      <c r="C417" s="3" t="n">
        <v>-8.73618</v>
      </c>
      <c r="D417" s="3" t="n">
        <v>0.70297</v>
      </c>
    </row>
    <row r="418" customFormat="false" ht="12.75" hidden="false" customHeight="false" outlineLevel="0" collapsed="false">
      <c r="A418" s="3" t="s">
        <v>415</v>
      </c>
      <c r="B418" s="3" t="n">
        <v>191</v>
      </c>
      <c r="C418" s="3" t="n">
        <v>-0.982355</v>
      </c>
      <c r="D418" s="3" t="n">
        <v>0.722772</v>
      </c>
    </row>
    <row r="419" customFormat="false" ht="12.75" hidden="false" customHeight="false" outlineLevel="0" collapsed="false">
      <c r="A419" s="3" t="s">
        <v>416</v>
      </c>
      <c r="B419" s="3" t="n">
        <v>740</v>
      </c>
      <c r="C419" s="3" t="n">
        <v>-15.0362</v>
      </c>
      <c r="D419" s="3" t="n">
        <v>0.514851</v>
      </c>
    </row>
    <row r="420" customFormat="false" ht="12.75" hidden="false" customHeight="false" outlineLevel="0" collapsed="false">
      <c r="A420" s="3" t="s">
        <v>417</v>
      </c>
      <c r="B420" s="3" t="n">
        <v>1919</v>
      </c>
      <c r="C420" s="3" t="n">
        <v>-18.7616</v>
      </c>
      <c r="D420" s="3" t="n">
        <v>0.772277</v>
      </c>
    </row>
    <row r="421" customFormat="false" ht="12.75" hidden="false" customHeight="false" outlineLevel="0" collapsed="false">
      <c r="A421" s="3" t="s">
        <v>418</v>
      </c>
      <c r="B421" s="3" t="n">
        <v>503</v>
      </c>
      <c r="C421" s="3" t="n">
        <v>6.82367</v>
      </c>
      <c r="D421" s="3" t="n">
        <v>0.643564</v>
      </c>
    </row>
    <row r="422" customFormat="false" ht="12.75" hidden="false" customHeight="false" outlineLevel="0" collapsed="false">
      <c r="A422" s="3" t="s">
        <v>419</v>
      </c>
      <c r="B422" s="3" t="n">
        <v>507</v>
      </c>
      <c r="C422" s="3" t="n">
        <v>7.71199</v>
      </c>
      <c r="D422" s="3" t="n">
        <v>0.673267</v>
      </c>
    </row>
    <row r="423" customFormat="false" ht="12.75" hidden="false" customHeight="false" outlineLevel="0" collapsed="false">
      <c r="A423" s="3" t="s">
        <v>420</v>
      </c>
      <c r="B423" s="3" t="n">
        <v>1209</v>
      </c>
      <c r="C423" s="3" t="n">
        <v>-17.7323</v>
      </c>
      <c r="D423" s="3" t="n">
        <v>0.643564</v>
      </c>
    </row>
    <row r="424" customFormat="false" ht="12.75" hidden="false" customHeight="false" outlineLevel="0" collapsed="false">
      <c r="A424" s="3" t="s">
        <v>421</v>
      </c>
      <c r="B424" s="3" t="n">
        <v>715</v>
      </c>
      <c r="C424" s="3" t="n">
        <v>5.66109</v>
      </c>
      <c r="D424" s="3" t="n">
        <v>0.742574</v>
      </c>
    </row>
    <row r="425" customFormat="false" ht="12.75" hidden="false" customHeight="false" outlineLevel="0" collapsed="false">
      <c r="A425" s="3" t="s">
        <v>422</v>
      </c>
      <c r="B425" s="3" t="n">
        <v>715</v>
      </c>
      <c r="C425" s="3" t="n">
        <v>5.04763</v>
      </c>
      <c r="D425" s="3" t="n">
        <v>0.742574</v>
      </c>
    </row>
    <row r="426" customFormat="false" ht="12.75" hidden="false" customHeight="false" outlineLevel="0" collapsed="false">
      <c r="A426" s="3" t="s">
        <v>423</v>
      </c>
      <c r="B426" s="3" t="n">
        <v>345</v>
      </c>
      <c r="C426" s="3" t="n">
        <v>-1.23681</v>
      </c>
      <c r="D426" s="3" t="n">
        <v>0.80198</v>
      </c>
    </row>
    <row r="427" customFormat="false" ht="12.75" hidden="false" customHeight="false" outlineLevel="0" collapsed="false">
      <c r="A427" s="3" t="s">
        <v>424</v>
      </c>
      <c r="B427" s="3" t="n">
        <v>344</v>
      </c>
      <c r="C427" s="3" t="n">
        <v>-1.16749</v>
      </c>
      <c r="D427" s="3" t="n">
        <v>0.821782</v>
      </c>
    </row>
    <row r="428" customFormat="false" ht="12.75" hidden="false" customHeight="false" outlineLevel="0" collapsed="false">
      <c r="A428" s="3" t="s">
        <v>425</v>
      </c>
      <c r="B428" s="3" t="n">
        <v>2056</v>
      </c>
      <c r="C428" s="3" t="n">
        <v>-9.40534</v>
      </c>
      <c r="D428" s="3" t="n">
        <v>0.643564</v>
      </c>
    </row>
    <row r="429" customFormat="false" ht="12.75" hidden="false" customHeight="false" outlineLevel="0" collapsed="false">
      <c r="A429" s="3" t="s">
        <v>426</v>
      </c>
      <c r="B429" s="3" t="n">
        <v>2865</v>
      </c>
      <c r="C429" s="3" t="n">
        <v>-30.1068</v>
      </c>
      <c r="D429" s="3" t="n">
        <v>0.49505</v>
      </c>
    </row>
    <row r="430" customFormat="false" ht="12.75" hidden="false" customHeight="false" outlineLevel="0" collapsed="false">
      <c r="A430" s="3" t="s">
        <v>427</v>
      </c>
      <c r="B430" s="3" t="n">
        <v>1154</v>
      </c>
      <c r="C430" s="3" t="n">
        <v>-11.4547</v>
      </c>
      <c r="D430" s="3" t="n">
        <v>0.584158</v>
      </c>
    </row>
    <row r="431" customFormat="false" ht="12.75" hidden="false" customHeight="false" outlineLevel="0" collapsed="false">
      <c r="A431" s="3" t="s">
        <v>428</v>
      </c>
      <c r="B431" s="3" t="n">
        <v>1164</v>
      </c>
      <c r="C431" s="3" t="n">
        <v>-6.01512</v>
      </c>
      <c r="D431" s="3" t="n">
        <v>0.653465</v>
      </c>
    </row>
    <row r="432" customFormat="false" ht="12.75" hidden="false" customHeight="false" outlineLevel="0" collapsed="false">
      <c r="A432" s="3" t="s">
        <v>429</v>
      </c>
      <c r="B432" s="3" t="n">
        <v>1496</v>
      </c>
      <c r="C432" s="3" t="n">
        <v>-11.1845</v>
      </c>
      <c r="D432" s="3" t="n">
        <v>0.643564</v>
      </c>
    </row>
    <row r="433" customFormat="false" ht="12.75" hidden="false" customHeight="false" outlineLevel="0" collapsed="false">
      <c r="A433" s="3" t="s">
        <v>430</v>
      </c>
      <c r="B433" s="3" t="n">
        <v>1394</v>
      </c>
      <c r="C433" s="3" t="n">
        <v>-12.8098</v>
      </c>
      <c r="D433" s="3" t="n">
        <v>0.643564</v>
      </c>
    </row>
    <row r="434" customFormat="false" ht="12.75" hidden="false" customHeight="false" outlineLevel="0" collapsed="false">
      <c r="A434" s="3" t="s">
        <v>431</v>
      </c>
      <c r="B434" s="3" t="n">
        <v>2016</v>
      </c>
      <c r="C434" s="3" t="n">
        <v>-18.1297</v>
      </c>
      <c r="D434" s="3" t="n">
        <v>0.643564</v>
      </c>
    </row>
    <row r="435" customFormat="false" ht="12.75" hidden="false" customHeight="false" outlineLevel="0" collapsed="false">
      <c r="A435" s="3" t="s">
        <v>432</v>
      </c>
      <c r="B435" s="3" t="n">
        <v>367</v>
      </c>
      <c r="C435" s="3" t="n">
        <v>8.39323</v>
      </c>
      <c r="D435" s="3" t="n">
        <v>0.693069</v>
      </c>
    </row>
    <row r="436" customFormat="false" ht="12.75" hidden="false" customHeight="false" outlineLevel="0" collapsed="false">
      <c r="A436" s="3" t="s">
        <v>433</v>
      </c>
      <c r="B436" s="3" t="n">
        <v>367</v>
      </c>
      <c r="C436" s="3" t="n">
        <v>8.21597</v>
      </c>
      <c r="D436" s="3" t="n">
        <v>0.70297</v>
      </c>
    </row>
    <row r="437" customFormat="false" ht="12.75" hidden="false" customHeight="false" outlineLevel="0" collapsed="false">
      <c r="A437" s="3" t="s">
        <v>432</v>
      </c>
      <c r="B437" s="3" t="n">
        <v>367</v>
      </c>
      <c r="C437" s="3" t="n">
        <v>8.39323</v>
      </c>
      <c r="D437" s="3" t="n">
        <v>0.693069</v>
      </c>
    </row>
    <row r="438" customFormat="false" ht="12.75" hidden="false" customHeight="false" outlineLevel="0" collapsed="false">
      <c r="A438" s="3" t="s">
        <v>434</v>
      </c>
      <c r="B438" s="3" t="n">
        <v>367</v>
      </c>
      <c r="C438" s="3" t="n">
        <v>8.21597</v>
      </c>
      <c r="D438" s="3" t="n">
        <v>0.70297</v>
      </c>
    </row>
    <row r="439" customFormat="false" ht="12.75" hidden="false" customHeight="false" outlineLevel="0" collapsed="false">
      <c r="A439" s="3" t="s">
        <v>435</v>
      </c>
      <c r="B439" s="3" t="n">
        <v>220</v>
      </c>
      <c r="C439" s="3" t="n">
        <v>-14.2448</v>
      </c>
      <c r="D439" s="3" t="n">
        <v>0.554455</v>
      </c>
    </row>
    <row r="440" customFormat="false" ht="12.75" hidden="false" customHeight="false" outlineLevel="0" collapsed="false">
      <c r="A440" s="3" t="s">
        <v>436</v>
      </c>
      <c r="B440" s="3" t="n">
        <v>220</v>
      </c>
      <c r="C440" s="3" t="n">
        <v>-6.83628</v>
      </c>
      <c r="D440" s="3" t="n">
        <v>0.554455</v>
      </c>
    </row>
    <row r="441" customFormat="false" ht="12.75" hidden="false" customHeight="false" outlineLevel="0" collapsed="false">
      <c r="A441" s="3" t="s">
        <v>437</v>
      </c>
      <c r="B441" s="3" t="n">
        <v>554</v>
      </c>
      <c r="C441" s="3" t="n">
        <v>5.19672</v>
      </c>
      <c r="D441" s="3" t="n">
        <v>0.821782</v>
      </c>
    </row>
    <row r="442" customFormat="false" ht="12.75" hidden="false" customHeight="false" outlineLevel="0" collapsed="false">
      <c r="A442" s="3" t="s">
        <v>438</v>
      </c>
      <c r="B442" s="3" t="n">
        <v>555</v>
      </c>
      <c r="C442" s="3" t="n">
        <v>10.1903</v>
      </c>
      <c r="D442" s="3" t="n">
        <v>0.811881</v>
      </c>
    </row>
    <row r="443" customFormat="false" ht="12.75" hidden="false" customHeight="false" outlineLevel="0" collapsed="false">
      <c r="A443" s="3" t="s">
        <v>439</v>
      </c>
      <c r="B443" s="3" t="n">
        <v>506</v>
      </c>
      <c r="C443" s="3" t="n">
        <v>9.82097</v>
      </c>
      <c r="D443" s="3" t="n">
        <v>0.673267</v>
      </c>
    </row>
    <row r="444" customFormat="false" ht="12.75" hidden="false" customHeight="false" outlineLevel="0" collapsed="false">
      <c r="A444" s="3" t="s">
        <v>440</v>
      </c>
      <c r="B444" s="3" t="n">
        <v>506</v>
      </c>
      <c r="C444" s="3" t="n">
        <v>9.50442</v>
      </c>
      <c r="D444" s="3" t="n">
        <v>0.673267</v>
      </c>
    </row>
    <row r="445" customFormat="false" ht="12.75" hidden="false" customHeight="false" outlineLevel="0" collapsed="false">
      <c r="A445" s="3" t="s">
        <v>441</v>
      </c>
      <c r="B445" s="3" t="n">
        <v>513</v>
      </c>
      <c r="C445" s="3" t="n">
        <v>8.91643</v>
      </c>
      <c r="D445" s="3" t="n">
        <v>0.673267</v>
      </c>
    </row>
    <row r="446" customFormat="false" ht="12.75" hidden="false" customHeight="false" outlineLevel="0" collapsed="false">
      <c r="A446" s="3" t="s">
        <v>442</v>
      </c>
      <c r="B446" s="3" t="n">
        <v>507</v>
      </c>
      <c r="C446" s="3" t="n">
        <v>9.30918</v>
      </c>
      <c r="D446" s="3" t="n">
        <v>0.673267</v>
      </c>
    </row>
    <row r="447" customFormat="false" ht="12.75" hidden="false" customHeight="false" outlineLevel="0" collapsed="false">
      <c r="A447" s="3" t="s">
        <v>443</v>
      </c>
      <c r="B447" s="3" t="n">
        <v>351</v>
      </c>
      <c r="C447" s="3" t="n">
        <v>1.44474</v>
      </c>
      <c r="D447" s="3" t="n">
        <v>0.782178</v>
      </c>
    </row>
    <row r="448" customFormat="false" ht="12.75" hidden="false" customHeight="false" outlineLevel="0" collapsed="false">
      <c r="A448" s="3" t="s">
        <v>444</v>
      </c>
      <c r="B448" s="3" t="n">
        <v>351</v>
      </c>
      <c r="C448" s="3" t="n">
        <v>1.44131</v>
      </c>
      <c r="D448" s="3" t="n">
        <v>0.782178</v>
      </c>
    </row>
    <row r="449" customFormat="false" ht="12.75" hidden="false" customHeight="false" outlineLevel="0" collapsed="false">
      <c r="A449" s="3" t="s">
        <v>445</v>
      </c>
      <c r="B449" s="3" t="n">
        <v>247</v>
      </c>
      <c r="C449" s="3" t="n">
        <v>-11.736</v>
      </c>
      <c r="D449" s="3" t="n">
        <v>0.485149</v>
      </c>
    </row>
    <row r="450" customFormat="false" ht="12.75" hidden="false" customHeight="false" outlineLevel="0" collapsed="false">
      <c r="A450" s="3" t="s">
        <v>446</v>
      </c>
      <c r="B450" s="3" t="n">
        <v>247</v>
      </c>
      <c r="C450" s="3" t="n">
        <v>-11.1746</v>
      </c>
      <c r="D450" s="3" t="n">
        <v>0.465347</v>
      </c>
    </row>
    <row r="451" customFormat="false" ht="12.75" hidden="false" customHeight="false" outlineLevel="0" collapsed="false">
      <c r="A451" s="3" t="s">
        <v>447</v>
      </c>
      <c r="B451" s="3" t="n">
        <v>544</v>
      </c>
      <c r="C451" s="3" t="n">
        <v>-9.77558</v>
      </c>
      <c r="D451" s="3" t="n">
        <v>0.693069</v>
      </c>
    </row>
    <row r="452" customFormat="false" ht="12.75" hidden="false" customHeight="false" outlineLevel="0" collapsed="false">
      <c r="A452" s="3" t="s">
        <v>448</v>
      </c>
      <c r="B452" s="3" t="n">
        <v>542</v>
      </c>
      <c r="C452" s="3" t="n">
        <v>-7.41574</v>
      </c>
      <c r="D452" s="3" t="n">
        <v>0.712871</v>
      </c>
    </row>
    <row r="453" customFormat="false" ht="12.75" hidden="false" customHeight="false" outlineLevel="0" collapsed="false">
      <c r="A453" s="3" t="s">
        <v>449</v>
      </c>
      <c r="B453" s="3" t="n">
        <v>507</v>
      </c>
      <c r="C453" s="3" t="n">
        <v>5.51616</v>
      </c>
      <c r="D453" s="3" t="n">
        <v>0.673267</v>
      </c>
    </row>
    <row r="454" customFormat="false" ht="12.75" hidden="false" customHeight="false" outlineLevel="0" collapsed="false">
      <c r="A454" s="3" t="s">
        <v>450</v>
      </c>
      <c r="B454" s="3" t="n">
        <v>507</v>
      </c>
      <c r="C454" s="3" t="n">
        <v>6.71022</v>
      </c>
      <c r="D454" s="3" t="n">
        <v>0.663366</v>
      </c>
    </row>
    <row r="455" customFormat="false" ht="12.75" hidden="false" customHeight="false" outlineLevel="0" collapsed="false">
      <c r="A455" s="3" t="s">
        <v>451</v>
      </c>
      <c r="B455" s="3" t="n">
        <v>313</v>
      </c>
      <c r="C455" s="3" t="n">
        <v>1.87949</v>
      </c>
      <c r="D455" s="3" t="n">
        <v>0.643564</v>
      </c>
    </row>
    <row r="456" customFormat="false" ht="12.75" hidden="false" customHeight="false" outlineLevel="0" collapsed="false">
      <c r="A456" s="3" t="s">
        <v>452</v>
      </c>
      <c r="B456" s="3" t="n">
        <v>283</v>
      </c>
      <c r="C456" s="3" t="n">
        <v>0.660428</v>
      </c>
      <c r="D456" s="3" t="n">
        <v>0.653465</v>
      </c>
    </row>
    <row r="457" customFormat="false" ht="12.75" hidden="false" customHeight="false" outlineLevel="0" collapsed="false">
      <c r="A457" s="3" t="s">
        <v>453</v>
      </c>
      <c r="B457" s="3" t="n">
        <v>505</v>
      </c>
      <c r="C457" s="3" t="n">
        <v>8.49458</v>
      </c>
      <c r="D457" s="3" t="n">
        <v>0.673267</v>
      </c>
    </row>
    <row r="458" customFormat="false" ht="12.75" hidden="false" customHeight="false" outlineLevel="0" collapsed="false">
      <c r="A458" s="3" t="s">
        <v>454</v>
      </c>
      <c r="B458" s="3" t="n">
        <v>509</v>
      </c>
      <c r="C458" s="3" t="n">
        <v>8.83899</v>
      </c>
      <c r="D458" s="3" t="n">
        <v>0.673267</v>
      </c>
    </row>
    <row r="459" customFormat="false" ht="12.75" hidden="false" customHeight="false" outlineLevel="0" collapsed="false">
      <c r="A459" s="3" t="s">
        <v>455</v>
      </c>
      <c r="B459" s="3" t="n">
        <v>113</v>
      </c>
      <c r="C459" s="3" t="n">
        <v>-25.8585</v>
      </c>
      <c r="D459" s="3" t="n">
        <v>1</v>
      </c>
    </row>
    <row r="460" customFormat="false" ht="12.75" hidden="false" customHeight="false" outlineLevel="0" collapsed="false">
      <c r="A460" s="3" t="s">
        <v>456</v>
      </c>
      <c r="B460" s="3" t="n">
        <v>171</v>
      </c>
      <c r="C460" s="3" t="n">
        <v>-5.55226</v>
      </c>
      <c r="D460" s="3" t="n">
        <v>0.841584</v>
      </c>
    </row>
    <row r="461" customFormat="false" ht="12.75" hidden="false" customHeight="false" outlineLevel="0" collapsed="false">
      <c r="A461" s="3" t="s">
        <v>457</v>
      </c>
      <c r="B461" s="3" t="n">
        <v>367</v>
      </c>
      <c r="C461" s="3" t="n">
        <v>-10.3483</v>
      </c>
      <c r="D461" s="3" t="n">
        <v>0.613861</v>
      </c>
    </row>
    <row r="462" customFormat="false" ht="12.75" hidden="false" customHeight="false" outlineLevel="0" collapsed="false">
      <c r="A462" s="3" t="s">
        <v>458</v>
      </c>
      <c r="B462" s="3" t="n">
        <v>597</v>
      </c>
      <c r="C462" s="3" t="n">
        <v>-7.22534</v>
      </c>
      <c r="D462" s="3" t="n">
        <v>0.693069</v>
      </c>
    </row>
    <row r="463" customFormat="false" ht="12.75" hidden="false" customHeight="false" outlineLevel="0" collapsed="false">
      <c r="A463" s="3" t="s">
        <v>459</v>
      </c>
      <c r="B463" s="3" t="n">
        <v>563</v>
      </c>
      <c r="C463" s="3" t="n">
        <v>-3.10924</v>
      </c>
      <c r="D463" s="3" t="n">
        <v>0.792079</v>
      </c>
    </row>
    <row r="464" customFormat="false" ht="12.75" hidden="false" customHeight="false" outlineLevel="0" collapsed="false">
      <c r="A464" s="3" t="s">
        <v>460</v>
      </c>
      <c r="B464" s="3" t="n">
        <v>563</v>
      </c>
      <c r="C464" s="3" t="n">
        <v>-3.10924</v>
      </c>
      <c r="D464" s="3" t="n">
        <v>0.792079</v>
      </c>
    </row>
    <row r="465" customFormat="false" ht="12.75" hidden="false" customHeight="false" outlineLevel="0" collapsed="false">
      <c r="A465" s="3" t="s">
        <v>461</v>
      </c>
      <c r="B465" s="3" t="n">
        <v>1056</v>
      </c>
      <c r="C465" s="3" t="n">
        <v>-1.94614</v>
      </c>
      <c r="D465" s="3" t="n">
        <v>0.80198</v>
      </c>
    </row>
    <row r="466" customFormat="false" ht="12.75" hidden="false" customHeight="false" outlineLevel="0" collapsed="false">
      <c r="A466" s="3" t="s">
        <v>462</v>
      </c>
      <c r="B466" s="3" t="n">
        <v>1061</v>
      </c>
      <c r="C466" s="3" t="n">
        <v>-0.778789</v>
      </c>
      <c r="D466" s="3" t="n">
        <v>0.811881</v>
      </c>
    </row>
    <row r="467" customFormat="false" ht="12.75" hidden="false" customHeight="false" outlineLevel="0" collapsed="false">
      <c r="A467" s="3" t="s">
        <v>463</v>
      </c>
      <c r="B467" s="3" t="n">
        <v>545</v>
      </c>
      <c r="C467" s="3" t="n">
        <v>-9.9604</v>
      </c>
      <c r="D467" s="3" t="n">
        <v>0.712871</v>
      </c>
    </row>
    <row r="468" customFormat="false" ht="12.75" hidden="false" customHeight="false" outlineLevel="0" collapsed="false">
      <c r="A468" s="3" t="s">
        <v>464</v>
      </c>
      <c r="B468" s="3" t="n">
        <v>542</v>
      </c>
      <c r="C468" s="3" t="n">
        <v>-8.69767</v>
      </c>
      <c r="D468" s="3" t="n">
        <v>0.70297</v>
      </c>
    </row>
    <row r="469" customFormat="false" ht="12.75" hidden="false" customHeight="false" outlineLevel="0" collapsed="false">
      <c r="A469" s="3" t="s">
        <v>465</v>
      </c>
      <c r="B469" s="3" t="n">
        <v>715</v>
      </c>
      <c r="C469" s="3" t="n">
        <v>3.72144</v>
      </c>
      <c r="D469" s="3" t="n">
        <v>0.772277</v>
      </c>
    </row>
    <row r="470" customFormat="false" ht="12.75" hidden="false" customHeight="false" outlineLevel="0" collapsed="false">
      <c r="A470" s="3" t="s">
        <v>466</v>
      </c>
      <c r="B470" s="3" t="n">
        <v>715</v>
      </c>
      <c r="C470" s="3" t="n">
        <v>3.78228</v>
      </c>
      <c r="D470" s="3" t="n">
        <v>0.772277</v>
      </c>
    </row>
    <row r="471" customFormat="false" ht="12.75" hidden="false" customHeight="false" outlineLevel="0" collapsed="false">
      <c r="A471" s="3" t="s">
        <v>467</v>
      </c>
      <c r="B471" s="3" t="n">
        <v>335</v>
      </c>
      <c r="C471" s="3" t="n">
        <v>4.70642</v>
      </c>
      <c r="D471" s="3" t="n">
        <v>0.683168</v>
      </c>
    </row>
    <row r="472" customFormat="false" ht="12.75" hidden="false" customHeight="false" outlineLevel="0" collapsed="false">
      <c r="A472" s="3" t="s">
        <v>468</v>
      </c>
      <c r="B472" s="3" t="n">
        <v>367</v>
      </c>
      <c r="C472" s="3" t="n">
        <v>6.54856</v>
      </c>
      <c r="D472" s="3" t="n">
        <v>0.673267</v>
      </c>
    </row>
    <row r="473" customFormat="false" ht="12.75" hidden="false" customHeight="false" outlineLevel="0" collapsed="false">
      <c r="A473" s="3" t="s">
        <v>469</v>
      </c>
      <c r="B473" s="3" t="n">
        <v>100</v>
      </c>
      <c r="C473" s="3" t="n">
        <v>-31.432</v>
      </c>
      <c r="D473" s="3" t="n">
        <v>0.6</v>
      </c>
    </row>
    <row r="474" customFormat="false" ht="12.75" hidden="false" customHeight="false" outlineLevel="0" collapsed="false">
      <c r="A474" s="3" t="s">
        <v>470</v>
      </c>
      <c r="B474" s="3" t="n">
        <v>109</v>
      </c>
      <c r="C474" s="3" t="n">
        <v>-9.50547</v>
      </c>
      <c r="D474" s="3" t="n">
        <v>0.366337</v>
      </c>
    </row>
    <row r="475" customFormat="false" ht="12.75" hidden="false" customHeight="false" outlineLevel="0" collapsed="false">
      <c r="A475" s="3" t="s">
        <v>471</v>
      </c>
      <c r="B475" s="3" t="n">
        <v>406</v>
      </c>
      <c r="C475" s="3" t="n">
        <v>1.04288</v>
      </c>
      <c r="D475" s="3" t="n">
        <v>0.70297</v>
      </c>
    </row>
    <row r="476" customFormat="false" ht="12.75" hidden="false" customHeight="false" outlineLevel="0" collapsed="false">
      <c r="A476" s="3" t="s">
        <v>472</v>
      </c>
      <c r="B476" s="3" t="n">
        <v>406</v>
      </c>
      <c r="C476" s="3" t="n">
        <v>0.743711</v>
      </c>
      <c r="D476" s="3" t="n">
        <v>0.70297</v>
      </c>
    </row>
    <row r="477" customFormat="false" ht="12.75" hidden="false" customHeight="false" outlineLevel="0" collapsed="false">
      <c r="A477" s="3" t="s">
        <v>473</v>
      </c>
      <c r="B477" s="3" t="n">
        <v>507</v>
      </c>
      <c r="C477" s="3" t="n">
        <v>9.08832</v>
      </c>
      <c r="D477" s="3" t="n">
        <v>0.673267</v>
      </c>
    </row>
    <row r="478" customFormat="false" ht="12.75" hidden="false" customHeight="false" outlineLevel="0" collapsed="false">
      <c r="A478" s="3" t="s">
        <v>474</v>
      </c>
      <c r="B478" s="3" t="n">
        <v>507</v>
      </c>
      <c r="C478" s="3" t="n">
        <v>9.08832</v>
      </c>
      <c r="D478" s="3" t="n">
        <v>0.673267</v>
      </c>
    </row>
    <row r="479" customFormat="false" ht="12.75" hidden="false" customHeight="false" outlineLevel="0" collapsed="false">
      <c r="A479" s="3" t="s">
        <v>475</v>
      </c>
      <c r="B479" s="3" t="n">
        <v>371</v>
      </c>
      <c r="C479" s="3" t="n">
        <v>4.64479</v>
      </c>
      <c r="D479" s="3" t="n">
        <v>0.683168</v>
      </c>
    </row>
    <row r="480" customFormat="false" ht="12.75" hidden="false" customHeight="false" outlineLevel="0" collapsed="false">
      <c r="A480" s="3" t="s">
        <v>476</v>
      </c>
      <c r="B480" s="3" t="n">
        <v>718</v>
      </c>
      <c r="C480" s="3" t="n">
        <v>10.6949</v>
      </c>
      <c r="D480" s="3" t="n">
        <v>0.782178</v>
      </c>
    </row>
    <row r="481" customFormat="false" ht="12.75" hidden="false" customHeight="false" outlineLevel="0" collapsed="false">
      <c r="A481" s="3" t="s">
        <v>477</v>
      </c>
      <c r="B481" s="3" t="n">
        <v>699</v>
      </c>
      <c r="C481" s="3" t="n">
        <v>10.899</v>
      </c>
      <c r="D481" s="3" t="n">
        <v>0.772277</v>
      </c>
    </row>
    <row r="482" customFormat="false" ht="12.75" hidden="false" customHeight="false" outlineLevel="0" collapsed="false">
      <c r="A482" s="3" t="s">
        <v>478</v>
      </c>
      <c r="B482" s="3" t="n">
        <v>750</v>
      </c>
      <c r="C482" s="3" t="n">
        <v>2.56049</v>
      </c>
      <c r="D482" s="3" t="n">
        <v>0.742574</v>
      </c>
    </row>
    <row r="483" customFormat="false" ht="12.75" hidden="false" customHeight="false" outlineLevel="0" collapsed="false">
      <c r="A483" s="3" t="s">
        <v>479</v>
      </c>
      <c r="B483" s="3" t="n">
        <v>750</v>
      </c>
      <c r="C483" s="3" t="n">
        <v>2.60394</v>
      </c>
      <c r="D483" s="3" t="n">
        <v>0.742574</v>
      </c>
    </row>
    <row r="484" customFormat="false" ht="12.75" hidden="false" customHeight="false" outlineLevel="0" collapsed="false">
      <c r="A484" s="3" t="s">
        <v>480</v>
      </c>
      <c r="B484" s="3" t="n">
        <v>506</v>
      </c>
      <c r="C484" s="3" t="n">
        <v>9.31471</v>
      </c>
      <c r="D484" s="3" t="n">
        <v>0.663366</v>
      </c>
    </row>
    <row r="485" customFormat="false" ht="12.75" hidden="false" customHeight="false" outlineLevel="0" collapsed="false">
      <c r="A485" s="3" t="s">
        <v>481</v>
      </c>
      <c r="B485" s="3" t="n">
        <v>507</v>
      </c>
      <c r="C485" s="3" t="n">
        <v>10.0292</v>
      </c>
      <c r="D485" s="3" t="n">
        <v>0.6732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4" t="n">
        <v>0</v>
      </c>
      <c r="B1" s="4" t="n">
        <v>0</v>
      </c>
    </row>
    <row r="2" customFormat="false" ht="12.75" hidden="false" customHeight="false" outlineLevel="0" collapsed="false">
      <c r="A2" s="4" t="n">
        <v>0</v>
      </c>
      <c r="B2" s="4" t="n">
        <v>13</v>
      </c>
    </row>
    <row r="3" customFormat="false" ht="12.75" hidden="false" customHeight="false" outlineLevel="0" collapsed="false">
      <c r="A3" s="4" t="n">
        <v>100</v>
      </c>
      <c r="B3" s="4" t="n">
        <v>13</v>
      </c>
    </row>
    <row r="4" customFormat="false" ht="12.75" hidden="false" customHeight="false" outlineLevel="0" collapsed="false">
      <c r="A4" s="4" t="n">
        <v>100</v>
      </c>
      <c r="B4" s="4" t="n">
        <v>0</v>
      </c>
    </row>
    <row r="5" customFormat="false" ht="12.75" hidden="false" customHeight="false" outlineLevel="0" collapsed="false">
      <c r="A5" s="4" t="n">
        <v>100</v>
      </c>
      <c r="B5" s="4" t="n">
        <v>103</v>
      </c>
    </row>
    <row r="6" customFormat="false" ht="12.75" hidden="false" customHeight="false" outlineLevel="0" collapsed="false">
      <c r="A6" s="4" t="n">
        <v>200</v>
      </c>
      <c r="B6" s="4" t="n">
        <v>103</v>
      </c>
    </row>
    <row r="7" customFormat="false" ht="12.75" hidden="false" customHeight="false" outlineLevel="0" collapsed="false">
      <c r="A7" s="4" t="n">
        <v>200</v>
      </c>
      <c r="B7" s="4" t="n">
        <v>0</v>
      </c>
    </row>
    <row r="8" customFormat="false" ht="12.75" hidden="false" customHeight="false" outlineLevel="0" collapsed="false">
      <c r="A8" s="4" t="n">
        <v>200</v>
      </c>
      <c r="B8" s="4" t="n">
        <v>54</v>
      </c>
    </row>
    <row r="9" customFormat="false" ht="12.75" hidden="false" customHeight="false" outlineLevel="0" collapsed="false">
      <c r="A9" s="4" t="n">
        <v>300</v>
      </c>
      <c r="B9" s="4" t="n">
        <v>54</v>
      </c>
    </row>
    <row r="10" customFormat="false" ht="12.75" hidden="false" customHeight="false" outlineLevel="0" collapsed="false">
      <c r="A10" s="4" t="n">
        <v>300</v>
      </c>
      <c r="B10" s="4" t="n">
        <v>0</v>
      </c>
    </row>
    <row r="11" customFormat="false" ht="12.75" hidden="false" customHeight="false" outlineLevel="0" collapsed="false">
      <c r="A11" s="4" t="n">
        <v>300</v>
      </c>
      <c r="B11" s="4" t="n">
        <v>103</v>
      </c>
    </row>
    <row r="12" customFormat="false" ht="12.75" hidden="false" customHeight="false" outlineLevel="0" collapsed="false">
      <c r="A12" s="4" t="n">
        <v>400</v>
      </c>
      <c r="B12" s="4" t="n">
        <v>103</v>
      </c>
    </row>
    <row r="13" customFormat="false" ht="12.75" hidden="false" customHeight="false" outlineLevel="0" collapsed="false">
      <c r="A13" s="4" t="n">
        <v>400</v>
      </c>
      <c r="B13" s="4" t="n">
        <v>0</v>
      </c>
    </row>
    <row r="14" customFormat="false" ht="12.75" hidden="false" customHeight="false" outlineLevel="0" collapsed="false">
      <c r="A14" s="4" t="n">
        <v>400</v>
      </c>
      <c r="B14" s="4" t="n">
        <v>50</v>
      </c>
    </row>
    <row r="15" customFormat="false" ht="12.75" hidden="false" customHeight="false" outlineLevel="0" collapsed="false">
      <c r="A15" s="4" t="n">
        <v>500</v>
      </c>
      <c r="B15" s="4" t="n">
        <v>50</v>
      </c>
    </row>
    <row r="16" customFormat="false" ht="12.75" hidden="false" customHeight="false" outlineLevel="0" collapsed="false">
      <c r="A16" s="4" t="n">
        <v>500</v>
      </c>
      <c r="B16" s="4" t="n">
        <v>0</v>
      </c>
    </row>
    <row r="17" customFormat="false" ht="12.75" hidden="false" customHeight="false" outlineLevel="0" collapsed="false">
      <c r="A17" s="4" t="n">
        <v>500</v>
      </c>
      <c r="B17" s="4" t="n">
        <v>60</v>
      </c>
    </row>
    <row r="18" customFormat="false" ht="12.75" hidden="false" customHeight="false" outlineLevel="0" collapsed="false">
      <c r="A18" s="4" t="n">
        <v>600</v>
      </c>
      <c r="B18" s="4" t="n">
        <v>60</v>
      </c>
    </row>
    <row r="19" customFormat="false" ht="12.75" hidden="false" customHeight="false" outlineLevel="0" collapsed="false">
      <c r="A19" s="4" t="n">
        <v>600</v>
      </c>
      <c r="B19" s="4" t="n">
        <v>0</v>
      </c>
    </row>
    <row r="20" customFormat="false" ht="12.75" hidden="false" customHeight="false" outlineLevel="0" collapsed="false">
      <c r="A20" s="4" t="n">
        <v>600</v>
      </c>
      <c r="B20" s="4" t="n">
        <v>10</v>
      </c>
    </row>
    <row r="21" customFormat="false" ht="12.75" hidden="false" customHeight="false" outlineLevel="0" collapsed="false">
      <c r="A21" s="4" t="n">
        <v>700</v>
      </c>
      <c r="B21" s="4" t="n">
        <v>10</v>
      </c>
    </row>
    <row r="22" customFormat="false" ht="12.75" hidden="false" customHeight="false" outlineLevel="0" collapsed="false">
      <c r="A22" s="4" t="n">
        <v>700</v>
      </c>
      <c r="B22" s="4" t="n">
        <v>0</v>
      </c>
    </row>
    <row r="23" customFormat="false" ht="12.75" hidden="false" customHeight="false" outlineLevel="0" collapsed="false">
      <c r="A23" s="4" t="n">
        <v>700</v>
      </c>
      <c r="B23" s="4" t="n">
        <v>64</v>
      </c>
    </row>
    <row r="24" customFormat="false" ht="12.75" hidden="false" customHeight="false" outlineLevel="0" collapsed="false">
      <c r="A24" s="4" t="n">
        <v>800</v>
      </c>
      <c r="B24" s="4" t="n">
        <v>64</v>
      </c>
    </row>
    <row r="25" customFormat="false" ht="12.75" hidden="false" customHeight="false" outlineLevel="0" collapsed="false">
      <c r="A25" s="4" t="n">
        <v>800</v>
      </c>
      <c r="B25" s="4" t="n">
        <v>0</v>
      </c>
    </row>
    <row r="26" customFormat="false" ht="12.75" hidden="false" customHeight="false" outlineLevel="0" collapsed="false">
      <c r="A26" s="4" t="n">
        <v>800</v>
      </c>
      <c r="B26" s="4" t="n">
        <v>0</v>
      </c>
    </row>
    <row r="27" customFormat="false" ht="12.75" hidden="false" customHeight="false" outlineLevel="0" collapsed="false">
      <c r="A27" s="4" t="n">
        <v>900</v>
      </c>
      <c r="B27" s="4" t="n">
        <v>0</v>
      </c>
    </row>
    <row r="28" customFormat="false" ht="12.75" hidden="false" customHeight="false" outlineLevel="0" collapsed="false">
      <c r="A28" s="4" t="n">
        <v>900</v>
      </c>
      <c r="B28" s="4" t="n">
        <v>0</v>
      </c>
    </row>
    <row r="29" customFormat="false" ht="12.75" hidden="false" customHeight="false" outlineLevel="0" collapsed="false">
      <c r="A29" s="4" t="n">
        <v>900</v>
      </c>
      <c r="B29" s="4" t="n">
        <v>2</v>
      </c>
    </row>
    <row r="30" customFormat="false" ht="12.75" hidden="false" customHeight="false" outlineLevel="0" collapsed="false">
      <c r="A30" s="4" t="n">
        <v>1000</v>
      </c>
      <c r="B30" s="4" t="n">
        <v>2</v>
      </c>
    </row>
    <row r="31" customFormat="false" ht="12.75" hidden="false" customHeight="false" outlineLevel="0" collapsed="false">
      <c r="A31" s="4" t="n">
        <v>1000</v>
      </c>
      <c r="B31" s="4" t="n">
        <v>0</v>
      </c>
    </row>
    <row r="32" customFormat="false" ht="12.75" hidden="false" customHeight="false" outlineLevel="0" collapsed="false">
      <c r="A32" s="4" t="n">
        <v>1000</v>
      </c>
      <c r="B32" s="4" t="n">
        <v>4</v>
      </c>
    </row>
    <row r="33" customFormat="false" ht="12.75" hidden="false" customHeight="false" outlineLevel="0" collapsed="false">
      <c r="A33" s="4" t="n">
        <v>1100</v>
      </c>
      <c r="B33" s="4" t="n">
        <v>4</v>
      </c>
    </row>
    <row r="34" customFormat="false" ht="12.75" hidden="false" customHeight="false" outlineLevel="0" collapsed="false">
      <c r="A34" s="4" t="n">
        <v>1100</v>
      </c>
      <c r="B34" s="4" t="n">
        <v>0</v>
      </c>
    </row>
    <row r="35" customFormat="false" ht="12.75" hidden="false" customHeight="false" outlineLevel="0" collapsed="false">
      <c r="A35" s="4" t="n">
        <v>1100</v>
      </c>
      <c r="B35" s="4" t="n">
        <v>2</v>
      </c>
    </row>
    <row r="36" customFormat="false" ht="12.75" hidden="false" customHeight="false" outlineLevel="0" collapsed="false">
      <c r="A36" s="4" t="n">
        <v>1200</v>
      </c>
      <c r="B36" s="4" t="n">
        <v>2</v>
      </c>
    </row>
    <row r="37" customFormat="false" ht="12.75" hidden="false" customHeight="false" outlineLevel="0" collapsed="false">
      <c r="A37" s="4" t="n">
        <v>1200</v>
      </c>
      <c r="B37" s="4" t="n">
        <v>0</v>
      </c>
    </row>
    <row r="38" customFormat="false" ht="12.75" hidden="false" customHeight="false" outlineLevel="0" collapsed="false">
      <c r="A38" s="4" t="n">
        <v>1200</v>
      </c>
      <c r="B38" s="4" t="n">
        <v>3</v>
      </c>
    </row>
    <row r="39" customFormat="false" ht="12.75" hidden="false" customHeight="false" outlineLevel="0" collapsed="false">
      <c r="A39" s="4" t="n">
        <v>1300</v>
      </c>
      <c r="B39" s="4" t="n">
        <v>3</v>
      </c>
    </row>
    <row r="40" customFormat="false" ht="12.75" hidden="false" customHeight="false" outlineLevel="0" collapsed="false">
      <c r="A40" s="4" t="n">
        <v>1300</v>
      </c>
      <c r="B40" s="4" t="n">
        <v>0</v>
      </c>
    </row>
    <row r="41" customFormat="false" ht="12.75" hidden="false" customHeight="false" outlineLevel="0" collapsed="false">
      <c r="A41" s="4" t="n">
        <v>1300</v>
      </c>
      <c r="B41" s="4" t="n">
        <v>3</v>
      </c>
    </row>
    <row r="42" customFormat="false" ht="12.75" hidden="false" customHeight="false" outlineLevel="0" collapsed="false">
      <c r="A42" s="4" t="n">
        <v>1400</v>
      </c>
      <c r="B42" s="4" t="n">
        <v>3</v>
      </c>
    </row>
    <row r="43" customFormat="false" ht="12.75" hidden="false" customHeight="false" outlineLevel="0" collapsed="false">
      <c r="A43" s="4" t="n">
        <v>1400</v>
      </c>
      <c r="B43" s="4" t="n">
        <v>0</v>
      </c>
    </row>
    <row r="44" customFormat="false" ht="12.75" hidden="false" customHeight="false" outlineLevel="0" collapsed="false">
      <c r="A44" s="4" t="n">
        <v>1400</v>
      </c>
      <c r="B44" s="4" t="n">
        <v>2</v>
      </c>
    </row>
    <row r="45" customFormat="false" ht="12.75" hidden="false" customHeight="false" outlineLevel="0" collapsed="false">
      <c r="A45" s="4" t="n">
        <v>1500</v>
      </c>
      <c r="B45" s="4" t="n">
        <v>2</v>
      </c>
    </row>
    <row r="46" customFormat="false" ht="12.75" hidden="false" customHeight="false" outlineLevel="0" collapsed="false">
      <c r="A46" s="4" t="n">
        <v>1500</v>
      </c>
      <c r="B46" s="4" t="n">
        <v>0</v>
      </c>
    </row>
    <row r="47" customFormat="false" ht="12.75" hidden="false" customHeight="false" outlineLevel="0" collapsed="false">
      <c r="A47" s="4" t="n">
        <v>1500</v>
      </c>
      <c r="B47" s="4" t="n">
        <v>0</v>
      </c>
    </row>
    <row r="48" customFormat="false" ht="12.75" hidden="false" customHeight="false" outlineLevel="0" collapsed="false">
      <c r="A48" s="4" t="n">
        <v>1600</v>
      </c>
      <c r="B48" s="4" t="n">
        <v>0</v>
      </c>
    </row>
    <row r="49" customFormat="false" ht="12.75" hidden="false" customHeight="false" outlineLevel="0" collapsed="false">
      <c r="A49" s="4" t="n">
        <v>1600</v>
      </c>
      <c r="B49" s="4" t="n">
        <v>0</v>
      </c>
    </row>
    <row r="50" customFormat="false" ht="12.75" hidden="false" customHeight="false" outlineLevel="0" collapsed="false">
      <c r="A50" s="4" t="n">
        <v>1600</v>
      </c>
      <c r="B50" s="4" t="n">
        <v>3</v>
      </c>
    </row>
    <row r="51" customFormat="false" ht="12.75" hidden="false" customHeight="false" outlineLevel="0" collapsed="false">
      <c r="A51" s="4" t="n">
        <v>1700</v>
      </c>
      <c r="B51" s="4" t="n">
        <v>3</v>
      </c>
    </row>
    <row r="52" customFormat="false" ht="12.75" hidden="false" customHeight="false" outlineLevel="0" collapsed="false">
      <c r="A52" s="4" t="n">
        <v>1700</v>
      </c>
      <c r="B52" s="4" t="n">
        <v>0</v>
      </c>
    </row>
    <row r="53" customFormat="false" ht="12.75" hidden="false" customHeight="false" outlineLevel="0" collapsed="false">
      <c r="A53" s="4" t="n">
        <v>1700</v>
      </c>
      <c r="B53" s="4" t="n">
        <v>0</v>
      </c>
    </row>
    <row r="54" customFormat="false" ht="12.75" hidden="false" customHeight="false" outlineLevel="0" collapsed="false">
      <c r="A54" s="4" t="n">
        <v>1800</v>
      </c>
      <c r="B54" s="4" t="n">
        <v>0</v>
      </c>
    </row>
    <row r="55" customFormat="false" ht="12.75" hidden="false" customHeight="false" outlineLevel="0" collapsed="false">
      <c r="A55" s="4" t="n">
        <v>1800</v>
      </c>
      <c r="B55" s="4" t="n">
        <v>0</v>
      </c>
    </row>
    <row r="56" customFormat="false" ht="12.75" hidden="false" customHeight="false" outlineLevel="0" collapsed="false">
      <c r="A56" s="4" t="n">
        <v>1800</v>
      </c>
      <c r="B56" s="4" t="n">
        <v>0</v>
      </c>
    </row>
    <row r="57" customFormat="false" ht="12.75" hidden="false" customHeight="false" outlineLevel="0" collapsed="false">
      <c r="A57" s="4" t="n">
        <v>1900</v>
      </c>
      <c r="B57" s="4" t="n">
        <v>0</v>
      </c>
    </row>
    <row r="58" customFormat="false" ht="12.75" hidden="false" customHeight="false" outlineLevel="0" collapsed="false">
      <c r="A58" s="4" t="n">
        <v>1900</v>
      </c>
      <c r="B58" s="4" t="n">
        <v>0</v>
      </c>
    </row>
    <row r="59" customFormat="false" ht="12.75" hidden="false" customHeight="false" outlineLevel="0" collapsed="false">
      <c r="A59" s="4" t="n">
        <v>1900</v>
      </c>
      <c r="B59" s="4" t="n">
        <v>1</v>
      </c>
    </row>
    <row r="60" customFormat="false" ht="12.75" hidden="false" customHeight="false" outlineLevel="0" collapsed="false">
      <c r="A60" s="4" t="n">
        <v>2000</v>
      </c>
      <c r="B60" s="4" t="n">
        <v>1</v>
      </c>
    </row>
    <row r="61" customFormat="false" ht="12.75" hidden="false" customHeight="false" outlineLevel="0" collapsed="false">
      <c r="A61" s="4" t="n">
        <v>2000</v>
      </c>
      <c r="B61" s="4" t="n">
        <v>0</v>
      </c>
    </row>
    <row r="62" customFormat="false" ht="12.75" hidden="false" customHeight="false" outlineLevel="0" collapsed="false">
      <c r="A62" s="4" t="n">
        <v>2000</v>
      </c>
      <c r="B62" s="4" t="n">
        <v>3</v>
      </c>
    </row>
    <row r="63" customFormat="false" ht="12.75" hidden="false" customHeight="false" outlineLevel="0" collapsed="false">
      <c r="A63" s="4" t="n">
        <v>2100</v>
      </c>
      <c r="B63" s="4" t="n">
        <v>3</v>
      </c>
    </row>
    <row r="64" customFormat="false" ht="12.75" hidden="false" customHeight="false" outlineLevel="0" collapsed="false">
      <c r="A64" s="4" t="n">
        <v>2100</v>
      </c>
      <c r="B64" s="4" t="n">
        <v>0</v>
      </c>
    </row>
    <row r="65" customFormat="false" ht="12.75" hidden="false" customHeight="false" outlineLevel="0" collapsed="false">
      <c r="A65" s="4" t="n">
        <v>2100</v>
      </c>
      <c r="B65" s="4" t="n">
        <v>0</v>
      </c>
    </row>
    <row r="66" customFormat="false" ht="12.75" hidden="false" customHeight="false" outlineLevel="0" collapsed="false">
      <c r="A66" s="4" t="n">
        <v>2200</v>
      </c>
      <c r="B66" s="4" t="n">
        <v>0</v>
      </c>
    </row>
    <row r="67" customFormat="false" ht="12.75" hidden="false" customHeight="false" outlineLevel="0" collapsed="false">
      <c r="A67" s="4" t="n">
        <v>2200</v>
      </c>
      <c r="B67" s="4" t="n">
        <v>0</v>
      </c>
    </row>
    <row r="68" customFormat="false" ht="12.75" hidden="false" customHeight="false" outlineLevel="0" collapsed="false">
      <c r="A68" s="4" t="n">
        <v>2200</v>
      </c>
      <c r="B68" s="4" t="n">
        <v>1</v>
      </c>
    </row>
    <row r="69" customFormat="false" ht="12.75" hidden="false" customHeight="false" outlineLevel="0" collapsed="false">
      <c r="A69" s="4" t="n">
        <v>2300</v>
      </c>
      <c r="B69" s="4" t="n">
        <v>1</v>
      </c>
    </row>
    <row r="70" customFormat="false" ht="12.75" hidden="false" customHeight="false" outlineLevel="0" collapsed="false">
      <c r="A70" s="4" t="n">
        <v>2300</v>
      </c>
      <c r="B70" s="4" t="n">
        <v>0</v>
      </c>
    </row>
    <row r="71" customFormat="false" ht="12.75" hidden="false" customHeight="false" outlineLevel="0" collapsed="false">
      <c r="A71" s="4" t="n">
        <v>2300</v>
      </c>
      <c r="B71" s="4" t="n">
        <v>0</v>
      </c>
    </row>
    <row r="72" customFormat="false" ht="12.75" hidden="false" customHeight="false" outlineLevel="0" collapsed="false">
      <c r="A72" s="4" t="n">
        <v>2400</v>
      </c>
      <c r="B72" s="4" t="n">
        <v>0</v>
      </c>
    </row>
    <row r="73" customFormat="false" ht="12.75" hidden="false" customHeight="false" outlineLevel="0" collapsed="false">
      <c r="A73" s="4" t="n">
        <v>2400</v>
      </c>
      <c r="B73" s="4" t="n">
        <v>0</v>
      </c>
    </row>
    <row r="74" customFormat="false" ht="12.75" hidden="false" customHeight="false" outlineLevel="0" collapsed="false">
      <c r="A74" s="4" t="n">
        <v>2400</v>
      </c>
      <c r="B74" s="4" t="n">
        <v>0</v>
      </c>
    </row>
    <row r="75" customFormat="false" ht="12.75" hidden="false" customHeight="false" outlineLevel="0" collapsed="false">
      <c r="A75" s="4" t="n">
        <v>2500</v>
      </c>
      <c r="B75" s="4" t="n">
        <v>0</v>
      </c>
    </row>
    <row r="76" customFormat="false" ht="12.75" hidden="false" customHeight="false" outlineLevel="0" collapsed="false">
      <c r="A76" s="4" t="n">
        <v>2500</v>
      </c>
      <c r="B76" s="4" t="n">
        <v>0</v>
      </c>
    </row>
    <row r="77" customFormat="false" ht="12.75" hidden="false" customHeight="false" outlineLevel="0" collapsed="false">
      <c r="A77" s="4" t="n">
        <v>2500</v>
      </c>
      <c r="B77" s="4" t="n">
        <v>0</v>
      </c>
    </row>
    <row r="78" customFormat="false" ht="12.75" hidden="false" customHeight="false" outlineLevel="0" collapsed="false">
      <c r="A78" s="4" t="n">
        <v>2600</v>
      </c>
      <c r="B78" s="4" t="n">
        <v>0</v>
      </c>
    </row>
    <row r="79" customFormat="false" ht="12.75" hidden="false" customHeight="false" outlineLevel="0" collapsed="false">
      <c r="A79" s="4" t="n">
        <v>2600</v>
      </c>
      <c r="B79" s="4" t="n">
        <v>0</v>
      </c>
    </row>
    <row r="80" customFormat="false" ht="12.75" hidden="false" customHeight="false" outlineLevel="0" collapsed="false">
      <c r="A80" s="4" t="n">
        <v>2600</v>
      </c>
      <c r="B80" s="4" t="n">
        <v>0</v>
      </c>
    </row>
    <row r="81" customFormat="false" ht="12.75" hidden="false" customHeight="false" outlineLevel="0" collapsed="false">
      <c r="A81" s="4" t="n">
        <v>2700</v>
      </c>
      <c r="B81" s="4" t="n">
        <v>0</v>
      </c>
    </row>
    <row r="82" customFormat="false" ht="12.75" hidden="false" customHeight="false" outlineLevel="0" collapsed="false">
      <c r="A82" s="4" t="n">
        <v>2700</v>
      </c>
      <c r="B82" s="4" t="n">
        <v>0</v>
      </c>
    </row>
    <row r="83" customFormat="false" ht="12.75" hidden="false" customHeight="false" outlineLevel="0" collapsed="false">
      <c r="A83" s="4" t="n">
        <v>2700</v>
      </c>
      <c r="B83" s="4" t="n">
        <v>0</v>
      </c>
    </row>
    <row r="84" customFormat="false" ht="12.75" hidden="false" customHeight="false" outlineLevel="0" collapsed="false">
      <c r="A84" s="4" t="n">
        <v>2800</v>
      </c>
      <c r="B84" s="4" t="n">
        <v>0</v>
      </c>
    </row>
    <row r="85" customFormat="false" ht="12.75" hidden="false" customHeight="false" outlineLevel="0" collapsed="false">
      <c r="A85" s="4" t="n">
        <v>2800</v>
      </c>
      <c r="B85" s="4" t="n">
        <v>0</v>
      </c>
    </row>
    <row r="86" customFormat="false" ht="12.75" hidden="false" customHeight="false" outlineLevel="0" collapsed="false">
      <c r="A86" s="4" t="n">
        <v>2800</v>
      </c>
      <c r="B86" s="4" t="n">
        <v>1</v>
      </c>
    </row>
    <row r="87" customFormat="false" ht="12.75" hidden="false" customHeight="false" outlineLevel="0" collapsed="false">
      <c r="A87" s="4" t="n">
        <v>2900</v>
      </c>
      <c r="B87" s="4" t="n">
        <v>1</v>
      </c>
    </row>
    <row r="88" customFormat="false" ht="12.75" hidden="false" customHeight="false" outlineLevel="0" collapsed="false">
      <c r="A88" s="4" t="n">
        <v>2900</v>
      </c>
      <c r="B88" s="4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482</v>
      </c>
    </row>
    <row r="3" customFormat="false" ht="12.75" hidden="false" customHeight="false" outlineLevel="0" collapsed="false">
      <c r="B3" s="3" t="s">
        <v>483</v>
      </c>
    </row>
    <row r="4" customFormat="false" ht="12.75" hidden="false" customHeight="false" outlineLevel="0" collapsed="false">
      <c r="B4" s="3" t="s">
        <v>484</v>
      </c>
    </row>
    <row r="5" customFormat="false" ht="12.75" hidden="false" customHeight="false" outlineLevel="0" collapsed="false">
      <c r="B5" s="3" t="s">
        <v>485</v>
      </c>
    </row>
    <row r="6" customFormat="false" ht="12.75" hidden="false" customHeight="false" outlineLevel="0" collapsed="false">
      <c r="B6" s="3" t="s">
        <v>486</v>
      </c>
    </row>
    <row r="7" customFormat="false" ht="16.35" hidden="false" customHeight="true" outlineLevel="0" collapsed="false"/>
    <row r="10" customFormat="false" ht="12.75" hidden="false" customHeight="false" outlineLevel="0" collapsed="false">
      <c r="B10" s="3" t="s">
        <v>487</v>
      </c>
    </row>
    <row r="11" customFormat="false" ht="13.5" hidden="false" customHeight="false" outlineLevel="0" collapsed="false"/>
    <row r="12" customFormat="false" ht="12.75" hidden="false" customHeight="false" outlineLevel="0" collapsed="false">
      <c r="B12" s="5" t="s">
        <v>488</v>
      </c>
      <c r="C12" s="5" t="s">
        <v>489</v>
      </c>
      <c r="D12" s="5" t="s">
        <v>490</v>
      </c>
      <c r="E12" s="5" t="s">
        <v>491</v>
      </c>
      <c r="F12" s="5" t="s">
        <v>492</v>
      </c>
      <c r="G12" s="5" t="s">
        <v>493</v>
      </c>
      <c r="H12" s="5" t="s">
        <v>494</v>
      </c>
      <c r="I12" s="5" t="s">
        <v>495</v>
      </c>
    </row>
    <row r="13" customFormat="false" ht="13.5" hidden="false" customHeight="false" outlineLevel="0" collapsed="false">
      <c r="B13" s="6" t="s">
        <v>496</v>
      </c>
      <c r="C13" s="7" t="n">
        <v>482</v>
      </c>
      <c r="D13" s="7" t="n">
        <v>0</v>
      </c>
      <c r="E13" s="7" t="n">
        <v>482</v>
      </c>
      <c r="F13" s="8" t="n">
        <v>91</v>
      </c>
      <c r="G13" s="8" t="n">
        <v>2865</v>
      </c>
      <c r="H13" s="8" t="n">
        <v>436.883817427386</v>
      </c>
      <c r="I13" s="8" t="n">
        <v>331.887506596553</v>
      </c>
    </row>
    <row r="38" customFormat="false" ht="12.75" hidden="false" customHeight="false" outlineLevel="0" collapsed="false">
      <c r="B38" s="3" t="s">
        <v>497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5" t="s">
        <v>498</v>
      </c>
      <c r="C40" s="5" t="s">
        <v>499</v>
      </c>
      <c r="D40" s="5" t="s">
        <v>500</v>
      </c>
      <c r="E40" s="5" t="s">
        <v>501</v>
      </c>
      <c r="F40" s="5" t="s">
        <v>502</v>
      </c>
    </row>
    <row r="41" customFormat="false" ht="12.75" hidden="false" customHeight="false" outlineLevel="0" collapsed="false">
      <c r="B41" s="9" t="n">
        <v>0</v>
      </c>
      <c r="C41" s="9" t="n">
        <v>100</v>
      </c>
      <c r="D41" s="9" t="n">
        <v>13</v>
      </c>
      <c r="E41" s="10" t="n">
        <v>0.0269709543568465</v>
      </c>
      <c r="F41" s="10" t="n">
        <v>0.000269709543568465</v>
      </c>
    </row>
    <row r="42" customFormat="false" ht="12.75" hidden="false" customHeight="false" outlineLevel="0" collapsed="false">
      <c r="B42" s="11" t="n">
        <v>100</v>
      </c>
      <c r="C42" s="11" t="n">
        <v>200</v>
      </c>
      <c r="D42" s="11" t="n">
        <v>103</v>
      </c>
      <c r="E42" s="12" t="n">
        <v>0.213692946058091</v>
      </c>
      <c r="F42" s="12" t="n">
        <v>0.00213692946058091</v>
      </c>
    </row>
    <row r="43" customFormat="false" ht="12.75" hidden="false" customHeight="false" outlineLevel="0" collapsed="false">
      <c r="B43" s="11" t="n">
        <v>200</v>
      </c>
      <c r="C43" s="11" t="n">
        <v>300</v>
      </c>
      <c r="D43" s="11" t="n">
        <v>54</v>
      </c>
      <c r="E43" s="12" t="n">
        <v>0.112033195020747</v>
      </c>
      <c r="F43" s="12" t="n">
        <v>0.00112033195020747</v>
      </c>
    </row>
    <row r="44" customFormat="false" ht="12.75" hidden="false" customHeight="false" outlineLevel="0" collapsed="false">
      <c r="B44" s="11" t="n">
        <v>300</v>
      </c>
      <c r="C44" s="11" t="n">
        <v>400</v>
      </c>
      <c r="D44" s="11" t="n">
        <v>103</v>
      </c>
      <c r="E44" s="12" t="n">
        <v>0.213692946058091</v>
      </c>
      <c r="F44" s="12" t="n">
        <v>0.00213692946058091</v>
      </c>
    </row>
    <row r="45" customFormat="false" ht="12.75" hidden="false" customHeight="false" outlineLevel="0" collapsed="false">
      <c r="B45" s="11" t="n">
        <v>400</v>
      </c>
      <c r="C45" s="11" t="n">
        <v>500</v>
      </c>
      <c r="D45" s="11" t="n">
        <v>50</v>
      </c>
      <c r="E45" s="12" t="n">
        <v>0.103734439834025</v>
      </c>
      <c r="F45" s="12" t="n">
        <v>0.00103734439834025</v>
      </c>
    </row>
    <row r="46" customFormat="false" ht="12.75" hidden="false" customHeight="false" outlineLevel="0" collapsed="false">
      <c r="B46" s="11" t="n">
        <v>500</v>
      </c>
      <c r="C46" s="11" t="n">
        <v>600</v>
      </c>
      <c r="D46" s="11" t="n">
        <v>60</v>
      </c>
      <c r="E46" s="12" t="n">
        <v>0.12448132780083</v>
      </c>
      <c r="F46" s="12" t="n">
        <v>0.0012448132780083</v>
      </c>
    </row>
    <row r="47" customFormat="false" ht="12.75" hidden="false" customHeight="false" outlineLevel="0" collapsed="false">
      <c r="B47" s="11" t="n">
        <v>600</v>
      </c>
      <c r="C47" s="11" t="n">
        <v>700</v>
      </c>
      <c r="D47" s="11" t="n">
        <v>10</v>
      </c>
      <c r="E47" s="12" t="n">
        <v>0.020746887966805</v>
      </c>
      <c r="F47" s="12" t="n">
        <v>0.00020746887966805</v>
      </c>
    </row>
    <row r="48" customFormat="false" ht="12.75" hidden="false" customHeight="false" outlineLevel="0" collapsed="false">
      <c r="B48" s="11" t="n">
        <v>700</v>
      </c>
      <c r="C48" s="11" t="n">
        <v>800</v>
      </c>
      <c r="D48" s="11" t="n">
        <v>64</v>
      </c>
      <c r="E48" s="12" t="n">
        <v>0.132780082987552</v>
      </c>
      <c r="F48" s="12" t="n">
        <v>0.00132780082987552</v>
      </c>
    </row>
    <row r="49" customFormat="false" ht="12.75" hidden="false" customHeight="false" outlineLevel="0" collapsed="false">
      <c r="B49" s="11" t="n">
        <v>800</v>
      </c>
      <c r="C49" s="11" t="n">
        <v>900</v>
      </c>
      <c r="D49" s="11" t="n">
        <v>0</v>
      </c>
      <c r="E49" s="12" t="n">
        <v>0</v>
      </c>
      <c r="F49" s="12" t="n">
        <v>0</v>
      </c>
    </row>
    <row r="50" customFormat="false" ht="12.75" hidden="false" customHeight="false" outlineLevel="0" collapsed="false">
      <c r="B50" s="11" t="n">
        <v>900</v>
      </c>
      <c r="C50" s="11" t="n">
        <v>1000</v>
      </c>
      <c r="D50" s="11" t="n">
        <v>2</v>
      </c>
      <c r="E50" s="12" t="n">
        <v>0.004149377593361</v>
      </c>
      <c r="F50" s="12" t="n">
        <v>4.149377593361E-005</v>
      </c>
    </row>
    <row r="51" customFormat="false" ht="12.75" hidden="false" customHeight="false" outlineLevel="0" collapsed="false">
      <c r="B51" s="11" t="n">
        <v>1000</v>
      </c>
      <c r="C51" s="11" t="n">
        <v>1100</v>
      </c>
      <c r="D51" s="11" t="n">
        <v>4</v>
      </c>
      <c r="E51" s="12" t="n">
        <v>0.00829875518672199</v>
      </c>
      <c r="F51" s="12" t="n">
        <v>8.29875518672199E-005</v>
      </c>
    </row>
    <row r="52" customFormat="false" ht="12.75" hidden="false" customHeight="false" outlineLevel="0" collapsed="false">
      <c r="B52" s="11" t="n">
        <v>1100</v>
      </c>
      <c r="C52" s="11" t="n">
        <v>1200</v>
      </c>
      <c r="D52" s="11" t="n">
        <v>2</v>
      </c>
      <c r="E52" s="12" t="n">
        <v>0.004149377593361</v>
      </c>
      <c r="F52" s="12" t="n">
        <v>4.149377593361E-005</v>
      </c>
    </row>
    <row r="53" customFormat="false" ht="12.75" hidden="false" customHeight="false" outlineLevel="0" collapsed="false">
      <c r="B53" s="11" t="n">
        <v>1200</v>
      </c>
      <c r="C53" s="11" t="n">
        <v>1300</v>
      </c>
      <c r="D53" s="11" t="n">
        <v>3</v>
      </c>
      <c r="E53" s="12" t="n">
        <v>0.00622406639004149</v>
      </c>
      <c r="F53" s="12" t="n">
        <v>6.22406639004149E-005</v>
      </c>
    </row>
    <row r="54" customFormat="false" ht="12.75" hidden="false" customHeight="false" outlineLevel="0" collapsed="false">
      <c r="B54" s="11" t="n">
        <v>1300</v>
      </c>
      <c r="C54" s="11" t="n">
        <v>1400</v>
      </c>
      <c r="D54" s="11" t="n">
        <v>3</v>
      </c>
      <c r="E54" s="12" t="n">
        <v>0.00622406639004149</v>
      </c>
      <c r="F54" s="12" t="n">
        <v>6.22406639004149E-005</v>
      </c>
    </row>
    <row r="55" customFormat="false" ht="12.75" hidden="false" customHeight="false" outlineLevel="0" collapsed="false">
      <c r="B55" s="11" t="n">
        <v>1400</v>
      </c>
      <c r="C55" s="11" t="n">
        <v>1500</v>
      </c>
      <c r="D55" s="11" t="n">
        <v>2</v>
      </c>
      <c r="E55" s="12" t="n">
        <v>0.004149377593361</v>
      </c>
      <c r="F55" s="12" t="n">
        <v>4.149377593361E-005</v>
      </c>
    </row>
    <row r="56" customFormat="false" ht="12.75" hidden="false" customHeight="false" outlineLevel="0" collapsed="false">
      <c r="B56" s="11" t="n">
        <v>1500</v>
      </c>
      <c r="C56" s="11" t="n">
        <v>1600</v>
      </c>
      <c r="D56" s="11" t="n">
        <v>0</v>
      </c>
      <c r="E56" s="12" t="n">
        <v>0</v>
      </c>
      <c r="F56" s="12" t="n">
        <v>0</v>
      </c>
    </row>
    <row r="57" customFormat="false" ht="12.75" hidden="false" customHeight="false" outlineLevel="0" collapsed="false">
      <c r="B57" s="11" t="n">
        <v>1600</v>
      </c>
      <c r="C57" s="11" t="n">
        <v>1700</v>
      </c>
      <c r="D57" s="11" t="n">
        <v>3</v>
      </c>
      <c r="E57" s="12" t="n">
        <v>0.00622406639004149</v>
      </c>
      <c r="F57" s="12" t="n">
        <v>6.22406639004149E-005</v>
      </c>
    </row>
    <row r="58" customFormat="false" ht="12.75" hidden="false" customHeight="false" outlineLevel="0" collapsed="false">
      <c r="B58" s="11" t="n">
        <v>1700</v>
      </c>
      <c r="C58" s="11" t="n">
        <v>1800</v>
      </c>
      <c r="D58" s="11" t="n">
        <v>0</v>
      </c>
      <c r="E58" s="12" t="n">
        <v>0</v>
      </c>
      <c r="F58" s="12" t="n">
        <v>0</v>
      </c>
    </row>
    <row r="59" customFormat="false" ht="12.75" hidden="false" customHeight="false" outlineLevel="0" collapsed="false">
      <c r="B59" s="11" t="n">
        <v>1800</v>
      </c>
      <c r="C59" s="11" t="n">
        <v>1900</v>
      </c>
      <c r="D59" s="11" t="n">
        <v>0</v>
      </c>
      <c r="E59" s="12" t="n">
        <v>0</v>
      </c>
      <c r="F59" s="12" t="n">
        <v>0</v>
      </c>
    </row>
    <row r="60" customFormat="false" ht="12.75" hidden="false" customHeight="false" outlineLevel="0" collapsed="false">
      <c r="B60" s="11" t="n">
        <v>1900</v>
      </c>
      <c r="C60" s="11" t="n">
        <v>2000</v>
      </c>
      <c r="D60" s="11" t="n">
        <v>1</v>
      </c>
      <c r="E60" s="12" t="n">
        <v>0.0020746887966805</v>
      </c>
      <c r="F60" s="12" t="n">
        <v>2.0746887966805E-005</v>
      </c>
    </row>
    <row r="61" customFormat="false" ht="12.75" hidden="false" customHeight="false" outlineLevel="0" collapsed="false">
      <c r="B61" s="11" t="n">
        <v>2000</v>
      </c>
      <c r="C61" s="11" t="n">
        <v>2100</v>
      </c>
      <c r="D61" s="11" t="n">
        <v>3</v>
      </c>
      <c r="E61" s="12" t="n">
        <v>0.00622406639004149</v>
      </c>
      <c r="F61" s="12" t="n">
        <v>6.22406639004149E-005</v>
      </c>
    </row>
    <row r="62" customFormat="false" ht="12.75" hidden="false" customHeight="false" outlineLevel="0" collapsed="false">
      <c r="B62" s="11" t="n">
        <v>2100</v>
      </c>
      <c r="C62" s="11" t="n">
        <v>2200</v>
      </c>
      <c r="D62" s="11" t="n">
        <v>0</v>
      </c>
      <c r="E62" s="12" t="n">
        <v>0</v>
      </c>
      <c r="F62" s="12" t="n">
        <v>0</v>
      </c>
    </row>
    <row r="63" customFormat="false" ht="12.75" hidden="false" customHeight="false" outlineLevel="0" collapsed="false">
      <c r="B63" s="11" t="n">
        <v>2200</v>
      </c>
      <c r="C63" s="11" t="n">
        <v>2300</v>
      </c>
      <c r="D63" s="11" t="n">
        <v>1</v>
      </c>
      <c r="E63" s="12" t="n">
        <v>0.0020746887966805</v>
      </c>
      <c r="F63" s="12" t="n">
        <v>2.0746887966805E-005</v>
      </c>
    </row>
    <row r="64" customFormat="false" ht="12.75" hidden="false" customHeight="false" outlineLevel="0" collapsed="false">
      <c r="B64" s="11" t="n">
        <v>2300</v>
      </c>
      <c r="C64" s="11" t="n">
        <v>2400</v>
      </c>
      <c r="D64" s="11" t="n">
        <v>0</v>
      </c>
      <c r="E64" s="12" t="n">
        <v>0</v>
      </c>
      <c r="F64" s="12" t="n">
        <v>0</v>
      </c>
    </row>
    <row r="65" customFormat="false" ht="12.75" hidden="false" customHeight="false" outlineLevel="0" collapsed="false">
      <c r="B65" s="11" t="n">
        <v>2400</v>
      </c>
      <c r="C65" s="11" t="n">
        <v>2500</v>
      </c>
      <c r="D65" s="11" t="n">
        <v>0</v>
      </c>
      <c r="E65" s="12" t="n">
        <v>0</v>
      </c>
      <c r="F65" s="12" t="n">
        <v>0</v>
      </c>
    </row>
    <row r="66" customFormat="false" ht="12.75" hidden="false" customHeight="false" outlineLevel="0" collapsed="false">
      <c r="B66" s="11" t="n">
        <v>2500</v>
      </c>
      <c r="C66" s="11" t="n">
        <v>2600</v>
      </c>
      <c r="D66" s="11" t="n">
        <v>0</v>
      </c>
      <c r="E66" s="12" t="n">
        <v>0</v>
      </c>
      <c r="F66" s="12" t="n">
        <v>0</v>
      </c>
    </row>
    <row r="67" customFormat="false" ht="12.75" hidden="false" customHeight="false" outlineLevel="0" collapsed="false">
      <c r="B67" s="11" t="n">
        <v>2600</v>
      </c>
      <c r="C67" s="11" t="n">
        <v>2700</v>
      </c>
      <c r="D67" s="11" t="n">
        <v>0</v>
      </c>
      <c r="E67" s="12" t="n">
        <v>0</v>
      </c>
      <c r="F67" s="12" t="n">
        <v>0</v>
      </c>
    </row>
    <row r="68" customFormat="false" ht="12.75" hidden="false" customHeight="false" outlineLevel="0" collapsed="false">
      <c r="B68" s="11" t="n">
        <v>2700</v>
      </c>
      <c r="C68" s="11" t="n">
        <v>2800</v>
      </c>
      <c r="D68" s="11" t="n">
        <v>0</v>
      </c>
      <c r="E68" s="12" t="n">
        <v>0</v>
      </c>
      <c r="F68" s="12" t="n">
        <v>0</v>
      </c>
    </row>
    <row r="69" customFormat="false" ht="13.5" hidden="false" customHeight="false" outlineLevel="0" collapsed="false">
      <c r="B69" s="13" t="n">
        <v>2800</v>
      </c>
      <c r="C69" s="13" t="n">
        <v>2900</v>
      </c>
      <c r="D69" s="13" t="n">
        <v>1</v>
      </c>
      <c r="E69" s="14" t="n">
        <v>0.0020746887966805</v>
      </c>
      <c r="F69" s="14" t="n">
        <v>2.0746887966805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6" activeCellId="0" sqref="O6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503</v>
      </c>
      <c r="I1" s="1" t="s">
        <v>504</v>
      </c>
    </row>
    <row r="2" customFormat="false" ht="12.75" hidden="false" customHeight="false" outlineLevel="0" collapsed="false">
      <c r="A2" s="1" t="s">
        <v>505</v>
      </c>
    </row>
    <row r="3" customFormat="false" ht="12.75" hidden="false" customHeight="false" outlineLevel="0" collapsed="false">
      <c r="I3" s="3" t="s">
        <v>506</v>
      </c>
      <c r="K3" s="3" t="s">
        <v>507</v>
      </c>
      <c r="L3" s="3" t="s">
        <v>508</v>
      </c>
      <c r="M3" s="3" t="s">
        <v>509</v>
      </c>
      <c r="N3" s="3" t="s">
        <v>507</v>
      </c>
      <c r="O3" s="3" t="s">
        <v>508</v>
      </c>
    </row>
    <row r="4" customFormat="false" ht="12.75" hidden="false" customHeight="false" outlineLevel="0" collapsed="false">
      <c r="A4" s="3" t="s">
        <v>510</v>
      </c>
      <c r="B4" s="3" t="s">
        <v>511</v>
      </c>
      <c r="C4" s="3" t="s">
        <v>1</v>
      </c>
      <c r="D4" s="3" t="s">
        <v>2</v>
      </c>
      <c r="E4" s="3" t="s">
        <v>3</v>
      </c>
      <c r="F4" s="3" t="s">
        <v>4</v>
      </c>
      <c r="J4" s="3" t="s">
        <v>512</v>
      </c>
      <c r="K4" s="3" t="n">
        <v>1</v>
      </c>
      <c r="L4" s="3" t="n">
        <f aca="false">100*K4/$K$11</f>
        <v>0.210970464135021</v>
      </c>
      <c r="N4" s="3" t="n">
        <v>1</v>
      </c>
      <c r="O4" s="3" t="n">
        <f aca="false">100*N4/$N$11</f>
        <v>0.588235294117647</v>
      </c>
    </row>
    <row r="5" customFormat="false" ht="12.75" hidden="false" customHeight="false" outlineLevel="0" collapsed="false">
      <c r="A5" s="3" t="s">
        <v>513</v>
      </c>
      <c r="B5" s="3" t="n">
        <v>4173</v>
      </c>
      <c r="C5" s="3" t="s">
        <v>155</v>
      </c>
      <c r="D5" s="3" t="n">
        <v>353</v>
      </c>
      <c r="E5" s="3" t="n">
        <v>7.36</v>
      </c>
      <c r="F5" s="3" t="n">
        <v>0.7</v>
      </c>
      <c r="J5" s="3" t="s">
        <v>514</v>
      </c>
      <c r="K5" s="3" t="n">
        <v>2</v>
      </c>
      <c r="L5" s="3" t="n">
        <f aca="false">100*K5/$K$11</f>
        <v>0.421940928270042</v>
      </c>
      <c r="N5" s="3" t="n">
        <v>0</v>
      </c>
      <c r="O5" s="3" t="n">
        <f aca="false">100*N5/$N$11</f>
        <v>0</v>
      </c>
    </row>
    <row r="6" customFormat="false" ht="12.75" hidden="false" customHeight="false" outlineLevel="0" collapsed="false">
      <c r="A6" s="3" t="s">
        <v>515</v>
      </c>
      <c r="B6" s="3" t="n">
        <v>8061</v>
      </c>
      <c r="C6" s="3" t="s">
        <v>281</v>
      </c>
      <c r="D6" s="3" t="n">
        <v>308</v>
      </c>
      <c r="E6" s="3" t="n">
        <v>8.02</v>
      </c>
      <c r="F6" s="3" t="n">
        <v>0.65</v>
      </c>
      <c r="J6" s="3" t="s">
        <v>516</v>
      </c>
      <c r="K6" s="3" t="n">
        <v>126</v>
      </c>
      <c r="L6" s="3" t="n">
        <f aca="false">100*K6/$K$11</f>
        <v>26.5822784810127</v>
      </c>
      <c r="N6" s="3" t="n">
        <v>49</v>
      </c>
      <c r="O6" s="3" t="n">
        <f aca="false">100*N6/$N$11</f>
        <v>28.8235294117647</v>
      </c>
    </row>
    <row r="7" customFormat="false" ht="12.75" hidden="false" customHeight="false" outlineLevel="0" collapsed="false">
      <c r="A7" s="3" t="s">
        <v>515</v>
      </c>
      <c r="B7" s="3" t="n">
        <v>8061</v>
      </c>
      <c r="C7" s="3" t="s">
        <v>282</v>
      </c>
      <c r="D7" s="3" t="n">
        <v>317</v>
      </c>
      <c r="E7" s="3" t="n">
        <v>5.16</v>
      </c>
      <c r="F7" s="3" t="n">
        <v>0.68</v>
      </c>
      <c r="J7" s="3" t="s">
        <v>517</v>
      </c>
      <c r="K7" s="3" t="n">
        <v>241</v>
      </c>
      <c r="L7" s="3" t="n">
        <f aca="false">100*K7/$K$11</f>
        <v>50.8438818565401</v>
      </c>
      <c r="N7" s="3" t="n">
        <v>72</v>
      </c>
      <c r="O7" s="3" t="n">
        <f aca="false">100*N7/$N$11</f>
        <v>42.3529411764706</v>
      </c>
    </row>
    <row r="8" customFormat="false" ht="12.75" hidden="false" customHeight="false" outlineLevel="0" collapsed="false">
      <c r="A8" s="3" t="s">
        <v>518</v>
      </c>
      <c r="B8" s="3" t="n">
        <v>1656</v>
      </c>
      <c r="C8" s="3" t="s">
        <v>72</v>
      </c>
      <c r="D8" s="3" t="n">
        <v>716</v>
      </c>
      <c r="E8" s="3" t="n">
        <v>3.26</v>
      </c>
      <c r="F8" s="3" t="n">
        <v>0.78</v>
      </c>
      <c r="J8" s="3" t="s">
        <v>519</v>
      </c>
      <c r="K8" s="3" t="n">
        <v>94</v>
      </c>
      <c r="L8" s="3" t="n">
        <f aca="false">100*K8/$K$11</f>
        <v>19.831223628692</v>
      </c>
      <c r="N8" s="3" t="n">
        <v>45</v>
      </c>
      <c r="O8" s="3" t="n">
        <f aca="false">100*N8/$N$11</f>
        <v>26.4705882352941</v>
      </c>
    </row>
    <row r="9" customFormat="false" ht="12.75" hidden="false" customHeight="false" outlineLevel="0" collapsed="false">
      <c r="A9" s="3" t="s">
        <v>518</v>
      </c>
      <c r="B9" s="3" t="n">
        <v>1656</v>
      </c>
      <c r="C9" s="3" t="s">
        <v>73</v>
      </c>
      <c r="D9" s="3" t="n">
        <v>716</v>
      </c>
      <c r="E9" s="3" t="n">
        <v>3.32</v>
      </c>
      <c r="F9" s="3" t="n">
        <v>0.78</v>
      </c>
      <c r="J9" s="3" t="s">
        <v>520</v>
      </c>
      <c r="K9" s="3" t="n">
        <v>2</v>
      </c>
      <c r="L9" s="3" t="n">
        <f aca="false">100*K9/$K$11</f>
        <v>0.421940928270042</v>
      </c>
      <c r="N9" s="3" t="n">
        <v>0</v>
      </c>
      <c r="O9" s="3" t="n">
        <f aca="false">100*N9/$N$11</f>
        <v>0</v>
      </c>
    </row>
    <row r="10" customFormat="false" ht="12.75" hidden="false" customHeight="false" outlineLevel="0" collapsed="false">
      <c r="A10" s="3" t="s">
        <v>521</v>
      </c>
      <c r="B10" s="3" t="n">
        <v>7950</v>
      </c>
      <c r="C10" s="3" t="s">
        <v>279</v>
      </c>
      <c r="D10" s="3" t="n">
        <v>569</v>
      </c>
      <c r="E10" s="3" t="n">
        <v>5.85</v>
      </c>
      <c r="F10" s="3" t="n">
        <v>0.78</v>
      </c>
      <c r="J10" s="3" t="s">
        <v>522</v>
      </c>
      <c r="K10" s="3" t="n">
        <v>8</v>
      </c>
      <c r="L10" s="3" t="n">
        <f aca="false">100*K10/$K$11</f>
        <v>1.68776371308017</v>
      </c>
      <c r="N10" s="3" t="n">
        <v>3</v>
      </c>
      <c r="O10" s="3" t="n">
        <f aca="false">100*N10/$N$11</f>
        <v>1.76470588235294</v>
      </c>
    </row>
    <row r="11" customFormat="false" ht="12.75" hidden="false" customHeight="false" outlineLevel="0" collapsed="false">
      <c r="A11" s="3" t="s">
        <v>521</v>
      </c>
      <c r="B11" s="3" t="n">
        <v>7950</v>
      </c>
      <c r="C11" s="3" t="s">
        <v>280</v>
      </c>
      <c r="D11" s="3" t="n">
        <v>570</v>
      </c>
      <c r="E11" s="3" t="n">
        <v>6.11</v>
      </c>
      <c r="F11" s="3" t="n">
        <v>0.78</v>
      </c>
      <c r="K11" s="3" t="n">
        <f aca="false">SUM(K4:K10)</f>
        <v>474</v>
      </c>
      <c r="N11" s="3" t="n">
        <f aca="false">SUM(N4:N10)</f>
        <v>170</v>
      </c>
    </row>
    <row r="12" customFormat="false" ht="12.75" hidden="false" customHeight="false" outlineLevel="0" collapsed="false">
      <c r="A12" s="3" t="s">
        <v>523</v>
      </c>
      <c r="B12" s="3" t="n">
        <v>6329</v>
      </c>
      <c r="C12" s="3" t="s">
        <v>215</v>
      </c>
      <c r="D12" s="3" t="n">
        <v>697</v>
      </c>
      <c r="E12" s="3" t="n">
        <v>6.74</v>
      </c>
      <c r="F12" s="3" t="n">
        <v>0.76</v>
      </c>
    </row>
    <row r="13" customFormat="false" ht="12.75" hidden="false" customHeight="false" outlineLevel="0" collapsed="false">
      <c r="A13" s="3" t="s">
        <v>523</v>
      </c>
      <c r="B13" s="3" t="n">
        <v>6329</v>
      </c>
      <c r="C13" s="3" t="s">
        <v>216</v>
      </c>
      <c r="D13" s="3" t="n">
        <v>699</v>
      </c>
      <c r="E13" s="3" t="n">
        <v>6.93</v>
      </c>
      <c r="F13" s="3" t="n">
        <v>0.75</v>
      </c>
    </row>
    <row r="14" customFormat="false" ht="12.75" hidden="false" customHeight="false" outlineLevel="0" collapsed="false">
      <c r="A14" s="3" t="s">
        <v>524</v>
      </c>
      <c r="B14" s="3" t="n">
        <v>9458</v>
      </c>
      <c r="C14" s="3" t="s">
        <v>328</v>
      </c>
      <c r="D14" s="3" t="n">
        <v>717</v>
      </c>
      <c r="E14" s="3" t="n">
        <v>2.81</v>
      </c>
      <c r="F14" s="3" t="n">
        <v>0.74</v>
      </c>
    </row>
    <row r="15" customFormat="false" ht="12.75" hidden="false" customHeight="false" outlineLevel="0" collapsed="false">
      <c r="A15" s="3" t="s">
        <v>524</v>
      </c>
      <c r="B15" s="3" t="n">
        <v>9458</v>
      </c>
      <c r="C15" s="3" t="s">
        <v>329</v>
      </c>
      <c r="D15" s="3" t="n">
        <v>717</v>
      </c>
      <c r="E15" s="3" t="n">
        <v>2.81</v>
      </c>
      <c r="F15" s="3" t="n">
        <v>0.74</v>
      </c>
    </row>
    <row r="16" customFormat="false" ht="12.75" hidden="false" customHeight="false" outlineLevel="0" collapsed="false">
      <c r="A16" s="3" t="s">
        <v>525</v>
      </c>
      <c r="B16" s="3" t="n">
        <v>4310</v>
      </c>
      <c r="C16" s="3" t="s">
        <v>158</v>
      </c>
      <c r="D16" s="3" t="n">
        <v>748</v>
      </c>
      <c r="E16" s="3" t="n">
        <v>2.09</v>
      </c>
      <c r="F16" s="3" t="n">
        <v>0.76</v>
      </c>
    </row>
    <row r="17" customFormat="false" ht="12.75" hidden="false" customHeight="false" outlineLevel="0" collapsed="false">
      <c r="A17" s="3" t="s">
        <v>525</v>
      </c>
      <c r="B17" s="3" t="n">
        <v>4310</v>
      </c>
      <c r="C17" s="3" t="s">
        <v>159</v>
      </c>
      <c r="D17" s="3" t="n">
        <v>749</v>
      </c>
      <c r="E17" s="3" t="n">
        <v>2.6</v>
      </c>
      <c r="F17" s="3" t="n">
        <v>0.76</v>
      </c>
    </row>
    <row r="18" customFormat="false" ht="12.75" hidden="false" customHeight="false" outlineLevel="0" collapsed="false">
      <c r="A18" s="3" t="s">
        <v>526</v>
      </c>
      <c r="B18" s="3" t="n">
        <v>8629</v>
      </c>
      <c r="C18" s="3" t="s">
        <v>302</v>
      </c>
      <c r="D18" s="3" t="n">
        <v>750</v>
      </c>
      <c r="E18" s="3" t="n">
        <v>2.03</v>
      </c>
      <c r="F18" s="3" t="n">
        <v>0.75</v>
      </c>
    </row>
    <row r="19" customFormat="false" ht="12.75" hidden="false" customHeight="false" outlineLevel="0" collapsed="false">
      <c r="A19" s="3" t="s">
        <v>526</v>
      </c>
      <c r="B19" s="3" t="n">
        <v>8629</v>
      </c>
      <c r="C19" s="3" t="s">
        <v>303</v>
      </c>
      <c r="D19" s="3" t="n">
        <v>750</v>
      </c>
      <c r="E19" s="3" t="n">
        <v>2.26</v>
      </c>
      <c r="F19" s="3" t="n">
        <v>0.75</v>
      </c>
    </row>
    <row r="20" customFormat="false" ht="12.75" hidden="false" customHeight="false" outlineLevel="0" collapsed="false">
      <c r="A20" s="3" t="s">
        <v>527</v>
      </c>
      <c r="B20" s="3" t="n">
        <v>13496</v>
      </c>
      <c r="C20" s="3" t="s">
        <v>465</v>
      </c>
      <c r="D20" s="3" t="n">
        <v>715</v>
      </c>
      <c r="E20" s="3" t="n">
        <v>3.72</v>
      </c>
      <c r="F20" s="3" t="n">
        <v>0.77</v>
      </c>
    </row>
    <row r="21" customFormat="false" ht="12.75" hidden="false" customHeight="false" outlineLevel="0" collapsed="false">
      <c r="A21" s="3" t="s">
        <v>527</v>
      </c>
      <c r="B21" s="3" t="n">
        <v>13496</v>
      </c>
      <c r="C21" s="3" t="s">
        <v>466</v>
      </c>
      <c r="D21" s="3" t="n">
        <v>715</v>
      </c>
      <c r="E21" s="3" t="n">
        <v>3.78</v>
      </c>
      <c r="F21" s="3" t="n">
        <v>0.77</v>
      </c>
    </row>
    <row r="22" customFormat="false" ht="12.75" hidden="false" customHeight="false" outlineLevel="0" collapsed="false">
      <c r="A22" s="3" t="s">
        <v>528</v>
      </c>
      <c r="B22" s="3" t="n">
        <v>5845</v>
      </c>
      <c r="C22" s="3" t="s">
        <v>202</v>
      </c>
      <c r="D22" s="3" t="n">
        <v>749</v>
      </c>
      <c r="E22" s="3" t="n">
        <v>2.48</v>
      </c>
      <c r="F22" s="3" t="n">
        <v>0.75</v>
      </c>
    </row>
    <row r="23" customFormat="false" ht="12.75" hidden="false" customHeight="false" outlineLevel="0" collapsed="false">
      <c r="A23" s="3" t="s">
        <v>528</v>
      </c>
      <c r="B23" s="3" t="n">
        <v>5845</v>
      </c>
      <c r="C23" s="3" t="s">
        <v>203</v>
      </c>
      <c r="D23" s="3" t="n">
        <v>749</v>
      </c>
      <c r="E23" s="3" t="n">
        <v>2.48</v>
      </c>
      <c r="F23" s="3" t="n">
        <v>0.75</v>
      </c>
    </row>
    <row r="24" customFormat="false" ht="12.75" hidden="false" customHeight="false" outlineLevel="0" collapsed="false">
      <c r="A24" s="3" t="s">
        <v>529</v>
      </c>
      <c r="B24" s="3" t="n">
        <v>6278</v>
      </c>
      <c r="C24" s="3" t="s">
        <v>211</v>
      </c>
      <c r="D24" s="3" t="n">
        <v>725</v>
      </c>
      <c r="E24" s="3" t="n">
        <v>8.41</v>
      </c>
      <c r="F24" s="3" t="n">
        <v>0.79</v>
      </c>
    </row>
    <row r="25" customFormat="false" ht="12.75" hidden="false" customHeight="false" outlineLevel="0" collapsed="false">
      <c r="A25" s="3" t="s">
        <v>529</v>
      </c>
      <c r="B25" s="3" t="n">
        <v>6278</v>
      </c>
      <c r="C25" s="3" t="s">
        <v>212</v>
      </c>
      <c r="D25" s="3" t="n">
        <v>725</v>
      </c>
      <c r="E25" s="3" t="n">
        <v>8.55</v>
      </c>
      <c r="F25" s="3" t="n">
        <v>0.79</v>
      </c>
    </row>
    <row r="26" customFormat="false" ht="12.75" hidden="false" customHeight="false" outlineLevel="0" collapsed="false">
      <c r="A26" s="3" t="s">
        <v>530</v>
      </c>
      <c r="B26" s="3" t="n">
        <v>12733</v>
      </c>
      <c r="C26" s="3" t="s">
        <v>421</v>
      </c>
      <c r="D26" s="3" t="n">
        <v>715</v>
      </c>
      <c r="E26" s="3" t="n">
        <v>5.66</v>
      </c>
      <c r="F26" s="3" t="n">
        <v>0.74</v>
      </c>
    </row>
    <row r="27" customFormat="false" ht="12.75" hidden="false" customHeight="false" outlineLevel="0" collapsed="false">
      <c r="A27" s="3" t="s">
        <v>530</v>
      </c>
      <c r="B27" s="3" t="n">
        <v>12733</v>
      </c>
      <c r="C27" s="3" t="s">
        <v>422</v>
      </c>
      <c r="D27" s="3" t="n">
        <v>715</v>
      </c>
      <c r="E27" s="3" t="n">
        <v>5.05</v>
      </c>
      <c r="F27" s="3" t="n">
        <v>0.74</v>
      </c>
    </row>
    <row r="28" customFormat="false" ht="12.75" hidden="false" customHeight="false" outlineLevel="0" collapsed="false">
      <c r="A28" s="3" t="s">
        <v>531</v>
      </c>
      <c r="B28" s="3" t="n">
        <v>8742</v>
      </c>
      <c r="C28" s="3" t="s">
        <v>307</v>
      </c>
      <c r="D28" s="3" t="n">
        <v>472</v>
      </c>
      <c r="E28" s="3" t="n">
        <v>2.44</v>
      </c>
      <c r="F28" s="3" t="n">
        <v>0.78</v>
      </c>
    </row>
    <row r="29" customFormat="false" ht="12.75" hidden="false" customHeight="false" outlineLevel="0" collapsed="false">
      <c r="A29" s="3" t="s">
        <v>531</v>
      </c>
      <c r="B29" s="3" t="n">
        <v>8742</v>
      </c>
      <c r="C29" s="3" t="s">
        <v>308</v>
      </c>
      <c r="D29" s="3" t="n">
        <v>472</v>
      </c>
      <c r="E29" s="3" t="n">
        <v>2.43</v>
      </c>
      <c r="F29" s="3" t="n">
        <v>0.78</v>
      </c>
    </row>
    <row r="30" customFormat="false" ht="12.75" hidden="false" customHeight="false" outlineLevel="0" collapsed="false">
      <c r="A30" s="3" t="s">
        <v>532</v>
      </c>
      <c r="B30" s="3" t="n">
        <v>32</v>
      </c>
      <c r="C30" s="3" t="s">
        <v>5</v>
      </c>
      <c r="D30" s="3" t="n">
        <v>751</v>
      </c>
      <c r="E30" s="3" t="n">
        <v>2.13</v>
      </c>
      <c r="F30" s="3" t="n">
        <v>0.75</v>
      </c>
    </row>
    <row r="31" customFormat="false" ht="12.75" hidden="false" customHeight="false" outlineLevel="0" collapsed="false">
      <c r="A31" s="3" t="s">
        <v>532</v>
      </c>
      <c r="B31" s="3" t="n">
        <v>32</v>
      </c>
      <c r="C31" s="3" t="s">
        <v>6</v>
      </c>
      <c r="D31" s="3" t="n">
        <v>751</v>
      </c>
      <c r="E31" s="3" t="n">
        <v>2.13</v>
      </c>
      <c r="F31" s="3" t="n">
        <v>0.75</v>
      </c>
    </row>
    <row r="32" customFormat="false" ht="12.75" hidden="false" customHeight="false" outlineLevel="0" collapsed="false">
      <c r="A32" s="3" t="s">
        <v>533</v>
      </c>
      <c r="B32" s="3" t="n">
        <v>13603</v>
      </c>
      <c r="C32" s="3" t="s">
        <v>478</v>
      </c>
      <c r="D32" s="3" t="n">
        <v>750</v>
      </c>
      <c r="E32" s="3" t="n">
        <v>2.56</v>
      </c>
      <c r="F32" s="3" t="n">
        <v>0.74</v>
      </c>
    </row>
    <row r="33" customFormat="false" ht="12.75" hidden="false" customHeight="false" outlineLevel="0" collapsed="false">
      <c r="A33" s="3" t="s">
        <v>533</v>
      </c>
      <c r="B33" s="3" t="n">
        <v>13603</v>
      </c>
      <c r="C33" s="3" t="s">
        <v>479</v>
      </c>
      <c r="D33" s="3" t="n">
        <v>750</v>
      </c>
      <c r="E33" s="3" t="n">
        <v>2.6</v>
      </c>
      <c r="F33" s="3" t="n">
        <v>0.74</v>
      </c>
    </row>
    <row r="34" customFormat="false" ht="12.75" hidden="false" customHeight="false" outlineLevel="0" collapsed="false">
      <c r="A34" s="3" t="s">
        <v>534</v>
      </c>
      <c r="B34" s="3" t="n">
        <v>152</v>
      </c>
      <c r="C34" s="3" t="s">
        <v>9</v>
      </c>
      <c r="D34" s="3" t="n">
        <v>750</v>
      </c>
      <c r="E34" s="3" t="n">
        <v>2.53</v>
      </c>
      <c r="F34" s="3" t="n">
        <v>0.75</v>
      </c>
    </row>
    <row r="35" customFormat="false" ht="12.75" hidden="false" customHeight="false" outlineLevel="0" collapsed="false">
      <c r="A35" s="3" t="s">
        <v>534</v>
      </c>
      <c r="B35" s="3" t="n">
        <v>152</v>
      </c>
      <c r="C35" s="3" t="s">
        <v>10</v>
      </c>
      <c r="D35" s="3" t="n">
        <v>750</v>
      </c>
      <c r="E35" s="3" t="n">
        <v>2.53</v>
      </c>
      <c r="F35" s="3" t="n">
        <v>0.75</v>
      </c>
    </row>
    <row r="36" customFormat="false" ht="12.75" hidden="false" customHeight="false" outlineLevel="0" collapsed="false">
      <c r="A36" s="3" t="s">
        <v>535</v>
      </c>
      <c r="B36" s="3" t="n">
        <v>6544</v>
      </c>
      <c r="C36" s="3" t="s">
        <v>227</v>
      </c>
      <c r="D36" s="3" t="n">
        <v>701</v>
      </c>
      <c r="E36" s="3" t="n">
        <v>11.28</v>
      </c>
      <c r="F36" s="3" t="n">
        <v>0.78</v>
      </c>
    </row>
    <row r="37" customFormat="false" ht="12.75" hidden="false" customHeight="false" outlineLevel="0" collapsed="false">
      <c r="A37" s="3" t="s">
        <v>536</v>
      </c>
      <c r="B37" s="3" t="n">
        <v>13601</v>
      </c>
      <c r="C37" s="3" t="s">
        <v>476</v>
      </c>
      <c r="D37" s="3" t="n">
        <v>718</v>
      </c>
      <c r="E37" s="3" t="n">
        <v>10.69</v>
      </c>
      <c r="F37" s="3" t="n">
        <v>0.78</v>
      </c>
    </row>
    <row r="38" customFormat="false" ht="12.75" hidden="false" customHeight="false" outlineLevel="0" collapsed="false">
      <c r="A38" s="3" t="s">
        <v>536</v>
      </c>
      <c r="B38" s="3" t="n">
        <v>13601</v>
      </c>
      <c r="C38" s="3" t="s">
        <v>477</v>
      </c>
      <c r="D38" s="3" t="n">
        <v>699</v>
      </c>
      <c r="E38" s="3" t="n">
        <v>10.9</v>
      </c>
      <c r="F38" s="3" t="n">
        <v>0.77</v>
      </c>
    </row>
    <row r="39" customFormat="false" ht="12.75" hidden="false" customHeight="false" outlineLevel="0" collapsed="false">
      <c r="A39" s="3" t="s">
        <v>537</v>
      </c>
      <c r="B39" s="3" t="n">
        <v>10632</v>
      </c>
      <c r="C39" s="3" t="s">
        <v>365</v>
      </c>
      <c r="D39" s="3" t="n">
        <v>718</v>
      </c>
      <c r="E39" s="3" t="n">
        <v>11.29</v>
      </c>
      <c r="F39" s="3" t="n">
        <v>0.78</v>
      </c>
    </row>
    <row r="40" customFormat="false" ht="12.75" hidden="false" customHeight="false" outlineLevel="0" collapsed="false">
      <c r="A40" s="3" t="s">
        <v>537</v>
      </c>
      <c r="B40" s="3" t="n">
        <v>10632</v>
      </c>
      <c r="C40" s="3" t="s">
        <v>366</v>
      </c>
      <c r="D40" s="3" t="n">
        <v>718</v>
      </c>
      <c r="E40" s="3" t="n">
        <v>11.29</v>
      </c>
      <c r="F40" s="3" t="n">
        <v>0.78</v>
      </c>
    </row>
    <row r="41" customFormat="false" ht="12.75" hidden="false" customHeight="false" outlineLevel="0" collapsed="false">
      <c r="A41" s="3" t="s">
        <v>537</v>
      </c>
      <c r="B41" s="3" t="n">
        <v>10633</v>
      </c>
      <c r="C41" s="3" t="s">
        <v>367</v>
      </c>
      <c r="D41" s="3" t="n">
        <v>718</v>
      </c>
      <c r="E41" s="3" t="n">
        <v>11.29</v>
      </c>
      <c r="F41" s="3" t="n">
        <v>0.78</v>
      </c>
    </row>
    <row r="42" customFormat="false" ht="12.75" hidden="false" customHeight="false" outlineLevel="0" collapsed="false">
      <c r="A42" s="3" t="s">
        <v>537</v>
      </c>
      <c r="B42" s="3" t="n">
        <v>10633</v>
      </c>
      <c r="C42" s="3" t="s">
        <v>368</v>
      </c>
      <c r="D42" s="3" t="n">
        <v>718</v>
      </c>
      <c r="E42" s="3" t="n">
        <v>11.29</v>
      </c>
      <c r="F42" s="3" t="n">
        <v>0.78</v>
      </c>
    </row>
    <row r="43" customFormat="false" ht="12.75" hidden="false" customHeight="false" outlineLevel="0" collapsed="false">
      <c r="A43" s="3" t="s">
        <v>538</v>
      </c>
      <c r="B43" s="3" t="n">
        <v>7662</v>
      </c>
      <c r="C43" s="3" t="s">
        <v>260</v>
      </c>
      <c r="D43" s="3" t="n">
        <v>705</v>
      </c>
      <c r="E43" s="3" t="n">
        <v>9.55</v>
      </c>
      <c r="F43" s="3" t="n">
        <v>0.79</v>
      </c>
    </row>
    <row r="44" customFormat="false" ht="12.75" hidden="false" customHeight="false" outlineLevel="0" collapsed="false">
      <c r="A44" s="3" t="s">
        <v>538</v>
      </c>
      <c r="B44" s="3" t="n">
        <v>7662</v>
      </c>
      <c r="C44" s="3" t="s">
        <v>261</v>
      </c>
      <c r="D44" s="3" t="n">
        <v>701</v>
      </c>
      <c r="E44" s="3" t="n">
        <v>9.62</v>
      </c>
      <c r="F44" s="3" t="n">
        <v>0.79</v>
      </c>
    </row>
    <row r="45" customFormat="false" ht="12.75" hidden="false" customHeight="false" outlineLevel="0" collapsed="false">
      <c r="A45" s="3" t="s">
        <v>539</v>
      </c>
      <c r="B45" s="3" t="n">
        <v>728</v>
      </c>
      <c r="C45" s="3" t="s">
        <v>33</v>
      </c>
      <c r="D45" s="3" t="n">
        <v>715</v>
      </c>
      <c r="E45" s="3" t="n">
        <v>7.79</v>
      </c>
      <c r="F45" s="3" t="n">
        <v>0.76</v>
      </c>
    </row>
    <row r="46" customFormat="false" ht="12.75" hidden="false" customHeight="false" outlineLevel="0" collapsed="false">
      <c r="A46" s="3" t="s">
        <v>539</v>
      </c>
      <c r="B46" s="3" t="n">
        <v>728</v>
      </c>
      <c r="C46" s="3" t="s">
        <v>34</v>
      </c>
      <c r="D46" s="3" t="n">
        <v>715</v>
      </c>
      <c r="E46" s="3" t="n">
        <v>8.58</v>
      </c>
      <c r="F46" s="3" t="n">
        <v>0.76</v>
      </c>
    </row>
    <row r="47" customFormat="false" ht="12.75" hidden="false" customHeight="false" outlineLevel="0" collapsed="false">
      <c r="A47" s="3" t="s">
        <v>540</v>
      </c>
      <c r="B47" s="3" t="n">
        <v>4942</v>
      </c>
      <c r="C47" s="3" t="s">
        <v>186</v>
      </c>
      <c r="D47" s="3" t="n">
        <v>749</v>
      </c>
      <c r="E47" s="3" t="n">
        <v>3.19</v>
      </c>
      <c r="F47" s="3" t="n">
        <v>0.75</v>
      </c>
    </row>
    <row r="48" customFormat="false" ht="12.75" hidden="false" customHeight="false" outlineLevel="0" collapsed="false">
      <c r="A48" s="3" t="s">
        <v>540</v>
      </c>
      <c r="B48" s="3" t="n">
        <v>4942</v>
      </c>
      <c r="C48" s="3" t="s">
        <v>187</v>
      </c>
      <c r="D48" s="3" t="n">
        <v>753</v>
      </c>
      <c r="E48" s="3" t="n">
        <v>4.72</v>
      </c>
      <c r="F48" s="3" t="n">
        <v>0.75</v>
      </c>
    </row>
    <row r="49" customFormat="false" ht="12.75" hidden="false" customHeight="false" outlineLevel="0" collapsed="false">
      <c r="A49" s="3" t="s">
        <v>541</v>
      </c>
      <c r="B49" s="3" t="n">
        <v>4449</v>
      </c>
      <c r="C49" s="3" t="s">
        <v>162</v>
      </c>
      <c r="D49" s="3" t="n">
        <v>752</v>
      </c>
      <c r="E49" s="3" t="n">
        <v>2.07</v>
      </c>
      <c r="F49" s="3" t="n">
        <v>0.74</v>
      </c>
    </row>
    <row r="50" customFormat="false" ht="12.75" hidden="false" customHeight="false" outlineLevel="0" collapsed="false">
      <c r="A50" s="3" t="s">
        <v>541</v>
      </c>
      <c r="B50" s="3" t="n">
        <v>4449</v>
      </c>
      <c r="C50" s="3" t="s">
        <v>163</v>
      </c>
      <c r="D50" s="3" t="n">
        <v>752</v>
      </c>
      <c r="E50" s="3" t="n">
        <v>2.07</v>
      </c>
      <c r="F50" s="3" t="n">
        <v>0.74</v>
      </c>
    </row>
    <row r="51" customFormat="false" ht="12.75" hidden="false" customHeight="false" outlineLevel="0" collapsed="false">
      <c r="A51" s="3" t="s">
        <v>542</v>
      </c>
      <c r="B51" s="3" t="n">
        <v>8545</v>
      </c>
      <c r="C51" s="3" t="s">
        <v>300</v>
      </c>
      <c r="D51" s="3" t="n">
        <v>716</v>
      </c>
      <c r="E51" s="3" t="n">
        <v>5.05</v>
      </c>
      <c r="F51" s="3" t="n">
        <v>0.75</v>
      </c>
    </row>
    <row r="52" customFormat="false" ht="12.75" hidden="false" customHeight="false" outlineLevel="0" collapsed="false">
      <c r="A52" s="3" t="s">
        <v>542</v>
      </c>
      <c r="B52" s="3" t="n">
        <v>8545</v>
      </c>
      <c r="C52" s="3" t="s">
        <v>301</v>
      </c>
      <c r="D52" s="3" t="n">
        <v>716</v>
      </c>
      <c r="E52" s="3" t="n">
        <v>5.05</v>
      </c>
      <c r="F52" s="3" t="n">
        <v>0.75</v>
      </c>
    </row>
    <row r="53" customFormat="false" ht="12.75" hidden="false" customHeight="false" outlineLevel="0" collapsed="false">
      <c r="A53" s="3" t="s">
        <v>543</v>
      </c>
      <c r="B53" s="3" t="n">
        <v>11635</v>
      </c>
      <c r="C53" s="3" t="s">
        <v>388</v>
      </c>
      <c r="D53" s="3" t="n">
        <v>718</v>
      </c>
      <c r="E53" s="3" t="n">
        <v>5.78</v>
      </c>
      <c r="F53" s="3" t="n">
        <v>0.75</v>
      </c>
    </row>
    <row r="54" customFormat="false" ht="12.75" hidden="false" customHeight="false" outlineLevel="0" collapsed="false">
      <c r="A54" s="3" t="s">
        <v>543</v>
      </c>
      <c r="B54" s="3" t="n">
        <v>11635</v>
      </c>
      <c r="C54" s="3" t="s">
        <v>389</v>
      </c>
      <c r="D54" s="3" t="n">
        <v>716</v>
      </c>
      <c r="E54" s="3" t="n">
        <v>2.24</v>
      </c>
      <c r="F54" s="3" t="n">
        <v>0.75</v>
      </c>
    </row>
    <row r="55" customFormat="false" ht="12.75" hidden="false" customHeight="false" outlineLevel="0" collapsed="false">
      <c r="A55" s="3" t="s">
        <v>544</v>
      </c>
      <c r="B55" s="3" t="n">
        <v>9716</v>
      </c>
      <c r="C55" s="3" t="s">
        <v>337</v>
      </c>
      <c r="D55" s="3" t="n">
        <v>507</v>
      </c>
      <c r="E55" s="3" t="n">
        <v>7.15</v>
      </c>
      <c r="F55" s="3" t="n">
        <v>0.67</v>
      </c>
    </row>
    <row r="56" customFormat="false" ht="12.75" hidden="false" customHeight="false" outlineLevel="0" collapsed="false">
      <c r="A56" s="3" t="s">
        <v>544</v>
      </c>
      <c r="B56" s="3" t="n">
        <v>9716</v>
      </c>
      <c r="C56" s="3" t="s">
        <v>338</v>
      </c>
      <c r="D56" s="3" t="n">
        <v>507</v>
      </c>
      <c r="E56" s="3" t="n">
        <v>7.15</v>
      </c>
      <c r="F56" s="3" t="n">
        <v>0.67</v>
      </c>
    </row>
    <row r="57" customFormat="false" ht="12.75" hidden="false" customHeight="false" outlineLevel="0" collapsed="false">
      <c r="A57" s="3" t="s">
        <v>545</v>
      </c>
      <c r="B57" s="3" t="n">
        <v>2434</v>
      </c>
      <c r="C57" s="3" t="s">
        <v>85</v>
      </c>
      <c r="D57" s="3" t="n">
        <v>510</v>
      </c>
      <c r="E57" s="3" t="n">
        <v>7.35</v>
      </c>
      <c r="F57" s="3" t="n">
        <v>0.67</v>
      </c>
    </row>
    <row r="58" customFormat="false" ht="12.75" hidden="false" customHeight="false" outlineLevel="0" collapsed="false">
      <c r="A58" s="3" t="s">
        <v>545</v>
      </c>
      <c r="B58" s="3" t="n">
        <v>2434</v>
      </c>
      <c r="C58" s="3" t="s">
        <v>86</v>
      </c>
      <c r="D58" s="3" t="n">
        <v>510</v>
      </c>
      <c r="E58" s="3" t="n">
        <v>7.14</v>
      </c>
      <c r="F58" s="3" t="n">
        <v>0.67</v>
      </c>
    </row>
    <row r="59" customFormat="false" ht="12.75" hidden="false" customHeight="false" outlineLevel="0" collapsed="false">
      <c r="A59" s="3" t="s">
        <v>546</v>
      </c>
      <c r="B59" s="3" t="n">
        <v>3948</v>
      </c>
      <c r="C59" s="3" t="s">
        <v>148</v>
      </c>
      <c r="D59" s="3" t="n">
        <v>499</v>
      </c>
      <c r="E59" s="3" t="n">
        <v>12.63</v>
      </c>
      <c r="F59" s="3" t="n">
        <v>0.7</v>
      </c>
    </row>
    <row r="60" customFormat="false" ht="12.75" hidden="false" customHeight="false" outlineLevel="0" collapsed="false">
      <c r="A60" s="3" t="s">
        <v>546</v>
      </c>
      <c r="B60" s="3" t="n">
        <v>3948</v>
      </c>
      <c r="C60" s="3" t="s">
        <v>149</v>
      </c>
      <c r="D60" s="3" t="n">
        <v>499</v>
      </c>
      <c r="E60" s="3" t="n">
        <v>12.56</v>
      </c>
      <c r="F60" s="3" t="n">
        <v>0.69</v>
      </c>
    </row>
    <row r="61" customFormat="false" ht="12.75" hidden="false" customHeight="false" outlineLevel="0" collapsed="false">
      <c r="A61" s="3" t="s">
        <v>547</v>
      </c>
      <c r="B61" s="3" t="n">
        <v>8071</v>
      </c>
      <c r="C61" s="3" t="s">
        <v>283</v>
      </c>
      <c r="D61" s="3" t="n">
        <v>506</v>
      </c>
      <c r="E61" s="3" t="n">
        <v>7.69</v>
      </c>
      <c r="F61" s="3" t="n">
        <v>0.66</v>
      </c>
    </row>
    <row r="62" customFormat="false" ht="12.75" hidden="false" customHeight="false" outlineLevel="0" collapsed="false">
      <c r="A62" s="3" t="s">
        <v>547</v>
      </c>
      <c r="B62" s="3" t="n">
        <v>8071</v>
      </c>
      <c r="C62" s="3" t="s">
        <v>284</v>
      </c>
      <c r="D62" s="3" t="n">
        <v>507</v>
      </c>
      <c r="E62" s="3" t="n">
        <v>8.52</v>
      </c>
      <c r="F62" s="3" t="n">
        <v>0.65</v>
      </c>
    </row>
    <row r="63" customFormat="false" ht="12.75" hidden="false" customHeight="false" outlineLevel="0" collapsed="false">
      <c r="A63" s="3" t="s">
        <v>548</v>
      </c>
      <c r="B63" s="3" t="n">
        <v>13627</v>
      </c>
      <c r="C63" s="3" t="s">
        <v>480</v>
      </c>
      <c r="D63" s="3" t="n">
        <v>506</v>
      </c>
      <c r="E63" s="3" t="n">
        <v>9.31</v>
      </c>
      <c r="F63" s="3" t="n">
        <v>0.66</v>
      </c>
    </row>
    <row r="64" customFormat="false" ht="12.75" hidden="false" customHeight="false" outlineLevel="0" collapsed="false">
      <c r="A64" s="3" t="s">
        <v>548</v>
      </c>
      <c r="B64" s="3" t="n">
        <v>13627</v>
      </c>
      <c r="C64" s="3" t="s">
        <v>481</v>
      </c>
      <c r="D64" s="3" t="n">
        <v>507</v>
      </c>
      <c r="E64" s="3" t="n">
        <v>10.03</v>
      </c>
      <c r="F64" s="3" t="n">
        <v>0.67</v>
      </c>
    </row>
    <row r="65" customFormat="false" ht="12.75" hidden="false" customHeight="false" outlineLevel="0" collapsed="false">
      <c r="A65" s="3" t="s">
        <v>549</v>
      </c>
      <c r="B65" s="3" t="n">
        <v>4654</v>
      </c>
      <c r="C65" s="3" t="s">
        <v>176</v>
      </c>
      <c r="D65" s="3" t="n">
        <v>471</v>
      </c>
      <c r="E65" s="3" t="n">
        <v>14.02</v>
      </c>
      <c r="F65" s="3" t="n">
        <v>0.67</v>
      </c>
    </row>
    <row r="66" customFormat="false" ht="12.75" hidden="false" customHeight="false" outlineLevel="0" collapsed="false">
      <c r="A66" s="3" t="s">
        <v>549</v>
      </c>
      <c r="B66" s="3" t="n">
        <v>4654</v>
      </c>
      <c r="C66" s="3" t="s">
        <v>177</v>
      </c>
      <c r="D66" s="3" t="n">
        <v>471</v>
      </c>
      <c r="E66" s="3" t="n">
        <v>11.64</v>
      </c>
      <c r="F66" s="3" t="n">
        <v>0.67</v>
      </c>
    </row>
    <row r="67" customFormat="false" ht="12.75" hidden="false" customHeight="false" outlineLevel="0" collapsed="false">
      <c r="A67" s="3" t="s">
        <v>550</v>
      </c>
      <c r="B67" s="3" t="n">
        <v>11166</v>
      </c>
      <c r="C67" s="3" t="s">
        <v>372</v>
      </c>
      <c r="D67" s="3" t="n">
        <v>507</v>
      </c>
      <c r="E67" s="3" t="n">
        <v>12.84</v>
      </c>
      <c r="F67" s="3" t="n">
        <v>0.67</v>
      </c>
    </row>
    <row r="68" customFormat="false" ht="12.75" hidden="false" customHeight="false" outlineLevel="0" collapsed="false">
      <c r="A68" s="3" t="s">
        <v>550</v>
      </c>
      <c r="B68" s="3" t="n">
        <v>11166</v>
      </c>
      <c r="C68" s="3" t="s">
        <v>373</v>
      </c>
      <c r="D68" s="3" t="n">
        <v>507</v>
      </c>
      <c r="E68" s="3" t="n">
        <v>10.5</v>
      </c>
      <c r="F68" s="3" t="n">
        <v>0.67</v>
      </c>
    </row>
    <row r="69" customFormat="false" ht="12.75" hidden="false" customHeight="false" outlineLevel="0" collapsed="false">
      <c r="A69" s="3" t="s">
        <v>550</v>
      </c>
      <c r="B69" s="3" t="n">
        <v>11169</v>
      </c>
      <c r="C69" s="3" t="s">
        <v>374</v>
      </c>
      <c r="D69" s="3" t="n">
        <v>507</v>
      </c>
      <c r="E69" s="3" t="n">
        <v>12.84</v>
      </c>
      <c r="F69" s="3" t="n">
        <v>0.67</v>
      </c>
    </row>
    <row r="70" customFormat="false" ht="12.75" hidden="false" customHeight="false" outlineLevel="0" collapsed="false">
      <c r="A70" s="3" t="s">
        <v>550</v>
      </c>
      <c r="B70" s="3" t="n">
        <v>11169</v>
      </c>
      <c r="C70" s="3" t="s">
        <v>375</v>
      </c>
      <c r="D70" s="3" t="n">
        <v>507</v>
      </c>
      <c r="E70" s="3" t="n">
        <v>10.5</v>
      </c>
      <c r="F70" s="3" t="n">
        <v>0.67</v>
      </c>
    </row>
    <row r="71" customFormat="false" ht="12.75" hidden="false" customHeight="false" outlineLevel="0" collapsed="false">
      <c r="A71" s="3" t="s">
        <v>551</v>
      </c>
      <c r="B71" s="3" t="n">
        <v>13517</v>
      </c>
      <c r="C71" s="3" t="s">
        <v>468</v>
      </c>
      <c r="D71" s="3" t="n">
        <v>367</v>
      </c>
      <c r="E71" s="3" t="n">
        <v>6.55</v>
      </c>
      <c r="F71" s="3" t="n">
        <v>0.67</v>
      </c>
    </row>
    <row r="72" customFormat="false" ht="12.75" hidden="false" customHeight="false" outlineLevel="0" collapsed="false">
      <c r="A72" s="3" t="s">
        <v>552</v>
      </c>
      <c r="B72" s="3" t="n">
        <v>6586</v>
      </c>
      <c r="C72" s="3" t="s">
        <v>228</v>
      </c>
      <c r="D72" s="3" t="n">
        <v>293</v>
      </c>
      <c r="E72" s="3" t="n">
        <v>11.35</v>
      </c>
      <c r="F72" s="3" t="n">
        <v>0.59</v>
      </c>
    </row>
    <row r="73" customFormat="false" ht="12.75" hidden="false" customHeight="false" outlineLevel="0" collapsed="false">
      <c r="A73" s="3" t="s">
        <v>553</v>
      </c>
      <c r="B73" s="3" t="n">
        <v>13293</v>
      </c>
      <c r="C73" s="3" t="s">
        <v>441</v>
      </c>
      <c r="D73" s="3" t="n">
        <v>513</v>
      </c>
      <c r="E73" s="3" t="n">
        <v>8.92</v>
      </c>
      <c r="F73" s="3" t="n">
        <v>0.67</v>
      </c>
    </row>
    <row r="74" customFormat="false" ht="12.75" hidden="false" customHeight="false" outlineLevel="0" collapsed="false">
      <c r="A74" s="3" t="s">
        <v>553</v>
      </c>
      <c r="B74" s="3" t="n">
        <v>13293</v>
      </c>
      <c r="C74" s="3" t="s">
        <v>442</v>
      </c>
      <c r="D74" s="3" t="n">
        <v>507</v>
      </c>
      <c r="E74" s="3" t="n">
        <v>9.31</v>
      </c>
      <c r="F74" s="3" t="n">
        <v>0.67</v>
      </c>
    </row>
    <row r="75" customFormat="false" ht="12.75" hidden="false" customHeight="false" outlineLevel="0" collapsed="false">
      <c r="A75" s="3" t="s">
        <v>554</v>
      </c>
      <c r="B75" s="3" t="n">
        <v>13427</v>
      </c>
      <c r="C75" s="3" t="s">
        <v>453</v>
      </c>
      <c r="D75" s="3" t="n">
        <v>505</v>
      </c>
      <c r="E75" s="3" t="n">
        <v>8.49</v>
      </c>
      <c r="F75" s="3" t="n">
        <v>0.67</v>
      </c>
    </row>
    <row r="76" customFormat="false" ht="12.75" hidden="false" customHeight="false" outlineLevel="0" collapsed="false">
      <c r="A76" s="3" t="s">
        <v>554</v>
      </c>
      <c r="B76" s="3" t="n">
        <v>13427</v>
      </c>
      <c r="C76" s="3" t="s">
        <v>454</v>
      </c>
      <c r="D76" s="3" t="n">
        <v>509</v>
      </c>
      <c r="E76" s="3" t="n">
        <v>8.84</v>
      </c>
      <c r="F76" s="3" t="n">
        <v>0.67</v>
      </c>
    </row>
    <row r="77" customFormat="false" ht="12.75" hidden="false" customHeight="false" outlineLevel="0" collapsed="false">
      <c r="A77" s="3" t="s">
        <v>555</v>
      </c>
      <c r="B77" s="3" t="n">
        <v>869</v>
      </c>
      <c r="C77" s="3" t="s">
        <v>37</v>
      </c>
      <c r="D77" s="3" t="n">
        <v>366</v>
      </c>
      <c r="E77" s="3" t="n">
        <v>4.12</v>
      </c>
      <c r="F77" s="3" t="n">
        <v>0.68</v>
      </c>
    </row>
    <row r="78" customFormat="false" ht="12.75" hidden="false" customHeight="false" outlineLevel="0" collapsed="false">
      <c r="A78" s="3" t="s">
        <v>555</v>
      </c>
      <c r="B78" s="3" t="n">
        <v>869</v>
      </c>
      <c r="C78" s="3" t="s">
        <v>38</v>
      </c>
      <c r="D78" s="3" t="n">
        <v>367</v>
      </c>
      <c r="E78" s="3" t="n">
        <v>7.23</v>
      </c>
      <c r="F78" s="3" t="n">
        <v>0.68</v>
      </c>
    </row>
    <row r="79" customFormat="false" ht="12.75" hidden="false" customHeight="false" outlineLevel="0" collapsed="false">
      <c r="A79" s="3" t="s">
        <v>556</v>
      </c>
      <c r="B79" s="3" t="n">
        <v>2800</v>
      </c>
      <c r="C79" s="3" t="s">
        <v>93</v>
      </c>
      <c r="D79" s="3" t="n">
        <v>507</v>
      </c>
      <c r="E79" s="3" t="n">
        <v>8.69</v>
      </c>
      <c r="F79" s="3" t="n">
        <v>0.67</v>
      </c>
    </row>
    <row r="80" customFormat="false" ht="12.75" hidden="false" customHeight="false" outlineLevel="0" collapsed="false">
      <c r="A80" s="3" t="s">
        <v>556</v>
      </c>
      <c r="B80" s="3" t="n">
        <v>2800</v>
      </c>
      <c r="C80" s="3" t="s">
        <v>94</v>
      </c>
      <c r="D80" s="3" t="n">
        <v>507</v>
      </c>
      <c r="E80" s="3" t="n">
        <v>8.71</v>
      </c>
      <c r="F80" s="3" t="n">
        <v>0.67</v>
      </c>
    </row>
    <row r="81" customFormat="false" ht="12.75" hidden="false" customHeight="false" outlineLevel="0" collapsed="false">
      <c r="A81" s="3" t="s">
        <v>557</v>
      </c>
      <c r="B81" s="3" t="n">
        <v>269</v>
      </c>
      <c r="C81" s="3" t="s">
        <v>21</v>
      </c>
      <c r="D81" s="3" t="n">
        <v>438</v>
      </c>
      <c r="E81" s="3" t="n">
        <v>10.54</v>
      </c>
      <c r="F81" s="3" t="n">
        <v>0.67</v>
      </c>
    </row>
    <row r="82" customFormat="false" ht="12.75" hidden="false" customHeight="false" outlineLevel="0" collapsed="false">
      <c r="A82" s="3" t="s">
        <v>557</v>
      </c>
      <c r="B82" s="3" t="n">
        <v>269</v>
      </c>
      <c r="C82" s="3" t="s">
        <v>22</v>
      </c>
      <c r="D82" s="3" t="n">
        <v>436</v>
      </c>
      <c r="E82" s="3" t="n">
        <v>10.6</v>
      </c>
      <c r="F82" s="3" t="n">
        <v>0.66</v>
      </c>
    </row>
    <row r="83" customFormat="false" ht="12.75" hidden="false" customHeight="false" outlineLevel="0" collapsed="false">
      <c r="A83" s="3" t="s">
        <v>558</v>
      </c>
      <c r="B83" s="3" t="n">
        <v>4229</v>
      </c>
      <c r="C83" s="3" t="s">
        <v>156</v>
      </c>
      <c r="D83" s="3" t="n">
        <v>344</v>
      </c>
      <c r="E83" s="3" t="n">
        <v>3.42</v>
      </c>
      <c r="F83" s="3" t="n">
        <v>0.62</v>
      </c>
    </row>
    <row r="84" customFormat="false" ht="12.75" hidden="false" customHeight="false" outlineLevel="0" collapsed="false">
      <c r="A84" s="3" t="s">
        <v>558</v>
      </c>
      <c r="B84" s="3" t="n">
        <v>4229</v>
      </c>
      <c r="C84" s="3" t="s">
        <v>157</v>
      </c>
      <c r="D84" s="3" t="n">
        <v>344</v>
      </c>
      <c r="E84" s="3" t="n">
        <v>3.34</v>
      </c>
      <c r="F84" s="3" t="n">
        <v>0.62</v>
      </c>
    </row>
    <row r="85" customFormat="false" ht="12.75" hidden="false" customHeight="false" outlineLevel="0" collapsed="false">
      <c r="A85" s="3" t="s">
        <v>559</v>
      </c>
      <c r="B85" s="3" t="n">
        <v>9623</v>
      </c>
      <c r="C85" s="3" t="s">
        <v>332</v>
      </c>
      <c r="D85" s="3" t="n">
        <v>455</v>
      </c>
      <c r="E85" s="3" t="n">
        <v>15.32</v>
      </c>
      <c r="F85" s="3" t="n">
        <v>0.66</v>
      </c>
    </row>
    <row r="86" customFormat="false" ht="12.75" hidden="false" customHeight="false" outlineLevel="0" collapsed="false">
      <c r="A86" s="3" t="s">
        <v>559</v>
      </c>
      <c r="B86" s="3" t="n">
        <v>9623</v>
      </c>
      <c r="C86" s="3" t="s">
        <v>333</v>
      </c>
      <c r="D86" s="3" t="n">
        <v>454</v>
      </c>
      <c r="E86" s="3" t="n">
        <v>13.39</v>
      </c>
      <c r="F86" s="3" t="n">
        <v>0.66</v>
      </c>
    </row>
    <row r="87" customFormat="false" ht="12.75" hidden="false" customHeight="false" outlineLevel="0" collapsed="false">
      <c r="A87" s="3" t="s">
        <v>560</v>
      </c>
      <c r="B87" s="3" t="n">
        <v>9713</v>
      </c>
      <c r="C87" s="3" t="s">
        <v>335</v>
      </c>
      <c r="D87" s="3" t="n">
        <v>456</v>
      </c>
      <c r="E87" s="3" t="n">
        <v>16.05</v>
      </c>
      <c r="F87" s="3" t="n">
        <v>0.68</v>
      </c>
    </row>
    <row r="88" customFormat="false" ht="12.75" hidden="false" customHeight="false" outlineLevel="0" collapsed="false">
      <c r="A88" s="3" t="s">
        <v>560</v>
      </c>
      <c r="B88" s="3" t="n">
        <v>9713</v>
      </c>
      <c r="C88" s="3" t="s">
        <v>336</v>
      </c>
      <c r="D88" s="3" t="n">
        <v>456</v>
      </c>
      <c r="E88" s="3" t="n">
        <v>14.36</v>
      </c>
      <c r="F88" s="3" t="n">
        <v>0.68</v>
      </c>
    </row>
    <row r="89" customFormat="false" ht="12.75" hidden="false" customHeight="false" outlineLevel="0" collapsed="false">
      <c r="A89" s="3" t="s">
        <v>560</v>
      </c>
      <c r="B89" s="3" t="n">
        <v>9715</v>
      </c>
      <c r="C89" s="3" t="s">
        <v>339</v>
      </c>
      <c r="D89" s="3" t="n">
        <v>456</v>
      </c>
      <c r="E89" s="3" t="n">
        <v>16.05</v>
      </c>
      <c r="F89" s="3" t="n">
        <v>0.68</v>
      </c>
    </row>
    <row r="90" customFormat="false" ht="12.75" hidden="false" customHeight="false" outlineLevel="0" collapsed="false">
      <c r="A90" s="3" t="s">
        <v>560</v>
      </c>
      <c r="B90" s="3" t="n">
        <v>9715</v>
      </c>
      <c r="C90" s="3" t="s">
        <v>336</v>
      </c>
      <c r="D90" s="3" t="n">
        <v>456</v>
      </c>
      <c r="E90" s="3" t="n">
        <v>14.36</v>
      </c>
      <c r="F90" s="3" t="n">
        <v>0.68</v>
      </c>
    </row>
    <row r="91" customFormat="false" ht="12.75" hidden="false" customHeight="false" outlineLevel="0" collapsed="false">
      <c r="A91" s="3" t="s">
        <v>561</v>
      </c>
      <c r="B91" s="3" t="n">
        <v>3164</v>
      </c>
      <c r="C91" s="3" t="s">
        <v>118</v>
      </c>
      <c r="D91" s="3" t="n">
        <v>286</v>
      </c>
      <c r="E91" s="3" t="n">
        <v>3.07</v>
      </c>
      <c r="F91" s="3" t="n">
        <v>0.69</v>
      </c>
    </row>
    <row r="92" customFormat="false" ht="12.75" hidden="false" customHeight="false" outlineLevel="0" collapsed="false">
      <c r="A92" s="3" t="s">
        <v>561</v>
      </c>
      <c r="B92" s="3" t="n">
        <v>3164</v>
      </c>
      <c r="C92" s="3" t="s">
        <v>119</v>
      </c>
      <c r="D92" s="3" t="n">
        <v>287</v>
      </c>
      <c r="E92" s="3" t="n">
        <v>5.86</v>
      </c>
      <c r="F92" s="3" t="n">
        <v>0.69</v>
      </c>
    </row>
    <row r="93" customFormat="false" ht="12.75" hidden="false" customHeight="false" outlineLevel="0" collapsed="false">
      <c r="A93" s="3" t="s">
        <v>562</v>
      </c>
      <c r="B93" s="3" t="n">
        <v>4615</v>
      </c>
      <c r="C93" s="3" t="s">
        <v>168</v>
      </c>
      <c r="D93" s="3" t="n">
        <v>294</v>
      </c>
      <c r="E93" s="3" t="n">
        <v>4.39</v>
      </c>
      <c r="F93" s="3" t="n">
        <v>0.61</v>
      </c>
    </row>
    <row r="94" customFormat="false" ht="12.75" hidden="false" customHeight="false" outlineLevel="0" collapsed="false">
      <c r="A94" s="3" t="s">
        <v>562</v>
      </c>
      <c r="B94" s="3" t="n">
        <v>4615</v>
      </c>
      <c r="C94" s="3" t="s">
        <v>169</v>
      </c>
      <c r="D94" s="3" t="n">
        <v>292</v>
      </c>
      <c r="E94" s="3" t="n">
        <v>11.86</v>
      </c>
      <c r="F94" s="3" t="n">
        <v>0.62</v>
      </c>
    </row>
    <row r="95" customFormat="false" ht="12.75" hidden="false" customHeight="false" outlineLevel="0" collapsed="false">
      <c r="A95" s="3" t="s">
        <v>563</v>
      </c>
      <c r="B95" s="3" t="n">
        <v>2128</v>
      </c>
      <c r="C95" s="3" t="s">
        <v>79</v>
      </c>
      <c r="D95" s="3" t="n">
        <v>229</v>
      </c>
      <c r="E95" s="3" t="n">
        <v>2.14</v>
      </c>
      <c r="F95" s="3" t="n">
        <v>0.74</v>
      </c>
    </row>
    <row r="96" customFormat="false" ht="12.75" hidden="false" customHeight="false" outlineLevel="0" collapsed="false">
      <c r="A96" s="3" t="s">
        <v>564</v>
      </c>
      <c r="B96" s="3" t="n">
        <v>12063</v>
      </c>
      <c r="C96" s="3" t="s">
        <v>396</v>
      </c>
      <c r="D96" s="3" t="n">
        <v>277</v>
      </c>
      <c r="E96" s="3" t="n">
        <v>8.71</v>
      </c>
      <c r="F96" s="3" t="n">
        <v>0.62</v>
      </c>
    </row>
    <row r="97" customFormat="false" ht="12.75" hidden="false" customHeight="false" outlineLevel="0" collapsed="false">
      <c r="A97" s="3" t="s">
        <v>564</v>
      </c>
      <c r="B97" s="3" t="n">
        <v>12063</v>
      </c>
      <c r="C97" s="3" t="s">
        <v>397</v>
      </c>
      <c r="D97" s="3" t="n">
        <v>277</v>
      </c>
      <c r="E97" s="3" t="n">
        <v>7.91</v>
      </c>
      <c r="F97" s="3" t="n">
        <v>0.63</v>
      </c>
    </row>
    <row r="98" customFormat="false" ht="12.75" hidden="false" customHeight="false" outlineLevel="0" collapsed="false">
      <c r="A98" s="3" t="s">
        <v>564</v>
      </c>
      <c r="B98" s="3" t="n">
        <v>12065</v>
      </c>
      <c r="C98" s="3" t="s">
        <v>398</v>
      </c>
      <c r="D98" s="3" t="n">
        <v>277</v>
      </c>
      <c r="E98" s="3" t="n">
        <v>8.71</v>
      </c>
      <c r="F98" s="3" t="n">
        <v>0.62</v>
      </c>
    </row>
    <row r="99" customFormat="false" ht="12.75" hidden="false" customHeight="false" outlineLevel="0" collapsed="false">
      <c r="A99" s="3" t="s">
        <v>564</v>
      </c>
      <c r="B99" s="3" t="n">
        <v>12065</v>
      </c>
      <c r="C99" s="3" t="s">
        <v>397</v>
      </c>
      <c r="D99" s="3" t="n">
        <v>277</v>
      </c>
      <c r="E99" s="3" t="n">
        <v>7.91</v>
      </c>
      <c r="F99" s="3" t="n">
        <v>0.63</v>
      </c>
    </row>
    <row r="100" customFormat="false" ht="12.75" hidden="false" customHeight="false" outlineLevel="0" collapsed="false">
      <c r="A100" s="3" t="s">
        <v>565</v>
      </c>
      <c r="B100" s="3" t="n">
        <v>712</v>
      </c>
      <c r="C100" s="3" t="s">
        <v>31</v>
      </c>
      <c r="D100" s="3" t="n">
        <v>385</v>
      </c>
      <c r="E100" s="3" t="n">
        <v>2.86</v>
      </c>
      <c r="F100" s="3" t="n">
        <v>0.78</v>
      </c>
    </row>
    <row r="101" customFormat="false" ht="12.75" hidden="false" customHeight="false" outlineLevel="0" collapsed="false">
      <c r="A101" s="3" t="s">
        <v>565</v>
      </c>
      <c r="B101" s="3" t="n">
        <v>712</v>
      </c>
      <c r="C101" s="3" t="s">
        <v>32</v>
      </c>
      <c r="D101" s="3" t="n">
        <v>384</v>
      </c>
      <c r="E101" s="3" t="n">
        <v>3.86</v>
      </c>
      <c r="F101" s="3" t="n">
        <v>0.77</v>
      </c>
    </row>
    <row r="102" customFormat="false" ht="12.75" hidden="false" customHeight="false" outlineLevel="0" collapsed="false">
      <c r="A102" s="3" t="s">
        <v>566</v>
      </c>
      <c r="B102" s="3" t="n">
        <v>8865</v>
      </c>
      <c r="C102" s="3" t="s">
        <v>312</v>
      </c>
      <c r="D102" s="3" t="n">
        <v>538</v>
      </c>
      <c r="E102" s="3" t="n">
        <v>8.48</v>
      </c>
      <c r="F102" s="3" t="n">
        <v>0.8</v>
      </c>
    </row>
    <row r="103" customFormat="false" ht="12.75" hidden="false" customHeight="false" outlineLevel="0" collapsed="false">
      <c r="A103" s="3" t="s">
        <v>566</v>
      </c>
      <c r="B103" s="3" t="n">
        <v>8865</v>
      </c>
      <c r="C103" s="3" t="s">
        <v>313</v>
      </c>
      <c r="D103" s="3" t="n">
        <v>532</v>
      </c>
      <c r="E103" s="3" t="n">
        <v>5.3</v>
      </c>
      <c r="F103" s="3" t="n">
        <v>0.77</v>
      </c>
    </row>
    <row r="104" customFormat="false" ht="12.75" hidden="false" customHeight="false" outlineLevel="0" collapsed="false">
      <c r="A104" s="3" t="s">
        <v>567</v>
      </c>
      <c r="B104" s="3" t="n">
        <v>7690</v>
      </c>
      <c r="C104" s="3" t="s">
        <v>262</v>
      </c>
      <c r="D104" s="3" t="n">
        <v>587</v>
      </c>
      <c r="E104" s="3" t="n">
        <v>4.2</v>
      </c>
      <c r="F104" s="3" t="n">
        <v>0.76</v>
      </c>
    </row>
    <row r="105" customFormat="false" ht="12.75" hidden="false" customHeight="false" outlineLevel="0" collapsed="false">
      <c r="A105" s="3" t="s">
        <v>568</v>
      </c>
      <c r="B105" s="3" t="n">
        <v>3593</v>
      </c>
      <c r="C105" s="3" t="s">
        <v>134</v>
      </c>
      <c r="D105" s="3" t="n">
        <v>188</v>
      </c>
      <c r="E105" s="3" t="n">
        <v>3.83</v>
      </c>
      <c r="F105" s="3" t="n">
        <v>0.77</v>
      </c>
    </row>
    <row r="106" customFormat="false" ht="12.75" hidden="false" customHeight="false" outlineLevel="0" collapsed="false">
      <c r="A106" s="3" t="s">
        <v>568</v>
      </c>
      <c r="B106" s="3" t="n">
        <v>3593</v>
      </c>
      <c r="C106" s="3" t="s">
        <v>135</v>
      </c>
      <c r="D106" s="3" t="n">
        <v>187</v>
      </c>
      <c r="E106" s="3" t="n">
        <v>5.72</v>
      </c>
      <c r="F106" s="3" t="n">
        <v>0.79</v>
      </c>
    </row>
    <row r="107" customFormat="false" ht="12.75" hidden="false" customHeight="false" outlineLevel="0" collapsed="false">
      <c r="A107" s="3" t="s">
        <v>569</v>
      </c>
      <c r="B107" s="3" t="n">
        <v>6267</v>
      </c>
      <c r="C107" s="3" t="s">
        <v>209</v>
      </c>
      <c r="D107" s="3" t="n">
        <v>347</v>
      </c>
      <c r="E107" s="3" t="n">
        <v>2.41</v>
      </c>
      <c r="F107" s="3" t="n">
        <v>0.65</v>
      </c>
    </row>
    <row r="108" customFormat="false" ht="12.75" hidden="false" customHeight="false" outlineLevel="0" collapsed="false">
      <c r="A108" s="3" t="s">
        <v>569</v>
      </c>
      <c r="B108" s="3" t="n">
        <v>6267</v>
      </c>
      <c r="C108" s="3" t="s">
        <v>210</v>
      </c>
      <c r="D108" s="3" t="n">
        <v>347</v>
      </c>
      <c r="E108" s="3" t="n">
        <v>2.41</v>
      </c>
      <c r="F108" s="3" t="n">
        <v>0.65</v>
      </c>
    </row>
    <row r="109" customFormat="false" ht="12.75" hidden="false" customHeight="false" outlineLevel="0" collapsed="false">
      <c r="A109" s="3" t="s">
        <v>570</v>
      </c>
      <c r="B109" s="3" t="n">
        <v>10492</v>
      </c>
      <c r="C109" s="3" t="s">
        <v>359</v>
      </c>
      <c r="D109" s="3" t="n">
        <v>466</v>
      </c>
      <c r="E109" s="3" t="n">
        <v>10.1</v>
      </c>
      <c r="F109" s="3" t="n">
        <v>0.7</v>
      </c>
    </row>
    <row r="110" customFormat="false" ht="12.75" hidden="false" customHeight="false" outlineLevel="0" collapsed="false">
      <c r="A110" s="3" t="s">
        <v>570</v>
      </c>
      <c r="B110" s="3" t="n">
        <v>10492</v>
      </c>
      <c r="C110" s="3" t="s">
        <v>360</v>
      </c>
      <c r="D110" s="3" t="n">
        <v>466</v>
      </c>
      <c r="E110" s="3" t="n">
        <v>11.18</v>
      </c>
      <c r="F110" s="3" t="n">
        <v>0.69</v>
      </c>
    </row>
    <row r="111" customFormat="false" ht="12.75" hidden="false" customHeight="false" outlineLevel="0" collapsed="false">
      <c r="A111" s="3" t="s">
        <v>571</v>
      </c>
      <c r="B111" s="3" t="n">
        <v>3505</v>
      </c>
      <c r="C111" s="3" t="s">
        <v>128</v>
      </c>
      <c r="D111" s="3" t="n">
        <v>312</v>
      </c>
      <c r="E111" s="3" t="n">
        <v>5.93</v>
      </c>
      <c r="F111" s="3" t="n">
        <v>0.65</v>
      </c>
    </row>
    <row r="112" customFormat="false" ht="12.75" hidden="false" customHeight="false" outlineLevel="0" collapsed="false">
      <c r="A112" s="3" t="s">
        <v>571</v>
      </c>
      <c r="B112" s="3" t="n">
        <v>3505</v>
      </c>
      <c r="C112" s="3" t="s">
        <v>129</v>
      </c>
      <c r="D112" s="3" t="n">
        <v>313</v>
      </c>
      <c r="E112" s="3" t="n">
        <v>2.69</v>
      </c>
      <c r="F112" s="3" t="n">
        <v>0.65</v>
      </c>
    </row>
    <row r="113" customFormat="false" ht="12.75" hidden="false" customHeight="false" outlineLevel="0" collapsed="false">
      <c r="A113" s="3" t="s">
        <v>572</v>
      </c>
      <c r="B113" s="3" t="n">
        <v>4600</v>
      </c>
      <c r="C113" s="3" t="s">
        <v>166</v>
      </c>
      <c r="D113" s="3" t="n">
        <v>311</v>
      </c>
      <c r="E113" s="3" t="n">
        <v>2.79</v>
      </c>
      <c r="F113" s="3" t="n">
        <v>0.7</v>
      </c>
    </row>
    <row r="114" customFormat="false" ht="12.75" hidden="false" customHeight="false" outlineLevel="0" collapsed="false">
      <c r="A114" s="3" t="s">
        <v>573</v>
      </c>
      <c r="B114" s="3" t="n">
        <v>3092</v>
      </c>
      <c r="C114" s="3" t="s">
        <v>109</v>
      </c>
      <c r="D114" s="3" t="n">
        <v>315</v>
      </c>
      <c r="E114" s="3" t="n">
        <v>2.43</v>
      </c>
      <c r="F114" s="3" t="n">
        <v>0.72</v>
      </c>
    </row>
    <row r="115" customFormat="false" ht="12.75" hidden="false" customHeight="false" outlineLevel="0" collapsed="false">
      <c r="A115" s="3" t="s">
        <v>574</v>
      </c>
      <c r="B115" s="3" t="n">
        <v>568</v>
      </c>
      <c r="C115" s="3" t="s">
        <v>27</v>
      </c>
      <c r="D115" s="3" t="n">
        <v>256</v>
      </c>
      <c r="E115" s="3" t="n">
        <v>2.11</v>
      </c>
      <c r="F115" s="3" t="n">
        <v>0.71</v>
      </c>
    </row>
    <row r="116" customFormat="false" ht="12.75" hidden="false" customHeight="false" outlineLevel="0" collapsed="false">
      <c r="A116" s="3" t="s">
        <v>575</v>
      </c>
      <c r="B116" s="3" t="n">
        <v>9254</v>
      </c>
      <c r="C116" s="3" t="s">
        <v>317</v>
      </c>
      <c r="D116" s="3" t="n">
        <v>350</v>
      </c>
      <c r="E116" s="3" t="n">
        <v>8.87</v>
      </c>
      <c r="F116" s="3" t="n">
        <v>0.72</v>
      </c>
    </row>
    <row r="117" customFormat="false" ht="12.75" hidden="false" customHeight="false" outlineLevel="0" collapsed="false">
      <c r="A117" s="3" t="s">
        <v>576</v>
      </c>
      <c r="B117" s="3" t="n">
        <v>499</v>
      </c>
      <c r="C117" s="3" t="s">
        <v>25</v>
      </c>
      <c r="D117" s="3" t="n">
        <v>383</v>
      </c>
      <c r="E117" s="3" t="n">
        <v>9.1</v>
      </c>
      <c r="F117" s="3" t="n">
        <v>0.7</v>
      </c>
    </row>
    <row r="118" customFormat="false" ht="12.75" hidden="false" customHeight="false" outlineLevel="0" collapsed="false">
      <c r="A118" s="3" t="s">
        <v>577</v>
      </c>
      <c r="B118" s="3" t="n">
        <v>2950</v>
      </c>
      <c r="C118" s="3" t="s">
        <v>101</v>
      </c>
      <c r="D118" s="3" t="n">
        <v>187</v>
      </c>
      <c r="E118" s="3" t="n">
        <v>5.92</v>
      </c>
      <c r="F118" s="3" t="n">
        <v>0.79</v>
      </c>
    </row>
    <row r="119" customFormat="false" ht="12.75" hidden="false" customHeight="false" outlineLevel="0" collapsed="false">
      <c r="A119" s="3" t="s">
        <v>577</v>
      </c>
      <c r="B119" s="3" t="n">
        <v>2950</v>
      </c>
      <c r="C119" s="3" t="s">
        <v>102</v>
      </c>
      <c r="D119" s="3" t="n">
        <v>187</v>
      </c>
      <c r="E119" s="3" t="n">
        <v>5.79</v>
      </c>
      <c r="F119" s="3" t="n">
        <v>0.79</v>
      </c>
    </row>
    <row r="120" customFormat="false" ht="12.75" hidden="false" customHeight="false" outlineLevel="0" collapsed="false">
      <c r="A120" s="3" t="s">
        <v>578</v>
      </c>
      <c r="B120" s="3" t="n">
        <v>1634</v>
      </c>
      <c r="C120" s="3" t="s">
        <v>70</v>
      </c>
      <c r="D120" s="3" t="n">
        <v>366</v>
      </c>
      <c r="E120" s="3" t="n">
        <v>8</v>
      </c>
      <c r="F120" s="3" t="n">
        <v>0.77</v>
      </c>
    </row>
    <row r="121" customFormat="false" ht="12.75" hidden="false" customHeight="false" outlineLevel="0" collapsed="false">
      <c r="A121" s="3" t="s">
        <v>578</v>
      </c>
      <c r="B121" s="3" t="n">
        <v>1634</v>
      </c>
      <c r="C121" s="3" t="s">
        <v>71</v>
      </c>
      <c r="D121" s="3" t="n">
        <v>366</v>
      </c>
      <c r="E121" s="3" t="n">
        <v>10.09</v>
      </c>
      <c r="F121" s="3" t="n">
        <v>0.78</v>
      </c>
    </row>
    <row r="122" customFormat="false" ht="12.75" hidden="false" customHeight="false" outlineLevel="0" collapsed="false">
      <c r="A122" s="3" t="s">
        <v>579</v>
      </c>
      <c r="B122" s="3" t="n">
        <v>1038</v>
      </c>
      <c r="C122" s="3" t="s">
        <v>43</v>
      </c>
      <c r="D122" s="3" t="n">
        <v>385</v>
      </c>
      <c r="E122" s="3" t="n">
        <v>2.6</v>
      </c>
      <c r="F122" s="3" t="n">
        <v>0.76</v>
      </c>
    </row>
    <row r="123" customFormat="false" ht="12.75" hidden="false" customHeight="false" outlineLevel="0" collapsed="false">
      <c r="A123" s="3" t="s">
        <v>579</v>
      </c>
      <c r="B123" s="3" t="n">
        <v>1038</v>
      </c>
      <c r="C123" s="3" t="s">
        <v>44</v>
      </c>
      <c r="D123" s="3" t="n">
        <v>385</v>
      </c>
      <c r="E123" s="3" t="n">
        <v>2.61</v>
      </c>
      <c r="F123" s="3" t="n">
        <v>0.76</v>
      </c>
    </row>
    <row r="124" customFormat="false" ht="12.75" hidden="false" customHeight="false" outlineLevel="0" collapsed="false">
      <c r="A124" s="3" t="s">
        <v>580</v>
      </c>
      <c r="B124" s="3" t="n">
        <v>5322</v>
      </c>
      <c r="C124" s="3" t="s">
        <v>192</v>
      </c>
      <c r="D124" s="3" t="n">
        <v>697</v>
      </c>
      <c r="E124" s="3" t="n">
        <v>10.23</v>
      </c>
      <c r="F124" s="3" t="n">
        <v>0.78</v>
      </c>
    </row>
    <row r="125" customFormat="false" ht="12.75" hidden="false" customHeight="false" outlineLevel="0" collapsed="false">
      <c r="A125" s="3" t="s">
        <v>580</v>
      </c>
      <c r="B125" s="3" t="n">
        <v>5322</v>
      </c>
      <c r="C125" s="3" t="s">
        <v>193</v>
      </c>
      <c r="D125" s="3" t="n">
        <v>697</v>
      </c>
      <c r="E125" s="3" t="n">
        <v>10.23</v>
      </c>
      <c r="F125" s="3" t="n">
        <v>0.78</v>
      </c>
    </row>
    <row r="126" customFormat="false" ht="12.75" hidden="false" customHeight="false" outlineLevel="0" collapsed="false">
      <c r="A126" s="3" t="s">
        <v>581</v>
      </c>
      <c r="B126" s="3" t="n">
        <v>1072</v>
      </c>
      <c r="C126" s="3" t="s">
        <v>47</v>
      </c>
      <c r="D126" s="3" t="n">
        <v>613</v>
      </c>
      <c r="E126" s="3" t="n">
        <v>2.52</v>
      </c>
      <c r="F126" s="3" t="n">
        <v>0.75</v>
      </c>
    </row>
    <row r="127" customFormat="false" ht="12.75" hidden="false" customHeight="false" outlineLevel="0" collapsed="false">
      <c r="A127" s="3" t="s">
        <v>582</v>
      </c>
      <c r="B127" s="3" t="n">
        <v>232</v>
      </c>
      <c r="C127" s="3" t="s">
        <v>19</v>
      </c>
      <c r="D127" s="3" t="n">
        <v>510</v>
      </c>
      <c r="E127" s="3" t="n">
        <v>7.09</v>
      </c>
      <c r="F127" s="3" t="n">
        <v>0.67</v>
      </c>
    </row>
    <row r="128" customFormat="false" ht="12.75" hidden="false" customHeight="false" outlineLevel="0" collapsed="false">
      <c r="A128" s="3" t="s">
        <v>582</v>
      </c>
      <c r="B128" s="3" t="n">
        <v>232</v>
      </c>
      <c r="C128" s="3" t="s">
        <v>20</v>
      </c>
      <c r="D128" s="3" t="n">
        <v>510</v>
      </c>
      <c r="E128" s="3" t="n">
        <v>7.09</v>
      </c>
      <c r="F128" s="3" t="n">
        <v>0.67</v>
      </c>
    </row>
    <row r="129" customFormat="false" ht="12.75" hidden="false" customHeight="false" outlineLevel="0" collapsed="false">
      <c r="A129" s="3" t="s">
        <v>583</v>
      </c>
      <c r="B129" s="3" t="n">
        <v>6539</v>
      </c>
      <c r="C129" s="3" t="s">
        <v>224</v>
      </c>
      <c r="D129" s="3" t="n">
        <v>354</v>
      </c>
      <c r="E129" s="3" t="n">
        <v>6.92</v>
      </c>
      <c r="F129" s="3" t="n">
        <v>0.71</v>
      </c>
    </row>
    <row r="130" customFormat="false" ht="12.75" hidden="false" customHeight="false" outlineLevel="0" collapsed="false">
      <c r="A130" s="3" t="s">
        <v>583</v>
      </c>
      <c r="B130" s="3" t="n">
        <v>6539</v>
      </c>
      <c r="C130" s="3" t="s">
        <v>225</v>
      </c>
      <c r="D130" s="3" t="n">
        <v>354</v>
      </c>
      <c r="E130" s="3" t="n">
        <v>7.85</v>
      </c>
      <c r="F130" s="3" t="n">
        <v>0.7</v>
      </c>
    </row>
    <row r="131" customFormat="false" ht="12.75" hidden="false" customHeight="false" outlineLevel="0" collapsed="false">
      <c r="A131" s="3" t="s">
        <v>584</v>
      </c>
      <c r="B131" s="3" t="n">
        <v>9125</v>
      </c>
      <c r="C131" s="3" t="s">
        <v>316</v>
      </c>
      <c r="D131" s="3" t="n">
        <v>353</v>
      </c>
      <c r="E131" s="3" t="n">
        <v>8.27</v>
      </c>
      <c r="F131" s="3" t="n">
        <v>0.72</v>
      </c>
    </row>
    <row r="132" customFormat="false" ht="12.75" hidden="false" customHeight="false" outlineLevel="0" collapsed="false">
      <c r="A132" s="3" t="s">
        <v>585</v>
      </c>
      <c r="B132" s="3" t="n">
        <v>3653</v>
      </c>
      <c r="C132" s="3" t="s">
        <v>140</v>
      </c>
      <c r="D132" s="3" t="n">
        <v>1039</v>
      </c>
      <c r="E132" s="3" t="n">
        <v>5.27</v>
      </c>
      <c r="F132" s="3" t="n">
        <v>0.79</v>
      </c>
    </row>
    <row r="133" customFormat="false" ht="12.75" hidden="false" customHeight="false" outlineLevel="0" collapsed="false">
      <c r="A133" s="3" t="s">
        <v>586</v>
      </c>
      <c r="B133" s="3" t="n">
        <v>4919</v>
      </c>
      <c r="C133" s="3" t="s">
        <v>182</v>
      </c>
      <c r="D133" s="3" t="n">
        <v>312</v>
      </c>
      <c r="E133" s="3" t="n">
        <v>2.82</v>
      </c>
      <c r="F133" s="3" t="n">
        <v>0.69</v>
      </c>
    </row>
    <row r="134" customFormat="false" ht="12.75" hidden="false" customHeight="false" outlineLevel="0" collapsed="false">
      <c r="A134" s="3" t="s">
        <v>586</v>
      </c>
      <c r="B134" s="3" t="n">
        <v>4919</v>
      </c>
      <c r="C134" s="3" t="s">
        <v>183</v>
      </c>
      <c r="D134" s="3" t="n">
        <v>311</v>
      </c>
      <c r="E134" s="3" t="n">
        <v>2.78</v>
      </c>
      <c r="F134" s="3" t="n">
        <v>0.7</v>
      </c>
    </row>
    <row r="135" customFormat="false" ht="12.75" hidden="false" customHeight="false" outlineLevel="0" collapsed="false">
      <c r="A135" s="3" t="s">
        <v>587</v>
      </c>
      <c r="B135" s="3" t="n">
        <v>12437</v>
      </c>
      <c r="C135" s="3" t="s">
        <v>410</v>
      </c>
      <c r="D135" s="3" t="n">
        <v>354</v>
      </c>
      <c r="E135" s="3" t="n">
        <v>2.77</v>
      </c>
      <c r="F135" s="3" t="n">
        <v>0.7</v>
      </c>
    </row>
    <row r="136" customFormat="false" ht="12.75" hidden="false" customHeight="false" outlineLevel="0" collapsed="false">
      <c r="A136" s="3" t="s">
        <v>587</v>
      </c>
      <c r="B136" s="3" t="n">
        <v>12439</v>
      </c>
      <c r="C136" s="3" t="s">
        <v>411</v>
      </c>
      <c r="D136" s="3" t="n">
        <v>354</v>
      </c>
      <c r="E136" s="3" t="n">
        <v>2.77</v>
      </c>
      <c r="F136" s="3" t="n">
        <v>0.7</v>
      </c>
    </row>
    <row r="137" customFormat="false" ht="12.75" hidden="false" customHeight="false" outlineLevel="0" collapsed="false">
      <c r="A137" s="3" t="s">
        <v>588</v>
      </c>
      <c r="B137" s="3" t="n">
        <v>8203</v>
      </c>
      <c r="C137" s="3" t="s">
        <v>294</v>
      </c>
      <c r="D137" s="3" t="n">
        <v>510</v>
      </c>
      <c r="E137" s="3" t="n">
        <v>7.16</v>
      </c>
      <c r="F137" s="3" t="n">
        <v>0.67</v>
      </c>
    </row>
    <row r="138" customFormat="false" ht="12.75" hidden="false" customHeight="false" outlineLevel="0" collapsed="false">
      <c r="A138" s="3" t="s">
        <v>588</v>
      </c>
      <c r="B138" s="3" t="n">
        <v>8203</v>
      </c>
      <c r="C138" s="3" t="s">
        <v>295</v>
      </c>
      <c r="D138" s="3" t="n">
        <v>510</v>
      </c>
      <c r="E138" s="3" t="n">
        <v>7.26</v>
      </c>
      <c r="F138" s="3" t="n">
        <v>0.67</v>
      </c>
    </row>
    <row r="139" customFormat="false" ht="12.75" hidden="false" customHeight="false" outlineLevel="0" collapsed="false">
      <c r="A139" s="3" t="s">
        <v>589</v>
      </c>
      <c r="B139" s="3" t="n">
        <v>13269</v>
      </c>
      <c r="C139" s="3" t="s">
        <v>439</v>
      </c>
      <c r="D139" s="3" t="n">
        <v>506</v>
      </c>
      <c r="E139" s="3" t="n">
        <v>9.82</v>
      </c>
      <c r="F139" s="3" t="n">
        <v>0.67</v>
      </c>
    </row>
    <row r="140" customFormat="false" ht="12.75" hidden="false" customHeight="false" outlineLevel="0" collapsed="false">
      <c r="A140" s="3" t="s">
        <v>589</v>
      </c>
      <c r="B140" s="3" t="n">
        <v>13269</v>
      </c>
      <c r="C140" s="3" t="s">
        <v>440</v>
      </c>
      <c r="D140" s="3" t="n">
        <v>506</v>
      </c>
      <c r="E140" s="3" t="n">
        <v>9.5</v>
      </c>
      <c r="F140" s="3" t="n">
        <v>0.67</v>
      </c>
    </row>
    <row r="141" customFormat="false" ht="12.75" hidden="false" customHeight="false" outlineLevel="0" collapsed="false">
      <c r="A141" s="3" t="s">
        <v>590</v>
      </c>
      <c r="B141" s="3" t="n">
        <v>13390</v>
      </c>
      <c r="C141" s="3" t="s">
        <v>449</v>
      </c>
      <c r="D141" s="3" t="n">
        <v>507</v>
      </c>
      <c r="E141" s="3" t="n">
        <v>5.52</v>
      </c>
      <c r="F141" s="3" t="n">
        <v>0.67</v>
      </c>
    </row>
    <row r="142" customFormat="false" ht="12.75" hidden="false" customHeight="false" outlineLevel="0" collapsed="false">
      <c r="A142" s="3" t="s">
        <v>590</v>
      </c>
      <c r="B142" s="3" t="n">
        <v>13390</v>
      </c>
      <c r="C142" s="3" t="s">
        <v>450</v>
      </c>
      <c r="D142" s="3" t="n">
        <v>507</v>
      </c>
      <c r="E142" s="3" t="n">
        <v>6.71</v>
      </c>
      <c r="F142" s="3" t="n">
        <v>0.66</v>
      </c>
    </row>
    <row r="143" customFormat="false" ht="12.75" hidden="false" customHeight="false" outlineLevel="0" collapsed="false">
      <c r="A143" s="3" t="s">
        <v>591</v>
      </c>
      <c r="B143" s="3" t="n">
        <v>2472</v>
      </c>
      <c r="C143" s="3" t="s">
        <v>87</v>
      </c>
      <c r="D143" s="3" t="n">
        <v>725</v>
      </c>
      <c r="E143" s="3" t="n">
        <v>8.39</v>
      </c>
      <c r="F143" s="3" t="n">
        <v>0.79</v>
      </c>
    </row>
    <row r="144" customFormat="false" ht="12.75" hidden="false" customHeight="false" outlineLevel="0" collapsed="false">
      <c r="A144" s="3" t="s">
        <v>591</v>
      </c>
      <c r="B144" s="3" t="n">
        <v>2472</v>
      </c>
      <c r="C144" s="3" t="s">
        <v>88</v>
      </c>
      <c r="D144" s="3" t="n">
        <v>725</v>
      </c>
      <c r="E144" s="3" t="n">
        <v>8.66</v>
      </c>
      <c r="F144" s="3" t="n">
        <v>0.79</v>
      </c>
    </row>
    <row r="145" customFormat="false" ht="12.75" hidden="false" customHeight="false" outlineLevel="0" collapsed="false">
      <c r="A145" s="3" t="s">
        <v>592</v>
      </c>
      <c r="B145" s="3" t="n">
        <v>13576</v>
      </c>
      <c r="C145" s="3" t="s">
        <v>473</v>
      </c>
      <c r="D145" s="3" t="n">
        <v>507</v>
      </c>
      <c r="E145" s="3" t="n">
        <v>9.09</v>
      </c>
      <c r="F145" s="3" t="n">
        <v>0.67</v>
      </c>
    </row>
    <row r="146" customFormat="false" ht="12.75" hidden="false" customHeight="false" outlineLevel="0" collapsed="false">
      <c r="A146" s="3" t="s">
        <v>592</v>
      </c>
      <c r="B146" s="3" t="n">
        <v>13576</v>
      </c>
      <c r="C146" s="3" t="s">
        <v>474</v>
      </c>
      <c r="D146" s="3" t="n">
        <v>507</v>
      </c>
      <c r="E146" s="3" t="n">
        <v>9.09</v>
      </c>
      <c r="F146" s="3" t="n">
        <v>0.67</v>
      </c>
    </row>
    <row r="147" customFormat="false" ht="12.75" hidden="false" customHeight="false" outlineLevel="0" collapsed="false">
      <c r="A147" s="3" t="s">
        <v>593</v>
      </c>
      <c r="B147" s="3" t="n">
        <v>6995</v>
      </c>
      <c r="C147" s="3" t="s">
        <v>251</v>
      </c>
      <c r="D147" s="3" t="n">
        <v>509</v>
      </c>
      <c r="E147" s="3" t="n">
        <v>9.22</v>
      </c>
      <c r="F147" s="3" t="n">
        <v>0.67</v>
      </c>
    </row>
    <row r="148" customFormat="false" ht="12.75" hidden="false" customHeight="false" outlineLevel="0" collapsed="false">
      <c r="A148" s="3" t="s">
        <v>593</v>
      </c>
      <c r="B148" s="3" t="n">
        <v>6995</v>
      </c>
      <c r="C148" s="3" t="s">
        <v>252</v>
      </c>
      <c r="D148" s="3" t="n">
        <v>509</v>
      </c>
      <c r="E148" s="3" t="n">
        <v>9.22</v>
      </c>
      <c r="F148" s="3" t="n">
        <v>0.67</v>
      </c>
    </row>
    <row r="149" customFormat="false" ht="12.75" hidden="false" customHeight="false" outlineLevel="0" collapsed="false">
      <c r="A149" s="3" t="s">
        <v>594</v>
      </c>
      <c r="B149" s="3" t="n">
        <v>12364</v>
      </c>
      <c r="C149" s="3" t="s">
        <v>407</v>
      </c>
      <c r="D149" s="3" t="n">
        <v>398</v>
      </c>
      <c r="E149" s="3" t="n">
        <v>9.93</v>
      </c>
      <c r="F149" s="3" t="n">
        <v>0.71</v>
      </c>
    </row>
    <row r="150" customFormat="false" ht="12.75" hidden="false" customHeight="false" outlineLevel="0" collapsed="false">
      <c r="A150" s="3" t="s">
        <v>595</v>
      </c>
      <c r="B150" s="3" t="n">
        <v>3429</v>
      </c>
      <c r="C150" s="3" t="s">
        <v>122</v>
      </c>
      <c r="D150" s="3" t="n">
        <v>368</v>
      </c>
      <c r="E150" s="3" t="n">
        <v>2.03</v>
      </c>
      <c r="F150" s="3" t="n">
        <v>0.67</v>
      </c>
    </row>
    <row r="151" customFormat="false" ht="12.75" hidden="false" customHeight="false" outlineLevel="0" collapsed="false">
      <c r="A151" s="3" t="s">
        <v>595</v>
      </c>
      <c r="B151" s="3" t="n">
        <v>3429</v>
      </c>
      <c r="C151" s="3" t="s">
        <v>123</v>
      </c>
      <c r="D151" s="3" t="n">
        <v>366</v>
      </c>
      <c r="E151" s="3" t="n">
        <v>3.97</v>
      </c>
      <c r="F151" s="3" t="n">
        <v>0.67</v>
      </c>
    </row>
    <row r="152" customFormat="false" ht="12.75" hidden="false" customHeight="false" outlineLevel="0" collapsed="false">
      <c r="A152" s="3" t="s">
        <v>596</v>
      </c>
      <c r="B152" s="3" t="n">
        <v>7310</v>
      </c>
      <c r="C152" s="3" t="s">
        <v>253</v>
      </c>
      <c r="D152" s="3" t="n">
        <v>385</v>
      </c>
      <c r="E152" s="3" t="n">
        <v>8.49</v>
      </c>
      <c r="F152" s="3" t="n">
        <v>0.78</v>
      </c>
    </row>
    <row r="153" customFormat="false" ht="12.75" hidden="false" customHeight="false" outlineLevel="0" collapsed="false">
      <c r="A153" s="3" t="s">
        <v>597</v>
      </c>
      <c r="B153" s="3" t="n">
        <v>12664</v>
      </c>
      <c r="C153" s="3" t="s">
        <v>418</v>
      </c>
      <c r="D153" s="3" t="n">
        <v>503</v>
      </c>
      <c r="E153" s="3" t="n">
        <v>6.82</v>
      </c>
      <c r="F153" s="3" t="n">
        <v>0.64</v>
      </c>
    </row>
    <row r="154" customFormat="false" ht="12.75" hidden="false" customHeight="false" outlineLevel="0" collapsed="false">
      <c r="A154" s="3" t="s">
        <v>597</v>
      </c>
      <c r="B154" s="3" t="n">
        <v>12664</v>
      </c>
      <c r="C154" s="3" t="s">
        <v>419</v>
      </c>
      <c r="D154" s="3" t="n">
        <v>507</v>
      </c>
      <c r="E154" s="3" t="n">
        <v>7.71</v>
      </c>
      <c r="F154" s="3" t="n">
        <v>0.67</v>
      </c>
    </row>
    <row r="155" customFormat="false" ht="12.75" hidden="false" customHeight="false" outlineLevel="0" collapsed="false">
      <c r="A155" s="3" t="s">
        <v>598</v>
      </c>
      <c r="B155" s="3" t="n">
        <v>10522</v>
      </c>
      <c r="C155" s="3" t="s">
        <v>361</v>
      </c>
      <c r="D155" s="3" t="n">
        <v>375</v>
      </c>
      <c r="E155" s="3" t="n">
        <v>3.07</v>
      </c>
      <c r="F155" s="3" t="n">
        <v>0.69</v>
      </c>
    </row>
    <row r="156" customFormat="false" ht="12.75" hidden="false" customHeight="false" outlineLevel="0" collapsed="false">
      <c r="A156" s="3" t="s">
        <v>598</v>
      </c>
      <c r="B156" s="3" t="n">
        <v>10522</v>
      </c>
      <c r="C156" s="3" t="s">
        <v>362</v>
      </c>
      <c r="D156" s="3" t="n">
        <v>342</v>
      </c>
      <c r="E156" s="3" t="n">
        <v>8.08</v>
      </c>
      <c r="F156" s="3" t="n">
        <v>0.71</v>
      </c>
    </row>
    <row r="157" customFormat="false" ht="12.75" hidden="false" customHeight="false" outlineLevel="0" collapsed="false">
      <c r="A157" s="3" t="s">
        <v>599</v>
      </c>
      <c r="B157" s="3" t="n">
        <v>8722</v>
      </c>
      <c r="C157" s="3" t="s">
        <v>304</v>
      </c>
      <c r="D157" s="3" t="n">
        <v>469</v>
      </c>
      <c r="E157" s="3" t="n">
        <v>7.38</v>
      </c>
      <c r="F157" s="3" t="n">
        <v>0.68</v>
      </c>
    </row>
    <row r="158" customFormat="false" ht="12.75" hidden="false" customHeight="false" outlineLevel="0" collapsed="false">
      <c r="A158" s="3" t="s">
        <v>599</v>
      </c>
      <c r="B158" s="3" t="n">
        <v>8722</v>
      </c>
      <c r="C158" s="3" t="s">
        <v>305</v>
      </c>
      <c r="D158" s="3" t="n">
        <v>474</v>
      </c>
      <c r="E158" s="3" t="n">
        <v>11.15</v>
      </c>
      <c r="F158" s="3" t="n">
        <v>0.68</v>
      </c>
    </row>
    <row r="159" customFormat="false" ht="12.75" hidden="false" customHeight="false" outlineLevel="0" collapsed="false">
      <c r="A159" s="3" t="s">
        <v>600</v>
      </c>
      <c r="B159" s="3" t="n">
        <v>2411</v>
      </c>
      <c r="C159" s="3" t="s">
        <v>80</v>
      </c>
      <c r="D159" s="3" t="n">
        <v>367</v>
      </c>
      <c r="E159" s="3" t="n">
        <v>8.73</v>
      </c>
      <c r="F159" s="3" t="n">
        <v>0.64</v>
      </c>
    </row>
    <row r="160" customFormat="false" ht="12.75" hidden="false" customHeight="false" outlineLevel="0" collapsed="false">
      <c r="A160" s="3" t="s">
        <v>600</v>
      </c>
      <c r="B160" s="3" t="n">
        <v>2411</v>
      </c>
      <c r="C160" s="3" t="s">
        <v>81</v>
      </c>
      <c r="D160" s="3" t="n">
        <v>357</v>
      </c>
      <c r="E160" s="3" t="n">
        <v>7.33</v>
      </c>
      <c r="F160" s="3" t="n">
        <v>0.66</v>
      </c>
    </row>
    <row r="161" customFormat="false" ht="12.75" hidden="false" customHeight="false" outlineLevel="0" collapsed="false">
      <c r="A161" s="3" t="s">
        <v>601</v>
      </c>
      <c r="B161" s="3" t="n">
        <v>13213</v>
      </c>
      <c r="C161" s="3" t="s">
        <v>432</v>
      </c>
      <c r="D161" s="3" t="n">
        <v>367</v>
      </c>
      <c r="E161" s="3" t="n">
        <v>8.39</v>
      </c>
      <c r="F161" s="3" t="n">
        <v>0.69</v>
      </c>
    </row>
    <row r="162" customFormat="false" ht="12.75" hidden="false" customHeight="false" outlineLevel="0" collapsed="false">
      <c r="A162" s="3" t="s">
        <v>601</v>
      </c>
      <c r="B162" s="3" t="n">
        <v>13213</v>
      </c>
      <c r="C162" s="3" t="s">
        <v>433</v>
      </c>
      <c r="D162" s="3" t="n">
        <v>367</v>
      </c>
      <c r="E162" s="3" t="n">
        <v>8.22</v>
      </c>
      <c r="F162" s="3" t="n">
        <v>0.7</v>
      </c>
    </row>
    <row r="163" customFormat="false" ht="12.75" hidden="false" customHeight="false" outlineLevel="0" collapsed="false">
      <c r="A163" s="3" t="s">
        <v>601</v>
      </c>
      <c r="B163" s="3" t="n">
        <v>13215</v>
      </c>
      <c r="C163" s="3" t="s">
        <v>432</v>
      </c>
      <c r="D163" s="3" t="n">
        <v>367</v>
      </c>
      <c r="E163" s="3" t="n">
        <v>8.39</v>
      </c>
      <c r="F163" s="3" t="n">
        <v>0.69</v>
      </c>
    </row>
    <row r="164" customFormat="false" ht="12.75" hidden="false" customHeight="false" outlineLevel="0" collapsed="false">
      <c r="A164" s="3" t="s">
        <v>601</v>
      </c>
      <c r="B164" s="3" t="n">
        <v>13215</v>
      </c>
      <c r="C164" s="3" t="s">
        <v>434</v>
      </c>
      <c r="D164" s="3" t="n">
        <v>367</v>
      </c>
      <c r="E164" s="3" t="n">
        <v>8.22</v>
      </c>
      <c r="F164" s="3" t="n">
        <v>0.7</v>
      </c>
    </row>
    <row r="165" customFormat="false" ht="12.75" hidden="false" customHeight="false" outlineLevel="0" collapsed="false">
      <c r="A165" s="3" t="s">
        <v>602</v>
      </c>
      <c r="B165" s="3" t="n">
        <v>8792</v>
      </c>
      <c r="C165" s="3" t="s">
        <v>309</v>
      </c>
      <c r="D165" s="3" t="n">
        <v>332</v>
      </c>
      <c r="E165" s="3" t="n">
        <v>12.11</v>
      </c>
      <c r="F165" s="3" t="n">
        <v>0.79</v>
      </c>
    </row>
    <row r="166" customFormat="false" ht="12.75" hidden="false" customHeight="false" outlineLevel="0" collapsed="false">
      <c r="A166" s="3" t="s">
        <v>602</v>
      </c>
      <c r="B166" s="3" t="n">
        <v>8792</v>
      </c>
      <c r="C166" s="3" t="s">
        <v>310</v>
      </c>
      <c r="D166" s="3" t="n">
        <v>332</v>
      </c>
      <c r="E166" s="3" t="n">
        <v>11.79</v>
      </c>
      <c r="F166" s="3" t="n">
        <v>0.79</v>
      </c>
    </row>
    <row r="167" customFormat="false" ht="12.75" hidden="false" customHeight="false" outlineLevel="0" collapsed="false">
      <c r="A167" s="3" t="s">
        <v>602</v>
      </c>
      <c r="B167" s="3" t="n">
        <v>8794</v>
      </c>
      <c r="C167" s="3" t="s">
        <v>311</v>
      </c>
      <c r="D167" s="3" t="n">
        <v>332</v>
      </c>
      <c r="E167" s="3" t="n">
        <v>12.11</v>
      </c>
      <c r="F167" s="3" t="n">
        <v>0.79</v>
      </c>
    </row>
    <row r="168" customFormat="false" ht="12.75" hidden="false" customHeight="false" outlineLevel="0" collapsed="false">
      <c r="A168" s="3" t="s">
        <v>602</v>
      </c>
      <c r="B168" s="3" t="n">
        <v>8794</v>
      </c>
      <c r="C168" s="3" t="s">
        <v>310</v>
      </c>
      <c r="D168" s="3" t="n">
        <v>332</v>
      </c>
      <c r="E168" s="3" t="n">
        <v>11.79</v>
      </c>
      <c r="F168" s="3" t="n">
        <v>0.79</v>
      </c>
    </row>
    <row r="169" customFormat="false" ht="12.75" hidden="false" customHeight="false" outlineLevel="0" collapsed="false">
      <c r="A169" s="3" t="s">
        <v>603</v>
      </c>
      <c r="B169" s="3" t="n">
        <v>13594</v>
      </c>
      <c r="C169" s="3" t="s">
        <v>475</v>
      </c>
      <c r="D169" s="3" t="n">
        <v>371</v>
      </c>
      <c r="E169" s="3" t="n">
        <v>4.64</v>
      </c>
      <c r="F169" s="3" t="n">
        <v>0.68</v>
      </c>
    </row>
    <row r="170" customFormat="false" ht="12.75" hidden="false" customHeight="false" outlineLevel="0" collapsed="false">
      <c r="A170" s="3" t="s">
        <v>604</v>
      </c>
      <c r="B170" s="3" t="n">
        <v>13508</v>
      </c>
      <c r="C170" s="3" t="s">
        <v>467</v>
      </c>
      <c r="D170" s="3" t="n">
        <v>335</v>
      </c>
      <c r="E170" s="3" t="n">
        <v>4.71</v>
      </c>
      <c r="F170" s="3" t="n">
        <v>0.68</v>
      </c>
    </row>
    <row r="171" customFormat="false" ht="12.75" hidden="false" customHeight="false" outlineLevel="0" collapsed="false">
      <c r="A171" s="3" t="s">
        <v>605</v>
      </c>
      <c r="B171" s="3" t="n">
        <v>6647</v>
      </c>
      <c r="C171" s="3" t="s">
        <v>232</v>
      </c>
      <c r="D171" s="3" t="n">
        <v>347</v>
      </c>
      <c r="E171" s="3" t="n">
        <v>3.14</v>
      </c>
      <c r="F171" s="3" t="n">
        <v>0.65</v>
      </c>
    </row>
    <row r="172" customFormat="false" ht="12.75" hidden="false" customHeight="false" outlineLevel="0" collapsed="false">
      <c r="A172" s="3" t="s">
        <v>606</v>
      </c>
      <c r="B172" s="3" t="n">
        <v>3045</v>
      </c>
      <c r="C172" s="3" t="s">
        <v>104</v>
      </c>
      <c r="D172" s="3" t="n">
        <v>302</v>
      </c>
      <c r="E172" s="3" t="n">
        <v>10.13</v>
      </c>
      <c r="F172" s="3" t="n">
        <v>0.63</v>
      </c>
    </row>
    <row r="173" customFormat="false" ht="12.75" hidden="false" customHeight="false" outlineLevel="0" collapsed="false">
      <c r="A173" s="3" t="s">
        <v>606</v>
      </c>
      <c r="B173" s="3" t="n">
        <v>3045</v>
      </c>
      <c r="C173" s="3" t="s">
        <v>105</v>
      </c>
      <c r="D173" s="3" t="n">
        <v>301</v>
      </c>
      <c r="E173" s="3" t="n">
        <v>11.02</v>
      </c>
      <c r="F173" s="3" t="n">
        <v>0.62</v>
      </c>
    </row>
    <row r="174" customFormat="false" ht="12.75" hidden="false" customHeight="false" outlineLevel="0" collapsed="false">
      <c r="A174" s="3" t="s">
        <v>607</v>
      </c>
      <c r="B174" s="3" t="n">
        <v>4071</v>
      </c>
      <c r="C174" s="3" t="s">
        <v>151</v>
      </c>
      <c r="D174" s="3" t="n">
        <v>256</v>
      </c>
      <c r="E174" s="3" t="n">
        <v>4.9</v>
      </c>
      <c r="F174" s="3" t="n">
        <v>0.68</v>
      </c>
    </row>
    <row r="175" customFormat="false" ht="12.75" hidden="false" customHeight="false" outlineLevel="0" collapsed="false">
      <c r="B175" s="3" t="n">
        <v>1083</v>
      </c>
      <c r="C175" s="3" t="s">
        <v>49</v>
      </c>
      <c r="D175" s="3" t="n">
        <v>449</v>
      </c>
      <c r="E175" s="3" t="n">
        <v>9.34</v>
      </c>
      <c r="F175" s="3" t="n">
        <v>0.77</v>
      </c>
    </row>
    <row r="176" customFormat="false" ht="12.75" hidden="false" customHeight="false" outlineLevel="0" collapsed="false">
      <c r="B176" s="3" t="n">
        <v>8129</v>
      </c>
      <c r="C176" s="3" t="s">
        <v>289</v>
      </c>
      <c r="D176" s="3" t="n">
        <v>353</v>
      </c>
      <c r="E176" s="3" t="n">
        <v>7.75</v>
      </c>
      <c r="F176" s="3" t="n">
        <v>0.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S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608</v>
      </c>
      <c r="M1" s="1" t="s">
        <v>609</v>
      </c>
    </row>
    <row r="3" customFormat="false" ht="12.75" hidden="false" customHeight="false" outlineLevel="0" collapsed="false">
      <c r="B3" s="3" t="s">
        <v>610</v>
      </c>
    </row>
    <row r="4" customFormat="false" ht="12.75" hidden="false" customHeight="false" outlineLevel="0" collapsed="false">
      <c r="B4" s="3" t="s">
        <v>611</v>
      </c>
    </row>
    <row r="5" customFormat="false" ht="16.35" hidden="false" customHeight="true" outlineLevel="0" collapsed="false">
      <c r="B5" s="3" t="s">
        <v>612</v>
      </c>
      <c r="L5" s="15"/>
      <c r="M5" s="15" t="s">
        <v>613</v>
      </c>
      <c r="N5" s="15" t="s">
        <v>613</v>
      </c>
      <c r="O5" s="15" t="s">
        <v>506</v>
      </c>
      <c r="P5" s="16" t="s">
        <v>614</v>
      </c>
      <c r="Q5" s="15"/>
      <c r="R5" s="15" t="s">
        <v>613</v>
      </c>
    </row>
    <row r="6" customFormat="false" ht="12.75" hidden="false" customHeight="false" outlineLevel="0" collapsed="false">
      <c r="B6" s="3" t="s">
        <v>486</v>
      </c>
      <c r="L6" s="15"/>
      <c r="M6" s="17" t="s">
        <v>498</v>
      </c>
      <c r="N6" s="17" t="s">
        <v>499</v>
      </c>
      <c r="O6" s="17" t="s">
        <v>500</v>
      </c>
      <c r="P6" s="17" t="s">
        <v>500</v>
      </c>
      <c r="Q6" s="15"/>
      <c r="R6" s="18" t="s">
        <v>615</v>
      </c>
      <c r="S6" s="16" t="s">
        <v>616</v>
      </c>
    </row>
    <row r="7" customFormat="false" ht="12.75" hidden="false" customHeight="false" outlineLevel="0" collapsed="false">
      <c r="L7" s="15"/>
      <c r="M7" s="19" t="n">
        <v>0</v>
      </c>
      <c r="N7" s="19" t="n">
        <v>100</v>
      </c>
      <c r="O7" s="19" t="n">
        <v>13</v>
      </c>
      <c r="P7" s="20" t="n">
        <v>0</v>
      </c>
      <c r="Q7" s="15"/>
      <c r="R7" s="3" t="n">
        <f aca="false">(M7+N7)/2</f>
        <v>50</v>
      </c>
      <c r="S7" s="3" t="n">
        <f aca="false">P7/O7</f>
        <v>0</v>
      </c>
    </row>
    <row r="8" customFormat="false" ht="12.75" hidden="false" customHeight="false" outlineLevel="0" collapsed="false">
      <c r="L8" s="15"/>
      <c r="M8" s="19" t="n">
        <v>100</v>
      </c>
      <c r="N8" s="19" t="n">
        <v>200</v>
      </c>
      <c r="O8" s="19" t="n">
        <v>103</v>
      </c>
      <c r="P8" s="19" t="n">
        <v>4</v>
      </c>
      <c r="Q8" s="15"/>
      <c r="R8" s="3" t="n">
        <f aca="false">(M8+N8)/2</f>
        <v>150</v>
      </c>
      <c r="S8" s="3" t="n">
        <f aca="false">P8/O8</f>
        <v>0.0388349514563107</v>
      </c>
    </row>
    <row r="9" customFormat="false" ht="12.75" hidden="false" customHeight="false" outlineLevel="0" collapsed="false">
      <c r="L9" s="15"/>
      <c r="M9" s="19" t="n">
        <v>200</v>
      </c>
      <c r="N9" s="19" t="n">
        <v>300</v>
      </c>
      <c r="O9" s="19" t="n">
        <v>54</v>
      </c>
      <c r="P9" s="19" t="n">
        <v>12</v>
      </c>
      <c r="Q9" s="15"/>
      <c r="R9" s="3" t="n">
        <f aca="false">(M9+N9)/2</f>
        <v>250</v>
      </c>
      <c r="S9" s="3" t="n">
        <f aca="false">P9/O9</f>
        <v>0.222222222222222</v>
      </c>
    </row>
    <row r="10" customFormat="false" ht="12.75" hidden="false" customHeight="false" outlineLevel="0" collapsed="false">
      <c r="B10" s="3" t="s">
        <v>487</v>
      </c>
      <c r="L10" s="15"/>
      <c r="M10" s="19" t="n">
        <v>300</v>
      </c>
      <c r="N10" s="19" t="n">
        <v>400</v>
      </c>
      <c r="O10" s="19" t="n">
        <v>103</v>
      </c>
      <c r="P10" s="19" t="n">
        <v>51</v>
      </c>
      <c r="Q10" s="15"/>
      <c r="R10" s="3" t="n">
        <f aca="false">(M10+N10)/2</f>
        <v>350</v>
      </c>
      <c r="S10" s="3" t="n">
        <f aca="false">P10/O10</f>
        <v>0.495145631067961</v>
      </c>
    </row>
    <row r="11" customFormat="false" ht="13.5" hidden="false" customHeight="false" outlineLevel="0" collapsed="false">
      <c r="M11" s="19" t="n">
        <v>400</v>
      </c>
      <c r="N11" s="19" t="n">
        <v>500</v>
      </c>
      <c r="O11" s="19" t="n">
        <v>50</v>
      </c>
      <c r="P11" s="19" t="n">
        <v>19</v>
      </c>
      <c r="R11" s="3" t="n">
        <f aca="false">(M11+N11)/2</f>
        <v>450</v>
      </c>
      <c r="S11" s="3" t="n">
        <f aca="false">P11/O11</f>
        <v>0.38</v>
      </c>
    </row>
    <row r="12" customFormat="false" ht="12.75" hidden="false" customHeight="false" outlineLevel="0" collapsed="false">
      <c r="B12" s="5" t="s">
        <v>488</v>
      </c>
      <c r="C12" s="5" t="s">
        <v>489</v>
      </c>
      <c r="D12" s="5" t="s">
        <v>490</v>
      </c>
      <c r="E12" s="5" t="s">
        <v>491</v>
      </c>
      <c r="F12" s="5" t="s">
        <v>492</v>
      </c>
      <c r="G12" s="5" t="s">
        <v>493</v>
      </c>
      <c r="H12" s="5" t="s">
        <v>494</v>
      </c>
      <c r="I12" s="5" t="s">
        <v>495</v>
      </c>
      <c r="M12" s="19" t="n">
        <v>500</v>
      </c>
      <c r="N12" s="19" t="n">
        <v>600</v>
      </c>
      <c r="O12" s="19" t="n">
        <v>60</v>
      </c>
      <c r="P12" s="19" t="n">
        <v>37</v>
      </c>
      <c r="R12" s="3" t="n">
        <f aca="false">(M12+N12)/2</f>
        <v>550</v>
      </c>
      <c r="S12" s="3" t="n">
        <f aca="false">P12/O12</f>
        <v>0.616666666666667</v>
      </c>
    </row>
    <row r="13" customFormat="false" ht="13.5" hidden="false" customHeight="false" outlineLevel="0" collapsed="false">
      <c r="B13" s="6" t="s">
        <v>496</v>
      </c>
      <c r="C13" s="7" t="n">
        <v>172</v>
      </c>
      <c r="D13" s="7" t="n">
        <v>0</v>
      </c>
      <c r="E13" s="7" t="n">
        <v>172</v>
      </c>
      <c r="F13" s="8" t="n">
        <v>187</v>
      </c>
      <c r="G13" s="8" t="n">
        <v>1039</v>
      </c>
      <c r="H13" s="8" t="n">
        <v>497.313953488372</v>
      </c>
      <c r="I13" s="8" t="n">
        <v>169.992587497695</v>
      </c>
      <c r="M13" s="19" t="n">
        <v>600</v>
      </c>
      <c r="N13" s="19" t="n">
        <v>700</v>
      </c>
      <c r="O13" s="19" t="n">
        <v>10</v>
      </c>
      <c r="P13" s="19" t="n">
        <v>6</v>
      </c>
      <c r="R13" s="3" t="n">
        <f aca="false">(M13+N13)/2</f>
        <v>650</v>
      </c>
      <c r="S13" s="3" t="n">
        <f aca="false">P13/O13</f>
        <v>0.6</v>
      </c>
    </row>
    <row r="14" customFormat="false" ht="12.75" hidden="false" customHeight="false" outlineLevel="0" collapsed="false">
      <c r="M14" s="19" t="n">
        <v>700</v>
      </c>
      <c r="N14" s="19" t="n">
        <v>800</v>
      </c>
      <c r="O14" s="19" t="n">
        <v>64</v>
      </c>
      <c r="P14" s="19" t="n">
        <v>42</v>
      </c>
      <c r="R14" s="3" t="n">
        <f aca="false">(M14+N14)/2</f>
        <v>750</v>
      </c>
      <c r="S14" s="3" t="n">
        <f aca="false">P14/O14</f>
        <v>0.65625</v>
      </c>
    </row>
    <row r="15" customFormat="false" ht="12.75" hidden="false" customHeight="false" outlineLevel="0" collapsed="false">
      <c r="M15" s="19" t="n">
        <v>800</v>
      </c>
      <c r="N15" s="19" t="n">
        <v>900</v>
      </c>
      <c r="O15" s="19" t="n">
        <v>0</v>
      </c>
      <c r="P15" s="19" t="n">
        <v>0</v>
      </c>
      <c r="R15" s="3" t="n">
        <f aca="false">(M15+N15)/2</f>
        <v>850</v>
      </c>
      <c r="S15" s="3" t="n">
        <v>0</v>
      </c>
    </row>
    <row r="16" customFormat="false" ht="12.75" hidden="false" customHeight="false" outlineLevel="0" collapsed="false">
      <c r="M16" s="19" t="n">
        <v>900</v>
      </c>
      <c r="N16" s="19" t="n">
        <v>1000</v>
      </c>
      <c r="O16" s="19" t="n">
        <v>2</v>
      </c>
      <c r="P16" s="19" t="n">
        <v>0</v>
      </c>
      <c r="R16" s="3" t="n">
        <f aca="false">(M16+N16)/2</f>
        <v>950</v>
      </c>
      <c r="S16" s="3" t="n">
        <f aca="false">P16/O16</f>
        <v>0</v>
      </c>
    </row>
    <row r="17" customFormat="false" ht="12.75" hidden="false" customHeight="false" outlineLevel="0" collapsed="false">
      <c r="M17" s="19" t="n">
        <v>1000</v>
      </c>
      <c r="N17" s="19" t="n">
        <v>1100</v>
      </c>
      <c r="O17" s="19" t="n">
        <v>4</v>
      </c>
      <c r="P17" s="19" t="n">
        <v>1</v>
      </c>
      <c r="R17" s="3" t="n">
        <f aca="false">(M17+N17)/2</f>
        <v>1050</v>
      </c>
      <c r="S17" s="3" t="n">
        <f aca="false">P17/O17</f>
        <v>0.25</v>
      </c>
    </row>
    <row r="38" customFormat="false" ht="12.75" hidden="false" customHeight="false" outlineLevel="0" collapsed="false">
      <c r="B38" s="3" t="s">
        <v>497</v>
      </c>
    </row>
    <row r="39" customFormat="false" ht="13.5" hidden="false" customHeight="false" outlineLevel="0" collapsed="false">
      <c r="I39" s="15"/>
      <c r="J39" s="15"/>
      <c r="K39" s="15"/>
    </row>
    <row r="40" customFormat="false" ht="12.75" hidden="false" customHeight="false" outlineLevel="0" collapsed="false">
      <c r="B40" s="5" t="s">
        <v>498</v>
      </c>
      <c r="C40" s="5" t="s">
        <v>499</v>
      </c>
      <c r="D40" s="5" t="s">
        <v>500</v>
      </c>
      <c r="E40" s="5" t="s">
        <v>501</v>
      </c>
      <c r="F40" s="5" t="s">
        <v>502</v>
      </c>
    </row>
    <row r="41" customFormat="false" ht="12.75" hidden="false" customHeight="false" outlineLevel="0" collapsed="false">
      <c r="B41" s="9" t="n">
        <v>100</v>
      </c>
      <c r="C41" s="9" t="n">
        <v>200</v>
      </c>
      <c r="D41" s="9" t="n">
        <v>4</v>
      </c>
      <c r="E41" s="10" t="n">
        <v>0.0232558139534884</v>
      </c>
      <c r="F41" s="10" t="n">
        <v>0.000232558139534884</v>
      </c>
    </row>
    <row r="42" customFormat="false" ht="12.75" hidden="false" customHeight="false" outlineLevel="0" collapsed="false">
      <c r="B42" s="11" t="n">
        <v>200</v>
      </c>
      <c r="C42" s="11" t="n">
        <v>300</v>
      </c>
      <c r="D42" s="11" t="n">
        <v>12</v>
      </c>
      <c r="E42" s="12" t="n">
        <v>0.0697674418604651</v>
      </c>
      <c r="F42" s="12" t="n">
        <v>0.000697674418604651</v>
      </c>
    </row>
    <row r="43" customFormat="false" ht="12.75" hidden="false" customHeight="false" outlineLevel="0" collapsed="false">
      <c r="B43" s="11" t="n">
        <v>300</v>
      </c>
      <c r="C43" s="11" t="n">
        <v>400</v>
      </c>
      <c r="D43" s="11" t="n">
        <v>51</v>
      </c>
      <c r="E43" s="12" t="n">
        <v>0.296511627906977</v>
      </c>
      <c r="F43" s="12" t="n">
        <v>0.00296511627906977</v>
      </c>
    </row>
    <row r="44" customFormat="false" ht="12.75" hidden="false" customHeight="false" outlineLevel="0" collapsed="false">
      <c r="B44" s="11" t="n">
        <v>400</v>
      </c>
      <c r="C44" s="11" t="n">
        <v>500</v>
      </c>
      <c r="D44" s="11" t="n">
        <v>19</v>
      </c>
      <c r="E44" s="12" t="n">
        <v>0.11046511627907</v>
      </c>
      <c r="F44" s="12" t="n">
        <v>0.0011046511627907</v>
      </c>
    </row>
    <row r="45" customFormat="false" ht="12.75" hidden="false" customHeight="false" outlineLevel="0" collapsed="false">
      <c r="B45" s="11" t="n">
        <v>500</v>
      </c>
      <c r="C45" s="11" t="n">
        <v>600</v>
      </c>
      <c r="D45" s="11" t="n">
        <v>37</v>
      </c>
      <c r="E45" s="12" t="n">
        <v>0.215116279069767</v>
      </c>
      <c r="F45" s="12" t="n">
        <v>0.00215116279069767</v>
      </c>
    </row>
    <row r="46" customFormat="false" ht="12.75" hidden="false" customHeight="false" outlineLevel="0" collapsed="false">
      <c r="B46" s="11" t="n">
        <v>600</v>
      </c>
      <c r="C46" s="11" t="n">
        <v>700</v>
      </c>
      <c r="D46" s="11" t="n">
        <v>6</v>
      </c>
      <c r="E46" s="12" t="n">
        <v>0.0348837209302326</v>
      </c>
      <c r="F46" s="12" t="n">
        <v>0.000348837209302326</v>
      </c>
    </row>
    <row r="47" customFormat="false" ht="12.75" hidden="false" customHeight="false" outlineLevel="0" collapsed="false">
      <c r="B47" s="11" t="n">
        <v>700</v>
      </c>
      <c r="C47" s="11" t="n">
        <v>800</v>
      </c>
      <c r="D47" s="11" t="n">
        <v>42</v>
      </c>
      <c r="E47" s="12" t="n">
        <v>0.244186046511628</v>
      </c>
      <c r="F47" s="12" t="n">
        <v>0.00244186046511628</v>
      </c>
    </row>
    <row r="48" customFormat="false" ht="12.75" hidden="false" customHeight="false" outlineLevel="0" collapsed="false">
      <c r="B48" s="11" t="n">
        <v>800</v>
      </c>
      <c r="C48" s="11" t="n">
        <v>900</v>
      </c>
      <c r="D48" s="11" t="n">
        <v>0</v>
      </c>
      <c r="E48" s="12" t="n">
        <v>0</v>
      </c>
      <c r="F48" s="12" t="n">
        <v>0</v>
      </c>
    </row>
    <row r="49" customFormat="false" ht="12.75" hidden="false" customHeight="false" outlineLevel="0" collapsed="false">
      <c r="B49" s="11" t="n">
        <v>900</v>
      </c>
      <c r="C49" s="11" t="n">
        <v>1000</v>
      </c>
      <c r="D49" s="11" t="n">
        <v>0</v>
      </c>
      <c r="E49" s="12" t="n">
        <v>0</v>
      </c>
      <c r="F49" s="12" t="n">
        <v>0</v>
      </c>
      <c r="L49" s="15"/>
    </row>
    <row r="50" customFormat="false" ht="13.5" hidden="false" customHeight="false" outlineLevel="0" collapsed="false">
      <c r="B50" s="13" t="n">
        <v>1000</v>
      </c>
      <c r="C50" s="13" t="n">
        <v>1100</v>
      </c>
      <c r="D50" s="13" t="n">
        <v>1</v>
      </c>
      <c r="E50" s="14" t="n">
        <v>0.00581395348837209</v>
      </c>
      <c r="F50" s="14" t="n">
        <v>5.81395348837209E-005</v>
      </c>
      <c r="L50" s="15"/>
    </row>
    <row r="51" customFormat="false" ht="12.75" hidden="false" customHeight="false" outlineLevel="0" collapsed="false">
      <c r="I51" s="19"/>
      <c r="J51" s="19"/>
      <c r="K51" s="19"/>
    </row>
    <row r="52" customFormat="false" ht="12.75" hidden="false" customHeight="false" outlineLevel="0" collapsed="false">
      <c r="I52" s="19"/>
      <c r="J52" s="19"/>
      <c r="K52" s="19"/>
    </row>
    <row r="53" customFormat="false" ht="12.75" hidden="false" customHeight="false" outlineLevel="0" collapsed="false">
      <c r="I53" s="11"/>
      <c r="J53" s="11"/>
      <c r="K53" s="11"/>
    </row>
    <row r="54" customFormat="false" ht="12.75" hidden="false" customHeight="false" outlineLevel="0" collapsed="false">
      <c r="I54" s="11"/>
      <c r="J54" s="11"/>
      <c r="K54" s="11"/>
    </row>
    <row r="55" customFormat="false" ht="12.75" hidden="false" customHeight="false" outlineLevel="0" collapsed="false">
      <c r="I55" s="11"/>
      <c r="J55" s="11"/>
      <c r="K55" s="11"/>
    </row>
    <row r="56" customFormat="false" ht="12.75" hidden="false" customHeight="false" outlineLevel="0" collapsed="false">
      <c r="I56" s="11"/>
      <c r="J56" s="11"/>
      <c r="K56" s="11"/>
    </row>
    <row r="57" customFormat="false" ht="12.75" hidden="false" customHeight="false" outlineLevel="0" collapsed="false">
      <c r="I57" s="11"/>
      <c r="J57" s="11"/>
      <c r="K57" s="11"/>
    </row>
    <row r="58" customFormat="false" ht="12.75" hidden="false" customHeight="false" outlineLevel="0" collapsed="false">
      <c r="I58" s="11"/>
      <c r="J58" s="11"/>
      <c r="K58" s="11"/>
    </row>
    <row r="59" customFormat="false" ht="12.75" hidden="false" customHeight="false" outlineLevel="0" collapsed="false">
      <c r="I59" s="11"/>
      <c r="J59" s="11"/>
      <c r="K59" s="11"/>
    </row>
    <row r="60" customFormat="false" ht="12.75" hidden="false" customHeight="false" outlineLevel="0" collapsed="false">
      <c r="I60" s="11"/>
      <c r="J60" s="11"/>
      <c r="K60" s="11"/>
    </row>
    <row r="61" customFormat="false" ht="12.75" hidden="false" customHeight="false" outlineLevel="0" collapsed="false">
      <c r="I61" s="11"/>
      <c r="J61" s="11"/>
      <c r="K61" s="11"/>
    </row>
    <row r="62" customFormat="false" ht="12.75" hidden="false" customHeight="false" outlineLevel="0" collapsed="false">
      <c r="I62" s="11"/>
      <c r="J62" s="11"/>
      <c r="K62" s="11"/>
    </row>
    <row r="63" customFormat="false" ht="12.75" hidden="false" customHeight="false" outlineLevel="0" collapsed="false">
      <c r="I63" s="11"/>
      <c r="J63" s="11"/>
      <c r="K63" s="11"/>
    </row>
    <row r="64" customFormat="false" ht="12.75" hidden="false" customHeight="false" outlineLevel="0" collapsed="false">
      <c r="I64" s="11"/>
      <c r="J64" s="11"/>
      <c r="K64" s="11"/>
    </row>
    <row r="65" customFormat="false" ht="12.75" hidden="false" customHeight="false" outlineLevel="0" collapsed="false">
      <c r="I65" s="11"/>
      <c r="J65" s="11"/>
      <c r="K65" s="11"/>
    </row>
    <row r="66" customFormat="false" ht="12.75" hidden="false" customHeight="false" outlineLevel="0" collapsed="false">
      <c r="I66" s="11"/>
      <c r="J66" s="11"/>
      <c r="K66" s="11"/>
    </row>
    <row r="67" customFormat="false" ht="12.75" hidden="false" customHeight="false" outlineLevel="0" collapsed="false">
      <c r="I67" s="19"/>
      <c r="J67" s="19"/>
      <c r="K67" s="19"/>
    </row>
    <row r="68" customFormat="false" ht="12.75" hidden="false" customHeight="false" outlineLevel="0" collapsed="false">
      <c r="I68" s="19"/>
      <c r="J68" s="19"/>
      <c r="K68" s="19"/>
    </row>
    <row r="69" customFormat="false" ht="12.75" hidden="false" customHeight="false" outlineLevel="0" collapsed="false">
      <c r="I69" s="15"/>
      <c r="J69" s="15"/>
      <c r="K69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1" man="true" max="65535" min="0"/>
  </colBreak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0" activeCellId="0" sqref="H40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617</v>
      </c>
    </row>
    <row r="3" customFormat="fals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</row>
    <row r="4" customFormat="false" ht="12.75" hidden="false" customHeight="false" outlineLevel="0" collapsed="false">
      <c r="A4" s="3" t="s">
        <v>618</v>
      </c>
      <c r="B4" s="3" t="n">
        <v>976</v>
      </c>
      <c r="C4" s="3" t="n">
        <v>-9.91024</v>
      </c>
      <c r="D4" s="3" t="n">
        <v>0.712871</v>
      </c>
    </row>
    <row r="5" customFormat="false" ht="12.75" hidden="false" customHeight="false" outlineLevel="0" collapsed="false">
      <c r="A5" s="3" t="s">
        <v>619</v>
      </c>
      <c r="B5" s="3" t="n">
        <v>972</v>
      </c>
      <c r="C5" s="3" t="n">
        <v>-13.0779</v>
      </c>
      <c r="D5" s="3" t="n">
        <v>0.712871</v>
      </c>
    </row>
    <row r="6" customFormat="false" ht="12.75" hidden="false" customHeight="false" outlineLevel="0" collapsed="false">
      <c r="A6" s="3" t="s">
        <v>620</v>
      </c>
      <c r="B6" s="3" t="n">
        <v>283</v>
      </c>
      <c r="C6" s="3" t="n">
        <v>-4.35783</v>
      </c>
      <c r="D6" s="3" t="n">
        <v>0.633663</v>
      </c>
    </row>
    <row r="7" customFormat="false" ht="12.75" hidden="false" customHeight="false" outlineLevel="0" collapsed="false">
      <c r="A7" s="3" t="s">
        <v>621</v>
      </c>
      <c r="B7" s="3" t="n">
        <v>284</v>
      </c>
      <c r="C7" s="3" t="n">
        <v>-0.0522218</v>
      </c>
      <c r="D7" s="3" t="n">
        <v>0.653465</v>
      </c>
    </row>
    <row r="8" customFormat="false" ht="12.75" hidden="false" customHeight="false" outlineLevel="0" collapsed="false">
      <c r="A8" s="3" t="s">
        <v>622</v>
      </c>
      <c r="B8" s="3" t="n">
        <v>414</v>
      </c>
      <c r="C8" s="3" t="n">
        <v>-2.603</v>
      </c>
      <c r="D8" s="3" t="n">
        <v>0.574257</v>
      </c>
    </row>
    <row r="9" customFormat="false" ht="12.75" hidden="false" customHeight="false" outlineLevel="0" collapsed="false">
      <c r="A9" s="3" t="s">
        <v>623</v>
      </c>
      <c r="B9" s="3" t="n">
        <v>416</v>
      </c>
      <c r="C9" s="3" t="n">
        <v>-4.37037</v>
      </c>
      <c r="D9" s="3" t="n">
        <v>0.574257</v>
      </c>
    </row>
    <row r="10" customFormat="false" ht="12.75" hidden="false" customHeight="false" outlineLevel="0" collapsed="false">
      <c r="A10" s="3" t="s">
        <v>622</v>
      </c>
      <c r="B10" s="3" t="n">
        <v>414</v>
      </c>
      <c r="C10" s="3" t="n">
        <v>-2.603</v>
      </c>
      <c r="D10" s="3" t="n">
        <v>0.574257</v>
      </c>
    </row>
    <row r="11" customFormat="false" ht="12.75" hidden="false" customHeight="false" outlineLevel="0" collapsed="false">
      <c r="A11" s="3" t="s">
        <v>623</v>
      </c>
      <c r="B11" s="3" t="n">
        <v>416</v>
      </c>
      <c r="C11" s="3" t="n">
        <v>-4.37037</v>
      </c>
      <c r="D11" s="3" t="n">
        <v>0.574257</v>
      </c>
    </row>
    <row r="12" customFormat="false" ht="12.75" hidden="false" customHeight="false" outlineLevel="0" collapsed="false">
      <c r="A12" s="3" t="s">
        <v>624</v>
      </c>
      <c r="B12" s="3" t="n">
        <v>128</v>
      </c>
      <c r="C12" s="3" t="n">
        <v>-8.32299</v>
      </c>
      <c r="D12" s="3" t="n">
        <v>0.554455</v>
      </c>
    </row>
    <row r="13" customFormat="false" ht="12.75" hidden="false" customHeight="false" outlineLevel="0" collapsed="false">
      <c r="A13" s="3" t="s">
        <v>625</v>
      </c>
      <c r="B13" s="3" t="n">
        <v>95</v>
      </c>
      <c r="C13" s="3" t="n">
        <v>-33.4954</v>
      </c>
      <c r="D13" s="3" t="n">
        <v>0.578947</v>
      </c>
    </row>
    <row r="14" customFormat="false" ht="12.75" hidden="false" customHeight="false" outlineLevel="0" collapsed="false">
      <c r="A14" s="3" t="s">
        <v>626</v>
      </c>
      <c r="B14" s="3" t="n">
        <v>256</v>
      </c>
      <c r="C14" s="3" t="n">
        <v>-15.5636</v>
      </c>
      <c r="D14" s="3" t="n">
        <v>0.70297</v>
      </c>
    </row>
    <row r="15" customFormat="false" ht="12.75" hidden="false" customHeight="false" outlineLevel="0" collapsed="false">
      <c r="A15" s="3" t="s">
        <v>627</v>
      </c>
      <c r="B15" s="3" t="n">
        <v>299</v>
      </c>
      <c r="C15" s="3" t="n">
        <v>-15.0811</v>
      </c>
      <c r="D15" s="3" t="n">
        <v>0.663366</v>
      </c>
    </row>
    <row r="16" customFormat="false" ht="12.75" hidden="false" customHeight="false" outlineLevel="0" collapsed="false">
      <c r="A16" s="3" t="s">
        <v>628</v>
      </c>
      <c r="B16" s="3" t="n">
        <v>286</v>
      </c>
      <c r="C16" s="3" t="n">
        <v>-13.4799</v>
      </c>
      <c r="D16" s="3" t="n">
        <v>0.643564</v>
      </c>
    </row>
    <row r="17" customFormat="false" ht="12.75" hidden="false" customHeight="false" outlineLevel="0" collapsed="false">
      <c r="A17" s="3" t="s">
        <v>629</v>
      </c>
      <c r="B17" s="3" t="n">
        <v>597</v>
      </c>
      <c r="C17" s="3" t="n">
        <v>5.75278</v>
      </c>
      <c r="D17" s="3" t="n">
        <v>0.80198</v>
      </c>
    </row>
    <row r="18" customFormat="false" ht="12.75" hidden="false" customHeight="false" outlineLevel="0" collapsed="false">
      <c r="A18" s="3" t="s">
        <v>630</v>
      </c>
      <c r="B18" s="3" t="n">
        <v>597</v>
      </c>
      <c r="C18" s="3" t="n">
        <v>5.57285</v>
      </c>
      <c r="D18" s="3" t="n">
        <v>0.792079</v>
      </c>
    </row>
    <row r="19" customFormat="false" ht="12.75" hidden="false" customHeight="false" outlineLevel="0" collapsed="false">
      <c r="A19" s="3" t="s">
        <v>631</v>
      </c>
      <c r="B19" s="3" t="n">
        <v>179</v>
      </c>
      <c r="C19" s="3" t="n">
        <v>-12.3336</v>
      </c>
      <c r="D19" s="3" t="n">
        <v>0.722772</v>
      </c>
    </row>
    <row r="20" customFormat="false" ht="12.75" hidden="false" customHeight="false" outlineLevel="0" collapsed="false">
      <c r="A20" s="3" t="s">
        <v>632</v>
      </c>
      <c r="B20" s="3" t="n">
        <v>182</v>
      </c>
      <c r="C20" s="3" t="n">
        <v>-17.1915</v>
      </c>
      <c r="D20" s="3" t="n">
        <v>0.70297</v>
      </c>
    </row>
    <row r="21" customFormat="false" ht="12.75" hidden="false" customHeight="false" outlineLevel="0" collapsed="false">
      <c r="A21" s="3" t="s">
        <v>633</v>
      </c>
      <c r="B21" s="3" t="n">
        <v>636</v>
      </c>
      <c r="C21" s="3" t="n">
        <v>-11.316</v>
      </c>
      <c r="D21" s="3" t="n">
        <v>0.544554</v>
      </c>
    </row>
    <row r="22" customFormat="false" ht="12.75" hidden="false" customHeight="false" outlineLevel="0" collapsed="false">
      <c r="A22" s="3" t="s">
        <v>634</v>
      </c>
      <c r="B22" s="3" t="n">
        <v>650</v>
      </c>
      <c r="C22" s="3" t="n">
        <v>-12.9566</v>
      </c>
      <c r="D22" s="3" t="n">
        <v>0.90099</v>
      </c>
    </row>
    <row r="23" customFormat="false" ht="12.75" hidden="false" customHeight="false" outlineLevel="0" collapsed="false">
      <c r="A23" s="3" t="s">
        <v>635</v>
      </c>
      <c r="B23" s="3" t="n">
        <v>304</v>
      </c>
      <c r="C23" s="3" t="n">
        <v>-4.66212</v>
      </c>
      <c r="D23" s="3" t="n">
        <v>0.693069</v>
      </c>
    </row>
    <row r="24" customFormat="false" ht="12.75" hidden="false" customHeight="false" outlineLevel="0" collapsed="false">
      <c r="A24" s="3" t="s">
        <v>636</v>
      </c>
      <c r="B24" s="3" t="n">
        <v>306</v>
      </c>
      <c r="C24" s="3" t="n">
        <v>-5.92222</v>
      </c>
      <c r="D24" s="3" t="n">
        <v>0.693069</v>
      </c>
    </row>
    <row r="25" customFormat="false" ht="12.75" hidden="false" customHeight="false" outlineLevel="0" collapsed="false">
      <c r="A25" s="3" t="s">
        <v>637</v>
      </c>
      <c r="B25" s="3" t="n">
        <v>106</v>
      </c>
      <c r="C25" s="3" t="n">
        <v>-49.0583</v>
      </c>
      <c r="D25" s="3" t="n">
        <v>0.415842</v>
      </c>
    </row>
    <row r="26" customFormat="false" ht="12.75" hidden="false" customHeight="false" outlineLevel="0" collapsed="false">
      <c r="A26" s="3" t="s">
        <v>638</v>
      </c>
      <c r="B26" s="3" t="n">
        <v>967</v>
      </c>
      <c r="C26" s="3" t="n">
        <v>0.542445</v>
      </c>
      <c r="D26" s="3" t="n">
        <v>0.722772</v>
      </c>
    </row>
    <row r="27" customFormat="false" ht="12.75" hidden="false" customHeight="false" outlineLevel="0" collapsed="false">
      <c r="A27" s="3" t="s">
        <v>639</v>
      </c>
      <c r="B27" s="3" t="n">
        <v>966</v>
      </c>
      <c r="C27" s="3" t="n">
        <v>-1.47242</v>
      </c>
      <c r="D27" s="3" t="n">
        <v>0.722772</v>
      </c>
    </row>
    <row r="28" customFormat="false" ht="12.75" hidden="false" customHeight="false" outlineLevel="0" collapsed="false">
      <c r="A28" s="3" t="s">
        <v>640</v>
      </c>
      <c r="B28" s="3" t="n">
        <v>350</v>
      </c>
      <c r="C28" s="3" t="n">
        <v>-4.23358</v>
      </c>
      <c r="D28" s="3" t="n">
        <v>0.574257</v>
      </c>
    </row>
    <row r="29" customFormat="false" ht="12.75" hidden="false" customHeight="false" outlineLevel="0" collapsed="false">
      <c r="A29" s="3" t="s">
        <v>641</v>
      </c>
      <c r="B29" s="3" t="n">
        <v>726</v>
      </c>
      <c r="C29" s="3" t="n">
        <v>0.35312</v>
      </c>
      <c r="D29" s="3" t="n">
        <v>0.980198</v>
      </c>
    </row>
    <row r="30" customFormat="false" ht="12.75" hidden="false" customHeight="false" outlineLevel="0" collapsed="false">
      <c r="A30" s="3" t="s">
        <v>642</v>
      </c>
      <c r="B30" s="3" t="n">
        <v>728</v>
      </c>
      <c r="C30" s="3" t="n">
        <v>0.456494</v>
      </c>
      <c r="D30" s="3" t="n">
        <v>0.980198</v>
      </c>
    </row>
    <row r="31" customFormat="false" ht="12.75" hidden="false" customHeight="false" outlineLevel="0" collapsed="false">
      <c r="A31" s="3" t="s">
        <v>643</v>
      </c>
      <c r="B31" s="3" t="n">
        <v>114</v>
      </c>
      <c r="C31" s="3" t="n">
        <v>-19.3368</v>
      </c>
      <c r="D31" s="3" t="n">
        <v>0.564356</v>
      </c>
    </row>
    <row r="32" customFormat="false" ht="12.75" hidden="false" customHeight="false" outlineLevel="0" collapsed="false">
      <c r="A32" s="3" t="s">
        <v>644</v>
      </c>
      <c r="B32" s="3" t="n">
        <v>113</v>
      </c>
      <c r="C32" s="3" t="n">
        <v>-19.5221</v>
      </c>
      <c r="D32" s="3" t="n">
        <v>0.584158</v>
      </c>
    </row>
    <row r="33" customFormat="false" ht="12.75" hidden="false" customHeight="false" outlineLevel="0" collapsed="false">
      <c r="A33" s="3" t="s">
        <v>645</v>
      </c>
      <c r="B33" s="3" t="n">
        <v>965</v>
      </c>
      <c r="C33" s="3" t="n">
        <v>-10.0361</v>
      </c>
      <c r="D33" s="3" t="n">
        <v>0.712871</v>
      </c>
    </row>
    <row r="34" customFormat="false" ht="12.75" hidden="false" customHeight="false" outlineLevel="0" collapsed="false">
      <c r="A34" s="3" t="s">
        <v>646</v>
      </c>
      <c r="B34" s="3" t="n">
        <v>961</v>
      </c>
      <c r="C34" s="3" t="n">
        <v>-13.6564</v>
      </c>
      <c r="D34" s="3" t="n">
        <v>0.712871</v>
      </c>
    </row>
    <row r="35" customFormat="false" ht="12.75" hidden="false" customHeight="false" outlineLevel="0" collapsed="false">
      <c r="A35" s="3" t="s">
        <v>647</v>
      </c>
      <c r="B35" s="3" t="n">
        <v>592</v>
      </c>
      <c r="C35" s="3" t="n">
        <v>5.37064</v>
      </c>
      <c r="D35" s="3" t="n">
        <v>0.712871</v>
      </c>
    </row>
    <row r="36" customFormat="false" ht="12.75" hidden="false" customHeight="false" outlineLevel="0" collapsed="false">
      <c r="A36" s="3" t="s">
        <v>648</v>
      </c>
      <c r="B36" s="3" t="n">
        <v>404</v>
      </c>
      <c r="C36" s="3" t="n">
        <v>8.4082</v>
      </c>
      <c r="D36" s="3" t="n">
        <v>0.564356</v>
      </c>
    </row>
    <row r="37" customFormat="false" ht="12.75" hidden="false" customHeight="false" outlineLevel="0" collapsed="false">
      <c r="A37" s="3" t="s">
        <v>649</v>
      </c>
      <c r="B37" s="3" t="n">
        <v>398</v>
      </c>
      <c r="C37" s="3" t="n">
        <v>9.6499</v>
      </c>
      <c r="D37" s="3" t="n">
        <v>0.564356</v>
      </c>
    </row>
    <row r="38" customFormat="false" ht="12.75" hidden="false" customHeight="false" outlineLevel="0" collapsed="false">
      <c r="A38" s="3" t="s">
        <v>650</v>
      </c>
      <c r="B38" s="3" t="n">
        <v>127</v>
      </c>
      <c r="C38" s="3" t="n">
        <v>-11.8706</v>
      </c>
      <c r="D38" s="3" t="n">
        <v>0.594059</v>
      </c>
    </row>
    <row r="39" customFormat="false" ht="12.75" hidden="false" customHeight="false" outlineLevel="0" collapsed="false">
      <c r="A39" s="3" t="s">
        <v>651</v>
      </c>
      <c r="B39" s="3" t="n">
        <v>127</v>
      </c>
      <c r="C39" s="3" t="n">
        <v>-6.48293</v>
      </c>
      <c r="D39" s="3" t="n">
        <v>0.613861</v>
      </c>
    </row>
    <row r="40" customFormat="false" ht="12.75" hidden="false" customHeight="false" outlineLevel="0" collapsed="false">
      <c r="A40" s="3" t="s">
        <v>652</v>
      </c>
      <c r="B40" s="3" t="n">
        <v>515</v>
      </c>
      <c r="C40" s="3" t="n">
        <v>-1.38512</v>
      </c>
      <c r="D40" s="3" t="n">
        <v>0.990099</v>
      </c>
    </row>
    <row r="41" customFormat="false" ht="12.75" hidden="false" customHeight="false" outlineLevel="0" collapsed="false">
      <c r="A41" s="3" t="s">
        <v>653</v>
      </c>
      <c r="B41" s="3" t="n">
        <v>549</v>
      </c>
      <c r="C41" s="3" t="n">
        <v>-6.48817</v>
      </c>
      <c r="D41" s="3" t="n">
        <v>0.970297</v>
      </c>
    </row>
    <row r="42" customFormat="false" ht="12.75" hidden="false" customHeight="false" outlineLevel="0" collapsed="false">
      <c r="A42" s="3" t="s">
        <v>654</v>
      </c>
      <c r="B42" s="3" t="n">
        <v>515</v>
      </c>
      <c r="C42" s="3" t="n">
        <v>-1.38512</v>
      </c>
      <c r="D42" s="3" t="n">
        <v>0.990099</v>
      </c>
    </row>
    <row r="43" customFormat="false" ht="12.75" hidden="false" customHeight="false" outlineLevel="0" collapsed="false">
      <c r="A43" s="3" t="s">
        <v>655</v>
      </c>
      <c r="B43" s="3" t="n">
        <v>549</v>
      </c>
      <c r="C43" s="3" t="n">
        <v>-6.48817</v>
      </c>
      <c r="D43" s="3" t="n">
        <v>0.970297</v>
      </c>
    </row>
    <row r="44" customFormat="false" ht="12.75" hidden="false" customHeight="false" outlineLevel="0" collapsed="false">
      <c r="A44" s="3" t="s">
        <v>656</v>
      </c>
      <c r="B44" s="3" t="n">
        <v>391</v>
      </c>
      <c r="C44" s="3" t="n">
        <v>-14.7548</v>
      </c>
      <c r="D44" s="3" t="n">
        <v>0.683168</v>
      </c>
    </row>
    <row r="45" customFormat="false" ht="12.75" hidden="false" customHeight="false" outlineLevel="0" collapsed="false">
      <c r="A45" s="3" t="s">
        <v>657</v>
      </c>
      <c r="B45" s="3" t="n">
        <v>388</v>
      </c>
      <c r="C45" s="3" t="n">
        <v>-12.2191</v>
      </c>
      <c r="D45" s="3" t="n">
        <v>0.693069</v>
      </c>
    </row>
    <row r="46" customFormat="false" ht="12.75" hidden="false" customHeight="false" outlineLevel="0" collapsed="false">
      <c r="A46" s="3" t="s">
        <v>658</v>
      </c>
      <c r="B46" s="3" t="n">
        <v>962</v>
      </c>
      <c r="C46" s="3" t="n">
        <v>-5.20512</v>
      </c>
      <c r="D46" s="3" t="n">
        <v>0.712871</v>
      </c>
    </row>
    <row r="47" customFormat="false" ht="12.75" hidden="false" customHeight="false" outlineLevel="0" collapsed="false">
      <c r="A47" s="3" t="s">
        <v>659</v>
      </c>
      <c r="B47" s="3" t="n">
        <v>951</v>
      </c>
      <c r="C47" s="3" t="n">
        <v>-8.11183</v>
      </c>
      <c r="D47" s="3" t="n">
        <v>0.663366</v>
      </c>
    </row>
    <row r="48" customFormat="false" ht="12.75" hidden="false" customHeight="false" outlineLevel="0" collapsed="false">
      <c r="A48" s="3" t="s">
        <v>660</v>
      </c>
      <c r="B48" s="3" t="n">
        <v>125</v>
      </c>
      <c r="C48" s="3" t="n">
        <v>-31.7462</v>
      </c>
      <c r="D48" s="3" t="n">
        <v>0.544554</v>
      </c>
    </row>
    <row r="49" customFormat="false" ht="12.75" hidden="false" customHeight="false" outlineLevel="0" collapsed="false">
      <c r="A49" s="3" t="s">
        <v>661</v>
      </c>
      <c r="B49" s="3" t="n">
        <v>125</v>
      </c>
      <c r="C49" s="3" t="n">
        <v>-31.4548</v>
      </c>
      <c r="D49" s="3" t="n">
        <v>0.534653</v>
      </c>
    </row>
    <row r="50" customFormat="false" ht="12.75" hidden="false" customHeight="false" outlineLevel="0" collapsed="false">
      <c r="A50" s="3" t="s">
        <v>662</v>
      </c>
      <c r="B50" s="3" t="n">
        <v>205</v>
      </c>
      <c r="C50" s="3" t="n">
        <v>3.49306</v>
      </c>
      <c r="D50" s="3" t="n">
        <v>0.60396</v>
      </c>
    </row>
    <row r="51" customFormat="false" ht="12.75" hidden="false" customHeight="false" outlineLevel="0" collapsed="false">
      <c r="A51" s="3" t="s">
        <v>663</v>
      </c>
      <c r="B51" s="3" t="n">
        <v>205</v>
      </c>
      <c r="C51" s="3" t="n">
        <v>4.06917</v>
      </c>
      <c r="D51" s="3" t="n">
        <v>0.60396</v>
      </c>
    </row>
    <row r="52" customFormat="false" ht="12.75" hidden="false" customHeight="false" outlineLevel="0" collapsed="false">
      <c r="A52" s="3" t="s">
        <v>664</v>
      </c>
      <c r="B52" s="3" t="n">
        <v>287</v>
      </c>
      <c r="C52" s="3" t="n">
        <v>-8.88439</v>
      </c>
      <c r="D52" s="3" t="n">
        <v>0.623762</v>
      </c>
    </row>
    <row r="53" customFormat="false" ht="12.75" hidden="false" customHeight="false" outlineLevel="0" collapsed="false">
      <c r="A53" s="3" t="s">
        <v>665</v>
      </c>
      <c r="B53" s="3" t="n">
        <v>321</v>
      </c>
      <c r="C53" s="3" t="n">
        <v>-8.48041</v>
      </c>
      <c r="D53" s="3" t="n">
        <v>0.623762</v>
      </c>
    </row>
    <row r="54" customFormat="false" ht="12.75" hidden="false" customHeight="false" outlineLevel="0" collapsed="false">
      <c r="A54" s="3" t="s">
        <v>666</v>
      </c>
      <c r="B54" s="3" t="n">
        <v>489</v>
      </c>
      <c r="C54" s="3" t="n">
        <v>-5.29635</v>
      </c>
      <c r="D54" s="3" t="n">
        <v>0.623762</v>
      </c>
    </row>
    <row r="55" customFormat="false" ht="12.75" hidden="false" customHeight="false" outlineLevel="0" collapsed="false">
      <c r="A55" s="3" t="s">
        <v>667</v>
      </c>
      <c r="B55" s="3" t="n">
        <v>488</v>
      </c>
      <c r="C55" s="3" t="n">
        <v>-6.01154</v>
      </c>
      <c r="D55" s="3" t="n">
        <v>0.613861</v>
      </c>
    </row>
    <row r="56" customFormat="false" ht="12.75" hidden="false" customHeight="false" outlineLevel="0" collapsed="false">
      <c r="A56" s="3" t="s">
        <v>668</v>
      </c>
      <c r="B56" s="3" t="n">
        <v>1036</v>
      </c>
      <c r="C56" s="3" t="n">
        <v>-22.525</v>
      </c>
      <c r="D56" s="3" t="n">
        <v>0.564356</v>
      </c>
    </row>
    <row r="57" customFormat="false" ht="12.75" hidden="false" customHeight="false" outlineLevel="0" collapsed="false">
      <c r="A57" s="3" t="s">
        <v>669</v>
      </c>
      <c r="B57" s="3" t="n">
        <v>606</v>
      </c>
      <c r="C57" s="3" t="n">
        <v>8.68924</v>
      </c>
      <c r="D57" s="3" t="n">
        <v>0.782178</v>
      </c>
    </row>
    <row r="58" customFormat="false" ht="12.75" hidden="false" customHeight="false" outlineLevel="0" collapsed="false">
      <c r="A58" s="3" t="s">
        <v>670</v>
      </c>
      <c r="B58" s="3" t="n">
        <v>606</v>
      </c>
      <c r="C58" s="3" t="n">
        <v>8.69227</v>
      </c>
      <c r="D58" s="3" t="n">
        <v>0.782178</v>
      </c>
    </row>
    <row r="59" customFormat="false" ht="12.75" hidden="false" customHeight="false" outlineLevel="0" collapsed="false">
      <c r="A59" s="3" t="s">
        <v>669</v>
      </c>
      <c r="B59" s="3" t="n">
        <v>606</v>
      </c>
      <c r="C59" s="3" t="n">
        <v>8.68924</v>
      </c>
      <c r="D59" s="3" t="n">
        <v>0.782178</v>
      </c>
    </row>
    <row r="60" customFormat="false" ht="12.75" hidden="false" customHeight="false" outlineLevel="0" collapsed="false">
      <c r="A60" s="3" t="s">
        <v>670</v>
      </c>
      <c r="B60" s="3" t="n">
        <v>606</v>
      </c>
      <c r="C60" s="3" t="n">
        <v>8.69227</v>
      </c>
      <c r="D60" s="3" t="n">
        <v>0.782178</v>
      </c>
    </row>
    <row r="61" customFormat="false" ht="12.75" hidden="false" customHeight="false" outlineLevel="0" collapsed="false">
      <c r="A61" s="3" t="s">
        <v>671</v>
      </c>
      <c r="B61" s="3" t="n">
        <v>187</v>
      </c>
      <c r="C61" s="3" t="n">
        <v>-23.2417</v>
      </c>
      <c r="D61" s="3" t="n">
        <v>0.663366</v>
      </c>
    </row>
    <row r="62" customFormat="false" ht="12.75" hidden="false" customHeight="false" outlineLevel="0" collapsed="false">
      <c r="A62" s="3" t="s">
        <v>672</v>
      </c>
      <c r="B62" s="3" t="n">
        <v>191</v>
      </c>
      <c r="C62" s="3" t="n">
        <v>-20.2907</v>
      </c>
      <c r="D62" s="3" t="n">
        <v>0.673267</v>
      </c>
    </row>
    <row r="63" customFormat="false" ht="12.75" hidden="false" customHeight="false" outlineLevel="0" collapsed="false">
      <c r="A63" s="3" t="s">
        <v>673</v>
      </c>
      <c r="B63" s="3" t="n">
        <v>412</v>
      </c>
      <c r="C63" s="3" t="n">
        <v>-4.4352</v>
      </c>
      <c r="D63" s="3" t="n">
        <v>0.712871</v>
      </c>
    </row>
    <row r="64" customFormat="false" ht="12.75" hidden="false" customHeight="false" outlineLevel="0" collapsed="false">
      <c r="A64" s="3" t="s">
        <v>674</v>
      </c>
      <c r="B64" s="3" t="n">
        <v>104</v>
      </c>
      <c r="C64" s="3" t="n">
        <v>-45.0269</v>
      </c>
      <c r="D64" s="3" t="n">
        <v>0.514851</v>
      </c>
    </row>
    <row r="65" customFormat="false" ht="12.75" hidden="false" customHeight="false" outlineLevel="0" collapsed="false">
      <c r="A65" s="3" t="s">
        <v>675</v>
      </c>
      <c r="B65" s="3" t="n">
        <v>148</v>
      </c>
      <c r="C65" s="3" t="n">
        <v>-18.8236</v>
      </c>
      <c r="D65" s="3" t="n">
        <v>0.564356</v>
      </c>
    </row>
    <row r="66" customFormat="false" ht="12.75" hidden="false" customHeight="false" outlineLevel="0" collapsed="false">
      <c r="A66" s="3" t="s">
        <v>676</v>
      </c>
      <c r="B66" s="3" t="n">
        <v>111</v>
      </c>
      <c r="C66" s="3" t="n">
        <v>-27.4</v>
      </c>
      <c r="D66" s="3" t="n">
        <v>0.613861</v>
      </c>
    </row>
    <row r="67" customFormat="false" ht="12.75" hidden="false" customHeight="false" outlineLevel="0" collapsed="false">
      <c r="A67" s="3" t="s">
        <v>677</v>
      </c>
      <c r="B67" s="3" t="n">
        <v>111</v>
      </c>
      <c r="C67" s="3" t="n">
        <v>-25.8965</v>
      </c>
      <c r="D67" s="3" t="n">
        <v>0.613861</v>
      </c>
    </row>
    <row r="68" customFormat="false" ht="12.75" hidden="false" customHeight="false" outlineLevel="0" collapsed="false">
      <c r="A68" s="3" t="s">
        <v>678</v>
      </c>
      <c r="B68" s="3" t="n">
        <v>97</v>
      </c>
      <c r="C68" s="3" t="n">
        <v>-38.3297</v>
      </c>
      <c r="D68" s="3" t="n">
        <v>0.618557</v>
      </c>
    </row>
    <row r="69" customFormat="false" ht="12.75" hidden="false" customHeight="false" outlineLevel="0" collapsed="false">
      <c r="A69" s="3" t="s">
        <v>679</v>
      </c>
      <c r="B69" s="3" t="n">
        <v>111</v>
      </c>
      <c r="C69" s="3" t="n">
        <v>-33.6589</v>
      </c>
      <c r="D69" s="3" t="n">
        <v>0.663366</v>
      </c>
    </row>
    <row r="70" customFormat="false" ht="12.75" hidden="false" customHeight="false" outlineLevel="0" collapsed="false">
      <c r="A70" s="3" t="s">
        <v>680</v>
      </c>
      <c r="B70" s="3" t="n">
        <v>2836</v>
      </c>
      <c r="C70" s="3" t="n">
        <v>-6.84029</v>
      </c>
      <c r="D70" s="3" t="n">
        <v>0.643564</v>
      </c>
    </row>
    <row r="71" customFormat="false" ht="12.75" hidden="false" customHeight="false" outlineLevel="0" collapsed="false">
      <c r="A71" s="3" t="s">
        <v>681</v>
      </c>
      <c r="B71" s="3" t="n">
        <v>818</v>
      </c>
      <c r="C71" s="3" t="n">
        <v>-2.08359</v>
      </c>
      <c r="D71" s="3" t="n">
        <v>1</v>
      </c>
    </row>
    <row r="72" customFormat="false" ht="12.75" hidden="false" customHeight="false" outlineLevel="0" collapsed="false">
      <c r="A72" s="3" t="s">
        <v>682</v>
      </c>
      <c r="B72" s="3" t="n">
        <v>805</v>
      </c>
      <c r="C72" s="3" t="n">
        <v>-1.30367</v>
      </c>
      <c r="D72" s="3" t="n">
        <v>1</v>
      </c>
    </row>
    <row r="73" customFormat="false" ht="12.75" hidden="false" customHeight="false" outlineLevel="0" collapsed="false">
      <c r="A73" s="3" t="s">
        <v>683</v>
      </c>
      <c r="B73" s="3" t="n">
        <v>338</v>
      </c>
      <c r="C73" s="3" t="n">
        <v>-19.1541</v>
      </c>
      <c r="D73" s="3" t="n">
        <v>0.60396</v>
      </c>
    </row>
    <row r="74" customFormat="false" ht="12.75" hidden="false" customHeight="false" outlineLevel="0" collapsed="false">
      <c r="A74" s="3" t="s">
        <v>684</v>
      </c>
      <c r="B74" s="3" t="n">
        <v>342</v>
      </c>
      <c r="C74" s="3" t="n">
        <v>-21.5861</v>
      </c>
      <c r="D74" s="3" t="n">
        <v>0.613861</v>
      </c>
    </row>
    <row r="75" customFormat="false" ht="12.75" hidden="false" customHeight="false" outlineLevel="0" collapsed="false">
      <c r="A75" s="3" t="s">
        <v>683</v>
      </c>
      <c r="B75" s="3" t="n">
        <v>338</v>
      </c>
      <c r="C75" s="3" t="n">
        <v>-19.1541</v>
      </c>
      <c r="D75" s="3" t="n">
        <v>0.60396</v>
      </c>
    </row>
    <row r="76" customFormat="false" ht="12.75" hidden="false" customHeight="false" outlineLevel="0" collapsed="false">
      <c r="A76" s="3" t="s">
        <v>684</v>
      </c>
      <c r="B76" s="3" t="n">
        <v>342</v>
      </c>
      <c r="C76" s="3" t="n">
        <v>-21.5861</v>
      </c>
      <c r="D76" s="3" t="n">
        <v>0.613861</v>
      </c>
    </row>
    <row r="77" customFormat="false" ht="12.75" hidden="false" customHeight="false" outlineLevel="0" collapsed="false">
      <c r="A77" s="3" t="s">
        <v>685</v>
      </c>
      <c r="B77" s="3" t="n">
        <v>1273</v>
      </c>
      <c r="C77" s="3" t="n">
        <v>-11.5951</v>
      </c>
      <c r="D77" s="3" t="n">
        <v>0.574257</v>
      </c>
    </row>
    <row r="78" customFormat="false" ht="12.75" hidden="false" customHeight="false" outlineLevel="0" collapsed="false">
      <c r="A78" s="3" t="s">
        <v>686</v>
      </c>
      <c r="B78" s="3" t="n">
        <v>1286</v>
      </c>
      <c r="C78" s="3" t="n">
        <v>-15.6996</v>
      </c>
      <c r="D78" s="3" t="n">
        <v>0.534653</v>
      </c>
    </row>
    <row r="79" customFormat="false" ht="12.75" hidden="false" customHeight="false" outlineLevel="0" collapsed="false">
      <c r="A79" s="3" t="s">
        <v>687</v>
      </c>
      <c r="B79" s="3" t="n">
        <v>583</v>
      </c>
      <c r="C79" s="3" t="n">
        <v>1.60208</v>
      </c>
      <c r="D79" s="3" t="n">
        <v>0.712871</v>
      </c>
    </row>
    <row r="80" customFormat="false" ht="12.75" hidden="false" customHeight="false" outlineLevel="0" collapsed="false">
      <c r="A80" s="3" t="s">
        <v>688</v>
      </c>
      <c r="B80" s="3" t="n">
        <v>584</v>
      </c>
      <c r="C80" s="3" t="n">
        <v>-0.632209</v>
      </c>
      <c r="D80" s="3" t="n">
        <v>0.712871</v>
      </c>
    </row>
    <row r="81" customFormat="false" ht="12.75" hidden="false" customHeight="false" outlineLevel="0" collapsed="false">
      <c r="A81" s="3" t="s">
        <v>689</v>
      </c>
      <c r="B81" s="3" t="n">
        <v>323</v>
      </c>
      <c r="C81" s="3" t="n">
        <v>-22.9368</v>
      </c>
      <c r="D81" s="3" t="n">
        <v>0.534653</v>
      </c>
    </row>
    <row r="82" customFormat="false" ht="12.75" hidden="false" customHeight="false" outlineLevel="0" collapsed="false">
      <c r="A82" s="3" t="s">
        <v>690</v>
      </c>
      <c r="B82" s="3" t="n">
        <v>323</v>
      </c>
      <c r="C82" s="3" t="n">
        <v>-22.7848</v>
      </c>
      <c r="D82" s="3" t="n">
        <v>0.534653</v>
      </c>
    </row>
    <row r="83" customFormat="false" ht="12.75" hidden="false" customHeight="false" outlineLevel="0" collapsed="false">
      <c r="A83" s="3" t="s">
        <v>691</v>
      </c>
      <c r="B83" s="3" t="n">
        <v>536</v>
      </c>
      <c r="C83" s="3" t="n">
        <v>3.93385</v>
      </c>
      <c r="D83" s="3" t="n">
        <v>0.772277</v>
      </c>
    </row>
    <row r="84" customFormat="false" ht="12.75" hidden="false" customHeight="false" outlineLevel="0" collapsed="false">
      <c r="A84" s="3" t="s">
        <v>692</v>
      </c>
      <c r="B84" s="3" t="n">
        <v>539</v>
      </c>
      <c r="C84" s="3" t="n">
        <v>1.13496</v>
      </c>
      <c r="D84" s="3" t="n">
        <v>0.762376</v>
      </c>
    </row>
    <row r="85" customFormat="false" ht="12.75" hidden="false" customHeight="false" outlineLevel="0" collapsed="false">
      <c r="A85" s="3" t="s">
        <v>693</v>
      </c>
      <c r="B85" s="3" t="n">
        <v>182</v>
      </c>
      <c r="C85" s="3" t="n">
        <v>-44.0407</v>
      </c>
      <c r="D85" s="3" t="n">
        <v>0.336634</v>
      </c>
    </row>
    <row r="86" customFormat="false" ht="12.75" hidden="false" customHeight="false" outlineLevel="0" collapsed="false">
      <c r="A86" s="3" t="s">
        <v>694</v>
      </c>
      <c r="B86" s="3" t="n">
        <v>181</v>
      </c>
      <c r="C86" s="3" t="n">
        <v>-49.7869</v>
      </c>
      <c r="D86" s="3" t="n">
        <v>0.178218</v>
      </c>
    </row>
    <row r="87" customFormat="false" ht="12.75" hidden="false" customHeight="false" outlineLevel="0" collapsed="false">
      <c r="A87" s="3" t="s">
        <v>695</v>
      </c>
      <c r="B87" s="3" t="n">
        <v>413</v>
      </c>
      <c r="C87" s="3" t="n">
        <v>-9.93604</v>
      </c>
      <c r="D87" s="3" t="n">
        <v>0.772277</v>
      </c>
    </row>
    <row r="88" customFormat="false" ht="12.75" hidden="false" customHeight="false" outlineLevel="0" collapsed="false">
      <c r="A88" s="3" t="s">
        <v>696</v>
      </c>
      <c r="B88" s="3" t="n">
        <v>413</v>
      </c>
      <c r="C88" s="3" t="n">
        <v>-6.35165</v>
      </c>
      <c r="D88" s="3" t="n">
        <v>0.772277</v>
      </c>
    </row>
    <row r="89" customFormat="false" ht="12.75" hidden="false" customHeight="false" outlineLevel="0" collapsed="false">
      <c r="A89" s="3" t="s">
        <v>697</v>
      </c>
      <c r="B89" s="3" t="n">
        <v>407</v>
      </c>
      <c r="C89" s="3" t="n">
        <v>-5.13619</v>
      </c>
      <c r="D89" s="3" t="n">
        <v>0.772277</v>
      </c>
    </row>
    <row r="90" customFormat="false" ht="12.75" hidden="false" customHeight="false" outlineLevel="0" collapsed="false">
      <c r="A90" s="3" t="s">
        <v>698</v>
      </c>
      <c r="B90" s="3" t="n">
        <v>410</v>
      </c>
      <c r="C90" s="3" t="n">
        <v>-6.16044</v>
      </c>
      <c r="D90" s="3" t="n">
        <v>0.772277</v>
      </c>
    </row>
    <row r="91" customFormat="false" ht="12.75" hidden="false" customHeight="false" outlineLevel="0" collapsed="false">
      <c r="A91" s="3" t="s">
        <v>699</v>
      </c>
      <c r="B91" s="3" t="n">
        <v>309</v>
      </c>
      <c r="C91" s="3" t="n">
        <v>-9.85075</v>
      </c>
      <c r="D91" s="3" t="n">
        <v>0.732673</v>
      </c>
    </row>
    <row r="92" customFormat="false" ht="12.75" hidden="false" customHeight="false" outlineLevel="0" collapsed="false">
      <c r="A92" s="3" t="s">
        <v>700</v>
      </c>
      <c r="B92" s="3" t="n">
        <v>308</v>
      </c>
      <c r="C92" s="3" t="n">
        <v>-7.69149</v>
      </c>
      <c r="D92" s="3" t="n">
        <v>0.732673</v>
      </c>
    </row>
    <row r="93" customFormat="false" ht="12.75" hidden="false" customHeight="false" outlineLevel="0" collapsed="false">
      <c r="A93" s="3" t="s">
        <v>701</v>
      </c>
      <c r="B93" s="3" t="n">
        <v>104</v>
      </c>
      <c r="C93" s="3" t="n">
        <v>-32.6063</v>
      </c>
      <c r="D93" s="3" t="n">
        <v>0.455446</v>
      </c>
    </row>
    <row r="94" customFormat="false" ht="12.75" hidden="false" customHeight="false" outlineLevel="0" collapsed="false">
      <c r="A94" s="3" t="s">
        <v>702</v>
      </c>
      <c r="B94" s="3" t="n">
        <v>105</v>
      </c>
      <c r="C94" s="3" t="n">
        <v>-34.722</v>
      </c>
      <c r="D94" s="3" t="n">
        <v>0.465347</v>
      </c>
    </row>
    <row r="95" customFormat="false" ht="12.75" hidden="false" customHeight="false" outlineLevel="0" collapsed="false">
      <c r="A95" s="3" t="s">
        <v>703</v>
      </c>
      <c r="B95" s="3" t="n">
        <v>171</v>
      </c>
      <c r="C95" s="3" t="n">
        <v>-22.1615</v>
      </c>
      <c r="D95" s="3" t="n">
        <v>0.455446</v>
      </c>
    </row>
    <row r="96" customFormat="false" ht="12.75" hidden="false" customHeight="false" outlineLevel="0" collapsed="false">
      <c r="A96" s="3" t="s">
        <v>704</v>
      </c>
      <c r="B96" s="3" t="n">
        <v>227</v>
      </c>
      <c r="C96" s="3" t="n">
        <v>-23.3152</v>
      </c>
      <c r="D96" s="3" t="n">
        <v>0.485149</v>
      </c>
    </row>
    <row r="97" customFormat="false" ht="12.75" hidden="false" customHeight="false" outlineLevel="0" collapsed="false">
      <c r="A97" s="3" t="s">
        <v>705</v>
      </c>
      <c r="B97" s="3" t="n">
        <v>405</v>
      </c>
      <c r="C97" s="3" t="n">
        <v>2.56251</v>
      </c>
      <c r="D97" s="3" t="n">
        <v>0.623762</v>
      </c>
    </row>
    <row r="98" customFormat="false" ht="12.75" hidden="false" customHeight="false" outlineLevel="0" collapsed="false">
      <c r="A98" s="3" t="s">
        <v>706</v>
      </c>
      <c r="B98" s="3" t="n">
        <v>405</v>
      </c>
      <c r="C98" s="3" t="n">
        <v>1.50057</v>
      </c>
      <c r="D98" s="3" t="n">
        <v>0.623762</v>
      </c>
    </row>
    <row r="99" customFormat="false" ht="12.75" hidden="false" customHeight="false" outlineLevel="0" collapsed="false">
      <c r="A99" s="3" t="s">
        <v>707</v>
      </c>
      <c r="B99" s="3" t="n">
        <v>154</v>
      </c>
      <c r="C99" s="3" t="n">
        <v>-23.001</v>
      </c>
      <c r="D99" s="3" t="n">
        <v>0.425743</v>
      </c>
    </row>
    <row r="100" customFormat="false" ht="12.75" hidden="false" customHeight="false" outlineLevel="0" collapsed="false">
      <c r="A100" s="3" t="s">
        <v>708</v>
      </c>
      <c r="B100" s="3" t="n">
        <v>154</v>
      </c>
      <c r="C100" s="3" t="n">
        <v>-28.05</v>
      </c>
      <c r="D100" s="3" t="n">
        <v>0.405941</v>
      </c>
    </row>
    <row r="101" customFormat="false" ht="12.75" hidden="false" customHeight="false" outlineLevel="0" collapsed="false">
      <c r="A101" s="3" t="s">
        <v>709</v>
      </c>
      <c r="B101" s="3" t="n">
        <v>508</v>
      </c>
      <c r="C101" s="3" t="n">
        <v>8.35582</v>
      </c>
      <c r="D101" s="3" t="n">
        <v>0.70297</v>
      </c>
    </row>
    <row r="102" customFormat="false" ht="12.75" hidden="false" customHeight="false" outlineLevel="0" collapsed="false">
      <c r="A102" s="3" t="s">
        <v>710</v>
      </c>
      <c r="B102" s="3" t="n">
        <v>510</v>
      </c>
      <c r="C102" s="3" t="n">
        <v>5.5731</v>
      </c>
      <c r="D102" s="3" t="n">
        <v>0.712871</v>
      </c>
    </row>
    <row r="103" customFormat="false" ht="12.75" hidden="false" customHeight="false" outlineLevel="0" collapsed="false">
      <c r="A103" s="3" t="s">
        <v>711</v>
      </c>
      <c r="B103" s="3" t="n">
        <v>508</v>
      </c>
      <c r="C103" s="3" t="n">
        <v>8.35582</v>
      </c>
      <c r="D103" s="3" t="n">
        <v>0.70297</v>
      </c>
    </row>
    <row r="104" customFormat="false" ht="12.75" hidden="false" customHeight="false" outlineLevel="0" collapsed="false">
      <c r="A104" s="3" t="s">
        <v>712</v>
      </c>
      <c r="B104" s="3" t="n">
        <v>510</v>
      </c>
      <c r="C104" s="3" t="n">
        <v>5.5731</v>
      </c>
      <c r="D104" s="3" t="n">
        <v>0.712871</v>
      </c>
    </row>
    <row r="105" customFormat="false" ht="12.75" hidden="false" customHeight="false" outlineLevel="0" collapsed="false">
      <c r="A105" s="3" t="s">
        <v>713</v>
      </c>
      <c r="B105" s="3" t="n">
        <v>94</v>
      </c>
      <c r="C105" s="3" t="n">
        <v>-43.2568</v>
      </c>
      <c r="D105" s="3" t="n">
        <v>0.468085</v>
      </c>
    </row>
    <row r="106" customFormat="false" ht="12.75" hidden="false" customHeight="false" outlineLevel="0" collapsed="false">
      <c r="A106" s="3" t="s">
        <v>714</v>
      </c>
      <c r="B106" s="3" t="n">
        <v>96</v>
      </c>
      <c r="C106" s="3" t="n">
        <v>-45.0998</v>
      </c>
      <c r="D106" s="3" t="n">
        <v>0.46875</v>
      </c>
    </row>
    <row r="107" customFormat="false" ht="12.75" hidden="false" customHeight="false" outlineLevel="0" collapsed="false">
      <c r="A107" s="3" t="s">
        <v>715</v>
      </c>
      <c r="B107" s="3" t="n">
        <v>564</v>
      </c>
      <c r="C107" s="3" t="n">
        <v>-8.18445</v>
      </c>
      <c r="D107" s="3" t="n">
        <v>0.693069</v>
      </c>
    </row>
    <row r="108" customFormat="false" ht="12.75" hidden="false" customHeight="false" outlineLevel="0" collapsed="false">
      <c r="A108" s="3" t="s">
        <v>716</v>
      </c>
      <c r="B108" s="3" t="n">
        <v>576</v>
      </c>
      <c r="C108" s="3" t="n">
        <v>-8.74277</v>
      </c>
      <c r="D108" s="3" t="n">
        <v>0.693069</v>
      </c>
    </row>
    <row r="109" customFormat="false" ht="12.75" hidden="false" customHeight="false" outlineLevel="0" collapsed="false">
      <c r="A109" s="3" t="s">
        <v>717</v>
      </c>
      <c r="B109" s="3" t="n">
        <v>100</v>
      </c>
      <c r="C109" s="3" t="n">
        <v>-46.2308</v>
      </c>
      <c r="D109" s="3" t="n">
        <v>0.36</v>
      </c>
    </row>
    <row r="110" customFormat="false" ht="12.75" hidden="false" customHeight="false" outlineLevel="0" collapsed="false">
      <c r="A110" s="3" t="s">
        <v>718</v>
      </c>
      <c r="B110" s="3" t="n">
        <v>101</v>
      </c>
      <c r="C110" s="3" t="n">
        <v>-53.1952</v>
      </c>
      <c r="D110" s="3" t="n">
        <v>0.336634</v>
      </c>
    </row>
    <row r="111" customFormat="false" ht="12.75" hidden="false" customHeight="false" outlineLevel="0" collapsed="false">
      <c r="A111" s="3" t="s">
        <v>719</v>
      </c>
      <c r="B111" s="3" t="n">
        <v>2237</v>
      </c>
      <c r="C111" s="3" t="n">
        <v>-11.5872</v>
      </c>
      <c r="D111" s="3" t="n">
        <v>0.811881</v>
      </c>
    </row>
    <row r="112" customFormat="false" ht="12.75" hidden="false" customHeight="false" outlineLevel="0" collapsed="false">
      <c r="A112" s="3" t="s">
        <v>720</v>
      </c>
      <c r="B112" s="3" t="n">
        <v>960</v>
      </c>
      <c r="C112" s="3" t="n">
        <v>-4.65111</v>
      </c>
      <c r="D112" s="3" t="n">
        <v>0.772277</v>
      </c>
    </row>
    <row r="113" customFormat="false" ht="12.75" hidden="false" customHeight="false" outlineLevel="0" collapsed="false">
      <c r="A113" s="3" t="s">
        <v>721</v>
      </c>
      <c r="B113" s="3" t="n">
        <v>964</v>
      </c>
      <c r="C113" s="3" t="n">
        <v>-0.936268</v>
      </c>
      <c r="D113" s="3" t="n">
        <v>0.772277</v>
      </c>
    </row>
    <row r="114" customFormat="false" ht="12.75" hidden="false" customHeight="false" outlineLevel="0" collapsed="false">
      <c r="A114" s="3" t="s">
        <v>722</v>
      </c>
      <c r="B114" s="3" t="n">
        <v>887</v>
      </c>
      <c r="C114" s="3" t="n">
        <v>-15.4016</v>
      </c>
      <c r="D114" s="3" t="n">
        <v>0.643564</v>
      </c>
    </row>
    <row r="115" customFormat="false" ht="12.75" hidden="false" customHeight="false" outlineLevel="0" collapsed="false">
      <c r="A115" s="3" t="s">
        <v>723</v>
      </c>
      <c r="B115" s="3" t="n">
        <v>195</v>
      </c>
      <c r="C115" s="3" t="n">
        <v>-15.0726</v>
      </c>
      <c r="D115" s="3" t="n">
        <v>0.871287</v>
      </c>
    </row>
    <row r="116" customFormat="false" ht="12.75" hidden="false" customHeight="false" outlineLevel="0" collapsed="false">
      <c r="A116" s="3" t="s">
        <v>724</v>
      </c>
      <c r="B116" s="3" t="n">
        <v>179</v>
      </c>
      <c r="C116" s="3" t="n">
        <v>-20.5158</v>
      </c>
      <c r="D116" s="3" t="n">
        <v>0.782178</v>
      </c>
    </row>
    <row r="117" customFormat="false" ht="12.75" hidden="false" customHeight="false" outlineLevel="0" collapsed="false">
      <c r="A117" s="3" t="s">
        <v>725</v>
      </c>
      <c r="B117" s="3" t="n">
        <v>205</v>
      </c>
      <c r="C117" s="3" t="n">
        <v>-10.3984</v>
      </c>
      <c r="D117" s="3" t="n">
        <v>0.623762</v>
      </c>
    </row>
    <row r="118" customFormat="false" ht="12.75" hidden="false" customHeight="false" outlineLevel="0" collapsed="false">
      <c r="A118" s="3" t="s">
        <v>726</v>
      </c>
      <c r="B118" s="3" t="n">
        <v>229</v>
      </c>
      <c r="C118" s="3" t="n">
        <v>-9.79303</v>
      </c>
      <c r="D118" s="3" t="n">
        <v>0.633663</v>
      </c>
    </row>
    <row r="119" customFormat="false" ht="12.75" hidden="false" customHeight="false" outlineLevel="0" collapsed="false">
      <c r="A119" s="3" t="s">
        <v>727</v>
      </c>
      <c r="B119" s="3" t="n">
        <v>229</v>
      </c>
      <c r="C119" s="3" t="n">
        <v>-14.2883</v>
      </c>
      <c r="D119" s="3" t="n">
        <v>0.693069</v>
      </c>
    </row>
    <row r="120" customFormat="false" ht="12.75" hidden="false" customHeight="false" outlineLevel="0" collapsed="false">
      <c r="A120" s="3" t="s">
        <v>728</v>
      </c>
      <c r="B120" s="3" t="n">
        <v>274</v>
      </c>
      <c r="C120" s="3" t="n">
        <v>-4.8809</v>
      </c>
      <c r="D120" s="3" t="n">
        <v>0.722772</v>
      </c>
    </row>
    <row r="121" customFormat="false" ht="12.75" hidden="false" customHeight="false" outlineLevel="0" collapsed="false">
      <c r="A121" s="3" t="s">
        <v>729</v>
      </c>
      <c r="B121" s="3" t="n">
        <v>575</v>
      </c>
      <c r="C121" s="3" t="n">
        <v>2.55595</v>
      </c>
      <c r="D121" s="3" t="n">
        <v>0.80198</v>
      </c>
    </row>
    <row r="122" customFormat="false" ht="12.75" hidden="false" customHeight="false" outlineLevel="0" collapsed="false">
      <c r="A122" s="3" t="s">
        <v>730</v>
      </c>
      <c r="B122" s="3" t="n">
        <v>575</v>
      </c>
      <c r="C122" s="3" t="n">
        <v>2.53867</v>
      </c>
      <c r="D122" s="3" t="n">
        <v>0.80198</v>
      </c>
    </row>
    <row r="123" customFormat="false" ht="12.75" hidden="false" customHeight="false" outlineLevel="0" collapsed="false">
      <c r="A123" s="3" t="s">
        <v>731</v>
      </c>
      <c r="B123" s="3" t="n">
        <v>456</v>
      </c>
      <c r="C123" s="3" t="n">
        <v>-0.838493</v>
      </c>
      <c r="D123" s="3" t="n">
        <v>0.732673</v>
      </c>
    </row>
    <row r="124" customFormat="false" ht="12.75" hidden="false" customHeight="false" outlineLevel="0" collapsed="false">
      <c r="A124" s="3" t="s">
        <v>732</v>
      </c>
      <c r="B124" s="3" t="n">
        <v>453</v>
      </c>
      <c r="C124" s="3" t="n">
        <v>-0.881582</v>
      </c>
      <c r="D124" s="3" t="n">
        <v>0.712871</v>
      </c>
    </row>
    <row r="125" customFormat="false" ht="12.75" hidden="false" customHeight="false" outlineLevel="0" collapsed="false">
      <c r="A125" s="3" t="s">
        <v>733</v>
      </c>
      <c r="B125" s="3" t="n">
        <v>127</v>
      </c>
      <c r="C125" s="3" t="n">
        <v>-21.8581</v>
      </c>
      <c r="D125" s="3" t="n">
        <v>0.564356</v>
      </c>
    </row>
    <row r="126" customFormat="false" ht="12.75" hidden="false" customHeight="false" outlineLevel="0" collapsed="false">
      <c r="A126" s="3" t="s">
        <v>734</v>
      </c>
      <c r="B126" s="3" t="n">
        <v>153</v>
      </c>
      <c r="C126" s="3" t="n">
        <v>-13.2958</v>
      </c>
      <c r="D126" s="3" t="n">
        <v>0.584158</v>
      </c>
    </row>
    <row r="127" customFormat="false" ht="12.75" hidden="false" customHeight="false" outlineLevel="0" collapsed="false">
      <c r="A127" s="3" t="s">
        <v>735</v>
      </c>
      <c r="B127" s="3" t="n">
        <v>602</v>
      </c>
      <c r="C127" s="3" t="n">
        <v>5.79207</v>
      </c>
      <c r="D127" s="3" t="n">
        <v>0.80198</v>
      </c>
    </row>
    <row r="128" customFormat="false" ht="12.75" hidden="false" customHeight="false" outlineLevel="0" collapsed="false">
      <c r="A128" s="3" t="s">
        <v>736</v>
      </c>
      <c r="B128" s="3" t="n">
        <v>599</v>
      </c>
      <c r="C128" s="3" t="n">
        <v>3.27698</v>
      </c>
      <c r="D128" s="3" t="n">
        <v>0.80198</v>
      </c>
    </row>
    <row r="129" customFormat="false" ht="12.75" hidden="false" customHeight="false" outlineLevel="0" collapsed="false">
      <c r="A129" s="3" t="s">
        <v>737</v>
      </c>
      <c r="B129" s="3" t="n">
        <v>326</v>
      </c>
      <c r="C129" s="3" t="n">
        <v>-19.4124</v>
      </c>
      <c r="D129" s="3" t="n">
        <v>0.514851</v>
      </c>
    </row>
    <row r="130" customFormat="false" ht="12.75" hidden="false" customHeight="false" outlineLevel="0" collapsed="false">
      <c r="A130" s="3" t="s">
        <v>738</v>
      </c>
      <c r="B130" s="3" t="n">
        <v>138</v>
      </c>
      <c r="C130" s="3" t="n">
        <v>-37.2237</v>
      </c>
      <c r="D130" s="3" t="n">
        <v>0.376238</v>
      </c>
    </row>
    <row r="131" customFormat="false" ht="12.75" hidden="false" customHeight="false" outlineLevel="0" collapsed="false">
      <c r="A131" s="3" t="s">
        <v>739</v>
      </c>
      <c r="B131" s="3" t="n">
        <v>145</v>
      </c>
      <c r="C131" s="3" t="n">
        <v>-34.6213</v>
      </c>
      <c r="D131" s="3" t="n">
        <v>0.425743</v>
      </c>
    </row>
    <row r="132" customFormat="false" ht="12.75" hidden="false" customHeight="false" outlineLevel="0" collapsed="false">
      <c r="A132" s="3" t="s">
        <v>740</v>
      </c>
      <c r="B132" s="3" t="n">
        <v>431</v>
      </c>
      <c r="C132" s="3" t="n">
        <v>-13.4989</v>
      </c>
      <c r="D132" s="3" t="n">
        <v>0.693069</v>
      </c>
    </row>
    <row r="133" customFormat="false" ht="12.75" hidden="false" customHeight="false" outlineLevel="0" collapsed="false">
      <c r="A133" s="3" t="s">
        <v>741</v>
      </c>
      <c r="B133" s="3" t="n">
        <v>433</v>
      </c>
      <c r="C133" s="3" t="n">
        <v>-10.8197</v>
      </c>
      <c r="D133" s="3" t="n">
        <v>0.683168</v>
      </c>
    </row>
    <row r="134" customFormat="false" ht="12.75" hidden="false" customHeight="false" outlineLevel="0" collapsed="false">
      <c r="A134" s="3" t="s">
        <v>742</v>
      </c>
      <c r="B134" s="3" t="n">
        <v>95</v>
      </c>
      <c r="C134" s="3" t="n">
        <v>-39.0873</v>
      </c>
      <c r="D134" s="3" t="n">
        <v>0.515789</v>
      </c>
    </row>
    <row r="135" customFormat="false" ht="12.75" hidden="false" customHeight="false" outlineLevel="0" collapsed="false">
      <c r="A135" s="3" t="s">
        <v>743</v>
      </c>
      <c r="B135" s="3" t="n">
        <v>116</v>
      </c>
      <c r="C135" s="3" t="n">
        <v>-44.2625</v>
      </c>
      <c r="D135" s="3" t="n">
        <v>0.584158</v>
      </c>
    </row>
    <row r="136" customFormat="false" ht="12.75" hidden="false" customHeight="false" outlineLevel="0" collapsed="false">
      <c r="A136" s="3" t="s">
        <v>742</v>
      </c>
      <c r="B136" s="3" t="n">
        <v>95</v>
      </c>
      <c r="C136" s="3" t="n">
        <v>-39.0873</v>
      </c>
      <c r="D136" s="3" t="n">
        <v>0.515789</v>
      </c>
    </row>
    <row r="137" customFormat="false" ht="12.75" hidden="false" customHeight="false" outlineLevel="0" collapsed="false">
      <c r="A137" s="3" t="s">
        <v>744</v>
      </c>
      <c r="B137" s="3" t="n">
        <v>105</v>
      </c>
      <c r="C137" s="3" t="n">
        <v>-48.2487</v>
      </c>
      <c r="D137" s="3" t="n">
        <v>0.306931</v>
      </c>
    </row>
    <row r="138" customFormat="false" ht="12.75" hidden="false" customHeight="false" outlineLevel="0" collapsed="false">
      <c r="A138" s="3" t="s">
        <v>745</v>
      </c>
      <c r="B138" s="3" t="n">
        <v>151</v>
      </c>
      <c r="C138" s="3" t="n">
        <v>-21.527</v>
      </c>
      <c r="D138" s="3" t="n">
        <v>0.564356</v>
      </c>
    </row>
    <row r="139" customFormat="false" ht="12.75" hidden="false" customHeight="false" outlineLevel="0" collapsed="false">
      <c r="A139" s="3" t="s">
        <v>746</v>
      </c>
      <c r="B139" s="3" t="n">
        <v>487</v>
      </c>
      <c r="C139" s="3" t="n">
        <v>3.61325</v>
      </c>
      <c r="D139" s="3" t="n">
        <v>0.970297</v>
      </c>
    </row>
    <row r="140" customFormat="false" ht="12.75" hidden="false" customHeight="false" outlineLevel="0" collapsed="false">
      <c r="A140" s="3" t="s">
        <v>747</v>
      </c>
      <c r="B140" s="3" t="n">
        <v>471</v>
      </c>
      <c r="C140" s="3" t="n">
        <v>4.66976</v>
      </c>
      <c r="D140" s="3" t="n">
        <v>0.940594</v>
      </c>
    </row>
    <row r="141" customFormat="false" ht="12.75" hidden="false" customHeight="false" outlineLevel="0" collapsed="false">
      <c r="A141" s="3" t="s">
        <v>748</v>
      </c>
      <c r="B141" s="3" t="n">
        <v>2264</v>
      </c>
      <c r="C141" s="3" t="n">
        <v>-9.43779</v>
      </c>
      <c r="D141" s="3" t="n">
        <v>0.851485</v>
      </c>
    </row>
    <row r="142" customFormat="false" ht="12.75" hidden="false" customHeight="false" outlineLevel="0" collapsed="false">
      <c r="A142" s="3" t="s">
        <v>749</v>
      </c>
      <c r="B142" s="3" t="n">
        <v>153</v>
      </c>
      <c r="C142" s="3" t="n">
        <v>-24.841</v>
      </c>
      <c r="D142" s="3" t="n">
        <v>0.415842</v>
      </c>
    </row>
    <row r="143" customFormat="false" ht="12.75" hidden="false" customHeight="false" outlineLevel="0" collapsed="false">
      <c r="A143" s="3" t="s">
        <v>750</v>
      </c>
      <c r="B143" s="3" t="n">
        <v>153</v>
      </c>
      <c r="C143" s="3" t="n">
        <v>-20.4031</v>
      </c>
      <c r="D143" s="3" t="n">
        <v>0.415842</v>
      </c>
    </row>
    <row r="144" customFormat="false" ht="12.75" hidden="false" customHeight="false" outlineLevel="0" collapsed="false">
      <c r="A144" s="3" t="s">
        <v>751</v>
      </c>
      <c r="B144" s="3" t="n">
        <v>574</v>
      </c>
      <c r="C144" s="3" t="n">
        <v>-8.75148</v>
      </c>
      <c r="D144" s="3" t="n">
        <v>0.683168</v>
      </c>
    </row>
    <row r="145" customFormat="false" ht="12.75" hidden="false" customHeight="false" outlineLevel="0" collapsed="false">
      <c r="A145" s="3" t="s">
        <v>752</v>
      </c>
      <c r="B145" s="3" t="n">
        <v>574</v>
      </c>
      <c r="C145" s="3" t="n">
        <v>-6.64474</v>
      </c>
      <c r="D145" s="3" t="n">
        <v>0.683168</v>
      </c>
    </row>
    <row r="146" customFormat="false" ht="12.75" hidden="false" customHeight="false" outlineLevel="0" collapsed="false">
      <c r="A146" s="3" t="s">
        <v>753</v>
      </c>
      <c r="B146" s="3" t="n">
        <v>125</v>
      </c>
      <c r="C146" s="3" t="n">
        <v>-31.3489</v>
      </c>
      <c r="D146" s="3" t="n">
        <v>0.514851</v>
      </c>
    </row>
    <row r="147" customFormat="false" ht="12.75" hidden="false" customHeight="false" outlineLevel="0" collapsed="false">
      <c r="A147" s="3" t="s">
        <v>754</v>
      </c>
      <c r="B147" s="3" t="n">
        <v>125</v>
      </c>
      <c r="C147" s="3" t="n">
        <v>-28.2748</v>
      </c>
      <c r="D147" s="3" t="n">
        <v>0.524752</v>
      </c>
    </row>
    <row r="148" customFormat="false" ht="12.75" hidden="false" customHeight="false" outlineLevel="0" collapsed="false">
      <c r="A148" s="3" t="s">
        <v>755</v>
      </c>
      <c r="B148" s="3" t="n">
        <v>352</v>
      </c>
      <c r="C148" s="3" t="n">
        <v>-6.78741</v>
      </c>
      <c r="D148" s="3" t="n">
        <v>0.574257</v>
      </c>
    </row>
    <row r="149" customFormat="false" ht="12.75" hidden="false" customHeight="false" outlineLevel="0" collapsed="false">
      <c r="A149" s="3" t="s">
        <v>756</v>
      </c>
      <c r="B149" s="3" t="n">
        <v>353</v>
      </c>
      <c r="C149" s="3" t="n">
        <v>-8.61439</v>
      </c>
      <c r="D149" s="3" t="n">
        <v>0.613861</v>
      </c>
    </row>
    <row r="150" customFormat="false" ht="12.75" hidden="false" customHeight="false" outlineLevel="0" collapsed="false">
      <c r="A150" s="3" t="s">
        <v>757</v>
      </c>
      <c r="B150" s="3" t="n">
        <v>319</v>
      </c>
      <c r="C150" s="3" t="n">
        <v>14.7942</v>
      </c>
      <c r="D150" s="3" t="n">
        <v>0.584158</v>
      </c>
    </row>
    <row r="151" customFormat="false" ht="12.75" hidden="false" customHeight="false" outlineLevel="0" collapsed="false">
      <c r="A151" s="3" t="s">
        <v>758</v>
      </c>
      <c r="B151" s="3" t="n">
        <v>319</v>
      </c>
      <c r="C151" s="3" t="n">
        <v>14.072</v>
      </c>
      <c r="D151" s="3" t="n">
        <v>0.594059</v>
      </c>
    </row>
    <row r="152" customFormat="false" ht="12.75" hidden="false" customHeight="false" outlineLevel="0" collapsed="false">
      <c r="A152" s="3" t="s">
        <v>759</v>
      </c>
      <c r="B152" s="3" t="n">
        <v>113</v>
      </c>
      <c r="C152" s="3" t="n">
        <v>-53.9956</v>
      </c>
      <c r="D152" s="3" t="n">
        <v>0.524752</v>
      </c>
    </row>
    <row r="153" customFormat="false" ht="12.75" hidden="false" customHeight="false" outlineLevel="0" collapsed="false">
      <c r="A153" s="3" t="s">
        <v>760</v>
      </c>
      <c r="B153" s="3" t="n">
        <v>113</v>
      </c>
      <c r="C153" s="3" t="n">
        <v>-45.4167</v>
      </c>
      <c r="D153" s="3" t="n">
        <v>0.475248</v>
      </c>
    </row>
    <row r="154" customFormat="false" ht="12.75" hidden="false" customHeight="false" outlineLevel="0" collapsed="false">
      <c r="A154" s="3" t="s">
        <v>761</v>
      </c>
      <c r="B154" s="3" t="n">
        <v>168</v>
      </c>
      <c r="C154" s="3" t="n">
        <v>-10.4396</v>
      </c>
      <c r="D154" s="3" t="n">
        <v>0.70297</v>
      </c>
    </row>
    <row r="155" customFormat="false" ht="12.75" hidden="false" customHeight="false" outlineLevel="0" collapsed="false">
      <c r="A155" s="3" t="s">
        <v>762</v>
      </c>
      <c r="B155" s="3" t="n">
        <v>222</v>
      </c>
      <c r="C155" s="3" t="n">
        <v>-11.1986</v>
      </c>
      <c r="D155" s="3" t="n">
        <v>0.871287</v>
      </c>
    </row>
    <row r="156" customFormat="false" ht="12.75" hidden="false" customHeight="false" outlineLevel="0" collapsed="false">
      <c r="A156" s="3" t="s">
        <v>763</v>
      </c>
      <c r="B156" s="3" t="n">
        <v>507</v>
      </c>
      <c r="C156" s="3" t="n">
        <v>-1.68576</v>
      </c>
      <c r="D156" s="3" t="n">
        <v>0.673267</v>
      </c>
    </row>
    <row r="157" customFormat="false" ht="12.75" hidden="false" customHeight="false" outlineLevel="0" collapsed="false">
      <c r="A157" s="3" t="s">
        <v>764</v>
      </c>
      <c r="B157" s="3" t="n">
        <v>507</v>
      </c>
      <c r="C157" s="3" t="n">
        <v>-1.68576</v>
      </c>
      <c r="D157" s="3" t="n">
        <v>0.673267</v>
      </c>
    </row>
    <row r="158" customFormat="false" ht="12.75" hidden="false" customHeight="false" outlineLevel="0" collapsed="false">
      <c r="A158" s="3" t="s">
        <v>765</v>
      </c>
      <c r="B158" s="3" t="n">
        <v>1867</v>
      </c>
      <c r="C158" s="3" t="n">
        <v>-7.58415</v>
      </c>
      <c r="D158" s="3" t="n">
        <v>0.70297</v>
      </c>
    </row>
    <row r="159" customFormat="false" ht="12.75" hidden="false" customHeight="false" outlineLevel="0" collapsed="false">
      <c r="A159" s="3" t="s">
        <v>766</v>
      </c>
      <c r="B159" s="3" t="n">
        <v>88</v>
      </c>
      <c r="C159" s="3" t="n">
        <v>-46.092</v>
      </c>
      <c r="D159" s="3" t="n">
        <v>0.488636</v>
      </c>
    </row>
    <row r="160" customFormat="false" ht="12.75" hidden="false" customHeight="false" outlineLevel="0" collapsed="false">
      <c r="A160" s="3" t="s">
        <v>767</v>
      </c>
      <c r="B160" s="3" t="n">
        <v>86</v>
      </c>
      <c r="C160" s="3" t="n">
        <v>-57.8835</v>
      </c>
      <c r="D160" s="3" t="n">
        <v>0.360465</v>
      </c>
    </row>
    <row r="161" customFormat="false" ht="12.75" hidden="false" customHeight="false" outlineLevel="0" collapsed="false">
      <c r="A161" s="3" t="s">
        <v>768</v>
      </c>
      <c r="B161" s="3" t="n">
        <v>315</v>
      </c>
      <c r="C161" s="3" t="n">
        <v>-21.5322</v>
      </c>
      <c r="D161" s="3" t="n">
        <v>0.564356</v>
      </c>
    </row>
    <row r="162" customFormat="false" ht="12.75" hidden="false" customHeight="false" outlineLevel="0" collapsed="false">
      <c r="A162" s="3" t="s">
        <v>769</v>
      </c>
      <c r="B162" s="3" t="n">
        <v>307</v>
      </c>
      <c r="C162" s="3" t="n">
        <v>-23.5323</v>
      </c>
      <c r="D162" s="3" t="n">
        <v>0.574257</v>
      </c>
    </row>
    <row r="163" customFormat="false" ht="12.75" hidden="false" customHeight="false" outlineLevel="0" collapsed="false">
      <c r="A163" s="3" t="s">
        <v>770</v>
      </c>
      <c r="B163" s="3" t="n">
        <v>156</v>
      </c>
      <c r="C163" s="3" t="n">
        <v>-20.1636</v>
      </c>
      <c r="D163" s="3" t="n">
        <v>0.613861</v>
      </c>
    </row>
    <row r="164" customFormat="false" ht="12.75" hidden="false" customHeight="false" outlineLevel="0" collapsed="false">
      <c r="A164" s="3" t="s">
        <v>771</v>
      </c>
      <c r="B164" s="3" t="n">
        <v>154</v>
      </c>
      <c r="C164" s="3" t="n">
        <v>-21.0294</v>
      </c>
      <c r="D164" s="3" t="n">
        <v>0.633663</v>
      </c>
    </row>
    <row r="165" customFormat="false" ht="12.75" hidden="false" customHeight="false" outlineLevel="0" collapsed="false">
      <c r="A165" s="3" t="s">
        <v>772</v>
      </c>
      <c r="B165" s="3" t="n">
        <v>408</v>
      </c>
      <c r="C165" s="3" t="n">
        <v>-7.42675</v>
      </c>
      <c r="D165" s="3" t="n">
        <v>0.792079</v>
      </c>
    </row>
    <row r="166" customFormat="false" ht="12.75" hidden="false" customHeight="false" outlineLevel="0" collapsed="false">
      <c r="A166" s="3" t="s">
        <v>773</v>
      </c>
      <c r="B166" s="3" t="n">
        <v>403</v>
      </c>
      <c r="C166" s="3" t="n">
        <v>-4.04365</v>
      </c>
      <c r="D166" s="3" t="n">
        <v>0.80198</v>
      </c>
    </row>
    <row r="167" customFormat="false" ht="12.75" hidden="false" customHeight="false" outlineLevel="0" collapsed="false">
      <c r="A167" s="3" t="s">
        <v>774</v>
      </c>
      <c r="B167" s="3" t="n">
        <v>441</v>
      </c>
      <c r="C167" s="3" t="n">
        <v>-1.49559</v>
      </c>
      <c r="D167" s="3" t="n">
        <v>0.772277</v>
      </c>
    </row>
    <row r="168" customFormat="false" ht="12.75" hidden="false" customHeight="false" outlineLevel="0" collapsed="false">
      <c r="A168" s="3" t="s">
        <v>775</v>
      </c>
      <c r="B168" s="3" t="n">
        <v>440</v>
      </c>
      <c r="C168" s="3" t="n">
        <v>-1.28302</v>
      </c>
      <c r="D168" s="3" t="n">
        <v>0.762376</v>
      </c>
    </row>
    <row r="169" customFormat="false" ht="12.75" hidden="false" customHeight="false" outlineLevel="0" collapsed="false">
      <c r="A169" s="3" t="s">
        <v>776</v>
      </c>
      <c r="B169" s="3" t="n">
        <v>351</v>
      </c>
      <c r="C169" s="3" t="n">
        <v>-0.80816</v>
      </c>
      <c r="D169" s="3" t="n">
        <v>0.663366</v>
      </c>
    </row>
    <row r="170" customFormat="false" ht="12.75" hidden="false" customHeight="false" outlineLevel="0" collapsed="false">
      <c r="A170" s="3" t="s">
        <v>777</v>
      </c>
      <c r="B170" s="3" t="n">
        <v>351</v>
      </c>
      <c r="C170" s="3" t="n">
        <v>-1.53689</v>
      </c>
      <c r="D170" s="3" t="n">
        <v>0.643564</v>
      </c>
    </row>
    <row r="171" customFormat="false" ht="12.75" hidden="false" customHeight="false" outlineLevel="0" collapsed="false">
      <c r="A171" s="3" t="s">
        <v>778</v>
      </c>
      <c r="B171" s="3" t="n">
        <v>102</v>
      </c>
      <c r="C171" s="3" t="n">
        <v>-31.6716</v>
      </c>
      <c r="D171" s="3" t="n">
        <v>0.633663</v>
      </c>
    </row>
    <row r="172" customFormat="false" ht="12.75" hidden="false" customHeight="false" outlineLevel="0" collapsed="false">
      <c r="A172" s="3" t="s">
        <v>779</v>
      </c>
      <c r="B172" s="3" t="n">
        <v>112</v>
      </c>
      <c r="C172" s="3" t="n">
        <v>-33.2523</v>
      </c>
      <c r="D172" s="3" t="n">
        <v>0.643564</v>
      </c>
    </row>
    <row r="173" customFormat="false" ht="12.75" hidden="false" customHeight="false" outlineLevel="0" collapsed="false">
      <c r="A173" s="3" t="s">
        <v>780</v>
      </c>
      <c r="B173" s="3" t="n">
        <v>822</v>
      </c>
      <c r="C173" s="3" t="n">
        <v>-12.1665</v>
      </c>
      <c r="D173" s="3" t="n">
        <v>0.80198</v>
      </c>
    </row>
    <row r="174" customFormat="false" ht="12.75" hidden="false" customHeight="false" outlineLevel="0" collapsed="false">
      <c r="A174" s="3" t="s">
        <v>781</v>
      </c>
      <c r="B174" s="3" t="n">
        <v>846</v>
      </c>
      <c r="C174" s="3" t="n">
        <v>-3.16554</v>
      </c>
      <c r="D174" s="3" t="n">
        <v>0.980198</v>
      </c>
    </row>
    <row r="175" customFormat="false" ht="12.75" hidden="false" customHeight="false" outlineLevel="0" collapsed="false">
      <c r="A175" s="3" t="s">
        <v>782</v>
      </c>
      <c r="B175" s="3" t="n">
        <v>245</v>
      </c>
      <c r="C175" s="3" t="n">
        <v>-11.0765</v>
      </c>
      <c r="D175" s="3" t="n">
        <v>0.990099</v>
      </c>
    </row>
    <row r="176" customFormat="false" ht="12.75" hidden="false" customHeight="false" outlineLevel="0" collapsed="false">
      <c r="A176" s="3" t="s">
        <v>783</v>
      </c>
      <c r="B176" s="3" t="n">
        <v>222</v>
      </c>
      <c r="C176" s="3" t="n">
        <v>-12.3342</v>
      </c>
      <c r="D176" s="3" t="n">
        <v>0.851485</v>
      </c>
    </row>
    <row r="177" customFormat="false" ht="12.75" hidden="false" customHeight="false" outlineLevel="0" collapsed="false">
      <c r="A177" s="3" t="s">
        <v>784</v>
      </c>
      <c r="B177" s="3" t="n">
        <v>110</v>
      </c>
      <c r="C177" s="3" t="n">
        <v>-32.8467</v>
      </c>
      <c r="D177" s="3" t="n">
        <v>0.60396</v>
      </c>
    </row>
    <row r="178" customFormat="false" ht="12.75" hidden="false" customHeight="false" outlineLevel="0" collapsed="false">
      <c r="A178" s="3" t="s">
        <v>785</v>
      </c>
      <c r="B178" s="3" t="n">
        <v>110</v>
      </c>
      <c r="C178" s="3" t="n">
        <v>-34.1962</v>
      </c>
      <c r="D178" s="3" t="n">
        <v>0.60396</v>
      </c>
    </row>
    <row r="179" customFormat="false" ht="12.75" hidden="false" customHeight="false" outlineLevel="0" collapsed="false">
      <c r="A179" s="3" t="s">
        <v>786</v>
      </c>
      <c r="B179" s="3" t="n">
        <v>574</v>
      </c>
      <c r="C179" s="3" t="n">
        <v>0.729456</v>
      </c>
      <c r="D179" s="3" t="n">
        <v>0.792079</v>
      </c>
    </row>
    <row r="180" customFormat="false" ht="12.75" hidden="false" customHeight="false" outlineLevel="0" collapsed="false">
      <c r="A180" s="3" t="s">
        <v>787</v>
      </c>
      <c r="B180" s="3" t="n">
        <v>567</v>
      </c>
      <c r="C180" s="3" t="n">
        <v>-0.267141</v>
      </c>
      <c r="D180" s="3" t="n">
        <v>0.772277</v>
      </c>
    </row>
    <row r="181" customFormat="false" ht="12.75" hidden="false" customHeight="false" outlineLevel="0" collapsed="false">
      <c r="A181" s="3" t="s">
        <v>788</v>
      </c>
      <c r="B181" s="3" t="n">
        <v>1275</v>
      </c>
      <c r="C181" s="3" t="n">
        <v>-16.403</v>
      </c>
      <c r="D181" s="3" t="n">
        <v>0.524752</v>
      </c>
    </row>
    <row r="182" customFormat="false" ht="12.75" hidden="false" customHeight="false" outlineLevel="0" collapsed="false">
      <c r="A182" s="3" t="s">
        <v>789</v>
      </c>
      <c r="B182" s="3" t="n">
        <v>1272</v>
      </c>
      <c r="C182" s="3" t="n">
        <v>-18.5491</v>
      </c>
      <c r="D182" s="3" t="n">
        <v>0.524752</v>
      </c>
    </row>
    <row r="183" customFormat="false" ht="12.75" hidden="false" customHeight="false" outlineLevel="0" collapsed="false">
      <c r="A183" s="3" t="s">
        <v>790</v>
      </c>
      <c r="B183" s="3" t="n">
        <v>540</v>
      </c>
      <c r="C183" s="3" t="n">
        <v>9.98376</v>
      </c>
      <c r="D183" s="3" t="n">
        <v>0.792079</v>
      </c>
    </row>
    <row r="184" customFormat="false" ht="12.75" hidden="false" customHeight="false" outlineLevel="0" collapsed="false">
      <c r="A184" s="3" t="s">
        <v>791</v>
      </c>
      <c r="B184" s="3" t="n">
        <v>540</v>
      </c>
      <c r="C184" s="3" t="n">
        <v>9.98295</v>
      </c>
      <c r="D184" s="3" t="n">
        <v>0.792079</v>
      </c>
    </row>
    <row r="185" customFormat="false" ht="12.75" hidden="false" customHeight="false" outlineLevel="0" collapsed="false">
      <c r="A185" s="3" t="s">
        <v>792</v>
      </c>
      <c r="B185" s="3" t="n">
        <v>583</v>
      </c>
      <c r="C185" s="3" t="n">
        <v>-3.43756</v>
      </c>
      <c r="D185" s="3" t="n">
        <v>0.693069</v>
      </c>
    </row>
    <row r="186" customFormat="false" ht="12.75" hidden="false" customHeight="false" outlineLevel="0" collapsed="false">
      <c r="A186" s="3" t="s">
        <v>793</v>
      </c>
      <c r="B186" s="3" t="n">
        <v>587</v>
      </c>
      <c r="C186" s="3" t="n">
        <v>-8.28879</v>
      </c>
      <c r="D186" s="3" t="n">
        <v>0.693069</v>
      </c>
    </row>
    <row r="187" customFormat="false" ht="12.75" hidden="false" customHeight="false" outlineLevel="0" collapsed="false">
      <c r="A187" s="3" t="s">
        <v>794</v>
      </c>
      <c r="B187" s="3" t="n">
        <v>270</v>
      </c>
      <c r="C187" s="3" t="n">
        <v>-7.66315</v>
      </c>
      <c r="D187" s="3" t="n">
        <v>0.663366</v>
      </c>
    </row>
    <row r="188" customFormat="false" ht="12.75" hidden="false" customHeight="false" outlineLevel="0" collapsed="false">
      <c r="A188" s="3" t="s">
        <v>795</v>
      </c>
      <c r="B188" s="3" t="n">
        <v>273</v>
      </c>
      <c r="C188" s="3" t="n">
        <v>-11.8285</v>
      </c>
      <c r="D188" s="3" t="n">
        <v>0.693069</v>
      </c>
    </row>
    <row r="189" customFormat="false" ht="12.75" hidden="false" customHeight="false" outlineLevel="0" collapsed="false">
      <c r="A189" s="3" t="s">
        <v>796</v>
      </c>
      <c r="B189" s="3" t="n">
        <v>350</v>
      </c>
      <c r="C189" s="3" t="n">
        <v>17.6314</v>
      </c>
      <c r="D189" s="3" t="n">
        <v>0.584158</v>
      </c>
    </row>
    <row r="190" customFormat="false" ht="12.75" hidden="false" customHeight="false" outlineLevel="0" collapsed="false">
      <c r="A190" s="3" t="s">
        <v>797</v>
      </c>
      <c r="B190" s="3" t="n">
        <v>350</v>
      </c>
      <c r="C190" s="3" t="n">
        <v>17.524</v>
      </c>
      <c r="D190" s="3" t="n">
        <v>0.584158</v>
      </c>
    </row>
    <row r="191" customFormat="false" ht="12.75" hidden="false" customHeight="false" outlineLevel="0" collapsed="false">
      <c r="A191" s="3" t="s">
        <v>798</v>
      </c>
      <c r="B191" s="3" t="n">
        <v>933</v>
      </c>
      <c r="C191" s="3" t="n">
        <v>-1.26489</v>
      </c>
      <c r="D191" s="3" t="n">
        <v>0.782178</v>
      </c>
    </row>
    <row r="192" customFormat="false" ht="12.75" hidden="false" customHeight="false" outlineLevel="0" collapsed="false">
      <c r="A192" s="3" t="s">
        <v>799</v>
      </c>
      <c r="B192" s="3" t="n">
        <v>933</v>
      </c>
      <c r="C192" s="3" t="n">
        <v>0.739066</v>
      </c>
      <c r="D192" s="3" t="n">
        <v>0.782178</v>
      </c>
    </row>
    <row r="193" customFormat="false" ht="12.75" hidden="false" customHeight="false" outlineLevel="0" collapsed="false">
      <c r="A193" s="3" t="s">
        <v>800</v>
      </c>
      <c r="B193" s="3" t="n">
        <v>197</v>
      </c>
      <c r="C193" s="3" t="n">
        <v>-16.5456</v>
      </c>
      <c r="D193" s="3" t="n">
        <v>0.752475</v>
      </c>
    </row>
    <row r="194" customFormat="false" ht="12.75" hidden="false" customHeight="false" outlineLevel="0" collapsed="false">
      <c r="A194" s="3" t="s">
        <v>801</v>
      </c>
      <c r="B194" s="3" t="n">
        <v>200</v>
      </c>
      <c r="C194" s="3" t="n">
        <v>-18.2919</v>
      </c>
      <c r="D194" s="3" t="n">
        <v>0.762376</v>
      </c>
    </row>
    <row r="195" customFormat="false" ht="12.75" hidden="false" customHeight="false" outlineLevel="0" collapsed="false">
      <c r="A195" s="3" t="s">
        <v>802</v>
      </c>
      <c r="B195" s="3" t="n">
        <v>473</v>
      </c>
      <c r="C195" s="3" t="n">
        <v>-20.6241</v>
      </c>
      <c r="D195" s="3" t="n">
        <v>0.485149</v>
      </c>
    </row>
    <row r="196" customFormat="false" ht="12.75" hidden="false" customHeight="false" outlineLevel="0" collapsed="false">
      <c r="A196" s="3" t="s">
        <v>803</v>
      </c>
      <c r="B196" s="3" t="n">
        <v>468</v>
      </c>
      <c r="C196" s="3" t="n">
        <v>-19.8292</v>
      </c>
      <c r="D196" s="3" t="n">
        <v>0.49505</v>
      </c>
    </row>
    <row r="197" customFormat="false" ht="12.75" hidden="false" customHeight="false" outlineLevel="0" collapsed="false">
      <c r="A197" s="3" t="s">
        <v>802</v>
      </c>
      <c r="B197" s="3" t="n">
        <v>473</v>
      </c>
      <c r="C197" s="3" t="n">
        <v>-20.6241</v>
      </c>
      <c r="D197" s="3" t="n">
        <v>0.485149</v>
      </c>
    </row>
    <row r="198" customFormat="false" ht="12.75" hidden="false" customHeight="false" outlineLevel="0" collapsed="false">
      <c r="A198" s="3" t="s">
        <v>804</v>
      </c>
      <c r="B198" s="3" t="n">
        <v>734</v>
      </c>
      <c r="C198" s="3" t="n">
        <v>-4.61216</v>
      </c>
      <c r="D198" s="3" t="n">
        <v>0.70297</v>
      </c>
    </row>
    <row r="199" customFormat="false" ht="12.75" hidden="false" customHeight="false" outlineLevel="0" collapsed="false">
      <c r="A199" s="3" t="s">
        <v>805</v>
      </c>
      <c r="B199" s="3" t="n">
        <v>732</v>
      </c>
      <c r="C199" s="3" t="n">
        <v>-1.48344</v>
      </c>
      <c r="D199" s="3" t="n">
        <v>0.693069</v>
      </c>
    </row>
    <row r="200" customFormat="false" ht="12.75" hidden="false" customHeight="false" outlineLevel="0" collapsed="false">
      <c r="A200" s="3" t="s">
        <v>806</v>
      </c>
      <c r="B200" s="3" t="n">
        <v>419</v>
      </c>
      <c r="C200" s="3" t="n">
        <v>-5.78967</v>
      </c>
      <c r="D200" s="3" t="n">
        <v>0.80198</v>
      </c>
    </row>
    <row r="201" customFormat="false" ht="12.75" hidden="false" customHeight="false" outlineLevel="0" collapsed="false">
      <c r="A201" s="3" t="s">
        <v>807</v>
      </c>
      <c r="B201" s="3" t="n">
        <v>420</v>
      </c>
      <c r="C201" s="3" t="n">
        <v>-3.72813</v>
      </c>
      <c r="D201" s="3" t="n">
        <v>0.80198</v>
      </c>
    </row>
    <row r="202" customFormat="false" ht="12.75" hidden="false" customHeight="false" outlineLevel="0" collapsed="false">
      <c r="A202" s="3" t="s">
        <v>808</v>
      </c>
      <c r="B202" s="3" t="n">
        <v>924</v>
      </c>
      <c r="C202" s="3" t="n">
        <v>-6.36705</v>
      </c>
      <c r="D202" s="3" t="n">
        <v>0.722772</v>
      </c>
    </row>
    <row r="203" customFormat="false" ht="12.75" hidden="false" customHeight="false" outlineLevel="0" collapsed="false">
      <c r="A203" s="3" t="s">
        <v>809</v>
      </c>
      <c r="B203" s="3" t="n">
        <v>928</v>
      </c>
      <c r="C203" s="3" t="n">
        <v>-7.12219</v>
      </c>
      <c r="D203" s="3" t="n">
        <v>0.772277</v>
      </c>
    </row>
    <row r="204" customFormat="false" ht="12.75" hidden="false" customHeight="false" outlineLevel="0" collapsed="false">
      <c r="A204" s="3" t="s">
        <v>810</v>
      </c>
      <c r="B204" s="3" t="n">
        <v>133</v>
      </c>
      <c r="C204" s="3" t="n">
        <v>-36.3762</v>
      </c>
      <c r="D204" s="3" t="n">
        <v>0.465347</v>
      </c>
    </row>
    <row r="205" customFormat="false" ht="12.75" hidden="false" customHeight="false" outlineLevel="0" collapsed="false">
      <c r="A205" s="3" t="s">
        <v>811</v>
      </c>
      <c r="B205" s="3" t="n">
        <v>170</v>
      </c>
      <c r="C205" s="3" t="n">
        <v>-27.8293</v>
      </c>
      <c r="D205" s="3" t="n">
        <v>0.455446</v>
      </c>
    </row>
    <row r="206" customFormat="false" ht="12.75" hidden="false" customHeight="false" outlineLevel="0" collapsed="false">
      <c r="A206" s="3" t="s">
        <v>812</v>
      </c>
      <c r="B206" s="3" t="n">
        <v>545</v>
      </c>
      <c r="C206" s="3" t="n">
        <v>12.2916</v>
      </c>
      <c r="D206" s="3" t="n">
        <v>0.792079</v>
      </c>
    </row>
    <row r="207" customFormat="false" ht="12.75" hidden="false" customHeight="false" outlineLevel="0" collapsed="false">
      <c r="A207" s="3" t="s">
        <v>813</v>
      </c>
      <c r="B207" s="3" t="n">
        <v>545</v>
      </c>
      <c r="C207" s="3" t="n">
        <v>11.8007</v>
      </c>
      <c r="D207" s="3" t="n">
        <v>0.792079</v>
      </c>
    </row>
    <row r="208" customFormat="false" ht="12.75" hidden="false" customHeight="false" outlineLevel="0" collapsed="false">
      <c r="A208" s="3" t="s">
        <v>812</v>
      </c>
      <c r="B208" s="3" t="n">
        <v>545</v>
      </c>
      <c r="C208" s="3" t="n">
        <v>12.2916</v>
      </c>
      <c r="D208" s="3" t="n">
        <v>0.792079</v>
      </c>
    </row>
    <row r="209" customFormat="false" ht="12.75" hidden="false" customHeight="false" outlineLevel="0" collapsed="false">
      <c r="A209" s="3" t="s">
        <v>813</v>
      </c>
      <c r="B209" s="3" t="n">
        <v>545</v>
      </c>
      <c r="C209" s="3" t="n">
        <v>11.8007</v>
      </c>
      <c r="D209" s="3" t="n">
        <v>0.792079</v>
      </c>
    </row>
    <row r="210" customFormat="false" ht="12.75" hidden="false" customHeight="false" outlineLevel="0" collapsed="false">
      <c r="A210" s="3" t="s">
        <v>814</v>
      </c>
      <c r="B210" s="3" t="n">
        <v>135</v>
      </c>
      <c r="C210" s="3" t="n">
        <v>-25.2836</v>
      </c>
      <c r="D210" s="3" t="n">
        <v>0.643564</v>
      </c>
    </row>
    <row r="211" customFormat="false" ht="12.75" hidden="false" customHeight="false" outlineLevel="0" collapsed="false">
      <c r="A211" s="3" t="s">
        <v>815</v>
      </c>
      <c r="B211" s="3" t="n">
        <v>150</v>
      </c>
      <c r="C211" s="3" t="n">
        <v>-33.1077</v>
      </c>
      <c r="D211" s="3" t="n">
        <v>0.514851</v>
      </c>
    </row>
    <row r="212" customFormat="false" ht="12.75" hidden="false" customHeight="false" outlineLevel="0" collapsed="false">
      <c r="A212" s="3" t="s">
        <v>816</v>
      </c>
      <c r="B212" s="3" t="n">
        <v>183</v>
      </c>
      <c r="C212" s="3" t="n">
        <v>-17.2157</v>
      </c>
      <c r="D212" s="3" t="n">
        <v>0.831683</v>
      </c>
    </row>
    <row r="213" customFormat="false" ht="12.75" hidden="false" customHeight="false" outlineLevel="0" collapsed="false">
      <c r="A213" s="3" t="s">
        <v>817</v>
      </c>
      <c r="B213" s="3" t="n">
        <v>166</v>
      </c>
      <c r="C213" s="3" t="n">
        <v>-19.7109</v>
      </c>
      <c r="D213" s="3" t="n">
        <v>0.742574</v>
      </c>
    </row>
    <row r="214" customFormat="false" ht="12.75" hidden="false" customHeight="false" outlineLevel="0" collapsed="false">
      <c r="A214" s="3" t="s">
        <v>818</v>
      </c>
      <c r="B214" s="3" t="n">
        <v>119</v>
      </c>
      <c r="C214" s="3" t="n">
        <v>-24.9547</v>
      </c>
      <c r="D214" s="3" t="n">
        <v>0.722772</v>
      </c>
    </row>
    <row r="215" customFormat="false" ht="12.75" hidden="false" customHeight="false" outlineLevel="0" collapsed="false">
      <c r="A215" s="3" t="s">
        <v>819</v>
      </c>
      <c r="B215" s="3" t="n">
        <v>119</v>
      </c>
      <c r="C215" s="3" t="n">
        <v>-31.0405</v>
      </c>
      <c r="D215" s="3" t="n">
        <v>0.584158</v>
      </c>
    </row>
    <row r="216" customFormat="false" ht="12.75" hidden="false" customHeight="false" outlineLevel="0" collapsed="false">
      <c r="A216" s="3" t="s">
        <v>820</v>
      </c>
      <c r="B216" s="3" t="n">
        <v>1168</v>
      </c>
      <c r="C216" s="3" t="n">
        <v>-19.6753</v>
      </c>
      <c r="D216" s="3" t="n">
        <v>0.514851</v>
      </c>
    </row>
    <row r="217" customFormat="false" ht="12.75" hidden="false" customHeight="false" outlineLevel="0" collapsed="false">
      <c r="A217" s="3" t="s">
        <v>821</v>
      </c>
      <c r="B217" s="3" t="n">
        <v>1172</v>
      </c>
      <c r="C217" s="3" t="n">
        <v>-17.8735</v>
      </c>
      <c r="D217" s="3" t="n">
        <v>0.514851</v>
      </c>
    </row>
    <row r="218" customFormat="false" ht="12.75" hidden="false" customHeight="false" outlineLevel="0" collapsed="false">
      <c r="A218" s="3" t="s">
        <v>822</v>
      </c>
      <c r="B218" s="3" t="n">
        <v>689</v>
      </c>
      <c r="C218" s="3" t="n">
        <v>0.0517945</v>
      </c>
      <c r="D218" s="3" t="n">
        <v>0.712871</v>
      </c>
    </row>
    <row r="219" customFormat="false" ht="12.75" hidden="false" customHeight="false" outlineLevel="0" collapsed="false">
      <c r="A219" s="3" t="s">
        <v>823</v>
      </c>
      <c r="B219" s="3" t="n">
        <v>524</v>
      </c>
      <c r="C219" s="3" t="n">
        <v>-16.6973</v>
      </c>
      <c r="D219" s="3" t="n">
        <v>0.673267</v>
      </c>
    </row>
    <row r="220" customFormat="false" ht="12.75" hidden="false" customHeight="false" outlineLevel="0" collapsed="false">
      <c r="A220" s="3" t="s">
        <v>824</v>
      </c>
      <c r="B220" s="3" t="n">
        <v>518</v>
      </c>
      <c r="C220" s="3" t="n">
        <v>-6.58657</v>
      </c>
      <c r="D220" s="3" t="n">
        <v>0.683168</v>
      </c>
    </row>
    <row r="221" customFormat="false" ht="12.75" hidden="false" customHeight="false" outlineLevel="0" collapsed="false">
      <c r="A221" s="3" t="s">
        <v>825</v>
      </c>
      <c r="B221" s="3" t="n">
        <v>319</v>
      </c>
      <c r="C221" s="3" t="n">
        <v>-2.09361</v>
      </c>
      <c r="D221" s="3" t="n">
        <v>0.594059</v>
      </c>
    </row>
    <row r="222" customFormat="false" ht="12.75" hidden="false" customHeight="false" outlineLevel="0" collapsed="false">
      <c r="A222" s="3" t="s">
        <v>826</v>
      </c>
      <c r="B222" s="3" t="n">
        <v>313</v>
      </c>
      <c r="C222" s="3" t="n">
        <v>-5.8918</v>
      </c>
      <c r="D222" s="3" t="n">
        <v>0.584158</v>
      </c>
    </row>
    <row r="223" customFormat="false" ht="12.75" hidden="false" customHeight="false" outlineLevel="0" collapsed="false">
      <c r="A223" s="3" t="s">
        <v>827</v>
      </c>
      <c r="B223" s="3" t="n">
        <v>277</v>
      </c>
      <c r="C223" s="3" t="n">
        <v>-4.56314</v>
      </c>
      <c r="D223" s="3" t="n">
        <v>0.732673</v>
      </c>
    </row>
    <row r="224" customFormat="false" ht="12.75" hidden="false" customHeight="false" outlineLevel="0" collapsed="false">
      <c r="A224" s="3" t="s">
        <v>828</v>
      </c>
      <c r="B224" s="3" t="n">
        <v>246</v>
      </c>
      <c r="C224" s="3" t="n">
        <v>-0.327163</v>
      </c>
      <c r="D224" s="3" t="n">
        <v>0.70297</v>
      </c>
    </row>
    <row r="225" customFormat="false" ht="12.75" hidden="false" customHeight="false" outlineLevel="0" collapsed="false">
      <c r="A225" s="3" t="s">
        <v>829</v>
      </c>
      <c r="B225" s="3" t="n">
        <v>191</v>
      </c>
      <c r="C225" s="3" t="n">
        <v>-16.835</v>
      </c>
      <c r="D225" s="3" t="n">
        <v>0.633663</v>
      </c>
    </row>
    <row r="226" customFormat="false" ht="12.75" hidden="false" customHeight="false" outlineLevel="0" collapsed="false">
      <c r="A226" s="3" t="s">
        <v>830</v>
      </c>
      <c r="B226" s="3" t="n">
        <v>191</v>
      </c>
      <c r="C226" s="3" t="n">
        <v>-16.5424</v>
      </c>
      <c r="D226" s="3" t="n">
        <v>0.633663</v>
      </c>
    </row>
    <row r="227" customFormat="false" ht="12.75" hidden="false" customHeight="false" outlineLevel="0" collapsed="false">
      <c r="A227" s="3" t="s">
        <v>831</v>
      </c>
      <c r="B227" s="3" t="n">
        <v>122</v>
      </c>
      <c r="C227" s="3" t="n">
        <v>-29.1313</v>
      </c>
      <c r="D227" s="3" t="n">
        <v>0.465347</v>
      </c>
    </row>
    <row r="228" customFormat="false" ht="12.75" hidden="false" customHeight="false" outlineLevel="0" collapsed="false">
      <c r="A228" s="3" t="s">
        <v>832</v>
      </c>
      <c r="B228" s="3" t="n">
        <v>124</v>
      </c>
      <c r="C228" s="3" t="n">
        <v>-34.0862</v>
      </c>
      <c r="D228" s="3" t="n">
        <v>0.455446</v>
      </c>
    </row>
    <row r="229" customFormat="false" ht="12.75" hidden="false" customHeight="false" outlineLevel="0" collapsed="false">
      <c r="A229" s="3" t="s">
        <v>833</v>
      </c>
      <c r="B229" s="3" t="n">
        <v>959</v>
      </c>
      <c r="C229" s="3" t="n">
        <v>-2.343</v>
      </c>
      <c r="D229" s="3" t="n">
        <v>0.712871</v>
      </c>
    </row>
    <row r="230" customFormat="false" ht="12.75" hidden="false" customHeight="false" outlineLevel="0" collapsed="false">
      <c r="A230" s="3" t="s">
        <v>834</v>
      </c>
      <c r="B230" s="3" t="n">
        <v>959</v>
      </c>
      <c r="C230" s="3" t="n">
        <v>-2.16374</v>
      </c>
      <c r="D230" s="3" t="n">
        <v>0.712871</v>
      </c>
    </row>
    <row r="231" customFormat="false" ht="12.75" hidden="false" customHeight="false" outlineLevel="0" collapsed="false">
      <c r="A231" s="3" t="s">
        <v>835</v>
      </c>
      <c r="B231" s="3" t="n">
        <v>142</v>
      </c>
      <c r="C231" s="3" t="n">
        <v>-14.6074</v>
      </c>
      <c r="D231" s="3" t="n">
        <v>0.574257</v>
      </c>
    </row>
    <row r="232" customFormat="false" ht="12.75" hidden="false" customHeight="false" outlineLevel="0" collapsed="false">
      <c r="A232" s="3" t="s">
        <v>836</v>
      </c>
      <c r="B232" s="3" t="n">
        <v>169</v>
      </c>
      <c r="C232" s="3" t="n">
        <v>-21.5313</v>
      </c>
      <c r="D232" s="3" t="n">
        <v>0.524752</v>
      </c>
    </row>
    <row r="233" customFormat="false" ht="12.75" hidden="false" customHeight="false" outlineLevel="0" collapsed="false">
      <c r="A233" s="3" t="s">
        <v>837</v>
      </c>
      <c r="B233" s="3" t="n">
        <v>981</v>
      </c>
      <c r="C233" s="3" t="n">
        <v>3.98323</v>
      </c>
      <c r="D233" s="3" t="n">
        <v>0.831683</v>
      </c>
    </row>
    <row r="234" customFormat="false" ht="12.75" hidden="false" customHeight="false" outlineLevel="0" collapsed="false">
      <c r="A234" s="3" t="s">
        <v>838</v>
      </c>
      <c r="B234" s="3" t="n">
        <v>981</v>
      </c>
      <c r="C234" s="3" t="n">
        <v>3.85844</v>
      </c>
      <c r="D234" s="3" t="n">
        <v>0.831683</v>
      </c>
    </row>
    <row r="235" customFormat="false" ht="12.75" hidden="false" customHeight="false" outlineLevel="0" collapsed="false">
      <c r="A235" s="3" t="s">
        <v>839</v>
      </c>
      <c r="B235" s="3" t="n">
        <v>143</v>
      </c>
      <c r="C235" s="3" t="n">
        <v>-18.0546</v>
      </c>
      <c r="D235" s="3" t="n">
        <v>0.49505</v>
      </c>
    </row>
    <row r="236" customFormat="false" ht="12.75" hidden="false" customHeight="false" outlineLevel="0" collapsed="false">
      <c r="A236" s="3" t="s">
        <v>840</v>
      </c>
      <c r="B236" s="3" t="n">
        <v>193</v>
      </c>
      <c r="C236" s="3" t="n">
        <v>-28.9696</v>
      </c>
      <c r="D236" s="3" t="n">
        <v>0.386139</v>
      </c>
    </row>
    <row r="237" customFormat="false" ht="12.75" hidden="false" customHeight="false" outlineLevel="0" collapsed="false">
      <c r="A237" s="3" t="s">
        <v>841</v>
      </c>
      <c r="B237" s="3" t="n">
        <v>152</v>
      </c>
      <c r="C237" s="3" t="n">
        <v>-19.4373</v>
      </c>
      <c r="D237" s="3" t="n">
        <v>0.742574</v>
      </c>
    </row>
    <row r="238" customFormat="false" ht="12.75" hidden="false" customHeight="false" outlineLevel="0" collapsed="false">
      <c r="A238" s="3" t="s">
        <v>842</v>
      </c>
      <c r="B238" s="3" t="n">
        <v>142</v>
      </c>
      <c r="C238" s="3" t="n">
        <v>-24.6188</v>
      </c>
      <c r="D238" s="3" t="n">
        <v>0.633663</v>
      </c>
    </row>
    <row r="239" customFormat="false" ht="12.75" hidden="false" customHeight="false" outlineLevel="0" collapsed="false">
      <c r="A239" s="3" t="s">
        <v>843</v>
      </c>
      <c r="B239" s="3" t="n">
        <v>610</v>
      </c>
      <c r="C239" s="3" t="n">
        <v>4.41952</v>
      </c>
      <c r="D239" s="3" t="n">
        <v>0.782178</v>
      </c>
    </row>
    <row r="240" customFormat="false" ht="12.75" hidden="false" customHeight="false" outlineLevel="0" collapsed="false">
      <c r="A240" s="3" t="s">
        <v>844</v>
      </c>
      <c r="B240" s="3" t="n">
        <v>613</v>
      </c>
      <c r="C240" s="3" t="n">
        <v>5.86091</v>
      </c>
      <c r="D240" s="3" t="n">
        <v>0.782178</v>
      </c>
    </row>
    <row r="241" customFormat="false" ht="12.75" hidden="false" customHeight="false" outlineLevel="0" collapsed="false">
      <c r="A241" s="3" t="s">
        <v>845</v>
      </c>
      <c r="B241" s="3" t="n">
        <v>419</v>
      </c>
      <c r="C241" s="3" t="n">
        <v>1.06137</v>
      </c>
      <c r="D241" s="3" t="n">
        <v>0.653465</v>
      </c>
    </row>
    <row r="242" customFormat="false" ht="12.75" hidden="false" customHeight="false" outlineLevel="0" collapsed="false">
      <c r="A242" s="3" t="s">
        <v>846</v>
      </c>
      <c r="B242" s="3" t="n">
        <v>416</v>
      </c>
      <c r="C242" s="3" t="n">
        <v>-3.12118</v>
      </c>
      <c r="D242" s="3" t="n">
        <v>0.653465</v>
      </c>
    </row>
    <row r="243" customFormat="false" ht="12.75" hidden="false" customHeight="false" outlineLevel="0" collapsed="false">
      <c r="A243" s="3" t="s">
        <v>847</v>
      </c>
      <c r="B243" s="3" t="n">
        <v>975</v>
      </c>
      <c r="C243" s="3" t="n">
        <v>-8.61762</v>
      </c>
      <c r="D243" s="3" t="n">
        <v>0.70297</v>
      </c>
    </row>
    <row r="244" customFormat="false" ht="12.75" hidden="false" customHeight="false" outlineLevel="0" collapsed="false">
      <c r="A244" s="3" t="s">
        <v>848</v>
      </c>
      <c r="B244" s="3" t="n">
        <v>970</v>
      </c>
      <c r="C244" s="3" t="n">
        <v>-6.10019</v>
      </c>
      <c r="D244" s="3" t="n">
        <v>0.712871</v>
      </c>
    </row>
    <row r="245" customFormat="false" ht="12.75" hidden="false" customHeight="false" outlineLevel="0" collapsed="false">
      <c r="A245" s="3" t="s">
        <v>849</v>
      </c>
      <c r="B245" s="3" t="n">
        <v>614</v>
      </c>
      <c r="C245" s="3" t="n">
        <v>-4.49385</v>
      </c>
      <c r="D245" s="3" t="n">
        <v>0.772277</v>
      </c>
    </row>
    <row r="246" customFormat="false" ht="12.75" hidden="false" customHeight="false" outlineLevel="0" collapsed="false">
      <c r="A246" s="3" t="s">
        <v>850</v>
      </c>
      <c r="B246" s="3" t="n">
        <v>609</v>
      </c>
      <c r="C246" s="3" t="n">
        <v>-3.83264</v>
      </c>
      <c r="D246" s="3" t="n">
        <v>0.772277</v>
      </c>
    </row>
    <row r="247" customFormat="false" ht="12.75" hidden="false" customHeight="false" outlineLevel="0" collapsed="false">
      <c r="A247" s="3" t="s">
        <v>849</v>
      </c>
      <c r="B247" s="3" t="n">
        <v>614</v>
      </c>
      <c r="C247" s="3" t="n">
        <v>-4.49385</v>
      </c>
      <c r="D247" s="3" t="n">
        <v>0.772277</v>
      </c>
    </row>
    <row r="248" customFormat="false" ht="12.75" hidden="false" customHeight="false" outlineLevel="0" collapsed="false">
      <c r="A248" s="3" t="s">
        <v>850</v>
      </c>
      <c r="B248" s="3" t="n">
        <v>609</v>
      </c>
      <c r="C248" s="3" t="n">
        <v>-3.83264</v>
      </c>
      <c r="D248" s="3" t="n">
        <v>0.772277</v>
      </c>
    </row>
    <row r="249" customFormat="false" ht="12.75" hidden="false" customHeight="false" outlineLevel="0" collapsed="false">
      <c r="A249" s="3" t="s">
        <v>851</v>
      </c>
      <c r="B249" s="3" t="n">
        <v>98</v>
      </c>
      <c r="C249" s="3" t="n">
        <v>-49.3822</v>
      </c>
      <c r="D249" s="3" t="n">
        <v>0.489796</v>
      </c>
    </row>
    <row r="250" customFormat="false" ht="12.75" hidden="false" customHeight="false" outlineLevel="0" collapsed="false">
      <c r="A250" s="3" t="s">
        <v>852</v>
      </c>
      <c r="B250" s="3" t="n">
        <v>101</v>
      </c>
      <c r="C250" s="3" t="n">
        <v>-41.7851</v>
      </c>
      <c r="D250" s="3" t="n">
        <v>0.455446</v>
      </c>
    </row>
    <row r="251" customFormat="false" ht="12.75" hidden="false" customHeight="false" outlineLevel="0" collapsed="false">
      <c r="A251" s="3" t="s">
        <v>853</v>
      </c>
      <c r="B251" s="3" t="n">
        <v>203</v>
      </c>
      <c r="C251" s="3" t="n">
        <v>-22.3908</v>
      </c>
      <c r="D251" s="3" t="n">
        <v>0.405941</v>
      </c>
    </row>
    <row r="252" customFormat="false" ht="12.75" hidden="false" customHeight="false" outlineLevel="0" collapsed="false">
      <c r="A252" s="3" t="s">
        <v>854</v>
      </c>
      <c r="B252" s="3" t="n">
        <v>203</v>
      </c>
      <c r="C252" s="3" t="n">
        <v>-21.2374</v>
      </c>
      <c r="D252" s="3" t="n">
        <v>0.405941</v>
      </c>
    </row>
    <row r="253" customFormat="false" ht="12.75" hidden="false" customHeight="false" outlineLevel="0" collapsed="false">
      <c r="A253" s="3" t="s">
        <v>855</v>
      </c>
      <c r="B253" s="3" t="n">
        <v>543</v>
      </c>
      <c r="C253" s="3" t="n">
        <v>9.4371</v>
      </c>
      <c r="D253" s="3" t="n">
        <v>0.792079</v>
      </c>
    </row>
    <row r="254" customFormat="false" ht="12.75" hidden="false" customHeight="false" outlineLevel="0" collapsed="false">
      <c r="A254" s="3" t="s">
        <v>856</v>
      </c>
      <c r="B254" s="3" t="n">
        <v>96</v>
      </c>
      <c r="C254" s="3" t="n">
        <v>-45.9169</v>
      </c>
      <c r="D254" s="3" t="n">
        <v>0.427083</v>
      </c>
    </row>
    <row r="255" customFormat="false" ht="12.75" hidden="false" customHeight="false" outlineLevel="0" collapsed="false">
      <c r="A255" s="3" t="s">
        <v>857</v>
      </c>
      <c r="B255" s="3" t="n">
        <v>136</v>
      </c>
      <c r="C255" s="3" t="n">
        <v>-32.1683</v>
      </c>
      <c r="D255" s="3" t="n">
        <v>0.524752</v>
      </c>
    </row>
    <row r="256" customFormat="false" ht="12.75" hidden="false" customHeight="false" outlineLevel="0" collapsed="false">
      <c r="A256" s="3" t="s">
        <v>858</v>
      </c>
      <c r="B256" s="3" t="n">
        <v>199</v>
      </c>
      <c r="C256" s="3" t="n">
        <v>-13.1186</v>
      </c>
      <c r="D256" s="3" t="n">
        <v>0.712871</v>
      </c>
    </row>
    <row r="257" customFormat="false" ht="12.75" hidden="false" customHeight="false" outlineLevel="0" collapsed="false">
      <c r="A257" s="3" t="s">
        <v>859</v>
      </c>
      <c r="B257" s="3" t="n">
        <v>202</v>
      </c>
      <c r="C257" s="3" t="n">
        <v>-10.9882</v>
      </c>
      <c r="D257" s="3" t="n">
        <v>0.722772</v>
      </c>
    </row>
    <row r="258" customFormat="false" ht="12.75" hidden="false" customHeight="false" outlineLevel="0" collapsed="false">
      <c r="A258" s="3" t="s">
        <v>860</v>
      </c>
      <c r="B258" s="3" t="n">
        <v>120</v>
      </c>
      <c r="C258" s="3" t="n">
        <v>-36.479</v>
      </c>
      <c r="D258" s="3" t="n">
        <v>0.613861</v>
      </c>
    </row>
    <row r="259" customFormat="false" ht="12.75" hidden="false" customHeight="false" outlineLevel="0" collapsed="false">
      <c r="A259" s="3" t="s">
        <v>861</v>
      </c>
      <c r="B259" s="3" t="n">
        <v>120</v>
      </c>
      <c r="C259" s="3" t="n">
        <v>-34.5284</v>
      </c>
      <c r="D259" s="3" t="n">
        <v>0.60396</v>
      </c>
    </row>
    <row r="260" customFormat="false" ht="12.75" hidden="false" customHeight="false" outlineLevel="0" collapsed="false">
      <c r="A260" s="3" t="s">
        <v>862</v>
      </c>
      <c r="B260" s="3" t="n">
        <v>208</v>
      </c>
      <c r="C260" s="3" t="n">
        <v>-36.2062</v>
      </c>
      <c r="D260" s="3" t="n">
        <v>0.544554</v>
      </c>
    </row>
    <row r="261" customFormat="false" ht="12.75" hidden="false" customHeight="false" outlineLevel="0" collapsed="false">
      <c r="A261" s="3" t="s">
        <v>863</v>
      </c>
      <c r="B261" s="3" t="n">
        <v>246</v>
      </c>
      <c r="C261" s="3" t="n">
        <v>-18.4008</v>
      </c>
      <c r="D261" s="3" t="n">
        <v>0.445545</v>
      </c>
    </row>
    <row r="262" customFormat="false" ht="12.75" hidden="false" customHeight="false" outlineLevel="0" collapsed="false">
      <c r="A262" s="3" t="s">
        <v>864</v>
      </c>
      <c r="B262" s="3" t="n">
        <v>999</v>
      </c>
      <c r="C262" s="3" t="n">
        <v>-13.4402</v>
      </c>
      <c r="D262" s="3" t="n">
        <v>0.712871</v>
      </c>
    </row>
    <row r="263" customFormat="false" ht="12.75" hidden="false" customHeight="false" outlineLevel="0" collapsed="false">
      <c r="A263" s="3" t="s">
        <v>865</v>
      </c>
      <c r="B263" s="3" t="n">
        <v>111</v>
      </c>
      <c r="C263" s="3" t="n">
        <v>-29.8272</v>
      </c>
      <c r="D263" s="3" t="n">
        <v>0.613861</v>
      </c>
    </row>
    <row r="264" customFormat="false" ht="12.75" hidden="false" customHeight="false" outlineLevel="0" collapsed="false">
      <c r="A264" s="3" t="s">
        <v>866</v>
      </c>
      <c r="B264" s="3" t="n">
        <v>111</v>
      </c>
      <c r="C264" s="3" t="n">
        <v>-29.8272</v>
      </c>
      <c r="D264" s="3" t="n">
        <v>0.613861</v>
      </c>
    </row>
    <row r="265" customFormat="false" ht="12.75" hidden="false" customHeight="false" outlineLevel="0" collapsed="false">
      <c r="A265" s="3" t="s">
        <v>867</v>
      </c>
      <c r="B265" s="3" t="n">
        <v>994</v>
      </c>
      <c r="C265" s="3" t="n">
        <v>-6.36175</v>
      </c>
      <c r="D265" s="3" t="n">
        <v>0.722772</v>
      </c>
    </row>
    <row r="266" customFormat="false" ht="12.75" hidden="false" customHeight="false" outlineLevel="0" collapsed="false">
      <c r="A266" s="3" t="s">
        <v>868</v>
      </c>
      <c r="B266" s="3" t="n">
        <v>126</v>
      </c>
      <c r="C266" s="3" t="n">
        <v>-21.6885</v>
      </c>
      <c r="D266" s="3" t="n">
        <v>0.524752</v>
      </c>
    </row>
    <row r="267" customFormat="false" ht="12.75" hidden="false" customHeight="false" outlineLevel="0" collapsed="false">
      <c r="A267" s="3" t="s">
        <v>869</v>
      </c>
      <c r="B267" s="3" t="n">
        <v>111</v>
      </c>
      <c r="C267" s="3" t="n">
        <v>-36.1894</v>
      </c>
      <c r="D267" s="3" t="n">
        <v>0.49505</v>
      </c>
    </row>
    <row r="268" customFormat="false" ht="12.75" hidden="false" customHeight="false" outlineLevel="0" collapsed="false">
      <c r="A268" s="3" t="s">
        <v>870</v>
      </c>
      <c r="B268" s="3" t="n">
        <v>126</v>
      </c>
      <c r="C268" s="3" t="n">
        <v>-21.6885</v>
      </c>
      <c r="D268" s="3" t="n">
        <v>0.524752</v>
      </c>
    </row>
    <row r="269" customFormat="false" ht="12.75" hidden="false" customHeight="false" outlineLevel="0" collapsed="false">
      <c r="A269" s="3" t="s">
        <v>869</v>
      </c>
      <c r="B269" s="3" t="n">
        <v>111</v>
      </c>
      <c r="C269" s="3" t="n">
        <v>-36.1894</v>
      </c>
      <c r="D269" s="3" t="n">
        <v>0.49505</v>
      </c>
    </row>
    <row r="270" customFormat="false" ht="12.75" hidden="false" customHeight="false" outlineLevel="0" collapsed="false">
      <c r="A270" s="3" t="s">
        <v>871</v>
      </c>
      <c r="B270" s="3" t="n">
        <v>92</v>
      </c>
      <c r="C270" s="3" t="n">
        <v>-27.4981</v>
      </c>
      <c r="D270" s="3" t="n">
        <v>0.782609</v>
      </c>
    </row>
    <row r="271" customFormat="false" ht="12.75" hidden="false" customHeight="false" outlineLevel="0" collapsed="false">
      <c r="A271" s="3" t="s">
        <v>872</v>
      </c>
      <c r="B271" s="3" t="n">
        <v>113</v>
      </c>
      <c r="C271" s="3" t="n">
        <v>-30.8148</v>
      </c>
      <c r="D271" s="3" t="n">
        <v>0.574257</v>
      </c>
    </row>
    <row r="272" customFormat="false" ht="12.75" hidden="false" customHeight="false" outlineLevel="0" collapsed="false">
      <c r="A272" s="3" t="s">
        <v>873</v>
      </c>
      <c r="B272" s="3" t="n">
        <v>389</v>
      </c>
      <c r="C272" s="3" t="n">
        <v>-6.96121</v>
      </c>
      <c r="D272" s="3" t="n">
        <v>0.712871</v>
      </c>
    </row>
    <row r="273" customFormat="false" ht="12.75" hidden="false" customHeight="false" outlineLevel="0" collapsed="false">
      <c r="A273" s="3" t="s">
        <v>874</v>
      </c>
      <c r="B273" s="3" t="n">
        <v>404</v>
      </c>
      <c r="C273" s="3" t="n">
        <v>-11.3648</v>
      </c>
      <c r="D273" s="3" t="n">
        <v>0.712871</v>
      </c>
    </row>
    <row r="274" customFormat="false" ht="12.75" hidden="false" customHeight="false" outlineLevel="0" collapsed="false">
      <c r="A274" s="3" t="s">
        <v>875</v>
      </c>
      <c r="B274" s="3" t="n">
        <v>973</v>
      </c>
      <c r="C274" s="3" t="n">
        <v>-6.77449</v>
      </c>
      <c r="D274" s="3" t="n">
        <v>0.643564</v>
      </c>
    </row>
    <row r="275" customFormat="false" ht="12.75" hidden="false" customHeight="false" outlineLevel="0" collapsed="false">
      <c r="A275" s="3" t="s">
        <v>876</v>
      </c>
      <c r="B275" s="3" t="n">
        <v>965</v>
      </c>
      <c r="C275" s="3" t="n">
        <v>-9.34147</v>
      </c>
      <c r="D275" s="3" t="n">
        <v>0.643564</v>
      </c>
    </row>
    <row r="276" customFormat="false" ht="12.75" hidden="false" customHeight="false" outlineLevel="0" collapsed="false">
      <c r="A276" s="3" t="s">
        <v>877</v>
      </c>
      <c r="B276" s="3" t="n">
        <v>294</v>
      </c>
      <c r="C276" s="3" t="n">
        <v>-10.8754</v>
      </c>
      <c r="D276" s="3" t="n">
        <v>0.60396</v>
      </c>
    </row>
    <row r="277" customFormat="false" ht="12.75" hidden="false" customHeight="false" outlineLevel="0" collapsed="false">
      <c r="A277" s="3" t="s">
        <v>878</v>
      </c>
      <c r="B277" s="3" t="n">
        <v>292</v>
      </c>
      <c r="C277" s="3" t="n">
        <v>-10.1372</v>
      </c>
      <c r="D277" s="3" t="n">
        <v>0.623762</v>
      </c>
    </row>
    <row r="278" customFormat="false" ht="12.75" hidden="false" customHeight="false" outlineLevel="0" collapsed="false">
      <c r="A278" s="3" t="s">
        <v>879</v>
      </c>
      <c r="B278" s="3" t="n">
        <v>155</v>
      </c>
      <c r="C278" s="3" t="n">
        <v>-8.23115</v>
      </c>
      <c r="D278" s="3" t="n">
        <v>0.613861</v>
      </c>
    </row>
    <row r="279" customFormat="false" ht="12.75" hidden="false" customHeight="false" outlineLevel="0" collapsed="false">
      <c r="A279" s="3" t="s">
        <v>880</v>
      </c>
      <c r="B279" s="3" t="n">
        <v>155</v>
      </c>
      <c r="C279" s="3" t="n">
        <v>-8.05186</v>
      </c>
      <c r="D279" s="3" t="n">
        <v>0.613861</v>
      </c>
    </row>
    <row r="280" customFormat="false" ht="12.75" hidden="false" customHeight="false" outlineLevel="0" collapsed="false">
      <c r="A280" s="3" t="s">
        <v>881</v>
      </c>
      <c r="B280" s="3" t="n">
        <v>400</v>
      </c>
      <c r="C280" s="3" t="n">
        <v>-4.62512</v>
      </c>
      <c r="D280" s="3" t="n">
        <v>0.722772</v>
      </c>
    </row>
    <row r="281" customFormat="false" ht="12.75" hidden="false" customHeight="false" outlineLevel="0" collapsed="false">
      <c r="A281" s="3" t="s">
        <v>882</v>
      </c>
      <c r="B281" s="3" t="n">
        <v>399</v>
      </c>
      <c r="C281" s="3" t="n">
        <v>-4.91555</v>
      </c>
      <c r="D281" s="3" t="n">
        <v>0.722772</v>
      </c>
    </row>
    <row r="282" customFormat="false" ht="12.75" hidden="false" customHeight="false" outlineLevel="0" collapsed="false">
      <c r="A282" s="3" t="s">
        <v>883</v>
      </c>
      <c r="B282" s="3" t="n">
        <v>295</v>
      </c>
      <c r="C282" s="3" t="n">
        <v>-18.0563</v>
      </c>
      <c r="D282" s="3" t="n">
        <v>0.673267</v>
      </c>
    </row>
    <row r="283" customFormat="false" ht="12.75" hidden="false" customHeight="false" outlineLevel="0" collapsed="false">
      <c r="A283" s="3" t="s">
        <v>884</v>
      </c>
      <c r="B283" s="3" t="n">
        <v>294</v>
      </c>
      <c r="C283" s="3" t="n">
        <v>-18.3616</v>
      </c>
      <c r="D283" s="3" t="n">
        <v>0.693069</v>
      </c>
    </row>
    <row r="284" customFormat="false" ht="12.75" hidden="false" customHeight="false" outlineLevel="0" collapsed="false">
      <c r="A284" s="3" t="s">
        <v>885</v>
      </c>
      <c r="B284" s="3" t="n">
        <v>402</v>
      </c>
      <c r="C284" s="3" t="n">
        <v>-7.12979</v>
      </c>
      <c r="D284" s="3" t="n">
        <v>0.772277</v>
      </c>
    </row>
    <row r="285" customFormat="false" ht="12.75" hidden="false" customHeight="false" outlineLevel="0" collapsed="false">
      <c r="A285" s="3" t="s">
        <v>886</v>
      </c>
      <c r="B285" s="3" t="n">
        <v>401</v>
      </c>
      <c r="C285" s="3" t="n">
        <v>-7.01022</v>
      </c>
      <c r="D285" s="3" t="n">
        <v>0.772277</v>
      </c>
    </row>
    <row r="286" customFormat="false" ht="12.75" hidden="false" customHeight="false" outlineLevel="0" collapsed="false">
      <c r="A286" s="3" t="s">
        <v>887</v>
      </c>
      <c r="B286" s="3" t="n">
        <v>559</v>
      </c>
      <c r="C286" s="3" t="n">
        <v>5.77127</v>
      </c>
      <c r="D286" s="3" t="n">
        <v>0.782178</v>
      </c>
    </row>
    <row r="287" customFormat="false" ht="12.75" hidden="false" customHeight="false" outlineLevel="0" collapsed="false">
      <c r="A287" s="3" t="s">
        <v>888</v>
      </c>
      <c r="B287" s="3" t="n">
        <v>564</v>
      </c>
      <c r="C287" s="3" t="n">
        <v>4.40265</v>
      </c>
      <c r="D287" s="3" t="n">
        <v>0.792079</v>
      </c>
    </row>
    <row r="288" customFormat="false" ht="12.75" hidden="false" customHeight="false" outlineLevel="0" collapsed="false">
      <c r="A288" s="3" t="s">
        <v>889</v>
      </c>
      <c r="B288" s="3" t="n">
        <v>352</v>
      </c>
      <c r="C288" s="3" t="n">
        <v>-0.485381</v>
      </c>
      <c r="D288" s="3" t="n">
        <v>0.792079</v>
      </c>
    </row>
    <row r="289" customFormat="false" ht="12.75" hidden="false" customHeight="false" outlineLevel="0" collapsed="false">
      <c r="A289" s="3" t="s">
        <v>890</v>
      </c>
      <c r="B289" s="3" t="n">
        <v>352</v>
      </c>
      <c r="C289" s="3" t="n">
        <v>-2.58347</v>
      </c>
      <c r="D289" s="3" t="n">
        <v>0.792079</v>
      </c>
    </row>
    <row r="290" customFormat="false" ht="12.75" hidden="false" customHeight="false" outlineLevel="0" collapsed="false">
      <c r="A290" s="3" t="s">
        <v>891</v>
      </c>
      <c r="B290" s="3" t="n">
        <v>93</v>
      </c>
      <c r="C290" s="3" t="n">
        <v>-44.6052</v>
      </c>
      <c r="D290" s="3" t="n">
        <v>0.55914</v>
      </c>
    </row>
    <row r="291" customFormat="false" ht="12.75" hidden="false" customHeight="false" outlineLevel="0" collapsed="false">
      <c r="A291" s="3" t="s">
        <v>892</v>
      </c>
      <c r="B291" s="3" t="n">
        <v>94</v>
      </c>
      <c r="C291" s="3" t="n">
        <v>-43.0149</v>
      </c>
      <c r="D291" s="3" t="n">
        <v>0.56383</v>
      </c>
    </row>
    <row r="292" customFormat="false" ht="12.75" hidden="false" customHeight="false" outlineLevel="0" collapsed="false">
      <c r="A292" s="3" t="s">
        <v>893</v>
      </c>
      <c r="B292" s="3" t="n">
        <v>410</v>
      </c>
      <c r="C292" s="3" t="n">
        <v>-1.09101</v>
      </c>
      <c r="D292" s="3" t="n">
        <v>0.772277</v>
      </c>
    </row>
    <row r="293" customFormat="false" ht="12.75" hidden="false" customHeight="false" outlineLevel="0" collapsed="false">
      <c r="A293" s="3" t="s">
        <v>894</v>
      </c>
      <c r="B293" s="3" t="n">
        <v>408</v>
      </c>
      <c r="C293" s="3" t="n">
        <v>-0.975418</v>
      </c>
      <c r="D293" s="3" t="n">
        <v>0.772277</v>
      </c>
    </row>
    <row r="294" customFormat="false" ht="12.75" hidden="false" customHeight="false" outlineLevel="0" collapsed="false">
      <c r="A294" s="3" t="s">
        <v>895</v>
      </c>
      <c r="B294" s="3" t="n">
        <v>140</v>
      </c>
      <c r="C294" s="3" t="n">
        <v>-16.8807</v>
      </c>
      <c r="D294" s="3" t="n">
        <v>0.673267</v>
      </c>
    </row>
    <row r="295" customFormat="false" ht="12.75" hidden="false" customHeight="false" outlineLevel="0" collapsed="false">
      <c r="A295" s="3" t="s">
        <v>896</v>
      </c>
      <c r="B295" s="3" t="n">
        <v>140</v>
      </c>
      <c r="C295" s="3" t="n">
        <v>-16.9558</v>
      </c>
      <c r="D295" s="3" t="n">
        <v>0.673267</v>
      </c>
    </row>
    <row r="296" customFormat="false" ht="12.75" hidden="false" customHeight="false" outlineLevel="0" collapsed="false">
      <c r="A296" s="3" t="s">
        <v>897</v>
      </c>
      <c r="B296" s="3" t="n">
        <v>505</v>
      </c>
      <c r="C296" s="3" t="n">
        <v>-21.6137</v>
      </c>
      <c r="D296" s="3" t="n">
        <v>0.594059</v>
      </c>
    </row>
    <row r="297" customFormat="false" ht="12.75" hidden="false" customHeight="false" outlineLevel="0" collapsed="false">
      <c r="A297" s="3" t="s">
        <v>898</v>
      </c>
      <c r="B297" s="3" t="n">
        <v>503</v>
      </c>
      <c r="C297" s="3" t="n">
        <v>-15.648</v>
      </c>
      <c r="D297" s="3" t="n">
        <v>0.613861</v>
      </c>
    </row>
    <row r="298" customFormat="false" ht="12.75" hidden="false" customHeight="false" outlineLevel="0" collapsed="false">
      <c r="A298" s="3" t="s">
        <v>899</v>
      </c>
      <c r="B298" s="3" t="n">
        <v>351</v>
      </c>
      <c r="C298" s="3" t="n">
        <v>20.6041</v>
      </c>
      <c r="D298" s="3" t="n">
        <v>0.633663</v>
      </c>
    </row>
    <row r="299" customFormat="false" ht="12.75" hidden="false" customHeight="false" outlineLevel="0" collapsed="false">
      <c r="A299" s="3" t="s">
        <v>900</v>
      </c>
      <c r="B299" s="3" t="n">
        <v>387</v>
      </c>
      <c r="C299" s="3" t="n">
        <v>20.5264</v>
      </c>
      <c r="D299" s="3" t="n">
        <v>0.633663</v>
      </c>
    </row>
    <row r="300" customFormat="false" ht="12.75" hidden="false" customHeight="false" outlineLevel="0" collapsed="false">
      <c r="A300" s="3" t="s">
        <v>901</v>
      </c>
      <c r="B300" s="3" t="n">
        <v>171</v>
      </c>
      <c r="C300" s="3" t="n">
        <v>-18.756</v>
      </c>
      <c r="D300" s="3" t="n">
        <v>0.742574</v>
      </c>
    </row>
    <row r="301" customFormat="false" ht="12.75" hidden="false" customHeight="false" outlineLevel="0" collapsed="false">
      <c r="A301" s="3" t="s">
        <v>902</v>
      </c>
      <c r="B301" s="3" t="n">
        <v>170</v>
      </c>
      <c r="C301" s="3" t="n">
        <v>-15.8671</v>
      </c>
      <c r="D301" s="3" t="n">
        <v>0.752475</v>
      </c>
    </row>
    <row r="302" customFormat="false" ht="12.75" hidden="false" customHeight="false" outlineLevel="0" collapsed="false">
      <c r="A302" s="3" t="s">
        <v>903</v>
      </c>
      <c r="B302" s="3" t="n">
        <v>310</v>
      </c>
      <c r="C302" s="3" t="n">
        <v>-27.324</v>
      </c>
      <c r="D302" s="3" t="n">
        <v>0.445545</v>
      </c>
    </row>
    <row r="303" customFormat="false" ht="12.75" hidden="false" customHeight="false" outlineLevel="0" collapsed="false">
      <c r="A303" s="3" t="s">
        <v>904</v>
      </c>
      <c r="B303" s="3" t="n">
        <v>312</v>
      </c>
      <c r="C303" s="3" t="n">
        <v>-32.3012</v>
      </c>
      <c r="D303" s="3" t="n">
        <v>0.445545</v>
      </c>
    </row>
    <row r="304" customFormat="false" ht="12.75" hidden="false" customHeight="false" outlineLevel="0" collapsed="false">
      <c r="A304" s="3" t="s">
        <v>905</v>
      </c>
      <c r="B304" s="3" t="n">
        <v>910</v>
      </c>
      <c r="C304" s="3" t="n">
        <v>-4.89812</v>
      </c>
      <c r="D304" s="3" t="n">
        <v>0.712871</v>
      </c>
    </row>
    <row r="305" customFormat="false" ht="12.75" hidden="false" customHeight="false" outlineLevel="0" collapsed="false">
      <c r="A305" s="3" t="s">
        <v>906</v>
      </c>
      <c r="B305" s="3" t="n">
        <v>902</v>
      </c>
      <c r="C305" s="3" t="n">
        <v>-9.83881</v>
      </c>
      <c r="D305" s="3" t="n">
        <v>0.673267</v>
      </c>
    </row>
    <row r="306" customFormat="false" ht="12.75" hidden="false" customHeight="false" outlineLevel="0" collapsed="false">
      <c r="A306" s="3" t="s">
        <v>907</v>
      </c>
      <c r="B306" s="3" t="n">
        <v>102</v>
      </c>
      <c r="C306" s="3" t="n">
        <v>-35.3821</v>
      </c>
      <c r="D306" s="3" t="n">
        <v>0.564356</v>
      </c>
    </row>
    <row r="307" customFormat="false" ht="12.75" hidden="false" customHeight="false" outlineLevel="0" collapsed="false">
      <c r="A307" s="3" t="s">
        <v>908</v>
      </c>
      <c r="B307" s="3" t="n">
        <v>102</v>
      </c>
      <c r="C307" s="3" t="n">
        <v>-35.3412</v>
      </c>
      <c r="D307" s="3" t="n">
        <v>0.564356</v>
      </c>
    </row>
    <row r="308" customFormat="false" ht="12.75" hidden="false" customHeight="false" outlineLevel="0" collapsed="false">
      <c r="A308" s="3" t="s">
        <v>909</v>
      </c>
      <c r="B308" s="3" t="n">
        <v>701</v>
      </c>
      <c r="C308" s="3" t="n">
        <v>-1.09912</v>
      </c>
      <c r="D308" s="3" t="n">
        <v>0.683168</v>
      </c>
    </row>
    <row r="309" customFormat="false" ht="12.75" hidden="false" customHeight="false" outlineLevel="0" collapsed="false">
      <c r="A309" s="3" t="s">
        <v>910</v>
      </c>
      <c r="B309" s="3" t="n">
        <v>705</v>
      </c>
      <c r="C309" s="3" t="n">
        <v>-1.8039</v>
      </c>
      <c r="D309" s="3" t="n">
        <v>0.693069</v>
      </c>
    </row>
    <row r="310" customFormat="false" ht="12.75" hidden="false" customHeight="false" outlineLevel="0" collapsed="false">
      <c r="A310" s="3" t="s">
        <v>911</v>
      </c>
      <c r="B310" s="3" t="n">
        <v>973</v>
      </c>
      <c r="C310" s="3" t="n">
        <v>-5.50243</v>
      </c>
      <c r="D310" s="3" t="n">
        <v>0.712871</v>
      </c>
    </row>
    <row r="311" customFormat="false" ht="12.75" hidden="false" customHeight="false" outlineLevel="0" collapsed="false">
      <c r="A311" s="3" t="s">
        <v>912</v>
      </c>
      <c r="B311" s="3" t="n">
        <v>966</v>
      </c>
      <c r="C311" s="3" t="n">
        <v>-5.22177</v>
      </c>
      <c r="D311" s="3" t="n">
        <v>0.712871</v>
      </c>
    </row>
    <row r="312" customFormat="false" ht="12.75" hidden="false" customHeight="false" outlineLevel="0" collapsed="false">
      <c r="A312" s="3" t="s">
        <v>913</v>
      </c>
      <c r="B312" s="3" t="n">
        <v>967</v>
      </c>
      <c r="C312" s="3" t="n">
        <v>-2.80154</v>
      </c>
      <c r="D312" s="3" t="n">
        <v>0.712871</v>
      </c>
    </row>
    <row r="313" customFormat="false" ht="12.75" hidden="false" customHeight="false" outlineLevel="0" collapsed="false">
      <c r="A313" s="3" t="s">
        <v>914</v>
      </c>
      <c r="B313" s="3" t="n">
        <v>968</v>
      </c>
      <c r="C313" s="3" t="n">
        <v>-2.72682</v>
      </c>
      <c r="D313" s="3" t="n">
        <v>0.712871</v>
      </c>
    </row>
    <row r="314" customFormat="false" ht="12.75" hidden="false" customHeight="false" outlineLevel="0" collapsed="false">
      <c r="A314" s="3" t="s">
        <v>915</v>
      </c>
      <c r="B314" s="3" t="n">
        <v>530</v>
      </c>
      <c r="C314" s="3" t="n">
        <v>4.40863</v>
      </c>
      <c r="D314" s="3" t="n">
        <v>0.712871</v>
      </c>
    </row>
    <row r="315" customFormat="false" ht="12.75" hidden="false" customHeight="false" outlineLevel="0" collapsed="false">
      <c r="A315" s="3" t="s">
        <v>916</v>
      </c>
      <c r="B315" s="3" t="n">
        <v>532</v>
      </c>
      <c r="C315" s="3" t="n">
        <v>6.32939</v>
      </c>
      <c r="D315" s="3" t="n">
        <v>0.712871</v>
      </c>
    </row>
    <row r="316" customFormat="false" ht="12.75" hidden="false" customHeight="false" outlineLevel="0" collapsed="false">
      <c r="A316" s="3" t="s">
        <v>917</v>
      </c>
      <c r="B316" s="3" t="n">
        <v>530</v>
      </c>
      <c r="C316" s="3" t="n">
        <v>4.40863</v>
      </c>
      <c r="D316" s="3" t="n">
        <v>0.712871</v>
      </c>
    </row>
    <row r="317" customFormat="false" ht="12.75" hidden="false" customHeight="false" outlineLevel="0" collapsed="false">
      <c r="A317" s="3" t="s">
        <v>916</v>
      </c>
      <c r="B317" s="3" t="n">
        <v>532</v>
      </c>
      <c r="C317" s="3" t="n">
        <v>6.32939</v>
      </c>
      <c r="D317" s="3" t="n">
        <v>0.712871</v>
      </c>
    </row>
    <row r="318" customFormat="false" ht="12.75" hidden="false" customHeight="false" outlineLevel="0" collapsed="false">
      <c r="A318" s="3" t="s">
        <v>918</v>
      </c>
      <c r="B318" s="3" t="n">
        <v>428</v>
      </c>
      <c r="C318" s="3" t="n">
        <v>7.0152</v>
      </c>
      <c r="D318" s="3" t="n">
        <v>1</v>
      </c>
    </row>
    <row r="319" customFormat="false" ht="12.75" hidden="false" customHeight="false" outlineLevel="0" collapsed="false">
      <c r="A319" s="3" t="s">
        <v>919</v>
      </c>
      <c r="B319" s="3" t="n">
        <v>352</v>
      </c>
      <c r="C319" s="3" t="n">
        <v>8.6727</v>
      </c>
      <c r="D319" s="3" t="n">
        <v>0.851485</v>
      </c>
    </row>
    <row r="320" customFormat="false" ht="12.75" hidden="false" customHeight="false" outlineLevel="0" collapsed="false">
      <c r="A320" s="3" t="s">
        <v>920</v>
      </c>
      <c r="B320" s="3" t="n">
        <v>359</v>
      </c>
      <c r="C320" s="3" t="n">
        <v>-17.1492</v>
      </c>
      <c r="D320" s="3" t="n">
        <v>0.643564</v>
      </c>
    </row>
    <row r="321" customFormat="false" ht="12.75" hidden="false" customHeight="false" outlineLevel="0" collapsed="false">
      <c r="A321" s="3" t="s">
        <v>921</v>
      </c>
      <c r="B321" s="3" t="n">
        <v>103</v>
      </c>
      <c r="C321" s="3" t="n">
        <v>-25.3149</v>
      </c>
      <c r="D321" s="3" t="n">
        <v>0.683168</v>
      </c>
    </row>
    <row r="322" customFormat="false" ht="12.75" hidden="false" customHeight="false" outlineLevel="0" collapsed="false">
      <c r="A322" s="3" t="s">
        <v>922</v>
      </c>
      <c r="B322" s="3" t="n">
        <v>133</v>
      </c>
      <c r="C322" s="3" t="n">
        <v>-23.7305</v>
      </c>
      <c r="D322" s="3" t="n">
        <v>0.623762</v>
      </c>
    </row>
    <row r="323" customFormat="false" ht="12.75" hidden="false" customHeight="false" outlineLevel="0" collapsed="false">
      <c r="A323" s="3" t="s">
        <v>923</v>
      </c>
      <c r="B323" s="3" t="n">
        <v>189</v>
      </c>
      <c r="C323" s="3" t="n">
        <v>-12.4859</v>
      </c>
      <c r="D323" s="3" t="n">
        <v>0.534653</v>
      </c>
    </row>
    <row r="324" customFormat="false" ht="12.75" hidden="false" customHeight="false" outlineLevel="0" collapsed="false">
      <c r="A324" s="3" t="s">
        <v>924</v>
      </c>
      <c r="B324" s="3" t="n">
        <v>189</v>
      </c>
      <c r="C324" s="3" t="n">
        <v>-12.7973</v>
      </c>
      <c r="D324" s="3" t="n">
        <v>0.534653</v>
      </c>
    </row>
    <row r="325" customFormat="false" ht="12.75" hidden="false" customHeight="false" outlineLevel="0" collapsed="false">
      <c r="A325" s="3" t="s">
        <v>925</v>
      </c>
      <c r="B325" s="3" t="n">
        <v>122</v>
      </c>
      <c r="C325" s="3" t="n">
        <v>-30.1266</v>
      </c>
      <c r="D325" s="3" t="n">
        <v>0.554455</v>
      </c>
    </row>
    <row r="326" customFormat="false" ht="12.75" hidden="false" customHeight="false" outlineLevel="0" collapsed="false">
      <c r="A326" s="3" t="s">
        <v>926</v>
      </c>
      <c r="B326" s="3" t="n">
        <v>144</v>
      </c>
      <c r="C326" s="3" t="n">
        <v>-20.1373</v>
      </c>
      <c r="D326" s="3" t="n">
        <v>0.534653</v>
      </c>
    </row>
    <row r="327" customFormat="false" ht="12.75" hidden="false" customHeight="false" outlineLevel="0" collapsed="false">
      <c r="A327" s="3" t="s">
        <v>927</v>
      </c>
      <c r="B327" s="3" t="n">
        <v>174</v>
      </c>
      <c r="C327" s="3" t="n">
        <v>-10.317</v>
      </c>
      <c r="D327" s="3" t="n">
        <v>0.712871</v>
      </c>
    </row>
    <row r="328" customFormat="false" ht="12.75" hidden="false" customHeight="false" outlineLevel="0" collapsed="false">
      <c r="A328" s="3" t="s">
        <v>928</v>
      </c>
      <c r="B328" s="3" t="n">
        <v>296</v>
      </c>
      <c r="C328" s="3" t="n">
        <v>-4.91097</v>
      </c>
      <c r="D328" s="3" t="n">
        <v>0.633663</v>
      </c>
    </row>
    <row r="329" customFormat="false" ht="12.75" hidden="false" customHeight="false" outlineLevel="0" collapsed="false">
      <c r="A329" s="3" t="s">
        <v>929</v>
      </c>
      <c r="B329" s="3" t="n">
        <v>292</v>
      </c>
      <c r="C329" s="3" t="n">
        <v>-4.962</v>
      </c>
      <c r="D329" s="3" t="n">
        <v>0.623762</v>
      </c>
    </row>
    <row r="330" customFormat="false" ht="12.75" hidden="false" customHeight="false" outlineLevel="0" collapsed="false">
      <c r="A330" s="3" t="s">
        <v>930</v>
      </c>
      <c r="B330" s="3" t="n">
        <v>224</v>
      </c>
      <c r="C330" s="3" t="n">
        <v>-14.4244</v>
      </c>
      <c r="D330" s="3" t="n">
        <v>0.594059</v>
      </c>
    </row>
    <row r="331" customFormat="false" ht="12.75" hidden="false" customHeight="false" outlineLevel="0" collapsed="false">
      <c r="A331" s="3" t="s">
        <v>931</v>
      </c>
      <c r="B331" s="3" t="n">
        <v>199</v>
      </c>
      <c r="C331" s="3" t="n">
        <v>-8.99824</v>
      </c>
      <c r="D331" s="3" t="n">
        <v>0.712871</v>
      </c>
    </row>
    <row r="332" customFormat="false" ht="12.75" hidden="false" customHeight="false" outlineLevel="0" collapsed="false">
      <c r="A332" s="3" t="s">
        <v>932</v>
      </c>
      <c r="B332" s="3" t="n">
        <v>537</v>
      </c>
      <c r="C332" s="3" t="n">
        <v>8.97503</v>
      </c>
      <c r="D332" s="3" t="n">
        <v>0.792079</v>
      </c>
    </row>
    <row r="333" customFormat="false" ht="12.75" hidden="false" customHeight="false" outlineLevel="0" collapsed="false">
      <c r="A333" s="3" t="s">
        <v>933</v>
      </c>
      <c r="B333" s="3" t="n">
        <v>963</v>
      </c>
      <c r="C333" s="3" t="n">
        <v>-0.535153</v>
      </c>
      <c r="D333" s="3" t="n">
        <v>0.712871</v>
      </c>
    </row>
    <row r="334" customFormat="false" ht="12.75" hidden="false" customHeight="false" outlineLevel="0" collapsed="false">
      <c r="A334" s="3" t="s">
        <v>934</v>
      </c>
      <c r="B334" s="3" t="n">
        <v>959</v>
      </c>
      <c r="C334" s="3" t="n">
        <v>-6.01623</v>
      </c>
      <c r="D334" s="3" t="n">
        <v>0.712871</v>
      </c>
    </row>
    <row r="335" customFormat="false" ht="12.75" hidden="false" customHeight="false" outlineLevel="0" collapsed="false">
      <c r="A335" s="3" t="s">
        <v>935</v>
      </c>
      <c r="B335" s="3" t="n">
        <v>119</v>
      </c>
      <c r="C335" s="3" t="n">
        <v>-48.745</v>
      </c>
      <c r="D335" s="3" t="n">
        <v>0.366337</v>
      </c>
    </row>
    <row r="336" customFormat="false" ht="12.75" hidden="false" customHeight="false" outlineLevel="0" collapsed="false">
      <c r="A336" s="3" t="s">
        <v>936</v>
      </c>
      <c r="B336" s="3" t="n">
        <v>120</v>
      </c>
      <c r="C336" s="3" t="n">
        <v>-45.5568</v>
      </c>
      <c r="D336" s="3" t="n">
        <v>0.336634</v>
      </c>
    </row>
    <row r="337" customFormat="false" ht="12.75" hidden="false" customHeight="false" outlineLevel="0" collapsed="false">
      <c r="A337" s="3" t="s">
        <v>935</v>
      </c>
      <c r="B337" s="3" t="n">
        <v>119</v>
      </c>
      <c r="C337" s="3" t="n">
        <v>-48.745</v>
      </c>
      <c r="D337" s="3" t="n">
        <v>0.366337</v>
      </c>
    </row>
    <row r="338" customFormat="false" ht="12.75" hidden="false" customHeight="false" outlineLevel="0" collapsed="false">
      <c r="A338" s="3" t="s">
        <v>936</v>
      </c>
      <c r="B338" s="3" t="n">
        <v>120</v>
      </c>
      <c r="C338" s="3" t="n">
        <v>-45.5568</v>
      </c>
      <c r="D338" s="3" t="n">
        <v>0.336634</v>
      </c>
    </row>
    <row r="339" customFormat="false" ht="12.75" hidden="false" customHeight="false" outlineLevel="0" collapsed="false">
      <c r="A339" s="3" t="s">
        <v>937</v>
      </c>
      <c r="B339" s="3" t="n">
        <v>158</v>
      </c>
      <c r="C339" s="3" t="n">
        <v>-21.1016</v>
      </c>
      <c r="D339" s="3" t="n">
        <v>0.881188</v>
      </c>
    </row>
    <row r="340" customFormat="false" ht="12.75" hidden="false" customHeight="false" outlineLevel="0" collapsed="false">
      <c r="A340" s="3" t="s">
        <v>938</v>
      </c>
      <c r="B340" s="3" t="n">
        <v>138</v>
      </c>
      <c r="C340" s="3" t="n">
        <v>-27.7936</v>
      </c>
      <c r="D340" s="3" t="n">
        <v>0.762376</v>
      </c>
    </row>
    <row r="341" customFormat="false" ht="12.75" hidden="false" customHeight="false" outlineLevel="0" collapsed="false">
      <c r="A341" s="3" t="s">
        <v>939</v>
      </c>
      <c r="B341" s="3" t="n">
        <v>425</v>
      </c>
      <c r="C341" s="3" t="n">
        <v>3.71037</v>
      </c>
      <c r="D341" s="3" t="n">
        <v>0.643564</v>
      </c>
    </row>
    <row r="342" customFormat="false" ht="12.75" hidden="false" customHeight="false" outlineLevel="0" collapsed="false">
      <c r="A342" s="3" t="s">
        <v>940</v>
      </c>
      <c r="B342" s="3" t="n">
        <v>450</v>
      </c>
      <c r="C342" s="3" t="n">
        <v>1.70338</v>
      </c>
      <c r="D342" s="3" t="n">
        <v>0.653465</v>
      </c>
    </row>
    <row r="343" customFormat="false" ht="12.75" hidden="false" customHeight="false" outlineLevel="0" collapsed="false">
      <c r="A343" s="3" t="s">
        <v>941</v>
      </c>
      <c r="B343" s="3" t="n">
        <v>679</v>
      </c>
      <c r="C343" s="3" t="n">
        <v>-1.4407</v>
      </c>
      <c r="D343" s="3" t="n">
        <v>0.762376</v>
      </c>
    </row>
    <row r="344" customFormat="false" ht="12.75" hidden="false" customHeight="false" outlineLevel="0" collapsed="false">
      <c r="A344" s="3" t="s">
        <v>942</v>
      </c>
      <c r="B344" s="3" t="n">
        <v>679</v>
      </c>
      <c r="C344" s="3" t="n">
        <v>-0.476979</v>
      </c>
      <c r="D344" s="3" t="n">
        <v>0.762376</v>
      </c>
    </row>
    <row r="345" customFormat="false" ht="12.75" hidden="false" customHeight="false" outlineLevel="0" collapsed="false">
      <c r="A345" s="3" t="s">
        <v>943</v>
      </c>
      <c r="B345" s="3" t="n">
        <v>133</v>
      </c>
      <c r="C345" s="3" t="n">
        <v>-26.4929</v>
      </c>
      <c r="D345" s="3" t="n">
        <v>0.50495</v>
      </c>
    </row>
    <row r="346" customFormat="false" ht="12.75" hidden="false" customHeight="false" outlineLevel="0" collapsed="false">
      <c r="A346" s="3" t="s">
        <v>944</v>
      </c>
      <c r="B346" s="3" t="n">
        <v>143</v>
      </c>
      <c r="C346" s="3" t="n">
        <v>-28.8494</v>
      </c>
      <c r="D346" s="3" t="n">
        <v>0.544554</v>
      </c>
    </row>
    <row r="347" customFormat="false" ht="12.75" hidden="false" customHeight="false" outlineLevel="0" collapsed="false">
      <c r="A347" s="3" t="s">
        <v>945</v>
      </c>
      <c r="B347" s="3" t="n">
        <v>216</v>
      </c>
      <c r="C347" s="3" t="n">
        <v>-6.98386</v>
      </c>
      <c r="D347" s="3" t="n">
        <v>0.683168</v>
      </c>
    </row>
    <row r="348" customFormat="false" ht="12.75" hidden="false" customHeight="false" outlineLevel="0" collapsed="false">
      <c r="A348" s="3" t="s">
        <v>946</v>
      </c>
      <c r="B348" s="3" t="n">
        <v>216</v>
      </c>
      <c r="C348" s="3" t="n">
        <v>-11.3091</v>
      </c>
      <c r="D348" s="3" t="n">
        <v>0.693069</v>
      </c>
    </row>
    <row r="349" customFormat="false" ht="12.75" hidden="false" customHeight="false" outlineLevel="0" collapsed="false">
      <c r="A349" s="3" t="s">
        <v>947</v>
      </c>
      <c r="B349" s="3" t="n">
        <v>605</v>
      </c>
      <c r="C349" s="3" t="n">
        <v>-8.53527</v>
      </c>
      <c r="D349" s="3" t="n">
        <v>0.712871</v>
      </c>
    </row>
    <row r="350" customFormat="false" ht="12.75" hidden="false" customHeight="false" outlineLevel="0" collapsed="false">
      <c r="A350" s="3" t="s">
        <v>948</v>
      </c>
      <c r="B350" s="3" t="n">
        <v>606</v>
      </c>
      <c r="C350" s="3" t="n">
        <v>-6.30004</v>
      </c>
      <c r="D350" s="3" t="n">
        <v>0.712871</v>
      </c>
    </row>
    <row r="351" customFormat="false" ht="12.75" hidden="false" customHeight="false" outlineLevel="0" collapsed="false">
      <c r="A351" s="3" t="s">
        <v>949</v>
      </c>
      <c r="B351" s="3" t="n">
        <v>960</v>
      </c>
      <c r="C351" s="3" t="n">
        <v>-5.6487</v>
      </c>
      <c r="D351" s="3" t="n">
        <v>0.712871</v>
      </c>
    </row>
    <row r="352" customFormat="false" ht="12.75" hidden="false" customHeight="false" outlineLevel="0" collapsed="false">
      <c r="A352" s="3" t="s">
        <v>950</v>
      </c>
      <c r="B352" s="3" t="n">
        <v>170</v>
      </c>
      <c r="C352" s="3" t="n">
        <v>-19.8732</v>
      </c>
      <c r="D352" s="3" t="n">
        <v>0.49505</v>
      </c>
    </row>
    <row r="353" customFormat="false" ht="12.75" hidden="false" customHeight="false" outlineLevel="0" collapsed="false">
      <c r="A353" s="3" t="s">
        <v>951</v>
      </c>
      <c r="B353" s="3" t="n">
        <v>167</v>
      </c>
      <c r="C353" s="3" t="n">
        <v>-21.4951</v>
      </c>
      <c r="D353" s="3" t="n">
        <v>0.49505</v>
      </c>
    </row>
    <row r="354" customFormat="false" ht="12.75" hidden="false" customHeight="false" outlineLevel="0" collapsed="false">
      <c r="A354" s="3" t="s">
        <v>950</v>
      </c>
      <c r="B354" s="3" t="n">
        <v>170</v>
      </c>
      <c r="C354" s="3" t="n">
        <v>-19.8732</v>
      </c>
      <c r="D354" s="3" t="n">
        <v>0.49505</v>
      </c>
    </row>
    <row r="355" customFormat="false" ht="12.75" hidden="false" customHeight="false" outlineLevel="0" collapsed="false">
      <c r="A355" s="3" t="s">
        <v>952</v>
      </c>
      <c r="B355" s="3" t="n">
        <v>167</v>
      </c>
      <c r="C355" s="3" t="n">
        <v>-21.4951</v>
      </c>
      <c r="D355" s="3" t="n">
        <v>0.49505</v>
      </c>
    </row>
    <row r="356" customFormat="false" ht="12.75" hidden="false" customHeight="false" outlineLevel="0" collapsed="false">
      <c r="A356" s="3" t="s">
        <v>953</v>
      </c>
      <c r="B356" s="3" t="n">
        <v>544</v>
      </c>
      <c r="C356" s="3" t="n">
        <v>13.1155</v>
      </c>
      <c r="D356" s="3" t="n">
        <v>0.782178</v>
      </c>
    </row>
    <row r="357" customFormat="false" ht="12.75" hidden="false" customHeight="false" outlineLevel="0" collapsed="false">
      <c r="A357" s="3" t="s">
        <v>954</v>
      </c>
      <c r="B357" s="3" t="n">
        <v>548</v>
      </c>
      <c r="C357" s="3" t="n">
        <v>12.9812</v>
      </c>
      <c r="D357" s="3" t="n">
        <v>0.792079</v>
      </c>
    </row>
    <row r="358" customFormat="false" ht="12.75" hidden="false" customHeight="false" outlineLevel="0" collapsed="false">
      <c r="A358" s="3" t="s">
        <v>955</v>
      </c>
      <c r="B358" s="3" t="n">
        <v>130</v>
      </c>
      <c r="C358" s="3" t="n">
        <v>-22.3643</v>
      </c>
      <c r="D358" s="3" t="n">
        <v>0.772277</v>
      </c>
    </row>
    <row r="359" customFormat="false" ht="12.75" hidden="false" customHeight="false" outlineLevel="0" collapsed="false">
      <c r="A359" s="3" t="s">
        <v>956</v>
      </c>
      <c r="B359" s="3" t="n">
        <v>124</v>
      </c>
      <c r="C359" s="3" t="n">
        <v>-21.3811</v>
      </c>
      <c r="D359" s="3" t="n">
        <v>0.722772</v>
      </c>
    </row>
    <row r="360" customFormat="false" ht="12.75" hidden="false" customHeight="false" outlineLevel="0" collapsed="false">
      <c r="A360" s="3" t="s">
        <v>957</v>
      </c>
      <c r="B360" s="3" t="n">
        <v>653</v>
      </c>
      <c r="C360" s="3" t="n">
        <v>-13.9265</v>
      </c>
      <c r="D360" s="3" t="n">
        <v>0.663366</v>
      </c>
    </row>
    <row r="361" customFormat="false" ht="12.75" hidden="false" customHeight="false" outlineLevel="0" collapsed="false">
      <c r="A361" s="3" t="s">
        <v>958</v>
      </c>
      <c r="B361" s="3" t="n">
        <v>258</v>
      </c>
      <c r="C361" s="3" t="n">
        <v>-5.09332</v>
      </c>
      <c r="D361" s="3" t="n">
        <v>0.673267</v>
      </c>
    </row>
    <row r="362" customFormat="false" ht="12.75" hidden="false" customHeight="false" outlineLevel="0" collapsed="false">
      <c r="A362" s="3" t="s">
        <v>959</v>
      </c>
      <c r="B362" s="3" t="n">
        <v>266</v>
      </c>
      <c r="C362" s="3" t="n">
        <v>-4.99886</v>
      </c>
      <c r="D362" s="3" t="n">
        <v>0.712871</v>
      </c>
    </row>
    <row r="363" customFormat="false" ht="12.75" hidden="false" customHeight="false" outlineLevel="0" collapsed="false">
      <c r="A363" s="3" t="s">
        <v>960</v>
      </c>
      <c r="B363" s="3" t="n">
        <v>230</v>
      </c>
      <c r="C363" s="3" t="n">
        <v>-8.37284</v>
      </c>
      <c r="D363" s="3" t="n">
        <v>0.980198</v>
      </c>
    </row>
    <row r="364" customFormat="false" ht="12.75" hidden="false" customHeight="false" outlineLevel="0" collapsed="false">
      <c r="A364" s="3" t="s">
        <v>961</v>
      </c>
      <c r="B364" s="3" t="n">
        <v>214</v>
      </c>
      <c r="C364" s="3" t="n">
        <v>-14.2446</v>
      </c>
      <c r="D364" s="3" t="n">
        <v>0.930693</v>
      </c>
    </row>
    <row r="365" customFormat="false" ht="12.75" hidden="false" customHeight="false" outlineLevel="0" collapsed="false">
      <c r="A365" s="3" t="s">
        <v>962</v>
      </c>
      <c r="B365" s="3" t="n">
        <v>142</v>
      </c>
      <c r="C365" s="3" t="n">
        <v>-19.7137</v>
      </c>
      <c r="D365" s="3" t="n">
        <v>0.564356</v>
      </c>
    </row>
    <row r="366" customFormat="false" ht="12.75" hidden="false" customHeight="false" outlineLevel="0" collapsed="false">
      <c r="A366" s="3" t="s">
        <v>963</v>
      </c>
      <c r="B366" s="3" t="n">
        <v>138</v>
      </c>
      <c r="C366" s="3" t="n">
        <v>-19.0774</v>
      </c>
      <c r="D366" s="3" t="n">
        <v>0.564356</v>
      </c>
    </row>
    <row r="367" customFormat="false" ht="12.75" hidden="false" customHeight="false" outlineLevel="0" collapsed="false">
      <c r="A367" s="3" t="s">
        <v>964</v>
      </c>
      <c r="B367" s="3" t="n">
        <v>306</v>
      </c>
      <c r="C367" s="3" t="n">
        <v>0.317963</v>
      </c>
      <c r="D367" s="3" t="n">
        <v>0.712871</v>
      </c>
    </row>
    <row r="368" customFormat="false" ht="12.75" hidden="false" customHeight="false" outlineLevel="0" collapsed="false">
      <c r="A368" s="3" t="s">
        <v>965</v>
      </c>
      <c r="B368" s="3" t="n">
        <v>306</v>
      </c>
      <c r="C368" s="3" t="n">
        <v>0.317963</v>
      </c>
      <c r="D368" s="3" t="n">
        <v>0.712871</v>
      </c>
    </row>
    <row r="369" customFormat="false" ht="12.75" hidden="false" customHeight="false" outlineLevel="0" collapsed="false">
      <c r="A369" s="3" t="s">
        <v>966</v>
      </c>
      <c r="B369" s="3" t="n">
        <v>680</v>
      </c>
      <c r="C369" s="3" t="n">
        <v>-9.36506</v>
      </c>
      <c r="D369" s="3" t="n">
        <v>0.693069</v>
      </c>
    </row>
    <row r="370" customFormat="false" ht="12.75" hidden="false" customHeight="false" outlineLevel="0" collapsed="false">
      <c r="A370" s="3" t="s">
        <v>967</v>
      </c>
      <c r="B370" s="3" t="n">
        <v>691</v>
      </c>
      <c r="C370" s="3" t="n">
        <v>-5.89964</v>
      </c>
      <c r="D370" s="3" t="n">
        <v>0.683168</v>
      </c>
    </row>
    <row r="371" customFormat="false" ht="12.75" hidden="false" customHeight="false" outlineLevel="0" collapsed="false">
      <c r="A371" s="3" t="s">
        <v>968</v>
      </c>
      <c r="B371" s="3" t="n">
        <v>910</v>
      </c>
      <c r="C371" s="3" t="n">
        <v>-4.83304</v>
      </c>
      <c r="D371" s="3" t="n">
        <v>0.722772</v>
      </c>
    </row>
    <row r="372" customFormat="false" ht="12.75" hidden="false" customHeight="false" outlineLevel="0" collapsed="false">
      <c r="A372" s="3" t="s">
        <v>969</v>
      </c>
      <c r="B372" s="3" t="n">
        <v>915</v>
      </c>
      <c r="C372" s="3" t="n">
        <v>-2.28945</v>
      </c>
      <c r="D372" s="3" t="n">
        <v>0.70297</v>
      </c>
    </row>
    <row r="373" customFormat="false" ht="12.75" hidden="false" customHeight="false" outlineLevel="0" collapsed="false">
      <c r="A373" s="3" t="s">
        <v>970</v>
      </c>
      <c r="B373" s="3" t="n">
        <v>894</v>
      </c>
      <c r="C373" s="3" t="n">
        <v>-1.39096</v>
      </c>
      <c r="D373" s="3" t="n">
        <v>0.732673</v>
      </c>
    </row>
    <row r="374" customFormat="false" ht="12.75" hidden="false" customHeight="false" outlineLevel="0" collapsed="false">
      <c r="A374" s="3" t="s">
        <v>971</v>
      </c>
      <c r="B374" s="3" t="n">
        <v>894</v>
      </c>
      <c r="C374" s="3" t="n">
        <v>-1.38233</v>
      </c>
      <c r="D374" s="3" t="n">
        <v>0.732673</v>
      </c>
    </row>
    <row r="375" customFormat="false" ht="12.75" hidden="false" customHeight="false" outlineLevel="0" collapsed="false">
      <c r="A375" s="3" t="s">
        <v>972</v>
      </c>
      <c r="B375" s="3" t="n">
        <v>256</v>
      </c>
      <c r="C375" s="3" t="n">
        <v>14.2368</v>
      </c>
      <c r="D375" s="3" t="n">
        <v>0.633663</v>
      </c>
    </row>
    <row r="376" customFormat="false" ht="12.75" hidden="false" customHeight="false" outlineLevel="0" collapsed="false">
      <c r="A376" s="3" t="s">
        <v>973</v>
      </c>
      <c r="B376" s="3" t="n">
        <v>256</v>
      </c>
      <c r="C376" s="3" t="n">
        <v>14.2654</v>
      </c>
      <c r="D376" s="3" t="n">
        <v>0.633663</v>
      </c>
    </row>
    <row r="377" customFormat="false" ht="12.75" hidden="false" customHeight="false" outlineLevel="0" collapsed="false">
      <c r="A377" s="3" t="s">
        <v>974</v>
      </c>
      <c r="B377" s="3" t="n">
        <v>548</v>
      </c>
      <c r="C377" s="3" t="n">
        <v>5.64267</v>
      </c>
      <c r="D377" s="3" t="n">
        <v>0.80198</v>
      </c>
    </row>
    <row r="378" customFormat="false" ht="12.75" hidden="false" customHeight="false" outlineLevel="0" collapsed="false">
      <c r="A378" s="3" t="s">
        <v>975</v>
      </c>
      <c r="B378" s="3" t="n">
        <v>548</v>
      </c>
      <c r="C378" s="3" t="n">
        <v>7.98673</v>
      </c>
      <c r="D378" s="3" t="n">
        <v>0.80198</v>
      </c>
    </row>
    <row r="379" customFormat="false" ht="12.75" hidden="false" customHeight="false" outlineLevel="0" collapsed="false">
      <c r="A379" s="3" t="s">
        <v>976</v>
      </c>
      <c r="B379" s="3" t="n">
        <v>784</v>
      </c>
      <c r="C379" s="3" t="n">
        <v>-8.62356</v>
      </c>
      <c r="D379" s="3" t="n">
        <v>0.950495</v>
      </c>
    </row>
    <row r="380" customFormat="false" ht="12.75" hidden="false" customHeight="false" outlineLevel="0" collapsed="false">
      <c r="A380" s="3" t="s">
        <v>977</v>
      </c>
      <c r="B380" s="3" t="n">
        <v>788</v>
      </c>
      <c r="C380" s="3" t="n">
        <v>-6.25028</v>
      </c>
      <c r="D380" s="3" t="n">
        <v>0.970297</v>
      </c>
    </row>
    <row r="381" customFormat="false" ht="12.75" hidden="false" customHeight="false" outlineLevel="0" collapsed="false">
      <c r="A381" s="3" t="s">
        <v>978</v>
      </c>
      <c r="B381" s="3" t="n">
        <v>95</v>
      </c>
      <c r="C381" s="3" t="n">
        <v>-36.5932</v>
      </c>
      <c r="D381" s="3" t="n">
        <v>0.473684</v>
      </c>
    </row>
    <row r="382" customFormat="false" ht="12.75" hidden="false" customHeight="false" outlineLevel="0" collapsed="false">
      <c r="A382" s="3" t="s">
        <v>979</v>
      </c>
      <c r="B382" s="3" t="n">
        <v>107</v>
      </c>
      <c r="C382" s="3" t="n">
        <v>-35.4179</v>
      </c>
      <c r="D382" s="3" t="n">
        <v>0.465347</v>
      </c>
    </row>
    <row r="383" customFormat="false" ht="12.75" hidden="false" customHeight="false" outlineLevel="0" collapsed="false">
      <c r="A383" s="3" t="s">
        <v>980</v>
      </c>
      <c r="B383" s="3" t="n">
        <v>447</v>
      </c>
      <c r="C383" s="3" t="n">
        <v>8.46054</v>
      </c>
      <c r="D383" s="3" t="n">
        <v>0.712871</v>
      </c>
    </row>
    <row r="384" customFormat="false" ht="12.75" hidden="false" customHeight="false" outlineLevel="0" collapsed="false">
      <c r="A384" s="3" t="s">
        <v>981</v>
      </c>
      <c r="B384" s="3" t="n">
        <v>564</v>
      </c>
      <c r="C384" s="3" t="n">
        <v>2.83849</v>
      </c>
      <c r="D384" s="3" t="n">
        <v>0.70297</v>
      </c>
    </row>
    <row r="385" customFormat="false" ht="12.75" hidden="false" customHeight="false" outlineLevel="0" collapsed="false">
      <c r="A385" s="3" t="s">
        <v>982</v>
      </c>
      <c r="B385" s="3" t="n">
        <v>559</v>
      </c>
      <c r="C385" s="3" t="n">
        <v>-4.74451</v>
      </c>
      <c r="D385" s="3" t="n">
        <v>0.663366</v>
      </c>
    </row>
    <row r="386" customFormat="false" ht="12.75" hidden="false" customHeight="false" outlineLevel="0" collapsed="false">
      <c r="A386" s="3" t="s">
        <v>983</v>
      </c>
      <c r="B386" s="3" t="n">
        <v>265</v>
      </c>
      <c r="C386" s="3" t="n">
        <v>-16.3587</v>
      </c>
      <c r="D386" s="3" t="n">
        <v>0.60396</v>
      </c>
    </row>
    <row r="387" customFormat="false" ht="12.75" hidden="false" customHeight="false" outlineLevel="0" collapsed="false">
      <c r="A387" s="3" t="s">
        <v>984</v>
      </c>
      <c r="B387" s="3" t="n">
        <v>322</v>
      </c>
      <c r="C387" s="3" t="n">
        <v>-16.9563</v>
      </c>
      <c r="D387" s="3" t="n">
        <v>0.594059</v>
      </c>
    </row>
    <row r="388" customFormat="false" ht="12.75" hidden="false" customHeight="false" outlineLevel="0" collapsed="false">
      <c r="A388" s="3" t="s">
        <v>985</v>
      </c>
      <c r="B388" s="3" t="n">
        <v>976</v>
      </c>
      <c r="C388" s="3" t="n">
        <v>-8.0159</v>
      </c>
      <c r="D388" s="3" t="n">
        <v>0.712871</v>
      </c>
    </row>
    <row r="389" customFormat="false" ht="12.75" hidden="false" customHeight="false" outlineLevel="0" collapsed="false">
      <c r="A389" s="3" t="s">
        <v>986</v>
      </c>
      <c r="B389" s="3" t="n">
        <v>976</v>
      </c>
      <c r="C389" s="3" t="n">
        <v>-6.35647</v>
      </c>
      <c r="D389" s="3" t="n">
        <v>0.712871</v>
      </c>
    </row>
    <row r="390" customFormat="false" ht="12.75" hidden="false" customHeight="false" outlineLevel="0" collapsed="false">
      <c r="A390" s="3" t="s">
        <v>987</v>
      </c>
      <c r="B390" s="3" t="n">
        <v>166</v>
      </c>
      <c r="C390" s="3" t="n">
        <v>-11.3968</v>
      </c>
      <c r="D390" s="3" t="n">
        <v>0.544554</v>
      </c>
    </row>
    <row r="391" customFormat="false" ht="12.75" hidden="false" customHeight="false" outlineLevel="0" collapsed="false">
      <c r="A391" s="3" t="s">
        <v>988</v>
      </c>
      <c r="B391" s="3" t="n">
        <v>166</v>
      </c>
      <c r="C391" s="3" t="n">
        <v>-11.4942</v>
      </c>
      <c r="D391" s="3" t="n">
        <v>0.544554</v>
      </c>
    </row>
    <row r="392" customFormat="false" ht="12.75" hidden="false" customHeight="false" outlineLevel="0" collapsed="false">
      <c r="A392" s="3" t="s">
        <v>989</v>
      </c>
      <c r="B392" s="3" t="n">
        <v>547</v>
      </c>
      <c r="C392" s="3" t="n">
        <v>7.20721</v>
      </c>
      <c r="D392" s="3" t="n">
        <v>0.792079</v>
      </c>
    </row>
    <row r="393" customFormat="false" ht="12.75" hidden="false" customHeight="false" outlineLevel="0" collapsed="false">
      <c r="A393" s="3" t="s">
        <v>990</v>
      </c>
      <c r="B393" s="3" t="n">
        <v>546</v>
      </c>
      <c r="C393" s="3" t="n">
        <v>7.29179</v>
      </c>
      <c r="D393" s="3" t="n">
        <v>0.792079</v>
      </c>
    </row>
    <row r="394" customFormat="false" ht="12.75" hidden="false" customHeight="false" outlineLevel="0" collapsed="false">
      <c r="A394" s="3" t="s">
        <v>991</v>
      </c>
      <c r="B394" s="3" t="n">
        <v>112</v>
      </c>
      <c r="C394" s="3" t="n">
        <v>-26.5527</v>
      </c>
      <c r="D394" s="3" t="n">
        <v>0.574257</v>
      </c>
    </row>
    <row r="395" customFormat="false" ht="12.75" hidden="false" customHeight="false" outlineLevel="0" collapsed="false">
      <c r="A395" s="3" t="s">
        <v>992</v>
      </c>
      <c r="B395" s="3" t="n">
        <v>112</v>
      </c>
      <c r="C395" s="3" t="n">
        <v>-26.066</v>
      </c>
      <c r="D395" s="3" t="n">
        <v>0.574257</v>
      </c>
    </row>
    <row r="396" customFormat="false" ht="12.75" hidden="false" customHeight="false" outlineLevel="0" collapsed="false">
      <c r="A396" s="3" t="s">
        <v>993</v>
      </c>
      <c r="B396" s="3" t="n">
        <v>132</v>
      </c>
      <c r="C396" s="3" t="n">
        <v>-18.6321</v>
      </c>
      <c r="D396" s="3" t="n">
        <v>0.584158</v>
      </c>
    </row>
    <row r="397" customFormat="false" ht="12.75" hidden="false" customHeight="false" outlineLevel="0" collapsed="false">
      <c r="A397" s="3" t="s">
        <v>994</v>
      </c>
      <c r="B397" s="3" t="n">
        <v>129</v>
      </c>
      <c r="C397" s="3" t="n">
        <v>-28.1404</v>
      </c>
      <c r="D397" s="3" t="n">
        <v>0.514851</v>
      </c>
    </row>
    <row r="398" customFormat="false" ht="12.75" hidden="false" customHeight="false" outlineLevel="0" collapsed="false">
      <c r="A398" s="3" t="s">
        <v>995</v>
      </c>
      <c r="B398" s="3" t="n">
        <v>225</v>
      </c>
      <c r="C398" s="3" t="n">
        <v>-23.2822</v>
      </c>
      <c r="D398" s="3" t="n">
        <v>0.405941</v>
      </c>
    </row>
    <row r="399" customFormat="false" ht="12.75" hidden="false" customHeight="false" outlineLevel="0" collapsed="false">
      <c r="A399" s="3" t="s">
        <v>996</v>
      </c>
      <c r="B399" s="3" t="n">
        <v>225</v>
      </c>
      <c r="C399" s="3" t="n">
        <v>-24.2726</v>
      </c>
      <c r="D399" s="3" t="n">
        <v>0.405941</v>
      </c>
    </row>
    <row r="400" customFormat="false" ht="12.75" hidden="false" customHeight="false" outlineLevel="0" collapsed="false">
      <c r="A400" s="3" t="s">
        <v>997</v>
      </c>
      <c r="B400" s="3" t="n">
        <v>138</v>
      </c>
      <c r="C400" s="3" t="n">
        <v>-17.3844</v>
      </c>
      <c r="D400" s="3" t="n">
        <v>0.564356</v>
      </c>
    </row>
    <row r="401" customFormat="false" ht="12.75" hidden="false" customHeight="false" outlineLevel="0" collapsed="false">
      <c r="A401" s="3" t="s">
        <v>998</v>
      </c>
      <c r="B401" s="3" t="n">
        <v>190</v>
      </c>
      <c r="C401" s="3" t="n">
        <v>-18.2299</v>
      </c>
      <c r="D401" s="3" t="n">
        <v>0.554455</v>
      </c>
    </row>
    <row r="402" customFormat="false" ht="12.75" hidden="false" customHeight="false" outlineLevel="0" collapsed="false">
      <c r="A402" s="3" t="s">
        <v>999</v>
      </c>
      <c r="B402" s="3" t="n">
        <v>91</v>
      </c>
      <c r="C402" s="3" t="n">
        <v>-27.7411</v>
      </c>
      <c r="D402" s="3" t="n">
        <v>0.604396</v>
      </c>
    </row>
    <row r="403" customFormat="false" ht="12.75" hidden="false" customHeight="false" outlineLevel="0" collapsed="false">
      <c r="A403" s="3" t="s">
        <v>1000</v>
      </c>
      <c r="B403" s="3" t="n">
        <v>105</v>
      </c>
      <c r="C403" s="3" t="n">
        <v>-43.3534</v>
      </c>
      <c r="D403" s="3" t="n">
        <v>0.485149</v>
      </c>
    </row>
    <row r="404" customFormat="false" ht="12.75" hidden="false" customHeight="false" outlineLevel="0" collapsed="false">
      <c r="A404" s="3" t="s">
        <v>1001</v>
      </c>
      <c r="B404" s="3" t="n">
        <v>173</v>
      </c>
      <c r="C404" s="3" t="n">
        <v>-0.410532</v>
      </c>
      <c r="D404" s="3" t="n">
        <v>0.574257</v>
      </c>
    </row>
    <row r="405" customFormat="false" ht="12.75" hidden="false" customHeight="false" outlineLevel="0" collapsed="false">
      <c r="A405" s="3" t="s">
        <v>1002</v>
      </c>
      <c r="B405" s="3" t="n">
        <v>173</v>
      </c>
      <c r="C405" s="3" t="n">
        <v>0.562623</v>
      </c>
      <c r="D405" s="3" t="n">
        <v>0.574257</v>
      </c>
    </row>
    <row r="406" customFormat="false" ht="12.75" hidden="false" customHeight="false" outlineLevel="0" collapsed="false">
      <c r="A406" s="3" t="s">
        <v>1003</v>
      </c>
      <c r="B406" s="3" t="n">
        <v>265</v>
      </c>
      <c r="C406" s="3" t="n">
        <v>-21.4053</v>
      </c>
      <c r="D406" s="3" t="n">
        <v>0.39604</v>
      </c>
    </row>
    <row r="407" customFormat="false" ht="12.75" hidden="false" customHeight="false" outlineLevel="0" collapsed="false">
      <c r="A407" s="3" t="s">
        <v>1004</v>
      </c>
      <c r="B407" s="3" t="n">
        <v>446</v>
      </c>
      <c r="C407" s="3" t="n">
        <v>-2.25658</v>
      </c>
      <c r="D407" s="3" t="n">
        <v>0.633663</v>
      </c>
    </row>
    <row r="408" customFormat="false" ht="12.75" hidden="false" customHeight="false" outlineLevel="0" collapsed="false">
      <c r="A408" s="3" t="s">
        <v>1005</v>
      </c>
      <c r="B408" s="3" t="n">
        <v>470</v>
      </c>
      <c r="C408" s="3" t="n">
        <v>-0.581434</v>
      </c>
      <c r="D408" s="3" t="n">
        <v>0.643564</v>
      </c>
    </row>
    <row r="409" customFormat="false" ht="12.75" hidden="false" customHeight="false" outlineLevel="0" collapsed="false">
      <c r="A409" s="3" t="s">
        <v>1006</v>
      </c>
      <c r="B409" s="3" t="n">
        <v>581</v>
      </c>
      <c r="C409" s="3" t="n">
        <v>5.3243</v>
      </c>
      <c r="D409" s="3" t="n">
        <v>0.792079</v>
      </c>
    </row>
    <row r="410" customFormat="false" ht="12.75" hidden="false" customHeight="false" outlineLevel="0" collapsed="false">
      <c r="A410" s="3" t="s">
        <v>1007</v>
      </c>
      <c r="B410" s="3" t="n">
        <v>581</v>
      </c>
      <c r="C410" s="3" t="n">
        <v>5.31825</v>
      </c>
      <c r="D410" s="3" t="n">
        <v>0.792079</v>
      </c>
    </row>
    <row r="411" customFormat="false" ht="12.75" hidden="false" customHeight="false" outlineLevel="0" collapsed="false">
      <c r="A411" s="3" t="s">
        <v>1008</v>
      </c>
      <c r="B411" s="3" t="n">
        <v>122</v>
      </c>
      <c r="C411" s="3" t="n">
        <v>-23.1003</v>
      </c>
      <c r="D411" s="3" t="n">
        <v>0.653465</v>
      </c>
    </row>
    <row r="412" customFormat="false" ht="12.75" hidden="false" customHeight="false" outlineLevel="0" collapsed="false">
      <c r="A412" s="3" t="s">
        <v>1009</v>
      </c>
      <c r="B412" s="3" t="n">
        <v>126</v>
      </c>
      <c r="C412" s="3" t="n">
        <v>-23.8187</v>
      </c>
      <c r="D412" s="3" t="n">
        <v>0.594059</v>
      </c>
    </row>
    <row r="413" customFormat="false" ht="12.75" hidden="false" customHeight="false" outlineLevel="0" collapsed="false">
      <c r="A413" s="3" t="s">
        <v>1010</v>
      </c>
      <c r="B413" s="3" t="n">
        <v>138</v>
      </c>
      <c r="C413" s="3" t="n">
        <v>-23.7375</v>
      </c>
      <c r="D413" s="3" t="n">
        <v>0.49505</v>
      </c>
    </row>
    <row r="414" customFormat="false" ht="12.75" hidden="false" customHeight="false" outlineLevel="0" collapsed="false">
      <c r="A414" s="3" t="s">
        <v>1011</v>
      </c>
      <c r="B414" s="3" t="n">
        <v>193</v>
      </c>
      <c r="C414" s="3" t="n">
        <v>-15.3341</v>
      </c>
      <c r="D414" s="3" t="n">
        <v>0.633663</v>
      </c>
    </row>
    <row r="415" customFormat="false" ht="12.75" hidden="false" customHeight="false" outlineLevel="0" collapsed="false">
      <c r="A415" s="3" t="s">
        <v>1012</v>
      </c>
      <c r="B415" s="3" t="n">
        <v>149</v>
      </c>
      <c r="C415" s="3" t="n">
        <v>-23.6218</v>
      </c>
      <c r="D415" s="3" t="n">
        <v>0.524752</v>
      </c>
    </row>
    <row r="416" customFormat="false" ht="12.75" hidden="false" customHeight="false" outlineLevel="0" collapsed="false">
      <c r="A416" s="3" t="s">
        <v>1013</v>
      </c>
      <c r="B416" s="3" t="n">
        <v>163</v>
      </c>
      <c r="C416" s="3" t="n">
        <v>-20.1128</v>
      </c>
      <c r="D416" s="3" t="n">
        <v>0.673267</v>
      </c>
    </row>
    <row r="417" customFormat="false" ht="12.75" hidden="false" customHeight="false" outlineLevel="0" collapsed="false">
      <c r="A417" s="3" t="s">
        <v>1014</v>
      </c>
      <c r="B417" s="3" t="n">
        <v>952</v>
      </c>
      <c r="C417" s="3" t="n">
        <v>0.126009</v>
      </c>
      <c r="D417" s="3" t="n">
        <v>0.722772</v>
      </c>
    </row>
    <row r="418" customFormat="false" ht="12.75" hidden="false" customHeight="false" outlineLevel="0" collapsed="false">
      <c r="A418" s="3" t="s">
        <v>1015</v>
      </c>
      <c r="B418" s="3" t="n">
        <v>952</v>
      </c>
      <c r="C418" s="3" t="n">
        <v>0.126009</v>
      </c>
      <c r="D418" s="3" t="n">
        <v>0.722772</v>
      </c>
    </row>
    <row r="419" customFormat="false" ht="12.75" hidden="false" customHeight="false" outlineLevel="0" collapsed="false">
      <c r="A419" s="3" t="s">
        <v>1016</v>
      </c>
      <c r="B419" s="3" t="n">
        <v>798</v>
      </c>
      <c r="C419" s="3" t="n">
        <v>-7.84504</v>
      </c>
      <c r="D419" s="3" t="n">
        <v>0.722772</v>
      </c>
    </row>
    <row r="420" customFormat="false" ht="12.75" hidden="false" customHeight="false" outlineLevel="0" collapsed="false">
      <c r="A420" s="3" t="s">
        <v>1017</v>
      </c>
      <c r="B420" s="3" t="n">
        <v>786</v>
      </c>
      <c r="C420" s="3" t="n">
        <v>-12.5309</v>
      </c>
      <c r="D420" s="3" t="n">
        <v>0.722772</v>
      </c>
    </row>
    <row r="421" customFormat="false" ht="12.75" hidden="false" customHeight="false" outlineLevel="0" collapsed="false">
      <c r="A421" s="3" t="s">
        <v>1018</v>
      </c>
      <c r="B421" s="3" t="n">
        <v>103</v>
      </c>
      <c r="C421" s="3" t="n">
        <v>-35.9784</v>
      </c>
      <c r="D421" s="3" t="n">
        <v>0.49505</v>
      </c>
    </row>
    <row r="422" customFormat="false" ht="12.75" hidden="false" customHeight="false" outlineLevel="0" collapsed="false">
      <c r="A422" s="3" t="s">
        <v>1019</v>
      </c>
      <c r="B422" s="3" t="n">
        <v>125</v>
      </c>
      <c r="C422" s="3" t="n">
        <v>-41.5385</v>
      </c>
      <c r="D422" s="3" t="n">
        <v>0.366337</v>
      </c>
    </row>
    <row r="423" customFormat="false" ht="12.75" hidden="false" customHeight="false" outlineLevel="0" collapsed="false">
      <c r="A423" s="3" t="s">
        <v>1020</v>
      </c>
      <c r="B423" s="3" t="n">
        <v>946</v>
      </c>
      <c r="C423" s="3" t="n">
        <v>3.98574</v>
      </c>
      <c r="D423" s="3" t="n">
        <v>0.871287</v>
      </c>
    </row>
    <row r="424" customFormat="false" ht="12.75" hidden="false" customHeight="false" outlineLevel="0" collapsed="false">
      <c r="A424" s="3" t="s">
        <v>1021</v>
      </c>
      <c r="B424" s="3" t="n">
        <v>958</v>
      </c>
      <c r="C424" s="3" t="n">
        <v>1.75761</v>
      </c>
      <c r="D424" s="3" t="n">
        <v>0.960396</v>
      </c>
    </row>
    <row r="425" customFormat="false" ht="12.75" hidden="false" customHeight="false" outlineLevel="0" collapsed="false">
      <c r="A425" s="3" t="s">
        <v>1022</v>
      </c>
      <c r="B425" s="3" t="n">
        <v>149</v>
      </c>
      <c r="C425" s="3" t="n">
        <v>-23.8935</v>
      </c>
      <c r="D425" s="3" t="n">
        <v>0.564356</v>
      </c>
    </row>
    <row r="426" customFormat="false" ht="12.75" hidden="false" customHeight="false" outlineLevel="0" collapsed="false">
      <c r="A426" s="3" t="s">
        <v>1023</v>
      </c>
      <c r="B426" s="3" t="n">
        <v>150</v>
      </c>
      <c r="C426" s="3" t="n">
        <v>-23.74</v>
      </c>
      <c r="D426" s="3" t="n">
        <v>0.574257</v>
      </c>
    </row>
    <row r="427" customFormat="false" ht="12.75" hidden="false" customHeight="false" outlineLevel="0" collapsed="false">
      <c r="A427" s="3" t="s">
        <v>1024</v>
      </c>
      <c r="B427" s="3" t="n">
        <v>154</v>
      </c>
      <c r="C427" s="3" t="n">
        <v>0.82306</v>
      </c>
      <c r="D427" s="3" t="n">
        <v>0.594059</v>
      </c>
    </row>
    <row r="428" customFormat="false" ht="12.75" hidden="false" customHeight="false" outlineLevel="0" collapsed="false">
      <c r="A428" s="3" t="s">
        <v>1025</v>
      </c>
      <c r="B428" s="3" t="n">
        <v>154</v>
      </c>
      <c r="C428" s="3" t="n">
        <v>2.37723</v>
      </c>
      <c r="D428" s="3" t="n">
        <v>0.584158</v>
      </c>
    </row>
    <row r="429" customFormat="false" ht="12.75" hidden="false" customHeight="false" outlineLevel="0" collapsed="false">
      <c r="A429" s="3" t="s">
        <v>1026</v>
      </c>
      <c r="B429" s="3" t="n">
        <v>1061</v>
      </c>
      <c r="C429" s="3" t="n">
        <v>-12.2683</v>
      </c>
      <c r="D429" s="3" t="n">
        <v>0.584158</v>
      </c>
    </row>
    <row r="430" customFormat="false" ht="12.75" hidden="false" customHeight="false" outlineLevel="0" collapsed="false">
      <c r="A430" s="3" t="s">
        <v>1027</v>
      </c>
      <c r="B430" s="3" t="n">
        <v>293</v>
      </c>
      <c r="C430" s="3" t="n">
        <v>-8.65565</v>
      </c>
      <c r="D430" s="3" t="n">
        <v>0.970297</v>
      </c>
    </row>
    <row r="431" customFormat="false" ht="12.75" hidden="false" customHeight="false" outlineLevel="0" collapsed="false">
      <c r="A431" s="3" t="s">
        <v>1028</v>
      </c>
      <c r="B431" s="3" t="n">
        <v>256</v>
      </c>
      <c r="C431" s="3" t="n">
        <v>-8.81962</v>
      </c>
      <c r="D431" s="3" t="n">
        <v>0.910891</v>
      </c>
    </row>
    <row r="432" customFormat="false" ht="12.75" hidden="false" customHeight="false" outlineLevel="0" collapsed="false">
      <c r="A432" s="3" t="s">
        <v>1029</v>
      </c>
      <c r="B432" s="3" t="n">
        <v>348</v>
      </c>
      <c r="C432" s="3" t="n">
        <v>3.74295</v>
      </c>
      <c r="D432" s="3" t="n">
        <v>0.910891</v>
      </c>
    </row>
    <row r="433" customFormat="false" ht="12.75" hidden="false" customHeight="false" outlineLevel="0" collapsed="false">
      <c r="A433" s="3" t="s">
        <v>1030</v>
      </c>
      <c r="B433" s="3" t="n">
        <v>364</v>
      </c>
      <c r="C433" s="3" t="n">
        <v>4.24774</v>
      </c>
      <c r="D433" s="3" t="n">
        <v>0.970297</v>
      </c>
    </row>
    <row r="434" customFormat="false" ht="12.75" hidden="false" customHeight="false" outlineLevel="0" collapsed="false">
      <c r="A434" s="3" t="s">
        <v>1031</v>
      </c>
      <c r="B434" s="3" t="n">
        <v>995</v>
      </c>
      <c r="C434" s="3" t="n">
        <v>-2.93459</v>
      </c>
      <c r="D434" s="3" t="n">
        <v>0.861386</v>
      </c>
    </row>
    <row r="435" customFormat="false" ht="12.75" hidden="false" customHeight="false" outlineLevel="0" collapsed="false">
      <c r="A435" s="3" t="s">
        <v>1032</v>
      </c>
      <c r="B435" s="3" t="n">
        <v>998</v>
      </c>
      <c r="C435" s="3" t="n">
        <v>0.846651</v>
      </c>
      <c r="D435" s="3" t="n">
        <v>0.871287</v>
      </c>
    </row>
    <row r="436" customFormat="false" ht="12.75" hidden="false" customHeight="false" outlineLevel="0" collapsed="false">
      <c r="A436" s="3" t="s">
        <v>1033</v>
      </c>
      <c r="B436" s="3" t="n">
        <v>147</v>
      </c>
      <c r="C436" s="3" t="n">
        <v>-14.3311</v>
      </c>
      <c r="D436" s="3" t="n">
        <v>0.623762</v>
      </c>
    </row>
    <row r="437" customFormat="false" ht="12.75" hidden="false" customHeight="false" outlineLevel="0" collapsed="false">
      <c r="A437" s="3" t="s">
        <v>1034</v>
      </c>
      <c r="B437" s="3" t="n">
        <v>268</v>
      </c>
      <c r="C437" s="3" t="n">
        <v>-8.27536</v>
      </c>
      <c r="D437" s="3" t="n">
        <v>0.712871</v>
      </c>
    </row>
    <row r="438" customFormat="false" ht="12.75" hidden="false" customHeight="false" outlineLevel="0" collapsed="false">
      <c r="A438" s="3" t="s">
        <v>1035</v>
      </c>
      <c r="B438" s="3" t="n">
        <v>113</v>
      </c>
      <c r="C438" s="3" t="n">
        <v>-36.5388</v>
      </c>
      <c r="D438" s="3" t="n">
        <v>0.594059</v>
      </c>
    </row>
    <row r="439" customFormat="false" ht="12.75" hidden="false" customHeight="false" outlineLevel="0" collapsed="false">
      <c r="A439" s="3" t="s">
        <v>1036</v>
      </c>
      <c r="B439" s="3" t="n">
        <v>108</v>
      </c>
      <c r="C439" s="3" t="n">
        <v>-32.3412</v>
      </c>
      <c r="D439" s="3" t="n">
        <v>0.594059</v>
      </c>
    </row>
    <row r="440" customFormat="false" ht="12.75" hidden="false" customHeight="false" outlineLevel="0" collapsed="false">
      <c r="A440" s="3" t="s">
        <v>1037</v>
      </c>
      <c r="B440" s="3" t="n">
        <v>118</v>
      </c>
      <c r="C440" s="3" t="n">
        <v>-30.8454</v>
      </c>
      <c r="D440" s="3" t="n">
        <v>0.633663</v>
      </c>
    </row>
    <row r="441" customFormat="false" ht="12.75" hidden="false" customHeight="false" outlineLevel="0" collapsed="false">
      <c r="A441" s="3" t="s">
        <v>1038</v>
      </c>
      <c r="B441" s="3" t="n">
        <v>132</v>
      </c>
      <c r="C441" s="3" t="n">
        <v>-29.0707</v>
      </c>
      <c r="D441" s="3" t="n">
        <v>0.623762</v>
      </c>
    </row>
    <row r="442" customFormat="false" ht="12.75" hidden="false" customHeight="false" outlineLevel="0" collapsed="false">
      <c r="A442" s="3" t="s">
        <v>1039</v>
      </c>
      <c r="B442" s="3" t="n">
        <v>110</v>
      </c>
      <c r="C442" s="3" t="n">
        <v>-35.2494</v>
      </c>
      <c r="D442" s="3" t="n">
        <v>0.435644</v>
      </c>
    </row>
    <row r="443" customFormat="false" ht="12.75" hidden="false" customHeight="false" outlineLevel="0" collapsed="false">
      <c r="A443" s="3" t="s">
        <v>1040</v>
      </c>
      <c r="B443" s="3" t="n">
        <v>144</v>
      </c>
      <c r="C443" s="3" t="n">
        <v>-23.592</v>
      </c>
      <c r="D443" s="3" t="n">
        <v>0.594059</v>
      </c>
    </row>
    <row r="444" customFormat="false" ht="12.75" hidden="false" customHeight="false" outlineLevel="0" collapsed="false">
      <c r="A444" s="3" t="s">
        <v>1041</v>
      </c>
      <c r="B444" s="3" t="n">
        <v>103</v>
      </c>
      <c r="C444" s="3" t="n">
        <v>-44.1246</v>
      </c>
      <c r="D444" s="3" t="n">
        <v>0.564356</v>
      </c>
    </row>
    <row r="445" customFormat="false" ht="12.75" hidden="false" customHeight="false" outlineLevel="0" collapsed="false">
      <c r="A445" s="3" t="s">
        <v>1042</v>
      </c>
      <c r="B445" s="3" t="n">
        <v>95</v>
      </c>
      <c r="C445" s="3" t="n">
        <v>-40.1063</v>
      </c>
      <c r="D445" s="3" t="n">
        <v>0.484211</v>
      </c>
    </row>
    <row r="446" customFormat="false" ht="12.75" hidden="false" customHeight="false" outlineLevel="0" collapsed="false">
      <c r="A446" s="3" t="s">
        <v>1043</v>
      </c>
      <c r="B446" s="3" t="n">
        <v>674</v>
      </c>
      <c r="C446" s="3" t="n">
        <v>-2.83001</v>
      </c>
      <c r="D446" s="3" t="n">
        <v>0.930693</v>
      </c>
    </row>
    <row r="447" customFormat="false" ht="12.75" hidden="false" customHeight="false" outlineLevel="0" collapsed="false">
      <c r="A447" s="3" t="s">
        <v>1044</v>
      </c>
      <c r="B447" s="3" t="n">
        <v>676</v>
      </c>
      <c r="C447" s="3" t="n">
        <v>-0.0735986</v>
      </c>
      <c r="D447" s="3" t="n">
        <v>0.970297</v>
      </c>
    </row>
    <row r="448" customFormat="false" ht="12.75" hidden="false" customHeight="false" outlineLevel="0" collapsed="false">
      <c r="A448" s="3" t="s">
        <v>1045</v>
      </c>
      <c r="B448" s="3" t="n">
        <v>117</v>
      </c>
      <c r="C448" s="3" t="n">
        <v>-27.8657</v>
      </c>
      <c r="D448" s="3" t="n">
        <v>0.584158</v>
      </c>
    </row>
    <row r="449" customFormat="false" ht="12.75" hidden="false" customHeight="false" outlineLevel="0" collapsed="false">
      <c r="A449" s="3" t="s">
        <v>1046</v>
      </c>
      <c r="B449" s="3" t="n">
        <v>164</v>
      </c>
      <c r="C449" s="3" t="n">
        <v>-22.0396</v>
      </c>
      <c r="D449" s="3" t="n">
        <v>0.554455</v>
      </c>
    </row>
    <row r="450" customFormat="false" ht="12.75" hidden="false" customHeight="false" outlineLevel="0" collapsed="false">
      <c r="A450" s="3" t="s">
        <v>1047</v>
      </c>
      <c r="B450" s="3" t="n">
        <v>326</v>
      </c>
      <c r="C450" s="3" t="n">
        <v>15.0538</v>
      </c>
      <c r="D450" s="3" t="n">
        <v>0.653465</v>
      </c>
    </row>
    <row r="451" customFormat="false" ht="12.75" hidden="false" customHeight="false" outlineLevel="0" collapsed="false">
      <c r="A451" s="3" t="s">
        <v>1048</v>
      </c>
      <c r="B451" s="3" t="n">
        <v>326</v>
      </c>
      <c r="C451" s="3" t="n">
        <v>12.0755</v>
      </c>
      <c r="D451" s="3" t="n">
        <v>0.663366</v>
      </c>
    </row>
    <row r="452" customFormat="false" ht="12.75" hidden="false" customHeight="false" outlineLevel="0" collapsed="false">
      <c r="A452" s="3" t="s">
        <v>1049</v>
      </c>
      <c r="B452" s="3" t="n">
        <v>138</v>
      </c>
      <c r="C452" s="3" t="n">
        <v>-20.4407</v>
      </c>
      <c r="D452" s="3" t="n">
        <v>0.683168</v>
      </c>
    </row>
    <row r="453" customFormat="false" ht="12.75" hidden="false" customHeight="false" outlineLevel="0" collapsed="false">
      <c r="A453" s="3" t="s">
        <v>1050</v>
      </c>
      <c r="B453" s="3" t="n">
        <v>138</v>
      </c>
      <c r="C453" s="3" t="n">
        <v>-20.7146</v>
      </c>
      <c r="D453" s="3" t="n">
        <v>0.683168</v>
      </c>
    </row>
    <row r="454" customFormat="false" ht="12.75" hidden="false" customHeight="false" outlineLevel="0" collapsed="false">
      <c r="A454" s="3" t="s">
        <v>1051</v>
      </c>
      <c r="B454" s="3" t="n">
        <v>425</v>
      </c>
      <c r="C454" s="3" t="n">
        <v>-1.18131</v>
      </c>
      <c r="D454" s="3" t="n">
        <v>0.990099</v>
      </c>
    </row>
    <row r="455" customFormat="false" ht="12.75" hidden="false" customHeight="false" outlineLevel="0" collapsed="false">
      <c r="A455" s="3" t="s">
        <v>1052</v>
      </c>
      <c r="B455" s="3" t="n">
        <v>380</v>
      </c>
      <c r="C455" s="3" t="n">
        <v>-0.402927</v>
      </c>
      <c r="D455" s="3" t="n">
        <v>1</v>
      </c>
    </row>
    <row r="456" customFormat="false" ht="12.75" hidden="false" customHeight="false" outlineLevel="0" collapsed="false">
      <c r="A456" s="3" t="s">
        <v>1053</v>
      </c>
      <c r="B456" s="3" t="n">
        <v>141</v>
      </c>
      <c r="C456" s="3" t="n">
        <v>-31.9807</v>
      </c>
      <c r="D456" s="3" t="n">
        <v>0.683168</v>
      </c>
    </row>
    <row r="457" customFormat="false" ht="12.75" hidden="false" customHeight="false" outlineLevel="0" collapsed="false">
      <c r="A457" s="3" t="s">
        <v>1054</v>
      </c>
      <c r="B457" s="3" t="n">
        <v>141</v>
      </c>
      <c r="C457" s="3" t="n">
        <v>-30.6367</v>
      </c>
      <c r="D457" s="3" t="n">
        <v>0.722772</v>
      </c>
    </row>
    <row r="458" customFormat="false" ht="12.75" hidden="false" customHeight="false" outlineLevel="0" collapsed="false">
      <c r="A458" s="3" t="s">
        <v>1055</v>
      </c>
      <c r="B458" s="3" t="n">
        <v>205</v>
      </c>
      <c r="C458" s="3" t="n">
        <v>-15.4074</v>
      </c>
      <c r="D458" s="3" t="n">
        <v>0.861386</v>
      </c>
    </row>
    <row r="459" customFormat="false" ht="12.75" hidden="false" customHeight="false" outlineLevel="0" collapsed="false">
      <c r="A459" s="3" t="s">
        <v>1056</v>
      </c>
      <c r="B459" s="3" t="n">
        <v>188</v>
      </c>
      <c r="C459" s="3" t="n">
        <v>-21.3333</v>
      </c>
      <c r="D459" s="3" t="n">
        <v>0.742574</v>
      </c>
    </row>
    <row r="460" customFormat="false" ht="12.75" hidden="false" customHeight="false" outlineLevel="0" collapsed="false">
      <c r="A460" s="3" t="s">
        <v>1057</v>
      </c>
      <c r="B460" s="3" t="n">
        <v>138</v>
      </c>
      <c r="C460" s="3" t="n">
        <v>-29.8746</v>
      </c>
      <c r="D460" s="3" t="n">
        <v>0.475248</v>
      </c>
    </row>
    <row r="461" customFormat="false" ht="12.75" hidden="false" customHeight="false" outlineLevel="0" collapsed="false">
      <c r="A461" s="3" t="s">
        <v>1058</v>
      </c>
      <c r="B461" s="3" t="n">
        <v>136</v>
      </c>
      <c r="C461" s="3" t="n">
        <v>-32.5834</v>
      </c>
      <c r="D461" s="3" t="n">
        <v>0.485149</v>
      </c>
    </row>
    <row r="462" customFormat="false" ht="12.75" hidden="false" customHeight="false" outlineLevel="0" collapsed="false">
      <c r="A462" s="3" t="s">
        <v>1059</v>
      </c>
      <c r="B462" s="3" t="n">
        <v>134</v>
      </c>
      <c r="C462" s="3" t="n">
        <v>-25.4563</v>
      </c>
      <c r="D462" s="3" t="n">
        <v>0.584158</v>
      </c>
    </row>
    <row r="463" customFormat="false" ht="12.75" hidden="false" customHeight="false" outlineLevel="0" collapsed="false">
      <c r="A463" s="3" t="s">
        <v>1060</v>
      </c>
      <c r="B463" s="3" t="n">
        <v>134</v>
      </c>
      <c r="C463" s="3" t="n">
        <v>-21.981</v>
      </c>
      <c r="D463" s="3" t="n">
        <v>0.613861</v>
      </c>
    </row>
    <row r="464" customFormat="false" ht="12.75" hidden="false" customHeight="false" outlineLevel="0" collapsed="false">
      <c r="A464" s="3" t="s">
        <v>1061</v>
      </c>
      <c r="B464" s="3" t="n">
        <v>583</v>
      </c>
      <c r="C464" s="3" t="n">
        <v>4.85348</v>
      </c>
      <c r="D464" s="3" t="n">
        <v>0.772277</v>
      </c>
    </row>
    <row r="465" customFormat="false" ht="12.75" hidden="false" customHeight="false" outlineLevel="0" collapsed="false">
      <c r="A465" s="3" t="s">
        <v>1062</v>
      </c>
      <c r="B465" s="3" t="n">
        <v>583</v>
      </c>
      <c r="C465" s="3" t="n">
        <v>4.85389</v>
      </c>
      <c r="D465" s="3" t="n">
        <v>0.772277</v>
      </c>
    </row>
    <row r="466" customFormat="false" ht="12.75" hidden="false" customHeight="false" outlineLevel="0" collapsed="false">
      <c r="A466" s="3" t="s">
        <v>1063</v>
      </c>
      <c r="B466" s="3" t="n">
        <v>98</v>
      </c>
      <c r="C466" s="3" t="n">
        <v>-37.2544</v>
      </c>
      <c r="D466" s="3" t="n">
        <v>0.581633</v>
      </c>
    </row>
    <row r="467" customFormat="false" ht="12.75" hidden="false" customHeight="false" outlineLevel="0" collapsed="false">
      <c r="A467" s="3" t="s">
        <v>1064</v>
      </c>
      <c r="B467" s="3" t="n">
        <v>93</v>
      </c>
      <c r="C467" s="3" t="n">
        <v>-40.4861</v>
      </c>
      <c r="D467" s="3" t="n">
        <v>0.537634</v>
      </c>
    </row>
    <row r="468" customFormat="false" ht="12.75" hidden="false" customHeight="false" outlineLevel="0" collapsed="false">
      <c r="A468" s="3" t="s">
        <v>1065</v>
      </c>
      <c r="B468" s="3" t="n">
        <v>950</v>
      </c>
      <c r="C468" s="3" t="n">
        <v>-5.99933</v>
      </c>
      <c r="D468" s="3" t="n">
        <v>0.722772</v>
      </c>
    </row>
    <row r="469" customFormat="false" ht="12.75" hidden="false" customHeight="false" outlineLevel="0" collapsed="false">
      <c r="A469" s="3" t="s">
        <v>1066</v>
      </c>
      <c r="B469" s="3" t="n">
        <v>949</v>
      </c>
      <c r="C469" s="3" t="n">
        <v>-4.24978</v>
      </c>
      <c r="D469" s="3" t="n">
        <v>0.722772</v>
      </c>
    </row>
    <row r="470" customFormat="false" ht="12.75" hidden="false" customHeight="false" outlineLevel="0" collapsed="false">
      <c r="A470" s="3" t="s">
        <v>1067</v>
      </c>
      <c r="B470" s="3" t="n">
        <v>706</v>
      </c>
      <c r="C470" s="3" t="n">
        <v>-0.534116</v>
      </c>
      <c r="D470" s="3" t="n">
        <v>0.693069</v>
      </c>
    </row>
    <row r="471" customFormat="false" ht="12.75" hidden="false" customHeight="false" outlineLevel="0" collapsed="false">
      <c r="A471" s="3" t="s">
        <v>1068</v>
      </c>
      <c r="B471" s="3" t="n">
        <v>705</v>
      </c>
      <c r="C471" s="3" t="n">
        <v>-1.32679</v>
      </c>
      <c r="D471" s="3" t="n">
        <v>0.693069</v>
      </c>
    </row>
    <row r="472" customFormat="false" ht="12.75" hidden="false" customHeight="false" outlineLevel="0" collapsed="false">
      <c r="A472" s="3" t="s">
        <v>1069</v>
      </c>
      <c r="B472" s="3" t="n">
        <v>276</v>
      </c>
      <c r="C472" s="3" t="n">
        <v>-11.1339</v>
      </c>
      <c r="D472" s="3" t="n">
        <v>0.722772</v>
      </c>
    </row>
    <row r="473" customFormat="false" ht="12.75" hidden="false" customHeight="false" outlineLevel="0" collapsed="false">
      <c r="A473" s="3" t="s">
        <v>1070</v>
      </c>
      <c r="B473" s="3" t="n">
        <v>278</v>
      </c>
      <c r="C473" s="3" t="n">
        <v>-11.4217</v>
      </c>
      <c r="D473" s="3" t="n">
        <v>0.732673</v>
      </c>
    </row>
    <row r="474" customFormat="false" ht="12.75" hidden="false" customHeight="false" outlineLevel="0" collapsed="false">
      <c r="A474" s="3" t="s">
        <v>1071</v>
      </c>
      <c r="B474" s="3" t="n">
        <v>1429</v>
      </c>
      <c r="C474" s="3" t="n">
        <v>-14.8297</v>
      </c>
      <c r="D474" s="3" t="n">
        <v>0.623762</v>
      </c>
    </row>
    <row r="475" customFormat="false" ht="12.75" hidden="false" customHeight="false" outlineLevel="0" collapsed="false">
      <c r="A475" s="3" t="s">
        <v>1072</v>
      </c>
      <c r="B475" s="3" t="n">
        <v>1406</v>
      </c>
      <c r="C475" s="3" t="n">
        <v>-4.07999</v>
      </c>
      <c r="D475" s="3" t="n">
        <v>0.683168</v>
      </c>
    </row>
    <row r="476" customFormat="false" ht="12.75" hidden="false" customHeight="false" outlineLevel="0" collapsed="false">
      <c r="A476" s="3" t="s">
        <v>1073</v>
      </c>
      <c r="B476" s="3" t="n">
        <v>948</v>
      </c>
      <c r="C476" s="3" t="n">
        <v>2.81953</v>
      </c>
      <c r="D476" s="3" t="n">
        <v>0.950495</v>
      </c>
    </row>
    <row r="477" customFormat="false" ht="12.75" hidden="false" customHeight="false" outlineLevel="0" collapsed="false">
      <c r="A477" s="3" t="s">
        <v>1074</v>
      </c>
      <c r="B477" s="3" t="n">
        <v>954</v>
      </c>
      <c r="C477" s="3" t="n">
        <v>3.22183</v>
      </c>
      <c r="D477" s="3" t="n">
        <v>0.960396</v>
      </c>
    </row>
    <row r="478" customFormat="false" ht="12.75" hidden="false" customHeight="false" outlineLevel="0" collapsed="false">
      <c r="A478" s="3" t="s">
        <v>1075</v>
      </c>
      <c r="B478" s="3" t="n">
        <v>154</v>
      </c>
      <c r="C478" s="3" t="n">
        <v>-18.0333</v>
      </c>
      <c r="D478" s="3" t="n">
        <v>0.485149</v>
      </c>
    </row>
    <row r="479" customFormat="false" ht="12.75" hidden="false" customHeight="false" outlineLevel="0" collapsed="false">
      <c r="A479" s="3" t="s">
        <v>1076</v>
      </c>
      <c r="B479" s="3" t="n">
        <v>154</v>
      </c>
      <c r="C479" s="3" t="n">
        <v>-17.8919</v>
      </c>
      <c r="D479" s="3" t="n">
        <v>0.485149</v>
      </c>
    </row>
    <row r="480" customFormat="false" ht="12.75" hidden="false" customHeight="false" outlineLevel="0" collapsed="false">
      <c r="A480" s="3" t="s">
        <v>1077</v>
      </c>
      <c r="B480" s="3" t="n">
        <v>527</v>
      </c>
      <c r="C480" s="3" t="n">
        <v>14.2364</v>
      </c>
      <c r="D480" s="3" t="n">
        <v>0.70297</v>
      </c>
    </row>
    <row r="481" customFormat="false" ht="12.75" hidden="false" customHeight="false" outlineLevel="0" collapsed="false">
      <c r="A481" s="3" t="s">
        <v>1078</v>
      </c>
      <c r="B481" s="3" t="n">
        <v>527</v>
      </c>
      <c r="C481" s="3" t="n">
        <v>12.9095</v>
      </c>
      <c r="D481" s="3" t="n">
        <v>0.70297</v>
      </c>
    </row>
    <row r="482" customFormat="false" ht="12.75" hidden="false" customHeight="false" outlineLevel="0" collapsed="false">
      <c r="A482" s="3" t="s">
        <v>1079</v>
      </c>
      <c r="B482" s="3" t="n">
        <v>497</v>
      </c>
      <c r="C482" s="3" t="n">
        <v>1.91821</v>
      </c>
      <c r="D482" s="3" t="n">
        <v>0.722772</v>
      </c>
    </row>
    <row r="483" customFormat="false" ht="12.75" hidden="false" customHeight="false" outlineLevel="0" collapsed="false">
      <c r="A483" s="3" t="s">
        <v>1080</v>
      </c>
      <c r="B483" s="3" t="n">
        <v>95</v>
      </c>
      <c r="C483" s="3" t="n">
        <v>-42.1492</v>
      </c>
      <c r="D483" s="3" t="n">
        <v>0.473684</v>
      </c>
    </row>
    <row r="484" customFormat="false" ht="12.75" hidden="false" customHeight="false" outlineLevel="0" collapsed="false">
      <c r="A484" s="3" t="s">
        <v>1081</v>
      </c>
      <c r="B484" s="3" t="n">
        <v>94</v>
      </c>
      <c r="C484" s="3" t="n">
        <v>-43.3585</v>
      </c>
      <c r="D484" s="3" t="n">
        <v>0.489362</v>
      </c>
    </row>
    <row r="485" customFormat="false" ht="12.75" hidden="false" customHeight="false" outlineLevel="0" collapsed="false">
      <c r="A485" s="3" t="s">
        <v>1082</v>
      </c>
      <c r="B485" s="3" t="n">
        <v>100</v>
      </c>
      <c r="C485" s="3" t="n">
        <v>-23.659</v>
      </c>
      <c r="D485" s="3" t="n">
        <v>0.58</v>
      </c>
    </row>
    <row r="486" customFormat="false" ht="12.75" hidden="false" customHeight="false" outlineLevel="0" collapsed="false">
      <c r="A486" s="3" t="s">
        <v>1083</v>
      </c>
      <c r="B486" s="3" t="n">
        <v>100</v>
      </c>
      <c r="C486" s="3" t="n">
        <v>-23.1409</v>
      </c>
      <c r="D486" s="3" t="n">
        <v>0.59</v>
      </c>
    </row>
    <row r="487" customFormat="false" ht="12.75" hidden="false" customHeight="false" outlineLevel="0" collapsed="false">
      <c r="A487" s="3" t="s">
        <v>1084</v>
      </c>
      <c r="B487" s="3" t="n">
        <v>455</v>
      </c>
      <c r="C487" s="3" t="n">
        <v>-7.29728</v>
      </c>
      <c r="D487" s="3" t="n">
        <v>0.732673</v>
      </c>
    </row>
    <row r="488" customFormat="false" ht="12.75" hidden="false" customHeight="false" outlineLevel="0" collapsed="false">
      <c r="A488" s="3" t="s">
        <v>1085</v>
      </c>
      <c r="B488" s="3" t="n">
        <v>445</v>
      </c>
      <c r="C488" s="3" t="n">
        <v>-4.8381</v>
      </c>
      <c r="D488" s="3" t="n">
        <v>0.732673</v>
      </c>
    </row>
    <row r="489" customFormat="false" ht="12.75" hidden="false" customHeight="false" outlineLevel="0" collapsed="false">
      <c r="A489" s="3" t="s">
        <v>1086</v>
      </c>
      <c r="B489" s="3" t="n">
        <v>104</v>
      </c>
      <c r="C489" s="3" t="n">
        <v>-40.5425</v>
      </c>
      <c r="D489" s="3" t="n">
        <v>0.564356</v>
      </c>
    </row>
    <row r="490" customFormat="false" ht="12.75" hidden="false" customHeight="false" outlineLevel="0" collapsed="false">
      <c r="A490" s="3" t="s">
        <v>1087</v>
      </c>
      <c r="B490" s="3" t="n">
        <v>113</v>
      </c>
      <c r="C490" s="3" t="n">
        <v>-41.7704</v>
      </c>
      <c r="D490" s="3" t="n">
        <v>0.574257</v>
      </c>
    </row>
    <row r="491" customFormat="false" ht="12.75" hidden="false" customHeight="false" outlineLevel="0" collapsed="false">
      <c r="A491" s="3" t="s">
        <v>1088</v>
      </c>
      <c r="B491" s="3" t="n">
        <v>255</v>
      </c>
      <c r="C491" s="3" t="n">
        <v>-6.26798</v>
      </c>
      <c r="D491" s="3" t="n">
        <v>0.683168</v>
      </c>
    </row>
    <row r="492" customFormat="false" ht="12.75" hidden="false" customHeight="false" outlineLevel="0" collapsed="false">
      <c r="A492" s="3" t="s">
        <v>1089</v>
      </c>
      <c r="B492" s="3" t="n">
        <v>245</v>
      </c>
      <c r="C492" s="3" t="n">
        <v>-8.41149</v>
      </c>
      <c r="D492" s="3" t="n">
        <v>0.623762</v>
      </c>
    </row>
    <row r="493" customFormat="false" ht="12.75" hidden="false" customHeight="false" outlineLevel="0" collapsed="false">
      <c r="A493" s="3" t="s">
        <v>1090</v>
      </c>
      <c r="B493" s="3" t="n">
        <v>122</v>
      </c>
      <c r="C493" s="3" t="n">
        <v>-27.2167</v>
      </c>
      <c r="D493" s="3" t="n">
        <v>0.683168</v>
      </c>
    </row>
    <row r="494" customFormat="false" ht="12.75" hidden="false" customHeight="false" outlineLevel="0" collapsed="false">
      <c r="A494" s="3" t="s">
        <v>1091</v>
      </c>
      <c r="B494" s="3" t="n">
        <v>121</v>
      </c>
      <c r="C494" s="3" t="n">
        <v>-23.3485</v>
      </c>
      <c r="D494" s="3" t="n">
        <v>0.732673</v>
      </c>
    </row>
    <row r="495" customFormat="false" ht="12.75" hidden="false" customHeight="false" outlineLevel="0" collapsed="false">
      <c r="A495" s="3" t="s">
        <v>1092</v>
      </c>
      <c r="B495" s="3" t="n">
        <v>2314</v>
      </c>
      <c r="C495" s="3" t="n">
        <v>-15.6867</v>
      </c>
      <c r="D495" s="3" t="n">
        <v>0.574257</v>
      </c>
    </row>
    <row r="496" customFormat="false" ht="12.75" hidden="false" customHeight="false" outlineLevel="0" collapsed="false">
      <c r="A496" s="3" t="s">
        <v>1093</v>
      </c>
      <c r="B496" s="3" t="n">
        <v>490</v>
      </c>
      <c r="C496" s="3" t="n">
        <v>5.60437</v>
      </c>
      <c r="D496" s="3" t="n">
        <v>0.80198</v>
      </c>
    </row>
    <row r="497" customFormat="false" ht="12.75" hidden="false" customHeight="false" outlineLevel="0" collapsed="false">
      <c r="A497" s="3" t="s">
        <v>1094</v>
      </c>
      <c r="B497" s="3" t="n">
        <v>490</v>
      </c>
      <c r="C497" s="3" t="n">
        <v>4.12188</v>
      </c>
      <c r="D497" s="3" t="n">
        <v>0.80198</v>
      </c>
    </row>
    <row r="498" customFormat="false" ht="12.75" hidden="false" customHeight="false" outlineLevel="0" collapsed="false">
      <c r="A498" s="3" t="s">
        <v>1095</v>
      </c>
      <c r="B498" s="3" t="n">
        <v>582</v>
      </c>
      <c r="C498" s="3" t="n">
        <v>-7.55704</v>
      </c>
      <c r="D498" s="3" t="n">
        <v>0.712871</v>
      </c>
    </row>
    <row r="499" customFormat="false" ht="12.75" hidden="false" customHeight="false" outlineLevel="0" collapsed="false">
      <c r="A499" s="3" t="s">
        <v>1096</v>
      </c>
      <c r="B499" s="3" t="n">
        <v>582</v>
      </c>
      <c r="C499" s="3" t="n">
        <v>-7.55704</v>
      </c>
      <c r="D499" s="3" t="n">
        <v>0.712871</v>
      </c>
    </row>
    <row r="500" customFormat="false" ht="12.75" hidden="false" customHeight="false" outlineLevel="0" collapsed="false">
      <c r="A500" s="3" t="s">
        <v>1097</v>
      </c>
      <c r="B500" s="3" t="n">
        <v>111</v>
      </c>
      <c r="C500" s="3" t="n">
        <v>-25.1237</v>
      </c>
      <c r="D500" s="3" t="n">
        <v>0.60396</v>
      </c>
    </row>
    <row r="501" customFormat="false" ht="12.75" hidden="false" customHeight="false" outlineLevel="0" collapsed="false">
      <c r="A501" s="3" t="s">
        <v>1098</v>
      </c>
      <c r="B501" s="3" t="n">
        <v>111</v>
      </c>
      <c r="C501" s="3" t="n">
        <v>-25.1237</v>
      </c>
      <c r="D501" s="3" t="n">
        <v>0.60396</v>
      </c>
    </row>
    <row r="502" customFormat="false" ht="12.75" hidden="false" customHeight="false" outlineLevel="0" collapsed="false">
      <c r="A502" s="3" t="s">
        <v>1099</v>
      </c>
      <c r="B502" s="3" t="n">
        <v>619</v>
      </c>
      <c r="C502" s="3" t="n">
        <v>0.131891</v>
      </c>
      <c r="D502" s="3" t="n">
        <v>0.782178</v>
      </c>
    </row>
    <row r="503" customFormat="false" ht="12.75" hidden="false" customHeight="false" outlineLevel="0" collapsed="false">
      <c r="A503" s="3" t="s">
        <v>1100</v>
      </c>
      <c r="B503" s="3" t="n">
        <v>623</v>
      </c>
      <c r="C503" s="3" t="n">
        <v>-0.863583</v>
      </c>
      <c r="D503" s="3" t="n">
        <v>0.782178</v>
      </c>
    </row>
    <row r="504" customFormat="false" ht="12.75" hidden="false" customHeight="false" outlineLevel="0" collapsed="false">
      <c r="A504" s="3" t="s">
        <v>1101</v>
      </c>
      <c r="B504" s="3" t="n">
        <v>960</v>
      </c>
      <c r="C504" s="3" t="n">
        <v>-0.643719</v>
      </c>
      <c r="D504" s="3" t="n">
        <v>0.712871</v>
      </c>
    </row>
    <row r="505" customFormat="false" ht="12.75" hidden="false" customHeight="false" outlineLevel="0" collapsed="false">
      <c r="A505" s="3" t="s">
        <v>1102</v>
      </c>
      <c r="B505" s="3" t="n">
        <v>969</v>
      </c>
      <c r="C505" s="3" t="n">
        <v>-1.05241</v>
      </c>
      <c r="D505" s="3" t="n">
        <v>0.712871</v>
      </c>
    </row>
    <row r="506" customFormat="false" ht="12.75" hidden="false" customHeight="false" outlineLevel="0" collapsed="false">
      <c r="A506" s="3" t="s">
        <v>1103</v>
      </c>
      <c r="B506" s="3" t="n">
        <v>469</v>
      </c>
      <c r="C506" s="3" t="n">
        <v>-4.8795</v>
      </c>
      <c r="D506" s="3" t="n">
        <v>0.960396</v>
      </c>
    </row>
    <row r="507" customFormat="false" ht="12.75" hidden="false" customHeight="false" outlineLevel="0" collapsed="false">
      <c r="A507" s="3" t="s">
        <v>1104</v>
      </c>
      <c r="B507" s="3" t="n">
        <v>471</v>
      </c>
      <c r="C507" s="3" t="n">
        <v>-5.42991</v>
      </c>
      <c r="D507" s="3" t="n">
        <v>0.970297</v>
      </c>
    </row>
    <row r="508" customFormat="false" ht="12.75" hidden="false" customHeight="false" outlineLevel="0" collapsed="false">
      <c r="A508" s="3" t="s">
        <v>1105</v>
      </c>
      <c r="B508" s="3" t="n">
        <v>518</v>
      </c>
      <c r="C508" s="3" t="n">
        <v>7.82808</v>
      </c>
      <c r="D508" s="3" t="n">
        <v>0.712871</v>
      </c>
    </row>
    <row r="509" customFormat="false" ht="12.75" hidden="false" customHeight="false" outlineLevel="0" collapsed="false">
      <c r="A509" s="3" t="s">
        <v>1106</v>
      </c>
      <c r="B509" s="3" t="n">
        <v>516</v>
      </c>
      <c r="C509" s="3" t="n">
        <v>12.6843</v>
      </c>
      <c r="D509" s="3" t="n">
        <v>0.712871</v>
      </c>
    </row>
    <row r="510" customFormat="false" ht="12.75" hidden="false" customHeight="false" outlineLevel="0" collapsed="false">
      <c r="A510" s="3" t="s">
        <v>1107</v>
      </c>
      <c r="B510" s="3" t="n">
        <v>167</v>
      </c>
      <c r="C510" s="3" t="n">
        <v>-11.6161</v>
      </c>
      <c r="D510" s="3" t="n">
        <v>0.613861</v>
      </c>
    </row>
    <row r="511" customFormat="false" ht="12.75" hidden="false" customHeight="false" outlineLevel="0" collapsed="false">
      <c r="A511" s="3" t="s">
        <v>1108</v>
      </c>
      <c r="B511" s="3" t="n">
        <v>159</v>
      </c>
      <c r="C511" s="3" t="n">
        <v>-17.2141</v>
      </c>
      <c r="D511" s="3" t="n">
        <v>0.564356</v>
      </c>
    </row>
    <row r="512" customFormat="false" ht="12.75" hidden="false" customHeight="false" outlineLevel="0" collapsed="false">
      <c r="A512" s="3" t="s">
        <v>1109</v>
      </c>
      <c r="B512" s="3" t="n">
        <v>602</v>
      </c>
      <c r="C512" s="3" t="n">
        <v>4.90517</v>
      </c>
      <c r="D512" s="3" t="n">
        <v>0.792079</v>
      </c>
    </row>
    <row r="513" customFormat="false" ht="12.75" hidden="false" customHeight="false" outlineLevel="0" collapsed="false">
      <c r="A513" s="3" t="s">
        <v>1110</v>
      </c>
      <c r="B513" s="3" t="n">
        <v>605</v>
      </c>
      <c r="C513" s="3" t="n">
        <v>5.6302</v>
      </c>
      <c r="D513" s="3" t="n">
        <v>0.792079</v>
      </c>
    </row>
    <row r="514" customFormat="false" ht="12.75" hidden="false" customHeight="false" outlineLevel="0" collapsed="false">
      <c r="A514" s="3" t="s">
        <v>1111</v>
      </c>
      <c r="B514" s="3" t="n">
        <v>297</v>
      </c>
      <c r="C514" s="3" t="n">
        <v>-12.0312</v>
      </c>
      <c r="D514" s="3" t="n">
        <v>0.574257</v>
      </c>
    </row>
    <row r="515" customFormat="false" ht="12.75" hidden="false" customHeight="false" outlineLevel="0" collapsed="false">
      <c r="A515" s="3" t="s">
        <v>1112</v>
      </c>
      <c r="B515" s="3" t="n">
        <v>298</v>
      </c>
      <c r="C515" s="3" t="n">
        <v>-11.9372</v>
      </c>
      <c r="D515" s="3" t="n">
        <v>0.594059</v>
      </c>
    </row>
    <row r="516" customFormat="false" ht="12.75" hidden="false" customHeight="false" outlineLevel="0" collapsed="false">
      <c r="A516" s="3" t="s">
        <v>1113</v>
      </c>
      <c r="B516" s="3" t="n">
        <v>511</v>
      </c>
      <c r="C516" s="3" t="n">
        <v>-3.93725</v>
      </c>
      <c r="D516" s="3" t="n">
        <v>0.762376</v>
      </c>
    </row>
    <row r="517" customFormat="false" ht="12.75" hidden="false" customHeight="false" outlineLevel="0" collapsed="false">
      <c r="A517" s="3" t="s">
        <v>1114</v>
      </c>
      <c r="B517" s="3" t="n">
        <v>517</v>
      </c>
      <c r="C517" s="3" t="n">
        <v>-3.87863</v>
      </c>
      <c r="D517" s="3" t="n">
        <v>0.762376</v>
      </c>
    </row>
    <row r="518" customFormat="false" ht="12.75" hidden="false" customHeight="false" outlineLevel="0" collapsed="false">
      <c r="A518" s="3" t="s">
        <v>1115</v>
      </c>
      <c r="B518" s="3" t="n">
        <v>98</v>
      </c>
      <c r="C518" s="3" t="n">
        <v>-54.3657</v>
      </c>
      <c r="D518" s="3" t="n">
        <v>0.5</v>
      </c>
    </row>
    <row r="519" customFormat="false" ht="12.75" hidden="false" customHeight="false" outlineLevel="0" collapsed="false">
      <c r="A519" s="3" t="s">
        <v>1116</v>
      </c>
      <c r="B519" s="3" t="n">
        <v>122</v>
      </c>
      <c r="C519" s="3" t="n">
        <v>-46.955</v>
      </c>
      <c r="D519" s="3" t="n">
        <v>0.425743</v>
      </c>
    </row>
    <row r="520" customFormat="false" ht="12.75" hidden="false" customHeight="false" outlineLevel="0" collapsed="false">
      <c r="A520" s="3" t="s">
        <v>1117</v>
      </c>
      <c r="B520" s="3" t="n">
        <v>116</v>
      </c>
      <c r="C520" s="3" t="n">
        <v>-35.6189</v>
      </c>
      <c r="D520" s="3" t="n">
        <v>0.564356</v>
      </c>
    </row>
    <row r="521" customFormat="false" ht="12.75" hidden="false" customHeight="false" outlineLevel="0" collapsed="false">
      <c r="A521" s="3" t="s">
        <v>1118</v>
      </c>
      <c r="B521" s="3" t="n">
        <v>116</v>
      </c>
      <c r="C521" s="3" t="n">
        <v>-30.9267</v>
      </c>
      <c r="D521" s="3" t="n">
        <v>0.534653</v>
      </c>
    </row>
    <row r="522" customFormat="false" ht="12.75" hidden="false" customHeight="false" outlineLevel="0" collapsed="false">
      <c r="A522" s="3" t="s">
        <v>1119</v>
      </c>
      <c r="B522" s="3" t="n">
        <v>222</v>
      </c>
      <c r="C522" s="3" t="n">
        <v>-3.44315</v>
      </c>
      <c r="D522" s="3" t="n">
        <v>0.831683</v>
      </c>
    </row>
    <row r="523" customFormat="false" ht="12.75" hidden="false" customHeight="false" outlineLevel="0" collapsed="false">
      <c r="A523" s="3" t="s">
        <v>1120</v>
      </c>
      <c r="B523" s="3" t="n">
        <v>174</v>
      </c>
      <c r="C523" s="3" t="n">
        <v>-13.711</v>
      </c>
      <c r="D523" s="3" t="n">
        <v>0.663366</v>
      </c>
    </row>
    <row r="524" customFormat="false" ht="12.75" hidden="false" customHeight="false" outlineLevel="0" collapsed="false">
      <c r="A524" s="3" t="s">
        <v>1121</v>
      </c>
      <c r="B524" s="3" t="n">
        <v>192</v>
      </c>
      <c r="C524" s="3" t="n">
        <v>-10.6349</v>
      </c>
      <c r="D524" s="3" t="n">
        <v>0.752475</v>
      </c>
    </row>
    <row r="525" customFormat="false" ht="12.75" hidden="false" customHeight="false" outlineLevel="0" collapsed="false">
      <c r="A525" s="3" t="s">
        <v>1122</v>
      </c>
      <c r="B525" s="3" t="n">
        <v>227</v>
      </c>
      <c r="C525" s="3" t="n">
        <v>-6.8132</v>
      </c>
      <c r="D525" s="3" t="n">
        <v>0.762376</v>
      </c>
    </row>
    <row r="526" customFormat="false" ht="12.75" hidden="false" customHeight="false" outlineLevel="0" collapsed="false">
      <c r="A526" s="3" t="s">
        <v>1123</v>
      </c>
      <c r="B526" s="3" t="n">
        <v>242</v>
      </c>
      <c r="C526" s="3" t="n">
        <v>-4.70001</v>
      </c>
      <c r="D526" s="3" t="n">
        <v>0.841584</v>
      </c>
    </row>
    <row r="527" customFormat="false" ht="12.75" hidden="false" customHeight="false" outlineLevel="0" collapsed="false">
      <c r="A527" s="3" t="s">
        <v>1124</v>
      </c>
      <c r="B527" s="3" t="n">
        <v>345</v>
      </c>
      <c r="C527" s="3" t="n">
        <v>-10.1904</v>
      </c>
      <c r="D527" s="3" t="n">
        <v>0.683168</v>
      </c>
    </row>
    <row r="528" customFormat="false" ht="12.75" hidden="false" customHeight="false" outlineLevel="0" collapsed="false">
      <c r="A528" s="3" t="s">
        <v>1125</v>
      </c>
      <c r="B528" s="3" t="n">
        <v>357</v>
      </c>
      <c r="C528" s="3" t="n">
        <v>-7.34995</v>
      </c>
      <c r="D528" s="3" t="n">
        <v>0.70297</v>
      </c>
    </row>
    <row r="529" customFormat="false" ht="12.75" hidden="false" customHeight="false" outlineLevel="0" collapsed="false">
      <c r="A529" s="3" t="s">
        <v>1126</v>
      </c>
      <c r="B529" s="3" t="n">
        <v>136</v>
      </c>
      <c r="C529" s="3" t="n">
        <v>-9.059</v>
      </c>
      <c r="D529" s="3" t="n">
        <v>0.594059</v>
      </c>
    </row>
    <row r="530" customFormat="false" ht="12.75" hidden="false" customHeight="false" outlineLevel="0" collapsed="false">
      <c r="A530" s="3" t="s">
        <v>1127</v>
      </c>
      <c r="B530" s="3" t="n">
        <v>136</v>
      </c>
      <c r="C530" s="3" t="n">
        <v>-13.6001</v>
      </c>
      <c r="D530" s="3" t="n">
        <v>0.613861</v>
      </c>
    </row>
    <row r="531" customFormat="false" ht="12.75" hidden="false" customHeight="false" outlineLevel="0" collapsed="false">
      <c r="A531" s="3" t="s">
        <v>1128</v>
      </c>
      <c r="B531" s="3" t="n">
        <v>707</v>
      </c>
      <c r="C531" s="3" t="n">
        <v>-3.34392</v>
      </c>
      <c r="D531" s="3" t="n">
        <v>0.722772</v>
      </c>
    </row>
    <row r="532" customFormat="false" ht="12.75" hidden="false" customHeight="false" outlineLevel="0" collapsed="false">
      <c r="A532" s="3" t="s">
        <v>1129</v>
      </c>
      <c r="B532" s="3" t="n">
        <v>709</v>
      </c>
      <c r="C532" s="3" t="n">
        <v>-2.96155</v>
      </c>
      <c r="D532" s="3" t="n">
        <v>0.732673</v>
      </c>
    </row>
    <row r="533" customFormat="false" ht="12.75" hidden="false" customHeight="false" outlineLevel="0" collapsed="false">
      <c r="A533" s="3" t="s">
        <v>1130</v>
      </c>
      <c r="B533" s="3" t="n">
        <v>970</v>
      </c>
      <c r="C533" s="3" t="n">
        <v>-2.38243</v>
      </c>
      <c r="D533" s="3" t="n">
        <v>0.732673</v>
      </c>
    </row>
    <row r="534" customFormat="false" ht="12.75" hidden="false" customHeight="false" outlineLevel="0" collapsed="false">
      <c r="A534" s="3" t="s">
        <v>1131</v>
      </c>
      <c r="B534" s="3" t="n">
        <v>970</v>
      </c>
      <c r="C534" s="3" t="n">
        <v>-2.38277</v>
      </c>
      <c r="D534" s="3" t="n">
        <v>0.732673</v>
      </c>
    </row>
    <row r="535" customFormat="false" ht="12.75" hidden="false" customHeight="false" outlineLevel="0" collapsed="false">
      <c r="A535" s="3" t="s">
        <v>1132</v>
      </c>
      <c r="B535" s="3" t="n">
        <v>199</v>
      </c>
      <c r="C535" s="3" t="n">
        <v>-20.8113</v>
      </c>
      <c r="D535" s="3" t="n">
        <v>0.782178</v>
      </c>
    </row>
    <row r="536" customFormat="false" ht="12.75" hidden="false" customHeight="false" outlineLevel="0" collapsed="false">
      <c r="A536" s="3" t="s">
        <v>1133</v>
      </c>
      <c r="B536" s="3" t="n">
        <v>187</v>
      </c>
      <c r="C536" s="3" t="n">
        <v>-23.9021</v>
      </c>
      <c r="D536" s="3" t="n">
        <v>0.683168</v>
      </c>
    </row>
    <row r="537" customFormat="false" ht="12.75" hidden="false" customHeight="false" outlineLevel="0" collapsed="false">
      <c r="A537" s="3" t="s">
        <v>1134</v>
      </c>
      <c r="B537" s="3" t="n">
        <v>506</v>
      </c>
      <c r="C537" s="3" t="n">
        <v>-0.333002</v>
      </c>
      <c r="D537" s="3" t="n">
        <v>0.683168</v>
      </c>
    </row>
    <row r="538" customFormat="false" ht="12.75" hidden="false" customHeight="false" outlineLevel="0" collapsed="false">
      <c r="A538" s="3" t="s">
        <v>1135</v>
      </c>
      <c r="B538" s="3" t="n">
        <v>504</v>
      </c>
      <c r="C538" s="3" t="n">
        <v>-3.35521</v>
      </c>
      <c r="D538" s="3" t="n">
        <v>0.683168</v>
      </c>
    </row>
    <row r="539" customFormat="false" ht="12.75" hidden="false" customHeight="false" outlineLevel="0" collapsed="false">
      <c r="A539" s="3" t="s">
        <v>1136</v>
      </c>
      <c r="B539" s="3" t="n">
        <v>125</v>
      </c>
      <c r="C539" s="3" t="n">
        <v>-39.3827</v>
      </c>
      <c r="D539" s="3" t="n">
        <v>0.50495</v>
      </c>
    </row>
    <row r="540" customFormat="false" ht="12.75" hidden="false" customHeight="false" outlineLevel="0" collapsed="false">
      <c r="A540" s="3" t="s">
        <v>1137</v>
      </c>
      <c r="B540" s="3" t="n">
        <v>155</v>
      </c>
      <c r="C540" s="3" t="n">
        <v>-26.1529</v>
      </c>
      <c r="D540" s="3" t="n">
        <v>0.544554</v>
      </c>
    </row>
    <row r="541" customFormat="false" ht="12.75" hidden="false" customHeight="false" outlineLevel="0" collapsed="false">
      <c r="A541" s="3" t="s">
        <v>1138</v>
      </c>
      <c r="B541" s="3" t="n">
        <v>121</v>
      </c>
      <c r="C541" s="3" t="n">
        <v>-25.0396</v>
      </c>
      <c r="D541" s="3" t="n">
        <v>0.574257</v>
      </c>
    </row>
    <row r="542" customFormat="false" ht="12.75" hidden="false" customHeight="false" outlineLevel="0" collapsed="false">
      <c r="A542" s="3" t="s">
        <v>1139</v>
      </c>
      <c r="B542" s="3" t="n">
        <v>119</v>
      </c>
      <c r="C542" s="3" t="n">
        <v>-24.0696</v>
      </c>
      <c r="D542" s="3" t="n">
        <v>0.50495</v>
      </c>
    </row>
    <row r="543" customFormat="false" ht="12.75" hidden="false" customHeight="false" outlineLevel="0" collapsed="false">
      <c r="A543" s="3" t="s">
        <v>1140</v>
      </c>
      <c r="B543" s="3" t="n">
        <v>989</v>
      </c>
      <c r="C543" s="3" t="n">
        <v>-7.12566</v>
      </c>
      <c r="D543" s="3" t="n">
        <v>0.722772</v>
      </c>
    </row>
    <row r="544" customFormat="false" ht="12.75" hidden="false" customHeight="false" outlineLevel="0" collapsed="false">
      <c r="A544" s="3" t="s">
        <v>1141</v>
      </c>
      <c r="B544" s="3" t="n">
        <v>986</v>
      </c>
      <c r="C544" s="3" t="n">
        <v>-5.94329</v>
      </c>
      <c r="D544" s="3" t="n">
        <v>0.712871</v>
      </c>
    </row>
    <row r="545" customFormat="false" ht="12.75" hidden="false" customHeight="false" outlineLevel="0" collapsed="false">
      <c r="A545" s="3" t="s">
        <v>1140</v>
      </c>
      <c r="B545" s="3" t="n">
        <v>989</v>
      </c>
      <c r="C545" s="3" t="n">
        <v>-7.12566</v>
      </c>
      <c r="D545" s="3" t="n">
        <v>0.722772</v>
      </c>
    </row>
    <row r="546" customFormat="false" ht="12.75" hidden="false" customHeight="false" outlineLevel="0" collapsed="false">
      <c r="A546" s="3" t="s">
        <v>1141</v>
      </c>
      <c r="B546" s="3" t="n">
        <v>986</v>
      </c>
      <c r="C546" s="3" t="n">
        <v>-5.94329</v>
      </c>
      <c r="D546" s="3" t="n">
        <v>0.712871</v>
      </c>
    </row>
    <row r="547" customFormat="false" ht="12.75" hidden="false" customHeight="false" outlineLevel="0" collapsed="false">
      <c r="A547" s="3" t="s">
        <v>1142</v>
      </c>
      <c r="B547" s="3" t="n">
        <v>914</v>
      </c>
      <c r="C547" s="3" t="n">
        <v>-6.44401</v>
      </c>
      <c r="D547" s="3" t="n">
        <v>0.70297</v>
      </c>
    </row>
    <row r="548" customFormat="false" ht="12.75" hidden="false" customHeight="false" outlineLevel="0" collapsed="false">
      <c r="A548" s="3" t="s">
        <v>1143</v>
      </c>
      <c r="B548" s="3" t="n">
        <v>914</v>
      </c>
      <c r="C548" s="3" t="n">
        <v>-6.61247</v>
      </c>
      <c r="D548" s="3" t="n">
        <v>0.70297</v>
      </c>
    </row>
    <row r="549" customFormat="false" ht="12.75" hidden="false" customHeight="false" outlineLevel="0" collapsed="false">
      <c r="A549" s="3" t="s">
        <v>1144</v>
      </c>
      <c r="B549" s="3" t="n">
        <v>288</v>
      </c>
      <c r="C549" s="3" t="n">
        <v>-10.2536</v>
      </c>
      <c r="D549" s="3" t="n">
        <v>0.544554</v>
      </c>
    </row>
    <row r="550" customFormat="false" ht="12.75" hidden="false" customHeight="false" outlineLevel="0" collapsed="false">
      <c r="A550" s="3" t="s">
        <v>1145</v>
      </c>
      <c r="B550" s="3" t="n">
        <v>288</v>
      </c>
      <c r="C550" s="3" t="n">
        <v>-10.5701</v>
      </c>
      <c r="D550" s="3" t="n">
        <v>0.554455</v>
      </c>
    </row>
    <row r="551" customFormat="false" ht="12.75" hidden="false" customHeight="false" outlineLevel="0" collapsed="false">
      <c r="A551" s="3" t="s">
        <v>1146</v>
      </c>
      <c r="B551" s="3" t="n">
        <v>604</v>
      </c>
      <c r="C551" s="3" t="n">
        <v>3.83613</v>
      </c>
      <c r="D551" s="3" t="n">
        <v>0.782178</v>
      </c>
    </row>
    <row r="552" customFormat="false" ht="12.75" hidden="false" customHeight="false" outlineLevel="0" collapsed="false">
      <c r="A552" s="3" t="s">
        <v>1147</v>
      </c>
      <c r="B552" s="3" t="n">
        <v>604</v>
      </c>
      <c r="C552" s="3" t="n">
        <v>3.83354</v>
      </c>
      <c r="D552" s="3" t="n">
        <v>0.782178</v>
      </c>
    </row>
    <row r="553" customFormat="false" ht="12.75" hidden="false" customHeight="false" outlineLevel="0" collapsed="false">
      <c r="A553" s="3" t="s">
        <v>1148</v>
      </c>
      <c r="B553" s="3" t="n">
        <v>119</v>
      </c>
      <c r="C553" s="3" t="n">
        <v>-29.8862</v>
      </c>
      <c r="D553" s="3" t="n">
        <v>0.653465</v>
      </c>
    </row>
    <row r="554" customFormat="false" ht="12.75" hidden="false" customHeight="false" outlineLevel="0" collapsed="false">
      <c r="A554" s="3" t="s">
        <v>1149</v>
      </c>
      <c r="B554" s="3" t="n">
        <v>150</v>
      </c>
      <c r="C554" s="3" t="n">
        <v>-19.1114</v>
      </c>
      <c r="D554" s="3" t="n">
        <v>0.673267</v>
      </c>
    </row>
    <row r="555" customFormat="false" ht="12.75" hidden="false" customHeight="false" outlineLevel="0" collapsed="false">
      <c r="A555" s="3" t="s">
        <v>1150</v>
      </c>
      <c r="B555" s="3" t="n">
        <v>584</v>
      </c>
      <c r="C555" s="3" t="n">
        <v>8.25622</v>
      </c>
      <c r="D555" s="3" t="n">
        <v>0.772277</v>
      </c>
    </row>
    <row r="556" customFormat="false" ht="12.75" hidden="false" customHeight="false" outlineLevel="0" collapsed="false">
      <c r="A556" s="3" t="s">
        <v>1151</v>
      </c>
      <c r="B556" s="3" t="n">
        <v>585</v>
      </c>
      <c r="C556" s="3" t="n">
        <v>8.22823</v>
      </c>
      <c r="D556" s="3" t="n">
        <v>0.772277</v>
      </c>
    </row>
    <row r="557" customFormat="false" ht="12.75" hidden="false" customHeight="false" outlineLevel="0" collapsed="false">
      <c r="A557" s="3" t="s">
        <v>1152</v>
      </c>
      <c r="B557" s="3" t="n">
        <v>585</v>
      </c>
      <c r="C557" s="3" t="n">
        <v>7.22549</v>
      </c>
      <c r="D557" s="3" t="n">
        <v>0.772277</v>
      </c>
    </row>
    <row r="558" customFormat="false" ht="12.75" hidden="false" customHeight="false" outlineLevel="0" collapsed="false">
      <c r="A558" s="3" t="s">
        <v>1153</v>
      </c>
      <c r="B558" s="3" t="n">
        <v>585</v>
      </c>
      <c r="C558" s="3" t="n">
        <v>7.22515</v>
      </c>
      <c r="D558" s="3" t="n">
        <v>0.772277</v>
      </c>
    </row>
    <row r="559" customFormat="false" ht="12.75" hidden="false" customHeight="false" outlineLevel="0" collapsed="false">
      <c r="A559" s="3" t="s">
        <v>1154</v>
      </c>
      <c r="B559" s="3" t="n">
        <v>1188</v>
      </c>
      <c r="C559" s="3" t="n">
        <v>-5.58015</v>
      </c>
      <c r="D559" s="3" t="n">
        <v>0.772277</v>
      </c>
    </row>
    <row r="560" customFormat="false" ht="12.75" hidden="false" customHeight="false" outlineLevel="0" collapsed="false">
      <c r="A560" s="3" t="s">
        <v>1155</v>
      </c>
      <c r="B560" s="3" t="n">
        <v>1192</v>
      </c>
      <c r="C560" s="3" t="n">
        <v>-5.47287</v>
      </c>
      <c r="D560" s="3" t="n">
        <v>0.772277</v>
      </c>
    </row>
    <row r="561" customFormat="false" ht="12.75" hidden="false" customHeight="false" outlineLevel="0" collapsed="false">
      <c r="A561" s="3" t="s">
        <v>1156</v>
      </c>
      <c r="B561" s="3" t="n">
        <v>595</v>
      </c>
      <c r="C561" s="3" t="n">
        <v>-0.665887</v>
      </c>
      <c r="D561" s="3" t="n">
        <v>0.80198</v>
      </c>
    </row>
    <row r="562" customFormat="false" ht="12.75" hidden="false" customHeight="false" outlineLevel="0" collapsed="false">
      <c r="A562" s="3" t="s">
        <v>1157</v>
      </c>
      <c r="B562" s="3" t="n">
        <v>593</v>
      </c>
      <c r="C562" s="3" t="n">
        <v>0.366889</v>
      </c>
      <c r="D562" s="3" t="n">
        <v>0.80198</v>
      </c>
    </row>
    <row r="563" customFormat="false" ht="12.75" hidden="false" customHeight="false" outlineLevel="0" collapsed="false">
      <c r="A563" s="3" t="s">
        <v>1156</v>
      </c>
      <c r="B563" s="3" t="n">
        <v>595</v>
      </c>
      <c r="C563" s="3" t="n">
        <v>-0.665887</v>
      </c>
      <c r="D563" s="3" t="n">
        <v>0.80198</v>
      </c>
    </row>
    <row r="564" customFormat="false" ht="12.75" hidden="false" customHeight="false" outlineLevel="0" collapsed="false">
      <c r="A564" s="3" t="s">
        <v>1158</v>
      </c>
      <c r="B564" s="3" t="n">
        <v>375</v>
      </c>
      <c r="C564" s="3" t="n">
        <v>-24.6453</v>
      </c>
      <c r="D564" s="3" t="n">
        <v>0.613861</v>
      </c>
    </row>
    <row r="565" customFormat="false" ht="12.75" hidden="false" customHeight="false" outlineLevel="0" collapsed="false">
      <c r="A565" s="3" t="s">
        <v>1159</v>
      </c>
      <c r="B565" s="3" t="n">
        <v>363</v>
      </c>
      <c r="C565" s="3" t="n">
        <v>-19.9503</v>
      </c>
      <c r="D565" s="3" t="n">
        <v>0.623762</v>
      </c>
    </row>
    <row r="566" customFormat="false" ht="12.75" hidden="false" customHeight="false" outlineLevel="0" collapsed="false">
      <c r="A566" s="3" t="s">
        <v>1160</v>
      </c>
      <c r="B566" s="3" t="n">
        <v>352</v>
      </c>
      <c r="C566" s="3" t="n">
        <v>-5.6694</v>
      </c>
      <c r="D566" s="3" t="n">
        <v>0.643564</v>
      </c>
    </row>
    <row r="567" customFormat="false" ht="12.75" hidden="false" customHeight="false" outlineLevel="0" collapsed="false">
      <c r="A567" s="3" t="s">
        <v>1161</v>
      </c>
      <c r="B567" s="3" t="n">
        <v>600</v>
      </c>
      <c r="C567" s="3" t="n">
        <v>-2.15755</v>
      </c>
      <c r="D567" s="3" t="n">
        <v>0.772277</v>
      </c>
    </row>
    <row r="568" customFormat="false" ht="12.75" hidden="false" customHeight="false" outlineLevel="0" collapsed="false">
      <c r="A568" s="3" t="s">
        <v>1162</v>
      </c>
      <c r="B568" s="3" t="n">
        <v>599</v>
      </c>
      <c r="C568" s="3" t="n">
        <v>2.25105</v>
      </c>
      <c r="D568" s="3" t="n">
        <v>0.772277</v>
      </c>
    </row>
    <row r="569" customFormat="false" ht="12.75" hidden="false" customHeight="false" outlineLevel="0" collapsed="false">
      <c r="A569" s="3" t="s">
        <v>1163</v>
      </c>
      <c r="B569" s="3" t="n">
        <v>1014</v>
      </c>
      <c r="C569" s="3" t="n">
        <v>-9.25213</v>
      </c>
      <c r="D569" s="3" t="n">
        <v>0.712871</v>
      </c>
    </row>
    <row r="570" customFormat="false" ht="12.75" hidden="false" customHeight="false" outlineLevel="0" collapsed="false">
      <c r="A570" s="3" t="s">
        <v>1164</v>
      </c>
      <c r="B570" s="3" t="n">
        <v>1007</v>
      </c>
      <c r="C570" s="3" t="n">
        <v>-13.6763</v>
      </c>
      <c r="D570" s="3" t="n">
        <v>0.712871</v>
      </c>
    </row>
    <row r="571" customFormat="false" ht="12.75" hidden="false" customHeight="false" outlineLevel="0" collapsed="false">
      <c r="A571" s="3" t="s">
        <v>1165</v>
      </c>
      <c r="B571" s="3" t="n">
        <v>960</v>
      </c>
      <c r="C571" s="3" t="n">
        <v>-0.546194</v>
      </c>
      <c r="D571" s="3" t="n">
        <v>0.712871</v>
      </c>
    </row>
    <row r="572" customFormat="false" ht="12.75" hidden="false" customHeight="false" outlineLevel="0" collapsed="false">
      <c r="A572" s="3" t="s">
        <v>1166</v>
      </c>
      <c r="B572" s="3" t="n">
        <v>960</v>
      </c>
      <c r="C572" s="3" t="n">
        <v>-1.76772</v>
      </c>
      <c r="D572" s="3" t="n">
        <v>0.712871</v>
      </c>
    </row>
    <row r="573" customFormat="false" ht="12.75" hidden="false" customHeight="false" outlineLevel="0" collapsed="false">
      <c r="A573" s="3" t="s">
        <v>1167</v>
      </c>
      <c r="B573" s="3" t="n">
        <v>390</v>
      </c>
      <c r="C573" s="3" t="n">
        <v>4.21458</v>
      </c>
      <c r="D573" s="3" t="n">
        <v>0.762376</v>
      </c>
    </row>
    <row r="574" customFormat="false" ht="12.75" hidden="false" customHeight="false" outlineLevel="0" collapsed="false">
      <c r="A574" s="3" t="s">
        <v>1168</v>
      </c>
      <c r="B574" s="3" t="n">
        <v>390</v>
      </c>
      <c r="C574" s="3" t="n">
        <v>4.25603</v>
      </c>
      <c r="D574" s="3" t="n">
        <v>0.762376</v>
      </c>
    </row>
    <row r="575" customFormat="false" ht="12.75" hidden="false" customHeight="false" outlineLevel="0" collapsed="false">
      <c r="A575" s="3" t="s">
        <v>1169</v>
      </c>
      <c r="B575" s="3" t="n">
        <v>730</v>
      </c>
      <c r="C575" s="3" t="n">
        <v>1.72579</v>
      </c>
      <c r="D575" s="3" t="n">
        <v>0.732673</v>
      </c>
    </row>
    <row r="576" customFormat="false" ht="12.75" hidden="false" customHeight="false" outlineLevel="0" collapsed="false">
      <c r="A576" s="3" t="s">
        <v>1170</v>
      </c>
      <c r="B576" s="3" t="n">
        <v>731</v>
      </c>
      <c r="C576" s="3" t="n">
        <v>1.69641</v>
      </c>
      <c r="D576" s="3" t="n">
        <v>0.732673</v>
      </c>
    </row>
    <row r="577" customFormat="false" ht="12.75" hidden="false" customHeight="false" outlineLevel="0" collapsed="false">
      <c r="A577" s="3" t="s">
        <v>1169</v>
      </c>
      <c r="B577" s="3" t="n">
        <v>730</v>
      </c>
      <c r="C577" s="3" t="n">
        <v>1.72579</v>
      </c>
      <c r="D577" s="3" t="n">
        <v>0.732673</v>
      </c>
    </row>
    <row r="578" customFormat="false" ht="12.75" hidden="false" customHeight="false" outlineLevel="0" collapsed="false">
      <c r="A578" s="3" t="s">
        <v>1171</v>
      </c>
      <c r="B578" s="3" t="n">
        <v>224</v>
      </c>
      <c r="C578" s="3" t="n">
        <v>-6.96265</v>
      </c>
      <c r="D578" s="3" t="n">
        <v>0.960396</v>
      </c>
    </row>
    <row r="579" customFormat="false" ht="12.75" hidden="false" customHeight="false" outlineLevel="0" collapsed="false">
      <c r="A579" s="3" t="s">
        <v>1172</v>
      </c>
      <c r="B579" s="3" t="n">
        <v>980</v>
      </c>
      <c r="C579" s="3" t="n">
        <v>-10.1494</v>
      </c>
      <c r="D579" s="3" t="n">
        <v>0.70297</v>
      </c>
    </row>
    <row r="580" customFormat="false" ht="12.75" hidden="false" customHeight="false" outlineLevel="0" collapsed="false">
      <c r="A580" s="3" t="s">
        <v>1173</v>
      </c>
      <c r="B580" s="3" t="n">
        <v>838</v>
      </c>
      <c r="C580" s="3" t="n">
        <v>-9.79627</v>
      </c>
      <c r="D580" s="3" t="n">
        <v>0.722772</v>
      </c>
    </row>
    <row r="581" customFormat="false" ht="12.75" hidden="false" customHeight="false" outlineLevel="0" collapsed="false">
      <c r="A581" s="3" t="s">
        <v>1174</v>
      </c>
      <c r="B581" s="3" t="n">
        <v>916</v>
      </c>
      <c r="C581" s="3" t="n">
        <v>-7.63254</v>
      </c>
      <c r="D581" s="3" t="n">
        <v>0.722772</v>
      </c>
    </row>
    <row r="582" customFormat="false" ht="12.75" hidden="false" customHeight="false" outlineLevel="0" collapsed="false">
      <c r="A582" s="3" t="s">
        <v>1175</v>
      </c>
      <c r="B582" s="3" t="n">
        <v>579</v>
      </c>
      <c r="C582" s="3" t="n">
        <v>10.5106</v>
      </c>
      <c r="D582" s="3" t="n">
        <v>0.752475</v>
      </c>
    </row>
    <row r="583" customFormat="false" ht="12.75" hidden="false" customHeight="false" outlineLevel="0" collapsed="false">
      <c r="A583" s="3" t="s">
        <v>1176</v>
      </c>
      <c r="B583" s="3" t="n">
        <v>579</v>
      </c>
      <c r="C583" s="3" t="n">
        <v>10.5106</v>
      </c>
      <c r="D583" s="3" t="n">
        <v>0.752475</v>
      </c>
    </row>
    <row r="584" customFormat="false" ht="12.75" hidden="false" customHeight="false" outlineLevel="0" collapsed="false">
      <c r="A584" s="3" t="s">
        <v>1177</v>
      </c>
      <c r="B584" s="3" t="n">
        <v>542</v>
      </c>
      <c r="C584" s="3" t="n">
        <v>-2.61117</v>
      </c>
      <c r="D584" s="3" t="n">
        <v>0.722772</v>
      </c>
    </row>
    <row r="585" customFormat="false" ht="12.75" hidden="false" customHeight="false" outlineLevel="0" collapsed="false">
      <c r="A585" s="3" t="s">
        <v>1178</v>
      </c>
      <c r="B585" s="3" t="n">
        <v>534</v>
      </c>
      <c r="C585" s="3" t="n">
        <v>-6.81444</v>
      </c>
      <c r="D585" s="3" t="n">
        <v>0.70297</v>
      </c>
    </row>
    <row r="586" customFormat="false" ht="12.75" hidden="false" customHeight="false" outlineLevel="0" collapsed="false">
      <c r="A586" s="3" t="s">
        <v>1179</v>
      </c>
      <c r="B586" s="3" t="n">
        <v>547</v>
      </c>
      <c r="C586" s="3" t="n">
        <v>1.41404</v>
      </c>
      <c r="D586" s="3" t="n">
        <v>0.792079</v>
      </c>
    </row>
    <row r="587" customFormat="false" ht="12.75" hidden="false" customHeight="false" outlineLevel="0" collapsed="false">
      <c r="A587" s="3" t="s">
        <v>1180</v>
      </c>
      <c r="B587" s="3" t="n">
        <v>549</v>
      </c>
      <c r="C587" s="3" t="n">
        <v>0.999815</v>
      </c>
      <c r="D587" s="3" t="n">
        <v>0.792079</v>
      </c>
    </row>
    <row r="588" customFormat="false" ht="12.75" hidden="false" customHeight="false" outlineLevel="0" collapsed="false">
      <c r="A588" s="3" t="s">
        <v>1181</v>
      </c>
      <c r="B588" s="3" t="n">
        <v>963</v>
      </c>
      <c r="C588" s="3" t="n">
        <v>-0.445982</v>
      </c>
      <c r="D588" s="3" t="n">
        <v>0.712871</v>
      </c>
    </row>
    <row r="589" customFormat="false" ht="12.75" hidden="false" customHeight="false" outlineLevel="0" collapsed="false">
      <c r="A589" s="3" t="s">
        <v>1182</v>
      </c>
      <c r="B589" s="3" t="n">
        <v>963</v>
      </c>
      <c r="C589" s="3" t="n">
        <v>-0.85815</v>
      </c>
      <c r="D589" s="3" t="n">
        <v>0.712871</v>
      </c>
    </row>
    <row r="590" customFormat="false" ht="12.75" hidden="false" customHeight="false" outlineLevel="0" collapsed="false">
      <c r="A590" s="3" t="s">
        <v>1183</v>
      </c>
      <c r="B590" s="3" t="n">
        <v>589</v>
      </c>
      <c r="C590" s="3" t="n">
        <v>2.566</v>
      </c>
      <c r="D590" s="3" t="n">
        <v>0.80198</v>
      </c>
    </row>
    <row r="591" customFormat="false" ht="12.75" hidden="false" customHeight="false" outlineLevel="0" collapsed="false">
      <c r="A591" s="3" t="s">
        <v>1184</v>
      </c>
      <c r="B591" s="3" t="n">
        <v>592</v>
      </c>
      <c r="C591" s="3" t="n">
        <v>6.4873</v>
      </c>
      <c r="D591" s="3" t="n">
        <v>0.80198</v>
      </c>
    </row>
    <row r="592" customFormat="false" ht="12.75" hidden="false" customHeight="false" outlineLevel="0" collapsed="false">
      <c r="A592" s="3" t="s">
        <v>1185</v>
      </c>
      <c r="B592" s="3" t="n">
        <v>201</v>
      </c>
      <c r="C592" s="3" t="n">
        <v>-17.3035</v>
      </c>
      <c r="D592" s="3" t="n">
        <v>0.683168</v>
      </c>
    </row>
    <row r="593" customFormat="false" ht="12.75" hidden="false" customHeight="false" outlineLevel="0" collapsed="false">
      <c r="A593" s="3" t="s">
        <v>1186</v>
      </c>
      <c r="B593" s="3" t="n">
        <v>201</v>
      </c>
      <c r="C593" s="3" t="n">
        <v>-14.7954</v>
      </c>
      <c r="D593" s="3" t="n">
        <v>0.683168</v>
      </c>
    </row>
    <row r="594" customFormat="false" ht="12.75" hidden="false" customHeight="false" outlineLevel="0" collapsed="false">
      <c r="A594" s="3" t="s">
        <v>1187</v>
      </c>
      <c r="B594" s="3" t="n">
        <v>239</v>
      </c>
      <c r="C594" s="3" t="n">
        <v>-5.06496</v>
      </c>
      <c r="D594" s="3" t="n">
        <v>0.70297</v>
      </c>
    </row>
    <row r="595" customFormat="false" ht="12.75" hidden="false" customHeight="false" outlineLevel="0" collapsed="false">
      <c r="A595" s="3" t="s">
        <v>1188</v>
      </c>
      <c r="B595" s="3" t="n">
        <v>238</v>
      </c>
      <c r="C595" s="3" t="n">
        <v>-3.43486</v>
      </c>
      <c r="D595" s="3" t="n">
        <v>0.70297</v>
      </c>
    </row>
    <row r="596" customFormat="false" ht="12.75" hidden="false" customHeight="false" outlineLevel="0" collapsed="false">
      <c r="A596" s="3" t="s">
        <v>1189</v>
      </c>
      <c r="B596" s="3" t="n">
        <v>548</v>
      </c>
      <c r="C596" s="3" t="n">
        <v>9.51519</v>
      </c>
      <c r="D596" s="3" t="n">
        <v>0.80198</v>
      </c>
    </row>
    <row r="597" customFormat="false" ht="12.75" hidden="false" customHeight="false" outlineLevel="0" collapsed="false">
      <c r="A597" s="3" t="s">
        <v>1190</v>
      </c>
      <c r="B597" s="3" t="n">
        <v>547</v>
      </c>
      <c r="C597" s="3" t="n">
        <v>9.63273</v>
      </c>
      <c r="D597" s="3" t="n">
        <v>0.80198</v>
      </c>
    </row>
    <row r="598" customFormat="false" ht="12.75" hidden="false" customHeight="false" outlineLevel="0" collapsed="false">
      <c r="A598" s="3" t="s">
        <v>1191</v>
      </c>
      <c r="B598" s="3" t="n">
        <v>1062</v>
      </c>
      <c r="C598" s="3" t="n">
        <v>-7.85719</v>
      </c>
      <c r="D598" s="3" t="n">
        <v>0.693069</v>
      </c>
    </row>
    <row r="599" customFormat="false" ht="12.75" hidden="false" customHeight="false" outlineLevel="0" collapsed="false">
      <c r="A599" s="3" t="s">
        <v>1192</v>
      </c>
      <c r="B599" s="3" t="n">
        <v>992</v>
      </c>
      <c r="C599" s="3" t="n">
        <v>-9.53742</v>
      </c>
      <c r="D599" s="3" t="n">
        <v>0.712871</v>
      </c>
    </row>
    <row r="600" customFormat="false" ht="12.75" hidden="false" customHeight="false" outlineLevel="0" collapsed="false">
      <c r="A600" s="3" t="s">
        <v>1193</v>
      </c>
      <c r="B600" s="3" t="n">
        <v>341</v>
      </c>
      <c r="C600" s="3" t="n">
        <v>-12.226</v>
      </c>
      <c r="D600" s="3" t="n">
        <v>0.643564</v>
      </c>
    </row>
    <row r="601" customFormat="false" ht="12.75" hidden="false" customHeight="false" outlineLevel="0" collapsed="false">
      <c r="A601" s="3" t="s">
        <v>1194</v>
      </c>
      <c r="B601" s="3" t="n">
        <v>346</v>
      </c>
      <c r="C601" s="3" t="n">
        <v>-13.7601</v>
      </c>
      <c r="D601" s="3" t="n">
        <v>0.663366</v>
      </c>
    </row>
    <row r="602" customFormat="false" ht="12.75" hidden="false" customHeight="false" outlineLevel="0" collapsed="false">
      <c r="A602" s="3" t="s">
        <v>1195</v>
      </c>
      <c r="B602" s="3" t="n">
        <v>530</v>
      </c>
      <c r="C602" s="3" t="n">
        <v>-12.3094</v>
      </c>
      <c r="D602" s="3" t="n">
        <v>0.673267</v>
      </c>
    </row>
    <row r="603" customFormat="false" ht="12.75" hidden="false" customHeight="false" outlineLevel="0" collapsed="false">
      <c r="A603" s="3" t="s">
        <v>1196</v>
      </c>
      <c r="B603" s="3" t="n">
        <v>535</v>
      </c>
      <c r="C603" s="3" t="n">
        <v>-13.0565</v>
      </c>
      <c r="D603" s="3" t="n">
        <v>0.673267</v>
      </c>
    </row>
    <row r="604" customFormat="false" ht="12.75" hidden="false" customHeight="false" outlineLevel="0" collapsed="false">
      <c r="A604" s="3" t="s">
        <v>1197</v>
      </c>
      <c r="B604" s="3" t="n">
        <v>605</v>
      </c>
      <c r="C604" s="3" t="n">
        <v>7.12365</v>
      </c>
      <c r="D604" s="3" t="n">
        <v>0.762376</v>
      </c>
    </row>
    <row r="605" customFormat="false" ht="12.75" hidden="false" customHeight="false" outlineLevel="0" collapsed="false">
      <c r="A605" s="3" t="s">
        <v>1198</v>
      </c>
      <c r="B605" s="3" t="n">
        <v>605</v>
      </c>
      <c r="C605" s="3" t="n">
        <v>7.27178</v>
      </c>
      <c r="D605" s="3" t="n">
        <v>0.782178</v>
      </c>
    </row>
    <row r="606" customFormat="false" ht="12.75" hidden="false" customHeight="false" outlineLevel="0" collapsed="false">
      <c r="A606" s="3" t="s">
        <v>1199</v>
      </c>
      <c r="B606" s="3" t="n">
        <v>206</v>
      </c>
      <c r="C606" s="3" t="n">
        <v>6.57447</v>
      </c>
      <c r="D606" s="3" t="n">
        <v>0.584158</v>
      </c>
    </row>
    <row r="607" customFormat="false" ht="12.75" hidden="false" customHeight="false" outlineLevel="0" collapsed="false">
      <c r="A607" s="3" t="s">
        <v>1200</v>
      </c>
      <c r="B607" s="3" t="n">
        <v>206</v>
      </c>
      <c r="C607" s="3" t="n">
        <v>3.22811</v>
      </c>
      <c r="D607" s="3" t="n">
        <v>0.60396</v>
      </c>
    </row>
    <row r="608" customFormat="false" ht="12.75" hidden="false" customHeight="false" outlineLevel="0" collapsed="false">
      <c r="A608" s="3" t="s">
        <v>1201</v>
      </c>
      <c r="B608" s="3" t="n">
        <v>965</v>
      </c>
      <c r="C608" s="3" t="n">
        <v>-7.73936</v>
      </c>
      <c r="D608" s="3" t="n">
        <v>0.673267</v>
      </c>
    </row>
    <row r="609" customFormat="false" ht="12.75" hidden="false" customHeight="false" outlineLevel="0" collapsed="false">
      <c r="A609" s="3" t="s">
        <v>1202</v>
      </c>
      <c r="B609" s="3" t="n">
        <v>961</v>
      </c>
      <c r="C609" s="3" t="n">
        <v>-6.54687</v>
      </c>
      <c r="D609" s="3" t="n">
        <v>0.70297</v>
      </c>
    </row>
    <row r="610" customFormat="false" ht="12.75" hidden="false" customHeight="false" outlineLevel="0" collapsed="false">
      <c r="A610" s="3" t="s">
        <v>1203</v>
      </c>
      <c r="B610" s="3" t="n">
        <v>964</v>
      </c>
      <c r="C610" s="3" t="n">
        <v>-5.54513</v>
      </c>
      <c r="D610" s="3" t="n">
        <v>0.712871</v>
      </c>
    </row>
    <row r="611" customFormat="false" ht="12.75" hidden="false" customHeight="false" outlineLevel="0" collapsed="false">
      <c r="A611" s="3" t="s">
        <v>1204</v>
      </c>
      <c r="B611" s="3" t="n">
        <v>963</v>
      </c>
      <c r="C611" s="3" t="n">
        <v>-5.54558</v>
      </c>
      <c r="D611" s="3" t="n">
        <v>0.712871</v>
      </c>
    </row>
    <row r="612" customFormat="false" ht="12.75" hidden="false" customHeight="false" outlineLevel="0" collapsed="false">
      <c r="A612" s="3" t="s">
        <v>1205</v>
      </c>
      <c r="B612" s="3" t="n">
        <v>998</v>
      </c>
      <c r="C612" s="3" t="n">
        <v>-7.44101</v>
      </c>
      <c r="D612" s="3" t="n">
        <v>0.70297</v>
      </c>
    </row>
    <row r="613" customFormat="false" ht="12.75" hidden="false" customHeight="false" outlineLevel="0" collapsed="false">
      <c r="A613" s="3" t="s">
        <v>1206</v>
      </c>
      <c r="B613" s="3" t="n">
        <v>995</v>
      </c>
      <c r="C613" s="3" t="n">
        <v>-10.6297</v>
      </c>
      <c r="D613" s="3" t="n">
        <v>0.712871</v>
      </c>
    </row>
    <row r="614" customFormat="false" ht="12.75" hidden="false" customHeight="false" outlineLevel="0" collapsed="false">
      <c r="A614" s="3" t="s">
        <v>1207</v>
      </c>
      <c r="B614" s="3" t="n">
        <v>111</v>
      </c>
      <c r="C614" s="3" t="n">
        <v>-29.6021</v>
      </c>
      <c r="D614" s="3" t="n">
        <v>0.633663</v>
      </c>
    </row>
    <row r="615" customFormat="false" ht="12.75" hidden="false" customHeight="false" outlineLevel="0" collapsed="false">
      <c r="A615" s="3" t="s">
        <v>1208</v>
      </c>
      <c r="B615" s="3" t="n">
        <v>153</v>
      </c>
      <c r="C615" s="3" t="n">
        <v>-16.9334</v>
      </c>
      <c r="D615" s="3" t="n">
        <v>0.712871</v>
      </c>
    </row>
    <row r="616" customFormat="false" ht="12.75" hidden="false" customHeight="false" outlineLevel="0" collapsed="false">
      <c r="A616" s="3" t="s">
        <v>1209</v>
      </c>
      <c r="B616" s="3" t="n">
        <v>1000</v>
      </c>
      <c r="C616" s="3" t="n">
        <v>-12.2781</v>
      </c>
      <c r="D616" s="3" t="n">
        <v>0.712871</v>
      </c>
    </row>
    <row r="617" customFormat="false" ht="12.75" hidden="false" customHeight="false" outlineLevel="0" collapsed="false">
      <c r="A617" s="3" t="s">
        <v>1210</v>
      </c>
      <c r="B617" s="3" t="n">
        <v>1017</v>
      </c>
      <c r="C617" s="3" t="n">
        <v>-13.456</v>
      </c>
      <c r="D617" s="3" t="n">
        <v>0.712871</v>
      </c>
    </row>
    <row r="618" customFormat="false" ht="12.75" hidden="false" customHeight="false" outlineLevel="0" collapsed="false">
      <c r="A618" s="3" t="s">
        <v>1211</v>
      </c>
      <c r="B618" s="3" t="n">
        <v>960</v>
      </c>
      <c r="C618" s="3" t="n">
        <v>-7.18998</v>
      </c>
      <c r="D618" s="3" t="n">
        <v>0.712871</v>
      </c>
    </row>
    <row r="619" customFormat="false" ht="12.75" hidden="false" customHeight="false" outlineLevel="0" collapsed="false">
      <c r="A619" s="3" t="s">
        <v>1212</v>
      </c>
      <c r="B619" s="3" t="n">
        <v>960</v>
      </c>
      <c r="C619" s="3" t="n">
        <v>-7.30207</v>
      </c>
      <c r="D619" s="3" t="n">
        <v>0.712871</v>
      </c>
    </row>
    <row r="620" customFormat="false" ht="12.75" hidden="false" customHeight="false" outlineLevel="0" collapsed="false">
      <c r="A620" s="3" t="s">
        <v>1213</v>
      </c>
      <c r="B620" s="3" t="n">
        <v>955</v>
      </c>
      <c r="C620" s="3" t="n">
        <v>-1.7543</v>
      </c>
      <c r="D620" s="3" t="n">
        <v>0.712871</v>
      </c>
    </row>
    <row r="621" customFormat="false" ht="12.75" hidden="false" customHeight="false" outlineLevel="0" collapsed="false">
      <c r="A621" s="3" t="s">
        <v>1214</v>
      </c>
      <c r="B621" s="3" t="n">
        <v>958</v>
      </c>
      <c r="C621" s="3" t="n">
        <v>-0.400313</v>
      </c>
      <c r="D621" s="3" t="n">
        <v>0.712871</v>
      </c>
    </row>
    <row r="622" customFormat="false" ht="12.75" hidden="false" customHeight="false" outlineLevel="0" collapsed="false">
      <c r="A622" s="3" t="s">
        <v>1215</v>
      </c>
      <c r="B622" s="3" t="n">
        <v>753</v>
      </c>
      <c r="C622" s="3" t="n">
        <v>-1.00785</v>
      </c>
      <c r="D622" s="3" t="n">
        <v>0.960396</v>
      </c>
    </row>
    <row r="623" customFormat="false" ht="12.75" hidden="false" customHeight="false" outlineLevel="0" collapsed="false">
      <c r="A623" s="3" t="s">
        <v>1216</v>
      </c>
      <c r="B623" s="3" t="n">
        <v>743</v>
      </c>
      <c r="C623" s="3" t="n">
        <v>-5.27414</v>
      </c>
      <c r="D623" s="3" t="n">
        <v>0.960396</v>
      </c>
    </row>
    <row r="624" customFormat="false" ht="12.75" hidden="false" customHeight="false" outlineLevel="0" collapsed="false">
      <c r="A624" s="3" t="s">
        <v>1217</v>
      </c>
      <c r="B624" s="3" t="n">
        <v>167</v>
      </c>
      <c r="C624" s="3" t="n">
        <v>-27.8674</v>
      </c>
      <c r="D624" s="3" t="n">
        <v>0.49505</v>
      </c>
    </row>
    <row r="625" customFormat="false" ht="12.75" hidden="false" customHeight="false" outlineLevel="0" collapsed="false">
      <c r="A625" s="3" t="s">
        <v>1218</v>
      </c>
      <c r="B625" s="3" t="n">
        <v>962</v>
      </c>
      <c r="C625" s="3" t="n">
        <v>-1.21173</v>
      </c>
      <c r="D625" s="3" t="n">
        <v>0.514851</v>
      </c>
    </row>
    <row r="626" customFormat="false" ht="12.75" hidden="false" customHeight="false" outlineLevel="0" collapsed="false">
      <c r="A626" s="3" t="s">
        <v>1219</v>
      </c>
      <c r="B626" s="3" t="n">
        <v>109</v>
      </c>
      <c r="C626" s="3" t="n">
        <v>-37.9174</v>
      </c>
      <c r="D626" s="3" t="n">
        <v>0.534653</v>
      </c>
    </row>
    <row r="627" customFormat="false" ht="12.75" hidden="false" customHeight="false" outlineLevel="0" collapsed="false">
      <c r="A627" s="3" t="s">
        <v>1220</v>
      </c>
      <c r="B627" s="3" t="n">
        <v>105</v>
      </c>
      <c r="C627" s="3" t="n">
        <v>-31.844</v>
      </c>
      <c r="D627" s="3" t="n">
        <v>0.554455</v>
      </c>
    </row>
    <row r="628" customFormat="false" ht="12.75" hidden="false" customHeight="false" outlineLevel="0" collapsed="false">
      <c r="A628" s="3" t="s">
        <v>1221</v>
      </c>
      <c r="B628" s="3" t="n">
        <v>98</v>
      </c>
      <c r="C628" s="3" t="n">
        <v>-32.9125</v>
      </c>
      <c r="D628" s="3" t="n">
        <v>0.653061</v>
      </c>
    </row>
    <row r="629" customFormat="false" ht="12.75" hidden="false" customHeight="false" outlineLevel="0" collapsed="false">
      <c r="A629" s="3" t="s">
        <v>1222</v>
      </c>
      <c r="B629" s="3" t="n">
        <v>138</v>
      </c>
      <c r="C629" s="3" t="n">
        <v>-22.6799</v>
      </c>
      <c r="D629" s="3" t="n">
        <v>0.60396</v>
      </c>
    </row>
    <row r="630" customFormat="false" ht="12.75" hidden="false" customHeight="false" outlineLevel="0" collapsed="false">
      <c r="A630" s="3" t="s">
        <v>1223</v>
      </c>
      <c r="B630" s="3" t="n">
        <v>101</v>
      </c>
      <c r="C630" s="3" t="n">
        <v>-40.5331</v>
      </c>
      <c r="D630" s="3" t="n">
        <v>0.643564</v>
      </c>
    </row>
    <row r="631" customFormat="false" ht="12.75" hidden="false" customHeight="false" outlineLevel="0" collapsed="false">
      <c r="A631" s="3" t="s">
        <v>1224</v>
      </c>
      <c r="B631" s="3" t="n">
        <v>113</v>
      </c>
      <c r="C631" s="3" t="n">
        <v>-36.598</v>
      </c>
      <c r="D631" s="3" t="n">
        <v>0.584158</v>
      </c>
    </row>
    <row r="632" customFormat="false" ht="12.75" hidden="false" customHeight="false" outlineLevel="0" collapsed="false">
      <c r="A632" s="3" t="s">
        <v>1225</v>
      </c>
      <c r="B632" s="3" t="n">
        <v>105</v>
      </c>
      <c r="C632" s="3" t="n">
        <v>-38.0003</v>
      </c>
      <c r="D632" s="3" t="n">
        <v>0.534653</v>
      </c>
    </row>
    <row r="633" customFormat="false" ht="12.75" hidden="false" customHeight="false" outlineLevel="0" collapsed="false">
      <c r="A633" s="3" t="s">
        <v>1226</v>
      </c>
      <c r="B633" s="3" t="n">
        <v>101</v>
      </c>
      <c r="C633" s="3" t="n">
        <v>-38.6887</v>
      </c>
      <c r="D633" s="3" t="n">
        <v>0.544554</v>
      </c>
    </row>
    <row r="634" customFormat="false" ht="12.75" hidden="false" customHeight="false" outlineLevel="0" collapsed="false">
      <c r="A634" s="3" t="s">
        <v>1227</v>
      </c>
      <c r="B634" s="3" t="n">
        <v>543</v>
      </c>
      <c r="C634" s="3" t="n">
        <v>1.61762</v>
      </c>
      <c r="D634" s="3" t="n">
        <v>0.792079</v>
      </c>
    </row>
    <row r="635" customFormat="false" ht="12.75" hidden="false" customHeight="false" outlineLevel="0" collapsed="false">
      <c r="A635" s="3" t="s">
        <v>1228</v>
      </c>
      <c r="B635" s="3" t="n">
        <v>544</v>
      </c>
      <c r="C635" s="3" t="n">
        <v>4.89757</v>
      </c>
      <c r="D635" s="3" t="n">
        <v>0.80198</v>
      </c>
    </row>
    <row r="636" customFormat="false" ht="12.75" hidden="false" customHeight="false" outlineLevel="0" collapsed="false">
      <c r="A636" s="3" t="s">
        <v>1229</v>
      </c>
      <c r="B636" s="3" t="n">
        <v>168</v>
      </c>
      <c r="C636" s="3" t="n">
        <v>-25.4523</v>
      </c>
      <c r="D636" s="3" t="n">
        <v>0.653465</v>
      </c>
    </row>
    <row r="637" customFormat="false" ht="12.75" hidden="false" customHeight="false" outlineLevel="0" collapsed="false">
      <c r="A637" s="3" t="s">
        <v>1230</v>
      </c>
      <c r="B637" s="3" t="n">
        <v>166</v>
      </c>
      <c r="C637" s="3" t="n">
        <v>-25.881</v>
      </c>
      <c r="D637" s="3" t="n">
        <v>0.643564</v>
      </c>
    </row>
    <row r="638" customFormat="false" ht="12.75" hidden="false" customHeight="false" outlineLevel="0" collapsed="false">
      <c r="A638" s="3" t="s">
        <v>1231</v>
      </c>
      <c r="B638" s="3" t="n">
        <v>656</v>
      </c>
      <c r="C638" s="3" t="n">
        <v>-11.7386</v>
      </c>
      <c r="D638" s="3" t="n">
        <v>0.712871</v>
      </c>
    </row>
    <row r="639" customFormat="false" ht="12.75" hidden="false" customHeight="false" outlineLevel="0" collapsed="false">
      <c r="A639" s="3" t="s">
        <v>1232</v>
      </c>
      <c r="B639" s="3" t="n">
        <v>665</v>
      </c>
      <c r="C639" s="3" t="n">
        <v>-5.45931</v>
      </c>
      <c r="D639" s="3" t="n">
        <v>0.712871</v>
      </c>
    </row>
    <row r="640" customFormat="false" ht="12.75" hidden="false" customHeight="false" outlineLevel="0" collapsed="false">
      <c r="A640" s="3" t="s">
        <v>1233</v>
      </c>
      <c r="B640" s="3" t="n">
        <v>229</v>
      </c>
      <c r="C640" s="3" t="n">
        <v>0.0639897</v>
      </c>
      <c r="D640" s="3" t="n">
        <v>0.683168</v>
      </c>
    </row>
    <row r="641" customFormat="false" ht="12.75" hidden="false" customHeight="false" outlineLevel="0" collapsed="false">
      <c r="A641" s="3" t="s">
        <v>1234</v>
      </c>
      <c r="B641" s="3" t="n">
        <v>242</v>
      </c>
      <c r="C641" s="3" t="n">
        <v>-12.9503</v>
      </c>
      <c r="D641" s="3" t="n">
        <v>0.60396</v>
      </c>
    </row>
    <row r="642" customFormat="false" ht="12.75" hidden="false" customHeight="false" outlineLevel="0" collapsed="false">
      <c r="A642" s="3" t="s">
        <v>1235</v>
      </c>
      <c r="B642" s="3" t="n">
        <v>187</v>
      </c>
      <c r="C642" s="3" t="n">
        <v>-24.2873</v>
      </c>
      <c r="D642" s="3" t="n">
        <v>0.712871</v>
      </c>
    </row>
    <row r="643" customFormat="false" ht="12.75" hidden="false" customHeight="false" outlineLevel="0" collapsed="false">
      <c r="A643" s="3" t="s">
        <v>1236</v>
      </c>
      <c r="B643" s="3" t="n">
        <v>184</v>
      </c>
      <c r="C643" s="3" t="n">
        <v>-24.8269</v>
      </c>
      <c r="D643" s="3" t="n">
        <v>0.712871</v>
      </c>
    </row>
    <row r="644" customFormat="false" ht="12.75" hidden="false" customHeight="false" outlineLevel="0" collapsed="false">
      <c r="A644" s="3" t="s">
        <v>1237</v>
      </c>
      <c r="B644" s="3" t="n">
        <v>357</v>
      </c>
      <c r="C644" s="3" t="n">
        <v>-26.0959</v>
      </c>
      <c r="D644" s="3" t="n">
        <v>0.455446</v>
      </c>
    </row>
    <row r="645" customFormat="false" ht="12.75" hidden="false" customHeight="false" outlineLevel="0" collapsed="false">
      <c r="A645" s="3" t="s">
        <v>1238</v>
      </c>
      <c r="B645" s="3" t="n">
        <v>581</v>
      </c>
      <c r="C645" s="3" t="n">
        <v>6.67185</v>
      </c>
      <c r="D645" s="3" t="n">
        <v>0.80198</v>
      </c>
    </row>
    <row r="646" customFormat="false" ht="12.75" hidden="false" customHeight="false" outlineLevel="0" collapsed="false">
      <c r="A646" s="3" t="s">
        <v>1239</v>
      </c>
      <c r="B646" s="3" t="n">
        <v>582</v>
      </c>
      <c r="C646" s="3" t="n">
        <v>6.6498</v>
      </c>
      <c r="D646" s="3" t="n">
        <v>0.80198</v>
      </c>
    </row>
    <row r="647" customFormat="false" ht="12.75" hidden="false" customHeight="false" outlineLevel="0" collapsed="false">
      <c r="A647" s="3" t="s">
        <v>1240</v>
      </c>
      <c r="B647" s="3" t="n">
        <v>100</v>
      </c>
      <c r="C647" s="3" t="n">
        <v>-51.6574</v>
      </c>
      <c r="D647" s="3" t="n">
        <v>0.33</v>
      </c>
    </row>
    <row r="648" customFormat="false" ht="12.75" hidden="false" customHeight="false" outlineLevel="0" collapsed="false">
      <c r="A648" s="3" t="s">
        <v>1241</v>
      </c>
      <c r="B648" s="3" t="n">
        <v>115</v>
      </c>
      <c r="C648" s="3" t="n">
        <v>-32.4561</v>
      </c>
      <c r="D648" s="3" t="n">
        <v>0.50495</v>
      </c>
    </row>
    <row r="649" customFormat="false" ht="12.75" hidden="false" customHeight="false" outlineLevel="0" collapsed="false">
      <c r="A649" s="3" t="s">
        <v>1242</v>
      </c>
      <c r="B649" s="3" t="n">
        <v>435</v>
      </c>
      <c r="C649" s="3" t="n">
        <v>-11.1227</v>
      </c>
      <c r="D649" s="3" t="n">
        <v>0.693069</v>
      </c>
    </row>
    <row r="650" customFormat="false" ht="12.75" hidden="false" customHeight="false" outlineLevel="0" collapsed="false">
      <c r="A650" s="3" t="s">
        <v>1243</v>
      </c>
      <c r="B650" s="3" t="n">
        <v>441</v>
      </c>
      <c r="C650" s="3" t="n">
        <v>-11.9149</v>
      </c>
      <c r="D650" s="3" t="n">
        <v>0.722772</v>
      </c>
    </row>
    <row r="651" customFormat="false" ht="12.75" hidden="false" customHeight="false" outlineLevel="0" collapsed="false">
      <c r="A651" s="3" t="s">
        <v>1244</v>
      </c>
      <c r="B651" s="3" t="n">
        <v>312</v>
      </c>
      <c r="C651" s="3" t="n">
        <v>-24.2014</v>
      </c>
      <c r="D651" s="3" t="n">
        <v>0.49505</v>
      </c>
    </row>
    <row r="652" customFormat="false" ht="12.75" hidden="false" customHeight="false" outlineLevel="0" collapsed="false">
      <c r="A652" s="3" t="s">
        <v>1245</v>
      </c>
      <c r="B652" s="3" t="n">
        <v>958</v>
      </c>
      <c r="C652" s="3" t="n">
        <v>0.613461</v>
      </c>
      <c r="D652" s="3" t="n">
        <v>0.722772</v>
      </c>
    </row>
    <row r="653" customFormat="false" ht="12.75" hidden="false" customHeight="false" outlineLevel="0" collapsed="false">
      <c r="A653" s="3" t="s">
        <v>1246</v>
      </c>
      <c r="B653" s="3" t="n">
        <v>958</v>
      </c>
      <c r="C653" s="3" t="n">
        <v>-0.437463</v>
      </c>
      <c r="D653" s="3" t="n">
        <v>0.712871</v>
      </c>
    </row>
    <row r="654" customFormat="false" ht="12.75" hidden="false" customHeight="false" outlineLevel="0" collapsed="false">
      <c r="A654" s="3" t="s">
        <v>1247</v>
      </c>
      <c r="B654" s="3" t="n">
        <v>547</v>
      </c>
      <c r="C654" s="3" t="n">
        <v>-6.14466</v>
      </c>
      <c r="D654" s="3" t="n">
        <v>0.752475</v>
      </c>
    </row>
    <row r="655" customFormat="false" ht="12.75" hidden="false" customHeight="false" outlineLevel="0" collapsed="false">
      <c r="A655" s="3" t="s">
        <v>1248</v>
      </c>
      <c r="B655" s="3" t="n">
        <v>547</v>
      </c>
      <c r="C655" s="3" t="n">
        <v>1.17823</v>
      </c>
      <c r="D655" s="3" t="n">
        <v>0.752475</v>
      </c>
    </row>
    <row r="656" customFormat="false" ht="12.75" hidden="false" customHeight="false" outlineLevel="0" collapsed="false">
      <c r="A656" s="3" t="s">
        <v>1249</v>
      </c>
      <c r="B656" s="3" t="n">
        <v>131</v>
      </c>
      <c r="C656" s="3" t="n">
        <v>-24.1913</v>
      </c>
      <c r="D656" s="3" t="n">
        <v>0.574257</v>
      </c>
    </row>
    <row r="657" customFormat="false" ht="12.75" hidden="false" customHeight="false" outlineLevel="0" collapsed="false">
      <c r="A657" s="3" t="s">
        <v>1250</v>
      </c>
      <c r="B657" s="3" t="n">
        <v>165</v>
      </c>
      <c r="C657" s="3" t="n">
        <v>-25.5112</v>
      </c>
      <c r="D657" s="3" t="n">
        <v>0.415842</v>
      </c>
    </row>
    <row r="658" customFormat="false" ht="12.75" hidden="false" customHeight="false" outlineLevel="0" collapsed="false">
      <c r="A658" s="3" t="s">
        <v>1251</v>
      </c>
      <c r="B658" s="3" t="n">
        <v>126</v>
      </c>
      <c r="C658" s="3" t="n">
        <v>-26.9572</v>
      </c>
      <c r="D658" s="3" t="n">
        <v>0.524752</v>
      </c>
    </row>
    <row r="659" customFormat="false" ht="12.75" hidden="false" customHeight="false" outlineLevel="0" collapsed="false">
      <c r="A659" s="3" t="s">
        <v>1252</v>
      </c>
      <c r="B659" s="3" t="n">
        <v>119</v>
      </c>
      <c r="C659" s="3" t="n">
        <v>-30.493</v>
      </c>
      <c r="D659" s="3" t="n">
        <v>0.50495</v>
      </c>
    </row>
    <row r="660" customFormat="false" ht="12.75" hidden="false" customHeight="false" outlineLevel="0" collapsed="false">
      <c r="A660" s="3" t="s">
        <v>1253</v>
      </c>
      <c r="B660" s="3" t="n">
        <v>182</v>
      </c>
      <c r="C660" s="3" t="n">
        <v>-6.07308</v>
      </c>
      <c r="D660" s="3" t="n">
        <v>0.782178</v>
      </c>
    </row>
    <row r="661" customFormat="false" ht="12.75" hidden="false" customHeight="false" outlineLevel="0" collapsed="false">
      <c r="A661" s="3" t="s">
        <v>1254</v>
      </c>
      <c r="B661" s="3" t="n">
        <v>198</v>
      </c>
      <c r="C661" s="3" t="n">
        <v>-18.0727</v>
      </c>
      <c r="D661" s="3" t="n">
        <v>0.613861</v>
      </c>
    </row>
    <row r="662" customFormat="false" ht="12.75" hidden="false" customHeight="false" outlineLevel="0" collapsed="false">
      <c r="A662" s="3" t="s">
        <v>1255</v>
      </c>
      <c r="B662" s="3" t="n">
        <v>182</v>
      </c>
      <c r="C662" s="3" t="n">
        <v>-6.07308</v>
      </c>
      <c r="D662" s="3" t="n">
        <v>0.782178</v>
      </c>
    </row>
    <row r="663" customFormat="false" ht="12.75" hidden="false" customHeight="false" outlineLevel="0" collapsed="false">
      <c r="A663" s="3" t="s">
        <v>1256</v>
      </c>
      <c r="B663" s="3" t="n">
        <v>198</v>
      </c>
      <c r="C663" s="3" t="n">
        <v>-18.0727</v>
      </c>
      <c r="D663" s="3" t="n">
        <v>0.613861</v>
      </c>
    </row>
    <row r="664" customFormat="false" ht="12.75" hidden="false" customHeight="false" outlineLevel="0" collapsed="false">
      <c r="A664" s="3" t="s">
        <v>1257</v>
      </c>
      <c r="B664" s="3" t="n">
        <v>855</v>
      </c>
      <c r="C664" s="3" t="n">
        <v>-11.5595</v>
      </c>
      <c r="D664" s="3" t="n">
        <v>0.712871</v>
      </c>
    </row>
    <row r="665" customFormat="false" ht="12.75" hidden="false" customHeight="false" outlineLevel="0" collapsed="false">
      <c r="A665" s="3" t="s">
        <v>1258</v>
      </c>
      <c r="B665" s="3" t="n">
        <v>855</v>
      </c>
      <c r="C665" s="3" t="n">
        <v>-11.5551</v>
      </c>
      <c r="D665" s="3" t="n">
        <v>0.712871</v>
      </c>
    </row>
    <row r="666" customFormat="false" ht="12.75" hidden="false" customHeight="false" outlineLevel="0" collapsed="false">
      <c r="A666" s="3" t="s">
        <v>1259</v>
      </c>
      <c r="B666" s="3" t="n">
        <v>180</v>
      </c>
      <c r="C666" s="3" t="n">
        <v>-20.4613</v>
      </c>
      <c r="D666" s="3" t="n">
        <v>0.663366</v>
      </c>
    </row>
    <row r="667" customFormat="false" ht="12.75" hidden="false" customHeight="false" outlineLevel="0" collapsed="false">
      <c r="A667" s="3" t="s">
        <v>1260</v>
      </c>
      <c r="B667" s="3" t="n">
        <v>180</v>
      </c>
      <c r="C667" s="3" t="n">
        <v>-17.6408</v>
      </c>
      <c r="D667" s="3" t="n">
        <v>0.683168</v>
      </c>
    </row>
    <row r="668" customFormat="false" ht="12.75" hidden="false" customHeight="false" outlineLevel="0" collapsed="false">
      <c r="A668" s="3" t="s">
        <v>1261</v>
      </c>
      <c r="B668" s="3" t="n">
        <v>126</v>
      </c>
      <c r="C668" s="3" t="n">
        <v>-32.2117</v>
      </c>
      <c r="D668" s="3" t="n">
        <v>0.524752</v>
      </c>
    </row>
    <row r="669" customFormat="false" ht="12.75" hidden="false" customHeight="false" outlineLevel="0" collapsed="false">
      <c r="A669" s="3" t="s">
        <v>1262</v>
      </c>
      <c r="B669" s="3" t="n">
        <v>114</v>
      </c>
      <c r="C669" s="3" t="n">
        <v>-30.5257</v>
      </c>
      <c r="D669" s="3" t="n">
        <v>0.663366</v>
      </c>
    </row>
    <row r="670" customFormat="false" ht="12.75" hidden="false" customHeight="false" outlineLevel="0" collapsed="false">
      <c r="A670" s="3" t="s">
        <v>1261</v>
      </c>
      <c r="B670" s="3" t="n">
        <v>126</v>
      </c>
      <c r="C670" s="3" t="n">
        <v>-32.2117</v>
      </c>
      <c r="D670" s="3" t="n">
        <v>0.524752</v>
      </c>
    </row>
    <row r="671" customFormat="false" ht="12.75" hidden="false" customHeight="false" outlineLevel="0" collapsed="false">
      <c r="A671" s="3" t="s">
        <v>1263</v>
      </c>
      <c r="B671" s="3" t="n">
        <v>114</v>
      </c>
      <c r="C671" s="3" t="n">
        <v>-30.5257</v>
      </c>
      <c r="D671" s="3" t="n">
        <v>0.663366</v>
      </c>
    </row>
    <row r="672" customFormat="false" ht="12.75" hidden="false" customHeight="false" outlineLevel="0" collapsed="false">
      <c r="A672" s="3" t="s">
        <v>1264</v>
      </c>
      <c r="B672" s="3" t="n">
        <v>983</v>
      </c>
      <c r="C672" s="3" t="n">
        <v>-13.7058</v>
      </c>
      <c r="D672" s="3" t="n">
        <v>0.663366</v>
      </c>
    </row>
    <row r="673" customFormat="false" ht="12.75" hidden="false" customHeight="false" outlineLevel="0" collapsed="false">
      <c r="A673" s="3" t="s">
        <v>1265</v>
      </c>
      <c r="B673" s="3" t="n">
        <v>969</v>
      </c>
      <c r="C673" s="3" t="n">
        <v>-14.4289</v>
      </c>
      <c r="D673" s="3" t="n">
        <v>0.663366</v>
      </c>
    </row>
    <row r="674" customFormat="false" ht="12.75" hidden="false" customHeight="false" outlineLevel="0" collapsed="false">
      <c r="A674" s="3" t="s">
        <v>1266</v>
      </c>
      <c r="B674" s="3" t="n">
        <v>368</v>
      </c>
      <c r="C674" s="3" t="n">
        <v>-11.849</v>
      </c>
      <c r="D674" s="3" t="n">
        <v>0.633663</v>
      </c>
    </row>
    <row r="675" customFormat="false" ht="12.75" hidden="false" customHeight="false" outlineLevel="0" collapsed="false">
      <c r="A675" s="3" t="s">
        <v>1267</v>
      </c>
      <c r="B675" s="3" t="n">
        <v>375</v>
      </c>
      <c r="C675" s="3" t="n">
        <v>-7.7648</v>
      </c>
      <c r="D675" s="3" t="n">
        <v>0.653465</v>
      </c>
    </row>
    <row r="676" customFormat="false" ht="12.75" hidden="false" customHeight="false" outlineLevel="0" collapsed="false">
      <c r="A676" s="3" t="s">
        <v>1268</v>
      </c>
      <c r="B676" s="3" t="n">
        <v>242</v>
      </c>
      <c r="C676" s="3" t="n">
        <v>-2.51505</v>
      </c>
      <c r="D676" s="3" t="n">
        <v>0.970297</v>
      </c>
    </row>
    <row r="677" customFormat="false" ht="12.75" hidden="false" customHeight="false" outlineLevel="0" collapsed="false">
      <c r="A677" s="3" t="s">
        <v>1269</v>
      </c>
      <c r="B677" s="3" t="n">
        <v>216</v>
      </c>
      <c r="C677" s="3" t="n">
        <v>-3.013</v>
      </c>
      <c r="D677" s="3" t="n">
        <v>0.960396</v>
      </c>
    </row>
    <row r="678" customFormat="false" ht="12.75" hidden="false" customHeight="false" outlineLevel="0" collapsed="false">
      <c r="A678" s="3" t="s">
        <v>1270</v>
      </c>
      <c r="B678" s="3" t="n">
        <v>554</v>
      </c>
      <c r="C678" s="3" t="n">
        <v>-5.51277</v>
      </c>
      <c r="D678" s="3" t="n">
        <v>0.722772</v>
      </c>
    </row>
    <row r="679" customFormat="false" ht="12.75" hidden="false" customHeight="false" outlineLevel="0" collapsed="false">
      <c r="A679" s="3" t="s">
        <v>1271</v>
      </c>
      <c r="B679" s="3" t="n">
        <v>558</v>
      </c>
      <c r="C679" s="3" t="n">
        <v>-2.89073</v>
      </c>
      <c r="D679" s="3" t="n">
        <v>0.732673</v>
      </c>
    </row>
    <row r="680" customFormat="false" ht="12.75" hidden="false" customHeight="false" outlineLevel="0" collapsed="false">
      <c r="A680" s="3" t="s">
        <v>1272</v>
      </c>
      <c r="B680" s="3" t="n">
        <v>941</v>
      </c>
      <c r="C680" s="3" t="n">
        <v>-0.256008</v>
      </c>
      <c r="D680" s="3" t="n">
        <v>0.712871</v>
      </c>
    </row>
    <row r="681" customFormat="false" ht="12.75" hidden="false" customHeight="false" outlineLevel="0" collapsed="false">
      <c r="A681" s="3" t="s">
        <v>1273</v>
      </c>
      <c r="B681" s="3" t="n">
        <v>952</v>
      </c>
      <c r="C681" s="3" t="n">
        <v>-1.25665</v>
      </c>
      <c r="D681" s="3" t="n">
        <v>0.712871</v>
      </c>
    </row>
    <row r="682" customFormat="false" ht="12.75" hidden="false" customHeight="false" outlineLevel="0" collapsed="false">
      <c r="A682" s="3" t="s">
        <v>1274</v>
      </c>
      <c r="B682" s="3" t="n">
        <v>210</v>
      </c>
      <c r="C682" s="3" t="n">
        <v>-10.3912</v>
      </c>
      <c r="D682" s="3" t="n">
        <v>0.673267</v>
      </c>
    </row>
    <row r="683" customFormat="false" ht="12.75" hidden="false" customHeight="false" outlineLevel="0" collapsed="false">
      <c r="A683" s="3" t="s">
        <v>1275</v>
      </c>
      <c r="B683" s="3" t="n">
        <v>525</v>
      </c>
      <c r="C683" s="3" t="n">
        <v>0.48266</v>
      </c>
      <c r="D683" s="3" t="n">
        <v>0.772277</v>
      </c>
    </row>
    <row r="684" customFormat="false" ht="12.75" hidden="false" customHeight="false" outlineLevel="0" collapsed="false">
      <c r="A684" s="3" t="s">
        <v>1276</v>
      </c>
      <c r="B684" s="3" t="n">
        <v>527</v>
      </c>
      <c r="C684" s="3" t="n">
        <v>-7.04061</v>
      </c>
      <c r="D684" s="3" t="n">
        <v>0.772277</v>
      </c>
    </row>
    <row r="685" customFormat="false" ht="12.75" hidden="false" customHeight="false" outlineLevel="0" collapsed="false">
      <c r="A685" s="3" t="s">
        <v>1277</v>
      </c>
      <c r="B685" s="3" t="n">
        <v>221</v>
      </c>
      <c r="C685" s="3" t="n">
        <v>-12.0509</v>
      </c>
      <c r="D685" s="3" t="n">
        <v>0.663366</v>
      </c>
    </row>
    <row r="686" customFormat="false" ht="12.75" hidden="false" customHeight="false" outlineLevel="0" collapsed="false">
      <c r="A686" s="3" t="s">
        <v>1278</v>
      </c>
      <c r="B686" s="3" t="n">
        <v>375</v>
      </c>
      <c r="C686" s="3" t="n">
        <v>6.32677</v>
      </c>
      <c r="D686" s="3" t="n">
        <v>0.772277</v>
      </c>
    </row>
    <row r="687" customFormat="false" ht="12.75" hidden="false" customHeight="false" outlineLevel="0" collapsed="false">
      <c r="A687" s="3" t="s">
        <v>1279</v>
      </c>
      <c r="B687" s="3" t="n">
        <v>376</v>
      </c>
      <c r="C687" s="3" t="n">
        <v>6.31145</v>
      </c>
      <c r="D687" s="3" t="n">
        <v>0.772277</v>
      </c>
    </row>
    <row r="688" customFormat="false" ht="12.75" hidden="false" customHeight="false" outlineLevel="0" collapsed="false">
      <c r="A688" s="3" t="s">
        <v>1280</v>
      </c>
      <c r="B688" s="3" t="n">
        <v>576</v>
      </c>
      <c r="C688" s="3" t="n">
        <v>-0.66196</v>
      </c>
      <c r="D688" s="3" t="n">
        <v>0.782178</v>
      </c>
    </row>
    <row r="689" customFormat="false" ht="12.75" hidden="false" customHeight="false" outlineLevel="0" collapsed="false">
      <c r="A689" s="3" t="s">
        <v>1281</v>
      </c>
      <c r="B689" s="3" t="n">
        <v>569</v>
      </c>
      <c r="C689" s="3" t="n">
        <v>-2.69865</v>
      </c>
      <c r="D689" s="3" t="n">
        <v>0.80198</v>
      </c>
    </row>
    <row r="690" customFormat="false" ht="12.75" hidden="false" customHeight="false" outlineLevel="0" collapsed="false">
      <c r="A690" s="3" t="s">
        <v>1282</v>
      </c>
      <c r="B690" s="3" t="n">
        <v>770</v>
      </c>
      <c r="C690" s="3" t="n">
        <v>-10.3637</v>
      </c>
      <c r="D690" s="3" t="n">
        <v>0.772277</v>
      </c>
    </row>
    <row r="691" customFormat="false" ht="12.75" hidden="false" customHeight="false" outlineLevel="0" collapsed="false">
      <c r="A691" s="3" t="s">
        <v>1283</v>
      </c>
      <c r="B691" s="3" t="n">
        <v>772</v>
      </c>
      <c r="C691" s="3" t="n">
        <v>-8.86076</v>
      </c>
      <c r="D691" s="3" t="n">
        <v>0.752475</v>
      </c>
    </row>
    <row r="692" customFormat="false" ht="12.75" hidden="false" customHeight="false" outlineLevel="0" collapsed="false">
      <c r="A692" s="3" t="s">
        <v>1284</v>
      </c>
      <c r="B692" s="3" t="n">
        <v>125</v>
      </c>
      <c r="C692" s="3" t="n">
        <v>-9.49942</v>
      </c>
      <c r="D692" s="3" t="n">
        <v>0.613861</v>
      </c>
    </row>
    <row r="693" customFormat="false" ht="12.75" hidden="false" customHeight="false" outlineLevel="0" collapsed="false">
      <c r="A693" s="3" t="s">
        <v>1285</v>
      </c>
      <c r="B693" s="3" t="n">
        <v>124</v>
      </c>
      <c r="C693" s="3" t="n">
        <v>-8.37827</v>
      </c>
      <c r="D693" s="3" t="n">
        <v>0.633663</v>
      </c>
    </row>
    <row r="694" customFormat="false" ht="12.75" hidden="false" customHeight="false" outlineLevel="0" collapsed="false">
      <c r="A694" s="3" t="s">
        <v>1286</v>
      </c>
      <c r="B694" s="3" t="n">
        <v>355</v>
      </c>
      <c r="C694" s="3" t="n">
        <v>-6.54911</v>
      </c>
      <c r="D694" s="3" t="n">
        <v>0.554455</v>
      </c>
    </row>
    <row r="695" customFormat="false" ht="12.75" hidden="false" customHeight="false" outlineLevel="0" collapsed="false">
      <c r="A695" s="3" t="s">
        <v>1287</v>
      </c>
      <c r="B695" s="3" t="n">
        <v>320</v>
      </c>
      <c r="C695" s="3" t="n">
        <v>-8.17494</v>
      </c>
      <c r="D695" s="3" t="n">
        <v>0.564356</v>
      </c>
    </row>
    <row r="696" customFormat="false" ht="12.75" hidden="false" customHeight="false" outlineLevel="0" collapsed="false">
      <c r="A696" s="3" t="s">
        <v>1288</v>
      </c>
      <c r="B696" s="3" t="n">
        <v>320</v>
      </c>
      <c r="C696" s="3" t="n">
        <v>-8.13016</v>
      </c>
      <c r="D696" s="3" t="n">
        <v>0.564356</v>
      </c>
    </row>
    <row r="697" customFormat="false" ht="12.75" hidden="false" customHeight="false" outlineLevel="0" collapsed="false">
      <c r="A697" s="3" t="s">
        <v>1289</v>
      </c>
      <c r="B697" s="3" t="n">
        <v>171</v>
      </c>
      <c r="C697" s="3" t="n">
        <v>-2.16912</v>
      </c>
      <c r="D697" s="3" t="n">
        <v>0.70297</v>
      </c>
    </row>
    <row r="698" customFormat="false" ht="12.75" hidden="false" customHeight="false" outlineLevel="0" collapsed="false">
      <c r="A698" s="3" t="s">
        <v>1290</v>
      </c>
      <c r="B698" s="3" t="n">
        <v>173</v>
      </c>
      <c r="C698" s="3" t="n">
        <v>-3.03728</v>
      </c>
      <c r="D698" s="3" t="n">
        <v>0.693069</v>
      </c>
    </row>
    <row r="699" customFormat="false" ht="12.75" hidden="false" customHeight="false" outlineLevel="0" collapsed="false">
      <c r="A699" s="3" t="s">
        <v>1291</v>
      </c>
      <c r="B699" s="3" t="n">
        <v>574</v>
      </c>
      <c r="C699" s="3" t="n">
        <v>2.38832</v>
      </c>
      <c r="D699" s="3" t="n">
        <v>0.792079</v>
      </c>
    </row>
    <row r="700" customFormat="false" ht="12.75" hidden="false" customHeight="false" outlineLevel="0" collapsed="false">
      <c r="A700" s="3" t="s">
        <v>1292</v>
      </c>
      <c r="B700" s="3" t="n">
        <v>574</v>
      </c>
      <c r="C700" s="3" t="n">
        <v>-1.86511</v>
      </c>
      <c r="D700" s="3" t="n">
        <v>0.772277</v>
      </c>
    </row>
    <row r="701" customFormat="false" ht="12.75" hidden="false" customHeight="false" outlineLevel="0" collapsed="false">
      <c r="A701" s="3" t="s">
        <v>1293</v>
      </c>
      <c r="B701" s="3" t="n">
        <v>169</v>
      </c>
      <c r="C701" s="3" t="n">
        <v>-20.7862</v>
      </c>
      <c r="D701" s="3" t="n">
        <v>0.653465</v>
      </c>
    </row>
    <row r="702" customFormat="false" ht="12.75" hidden="false" customHeight="false" outlineLevel="0" collapsed="false">
      <c r="A702" s="3" t="s">
        <v>1294</v>
      </c>
      <c r="B702" s="3" t="n">
        <v>108</v>
      </c>
      <c r="C702" s="3" t="n">
        <v>-26.5934</v>
      </c>
      <c r="D702" s="3" t="n">
        <v>0.534653</v>
      </c>
    </row>
    <row r="703" customFormat="false" ht="12.75" hidden="false" customHeight="false" outlineLevel="0" collapsed="false">
      <c r="A703" s="3" t="s">
        <v>1295</v>
      </c>
      <c r="B703" s="3" t="n">
        <v>108</v>
      </c>
      <c r="C703" s="3" t="n">
        <v>-24.7035</v>
      </c>
      <c r="D703" s="3" t="n">
        <v>0.534653</v>
      </c>
    </row>
    <row r="704" customFormat="false" ht="12.75" hidden="false" customHeight="false" outlineLevel="0" collapsed="false">
      <c r="A704" s="3" t="s">
        <v>1296</v>
      </c>
      <c r="B704" s="3" t="n">
        <v>194</v>
      </c>
      <c r="C704" s="3" t="n">
        <v>-9.38773</v>
      </c>
      <c r="D704" s="3" t="n">
        <v>0.663366</v>
      </c>
    </row>
    <row r="705" customFormat="false" ht="12.75" hidden="false" customHeight="false" outlineLevel="0" collapsed="false">
      <c r="A705" s="3" t="s">
        <v>1297</v>
      </c>
      <c r="B705" s="3" t="n">
        <v>205</v>
      </c>
      <c r="C705" s="3" t="n">
        <v>-4.1269</v>
      </c>
      <c r="D705" s="3" t="n">
        <v>0.693069</v>
      </c>
    </row>
    <row r="706" customFormat="false" ht="12.75" hidden="false" customHeight="false" outlineLevel="0" collapsed="false">
      <c r="A706" s="3" t="s">
        <v>1298</v>
      </c>
      <c r="B706" s="3" t="n">
        <v>94</v>
      </c>
      <c r="C706" s="3" t="n">
        <v>-50.6139</v>
      </c>
      <c r="D706" s="3" t="n">
        <v>0.404255</v>
      </c>
    </row>
    <row r="707" customFormat="false" ht="12.75" hidden="false" customHeight="false" outlineLevel="0" collapsed="false">
      <c r="A707" s="3" t="s">
        <v>1299</v>
      </c>
      <c r="B707" s="3" t="n">
        <v>112</v>
      </c>
      <c r="C707" s="3" t="n">
        <v>-32.3462</v>
      </c>
      <c r="D707" s="3" t="n">
        <v>0.49505</v>
      </c>
    </row>
    <row r="708" customFormat="false" ht="12.75" hidden="false" customHeight="false" outlineLevel="0" collapsed="false">
      <c r="A708" s="3" t="s">
        <v>1300</v>
      </c>
      <c r="B708" s="3" t="n">
        <v>584</v>
      </c>
      <c r="C708" s="3" t="n">
        <v>5.15743</v>
      </c>
      <c r="D708" s="3" t="n">
        <v>0.792079</v>
      </c>
    </row>
    <row r="709" customFormat="false" ht="12.75" hidden="false" customHeight="false" outlineLevel="0" collapsed="false">
      <c r="A709" s="3" t="s">
        <v>1301</v>
      </c>
      <c r="B709" s="3" t="n">
        <v>584</v>
      </c>
      <c r="C709" s="3" t="n">
        <v>8.06215</v>
      </c>
      <c r="D709" s="3" t="n">
        <v>0.792079</v>
      </c>
    </row>
    <row r="710" customFormat="false" ht="12.75" hidden="false" customHeight="false" outlineLevel="0" collapsed="false">
      <c r="A710" s="3" t="s">
        <v>1302</v>
      </c>
      <c r="B710" s="3" t="n">
        <v>585</v>
      </c>
      <c r="C710" s="3" t="n">
        <v>3.41413</v>
      </c>
      <c r="D710" s="3" t="n">
        <v>0.772277</v>
      </c>
    </row>
    <row r="711" customFormat="false" ht="12.75" hidden="false" customHeight="false" outlineLevel="0" collapsed="false">
      <c r="A711" s="3" t="s">
        <v>1303</v>
      </c>
      <c r="B711" s="3" t="n">
        <v>585</v>
      </c>
      <c r="C711" s="3" t="n">
        <v>3.41413</v>
      </c>
      <c r="D711" s="3" t="n">
        <v>0.772277</v>
      </c>
    </row>
    <row r="712" customFormat="false" ht="12.75" hidden="false" customHeight="false" outlineLevel="0" collapsed="false">
      <c r="A712" s="3" t="s">
        <v>1304</v>
      </c>
      <c r="B712" s="3" t="n">
        <v>975</v>
      </c>
      <c r="C712" s="3" t="n">
        <v>-7.50822</v>
      </c>
      <c r="D712" s="3" t="n">
        <v>0.712871</v>
      </c>
    </row>
    <row r="713" customFormat="false" ht="12.75" hidden="false" customHeight="false" outlineLevel="0" collapsed="false">
      <c r="A713" s="3" t="s">
        <v>1305</v>
      </c>
      <c r="B713" s="3" t="n">
        <v>972</v>
      </c>
      <c r="C713" s="3" t="n">
        <v>-8.59159</v>
      </c>
      <c r="D713" s="3" t="n">
        <v>0.70297</v>
      </c>
    </row>
    <row r="714" customFormat="false" ht="12.75" hidden="false" customHeight="false" outlineLevel="0" collapsed="false">
      <c r="A714" s="3" t="s">
        <v>1306</v>
      </c>
      <c r="B714" s="3" t="n">
        <v>585</v>
      </c>
      <c r="C714" s="3" t="n">
        <v>1.65982</v>
      </c>
      <c r="D714" s="3" t="n">
        <v>0.712871</v>
      </c>
    </row>
    <row r="715" customFormat="false" ht="12.75" hidden="false" customHeight="false" outlineLevel="0" collapsed="false">
      <c r="A715" s="3" t="s">
        <v>1307</v>
      </c>
      <c r="B715" s="3" t="n">
        <v>584</v>
      </c>
      <c r="C715" s="3" t="n">
        <v>2.6743</v>
      </c>
      <c r="D715" s="3" t="n">
        <v>0.712871</v>
      </c>
    </row>
    <row r="716" customFormat="false" ht="12.75" hidden="false" customHeight="false" outlineLevel="0" collapsed="false">
      <c r="A716" s="3" t="s">
        <v>1308</v>
      </c>
      <c r="B716" s="3" t="n">
        <v>142</v>
      </c>
      <c r="C716" s="3" t="n">
        <v>-21.5883</v>
      </c>
      <c r="D716" s="3" t="n">
        <v>0.623762</v>
      </c>
    </row>
    <row r="717" customFormat="false" ht="12.75" hidden="false" customHeight="false" outlineLevel="0" collapsed="false">
      <c r="A717" s="3" t="s">
        <v>1309</v>
      </c>
      <c r="B717" s="3" t="n">
        <v>89</v>
      </c>
      <c r="C717" s="3" t="n">
        <v>-62.1465</v>
      </c>
      <c r="D717" s="3" t="n">
        <v>0.191011</v>
      </c>
    </row>
    <row r="718" customFormat="false" ht="12.75" hidden="false" customHeight="false" outlineLevel="0" collapsed="false">
      <c r="A718" s="3" t="s">
        <v>1310</v>
      </c>
      <c r="B718" s="3" t="n">
        <v>92</v>
      </c>
      <c r="C718" s="3" t="n">
        <v>-59.7368</v>
      </c>
      <c r="D718" s="3" t="n">
        <v>0.25</v>
      </c>
    </row>
    <row r="719" customFormat="false" ht="12.75" hidden="false" customHeight="false" outlineLevel="0" collapsed="false">
      <c r="A719" s="3" t="s">
        <v>1311</v>
      </c>
      <c r="B719" s="3" t="n">
        <v>278</v>
      </c>
      <c r="C719" s="3" t="n">
        <v>-6.6121</v>
      </c>
      <c r="D719" s="3" t="n">
        <v>0.742574</v>
      </c>
    </row>
    <row r="720" customFormat="false" ht="12.75" hidden="false" customHeight="false" outlineLevel="0" collapsed="false">
      <c r="A720" s="3" t="s">
        <v>1312</v>
      </c>
      <c r="B720" s="3" t="n">
        <v>96</v>
      </c>
      <c r="C720" s="3" t="n">
        <v>-40.786</v>
      </c>
      <c r="D720" s="3" t="n">
        <v>0.59375</v>
      </c>
    </row>
    <row r="721" customFormat="false" ht="12.75" hidden="false" customHeight="false" outlineLevel="0" collapsed="false">
      <c r="A721" s="3" t="s">
        <v>1313</v>
      </c>
      <c r="B721" s="3" t="n">
        <v>120</v>
      </c>
      <c r="C721" s="3" t="n">
        <v>-28.0321</v>
      </c>
      <c r="D721" s="3" t="n">
        <v>0.643564</v>
      </c>
    </row>
    <row r="722" customFormat="false" ht="12.75" hidden="false" customHeight="false" outlineLevel="0" collapsed="false">
      <c r="A722" s="3" t="s">
        <v>1314</v>
      </c>
      <c r="B722" s="3" t="n">
        <v>131</v>
      </c>
      <c r="C722" s="3" t="n">
        <v>-23.9222</v>
      </c>
      <c r="D722" s="3" t="n">
        <v>0.60396</v>
      </c>
    </row>
    <row r="723" customFormat="false" ht="12.75" hidden="false" customHeight="false" outlineLevel="0" collapsed="false">
      <c r="A723" s="3" t="s">
        <v>1315</v>
      </c>
      <c r="B723" s="3" t="n">
        <v>131</v>
      </c>
      <c r="C723" s="3" t="n">
        <v>-21.4174</v>
      </c>
      <c r="D723" s="3" t="n">
        <v>0.60396</v>
      </c>
    </row>
    <row r="724" customFormat="false" ht="12.75" hidden="false" customHeight="false" outlineLevel="0" collapsed="false">
      <c r="A724" s="3" t="s">
        <v>1316</v>
      </c>
      <c r="B724" s="3" t="n">
        <v>586</v>
      </c>
      <c r="C724" s="3" t="n">
        <v>5.62762</v>
      </c>
      <c r="D724" s="3" t="n">
        <v>0.80198</v>
      </c>
    </row>
    <row r="725" customFormat="false" ht="12.75" hidden="false" customHeight="false" outlineLevel="0" collapsed="false">
      <c r="A725" s="3" t="s">
        <v>1317</v>
      </c>
      <c r="B725" s="3" t="n">
        <v>586</v>
      </c>
      <c r="C725" s="3" t="n">
        <v>7.94874</v>
      </c>
      <c r="D725" s="3" t="n">
        <v>0.80198</v>
      </c>
    </row>
    <row r="726" customFormat="false" ht="12.75" hidden="false" customHeight="false" outlineLevel="0" collapsed="false">
      <c r="A726" s="3" t="s">
        <v>1318</v>
      </c>
      <c r="B726" s="3" t="n">
        <v>103</v>
      </c>
      <c r="C726" s="3" t="n">
        <v>-46.51</v>
      </c>
      <c r="D726" s="3" t="n">
        <v>0.326733</v>
      </c>
    </row>
    <row r="727" customFormat="false" ht="12.75" hidden="false" customHeight="false" outlineLevel="0" collapsed="false">
      <c r="A727" s="3" t="s">
        <v>1319</v>
      </c>
      <c r="B727" s="3" t="n">
        <v>114</v>
      </c>
      <c r="C727" s="3" t="n">
        <v>-47.5572</v>
      </c>
      <c r="D727" s="3" t="n">
        <v>0.336634</v>
      </c>
    </row>
    <row r="728" customFormat="false" ht="12.75" hidden="false" customHeight="false" outlineLevel="0" collapsed="false">
      <c r="A728" s="3" t="s">
        <v>1320</v>
      </c>
      <c r="B728" s="3" t="n">
        <v>103</v>
      </c>
      <c r="C728" s="3" t="n">
        <v>-46.51</v>
      </c>
      <c r="D728" s="3" t="n">
        <v>0.326733</v>
      </c>
    </row>
    <row r="729" customFormat="false" ht="12.75" hidden="false" customHeight="false" outlineLevel="0" collapsed="false">
      <c r="A729" s="3" t="s">
        <v>1321</v>
      </c>
      <c r="B729" s="3" t="n">
        <v>114</v>
      </c>
      <c r="C729" s="3" t="n">
        <v>-47.5572</v>
      </c>
      <c r="D729" s="3" t="n">
        <v>0.336634</v>
      </c>
    </row>
    <row r="730" customFormat="false" ht="12.75" hidden="false" customHeight="false" outlineLevel="0" collapsed="false">
      <c r="A730" s="3" t="s">
        <v>1322</v>
      </c>
      <c r="B730" s="3" t="n">
        <v>163</v>
      </c>
      <c r="C730" s="3" t="n">
        <v>-16.8697</v>
      </c>
      <c r="D730" s="3" t="n">
        <v>0.722772</v>
      </c>
    </row>
    <row r="731" customFormat="false" ht="12.75" hidden="false" customHeight="false" outlineLevel="0" collapsed="false">
      <c r="A731" s="3" t="s">
        <v>1323</v>
      </c>
      <c r="B731" s="3" t="n">
        <v>506</v>
      </c>
      <c r="C731" s="3" t="n">
        <v>-5.17792</v>
      </c>
      <c r="D731" s="3" t="n">
        <v>0.584158</v>
      </c>
    </row>
    <row r="732" customFormat="false" ht="12.75" hidden="false" customHeight="false" outlineLevel="0" collapsed="false">
      <c r="A732" s="3" t="s">
        <v>1324</v>
      </c>
      <c r="B732" s="3" t="n">
        <v>507</v>
      </c>
      <c r="C732" s="3" t="n">
        <v>-8.70554</v>
      </c>
      <c r="D732" s="3" t="n">
        <v>0.574257</v>
      </c>
    </row>
    <row r="733" customFormat="false" ht="12.75" hidden="false" customHeight="false" outlineLevel="0" collapsed="false">
      <c r="A733" s="3" t="s">
        <v>1325</v>
      </c>
      <c r="B733" s="3" t="n">
        <v>420</v>
      </c>
      <c r="C733" s="3" t="n">
        <v>-6.57865</v>
      </c>
      <c r="D733" s="3" t="n">
        <v>0.683168</v>
      </c>
    </row>
    <row r="734" customFormat="false" ht="12.75" hidden="false" customHeight="false" outlineLevel="0" collapsed="false">
      <c r="A734" s="3" t="s">
        <v>1326</v>
      </c>
      <c r="B734" s="3" t="n">
        <v>426</v>
      </c>
      <c r="C734" s="3" t="n">
        <v>-15.6945</v>
      </c>
      <c r="D734" s="3" t="n">
        <v>0.534653</v>
      </c>
    </row>
    <row r="735" customFormat="false" ht="12.75" hidden="false" customHeight="false" outlineLevel="0" collapsed="false">
      <c r="A735" s="3" t="s">
        <v>1327</v>
      </c>
      <c r="B735" s="3" t="n">
        <v>424</v>
      </c>
      <c r="C735" s="3" t="n">
        <v>-18.9975</v>
      </c>
      <c r="D735" s="3" t="n">
        <v>0.564356</v>
      </c>
    </row>
    <row r="736" customFormat="false" ht="12.75" hidden="false" customHeight="false" outlineLevel="0" collapsed="false">
      <c r="A736" s="3" t="s">
        <v>1328</v>
      </c>
      <c r="B736" s="3" t="n">
        <v>601</v>
      </c>
      <c r="C736" s="3" t="n">
        <v>4.68236</v>
      </c>
      <c r="D736" s="3" t="n">
        <v>0.792079</v>
      </c>
    </row>
    <row r="737" customFormat="false" ht="12.75" hidden="false" customHeight="false" outlineLevel="0" collapsed="false">
      <c r="A737" s="3" t="s">
        <v>1329</v>
      </c>
      <c r="B737" s="3" t="n">
        <v>598</v>
      </c>
      <c r="C737" s="3" t="n">
        <v>2.94416</v>
      </c>
      <c r="D737" s="3" t="n">
        <v>0.792079</v>
      </c>
    </row>
    <row r="738" customFormat="false" ht="12.75" hidden="false" customHeight="false" outlineLevel="0" collapsed="false">
      <c r="A738" s="3" t="s">
        <v>1330</v>
      </c>
      <c r="B738" s="3" t="n">
        <v>733</v>
      </c>
      <c r="C738" s="3" t="n">
        <v>2.85762</v>
      </c>
      <c r="D738" s="3" t="n">
        <v>0.990099</v>
      </c>
    </row>
    <row r="739" customFormat="false" ht="12.75" hidden="false" customHeight="false" outlineLevel="0" collapsed="false">
      <c r="A739" s="3" t="s">
        <v>1331</v>
      </c>
      <c r="B739" s="3" t="n">
        <v>176</v>
      </c>
      <c r="C739" s="3" t="n">
        <v>-19.6003</v>
      </c>
      <c r="D739" s="3" t="n">
        <v>0.60396</v>
      </c>
    </row>
    <row r="740" customFormat="false" ht="12.75" hidden="false" customHeight="false" outlineLevel="0" collapsed="false">
      <c r="A740" s="3" t="s">
        <v>1332</v>
      </c>
      <c r="B740" s="3" t="n">
        <v>174</v>
      </c>
      <c r="C740" s="3" t="n">
        <v>-17.1959</v>
      </c>
      <c r="D740" s="3" t="n">
        <v>0.60396</v>
      </c>
    </row>
    <row r="741" customFormat="false" ht="12.75" hidden="false" customHeight="false" outlineLevel="0" collapsed="false">
      <c r="A741" s="3" t="s">
        <v>1333</v>
      </c>
      <c r="B741" s="3" t="n">
        <v>1087</v>
      </c>
      <c r="C741" s="3" t="n">
        <v>-12.0834</v>
      </c>
      <c r="D741" s="3" t="n">
        <v>0.70297</v>
      </c>
    </row>
    <row r="742" customFormat="false" ht="12.75" hidden="false" customHeight="false" outlineLevel="0" collapsed="false">
      <c r="A742" s="3" t="s">
        <v>1334</v>
      </c>
      <c r="B742" s="3" t="n">
        <v>395</v>
      </c>
      <c r="C742" s="3" t="n">
        <v>2.19273</v>
      </c>
      <c r="D742" s="3" t="n">
        <v>0.712871</v>
      </c>
    </row>
    <row r="743" customFormat="false" ht="12.75" hidden="false" customHeight="false" outlineLevel="0" collapsed="false">
      <c r="A743" s="3" t="s">
        <v>1335</v>
      </c>
      <c r="B743" s="3" t="n">
        <v>406</v>
      </c>
      <c r="C743" s="3" t="n">
        <v>-10.5046</v>
      </c>
      <c r="D743" s="3" t="n">
        <v>0.722772</v>
      </c>
    </row>
    <row r="744" customFormat="false" ht="12.75" hidden="false" customHeight="false" outlineLevel="0" collapsed="false">
      <c r="A744" s="3" t="s">
        <v>1336</v>
      </c>
      <c r="B744" s="3" t="n">
        <v>236</v>
      </c>
      <c r="C744" s="3" t="n">
        <v>-11.4207</v>
      </c>
      <c r="D744" s="3" t="n">
        <v>0.693069</v>
      </c>
    </row>
    <row r="745" customFormat="false" ht="12.75" hidden="false" customHeight="false" outlineLevel="0" collapsed="false">
      <c r="A745" s="3" t="s">
        <v>1337</v>
      </c>
      <c r="B745" s="3" t="n">
        <v>244</v>
      </c>
      <c r="C745" s="3" t="n">
        <v>-9.60435</v>
      </c>
      <c r="D745" s="3" t="n">
        <v>0.712871</v>
      </c>
    </row>
    <row r="746" customFormat="false" ht="12.75" hidden="false" customHeight="false" outlineLevel="0" collapsed="false">
      <c r="A746" s="3" t="s">
        <v>1338</v>
      </c>
      <c r="B746" s="3" t="n">
        <v>701</v>
      </c>
      <c r="C746" s="3" t="n">
        <v>-0.80358</v>
      </c>
      <c r="D746" s="3" t="n">
        <v>0.762376</v>
      </c>
    </row>
    <row r="747" customFormat="false" ht="12.75" hidden="false" customHeight="false" outlineLevel="0" collapsed="false">
      <c r="A747" s="3" t="s">
        <v>1339</v>
      </c>
      <c r="B747" s="3" t="n">
        <v>237</v>
      </c>
      <c r="C747" s="3" t="n">
        <v>-17.0588</v>
      </c>
      <c r="D747" s="3" t="n">
        <v>0.594059</v>
      </c>
    </row>
    <row r="748" customFormat="false" ht="12.75" hidden="false" customHeight="false" outlineLevel="0" collapsed="false">
      <c r="A748" s="3" t="s">
        <v>1340</v>
      </c>
      <c r="B748" s="3" t="n">
        <v>234</v>
      </c>
      <c r="C748" s="3" t="n">
        <v>-22.3202</v>
      </c>
      <c r="D748" s="3" t="n">
        <v>0.613861</v>
      </c>
    </row>
    <row r="749" customFormat="false" ht="12.75" hidden="false" customHeight="false" outlineLevel="0" collapsed="false">
      <c r="A749" s="3" t="s">
        <v>1341</v>
      </c>
      <c r="B749" s="3" t="n">
        <v>246</v>
      </c>
      <c r="C749" s="3" t="n">
        <v>-2.72299</v>
      </c>
      <c r="D749" s="3" t="n">
        <v>0.782178</v>
      </c>
    </row>
    <row r="750" customFormat="false" ht="12.75" hidden="false" customHeight="false" outlineLevel="0" collapsed="false">
      <c r="A750" s="3" t="s">
        <v>1342</v>
      </c>
      <c r="B750" s="3" t="n">
        <v>349</v>
      </c>
      <c r="C750" s="3" t="n">
        <v>-19.0892</v>
      </c>
      <c r="D750" s="3" t="n">
        <v>0.544554</v>
      </c>
    </row>
    <row r="751" customFormat="false" ht="12.75" hidden="false" customHeight="false" outlineLevel="0" collapsed="false">
      <c r="A751" s="3" t="s">
        <v>1342</v>
      </c>
      <c r="B751" s="3" t="n">
        <v>349</v>
      </c>
      <c r="C751" s="3" t="n">
        <v>-19.0892</v>
      </c>
      <c r="D751" s="3" t="n">
        <v>0.544554</v>
      </c>
    </row>
    <row r="752" customFormat="false" ht="12.75" hidden="false" customHeight="false" outlineLevel="0" collapsed="false">
      <c r="A752" s="3" t="s">
        <v>1343</v>
      </c>
      <c r="B752" s="3" t="n">
        <v>300</v>
      </c>
      <c r="C752" s="3" t="n">
        <v>-0.984563</v>
      </c>
      <c r="D752" s="3" t="n">
        <v>0.722772</v>
      </c>
    </row>
    <row r="753" customFormat="false" ht="12.75" hidden="false" customHeight="false" outlineLevel="0" collapsed="false">
      <c r="A753" s="3" t="s">
        <v>1344</v>
      </c>
      <c r="B753" s="3" t="n">
        <v>302</v>
      </c>
      <c r="C753" s="3" t="n">
        <v>-1.04297</v>
      </c>
      <c r="D753" s="3" t="n">
        <v>0.722772</v>
      </c>
    </row>
    <row r="754" customFormat="false" ht="12.75" hidden="false" customHeight="false" outlineLevel="0" collapsed="false">
      <c r="A754" s="3" t="s">
        <v>1345</v>
      </c>
      <c r="B754" s="3" t="n">
        <v>515</v>
      </c>
      <c r="C754" s="3" t="n">
        <v>1.13644</v>
      </c>
      <c r="D754" s="3" t="n">
        <v>0.80198</v>
      </c>
    </row>
    <row r="755" customFormat="false" ht="12.75" hidden="false" customHeight="false" outlineLevel="0" collapsed="false">
      <c r="A755" s="3" t="s">
        <v>1346</v>
      </c>
      <c r="B755" s="3" t="n">
        <v>521</v>
      </c>
      <c r="C755" s="3" t="n">
        <v>4.4903</v>
      </c>
      <c r="D755" s="3" t="n">
        <v>0.80198</v>
      </c>
    </row>
    <row r="756" customFormat="false" ht="12.75" hidden="false" customHeight="false" outlineLevel="0" collapsed="false">
      <c r="A756" s="3" t="s">
        <v>1347</v>
      </c>
      <c r="B756" s="3" t="n">
        <v>554</v>
      </c>
      <c r="C756" s="3" t="n">
        <v>-13.2689</v>
      </c>
      <c r="D756" s="3" t="n">
        <v>0.693069</v>
      </c>
    </row>
    <row r="757" customFormat="false" ht="12.75" hidden="false" customHeight="false" outlineLevel="0" collapsed="false">
      <c r="A757" s="3" t="s">
        <v>1348</v>
      </c>
      <c r="B757" s="3" t="n">
        <v>547</v>
      </c>
      <c r="C757" s="3" t="n">
        <v>-12.0558</v>
      </c>
      <c r="D757" s="3" t="n">
        <v>0.663366</v>
      </c>
    </row>
    <row r="758" customFormat="false" ht="12.75" hidden="false" customHeight="false" outlineLevel="0" collapsed="false">
      <c r="A758" s="3" t="s">
        <v>1349</v>
      </c>
      <c r="B758" s="3" t="n">
        <v>554</v>
      </c>
      <c r="C758" s="3" t="n">
        <v>-13.2689</v>
      </c>
      <c r="D758" s="3" t="n">
        <v>0.693069</v>
      </c>
    </row>
    <row r="759" customFormat="false" ht="12.75" hidden="false" customHeight="false" outlineLevel="0" collapsed="false">
      <c r="A759" s="3" t="s">
        <v>1348</v>
      </c>
      <c r="B759" s="3" t="n">
        <v>547</v>
      </c>
      <c r="C759" s="3" t="n">
        <v>-12.0558</v>
      </c>
      <c r="D759" s="3" t="n">
        <v>0.663366</v>
      </c>
    </row>
    <row r="760" customFormat="false" ht="12.75" hidden="false" customHeight="false" outlineLevel="0" collapsed="false">
      <c r="A760" s="3" t="s">
        <v>1350</v>
      </c>
      <c r="B760" s="3" t="n">
        <v>605</v>
      </c>
      <c r="C760" s="3" t="n">
        <v>-11.5493</v>
      </c>
      <c r="D760" s="3" t="n">
        <v>0.712871</v>
      </c>
    </row>
    <row r="761" customFormat="false" ht="12.75" hidden="false" customHeight="false" outlineLevel="0" collapsed="false">
      <c r="A761" s="3" t="s">
        <v>1351</v>
      </c>
      <c r="B761" s="3" t="n">
        <v>598</v>
      </c>
      <c r="C761" s="3" t="n">
        <v>-8.30977</v>
      </c>
      <c r="D761" s="3" t="n">
        <v>0.712871</v>
      </c>
    </row>
    <row r="762" customFormat="false" ht="12.75" hidden="false" customHeight="false" outlineLevel="0" collapsed="false">
      <c r="A762" s="3" t="s">
        <v>1352</v>
      </c>
      <c r="B762" s="3" t="n">
        <v>582</v>
      </c>
      <c r="C762" s="3" t="n">
        <v>2.65564</v>
      </c>
      <c r="D762" s="3" t="n">
        <v>0.792079</v>
      </c>
    </row>
    <row r="763" customFormat="false" ht="12.75" hidden="false" customHeight="false" outlineLevel="0" collapsed="false">
      <c r="A763" s="3" t="s">
        <v>1353</v>
      </c>
      <c r="B763" s="3" t="n">
        <v>571</v>
      </c>
      <c r="C763" s="3" t="n">
        <v>3.13224</v>
      </c>
      <c r="D763" s="3" t="n">
        <v>0.752475</v>
      </c>
    </row>
    <row r="764" customFormat="false" ht="12.75" hidden="false" customHeight="false" outlineLevel="0" collapsed="false">
      <c r="A764" s="3" t="s">
        <v>1354</v>
      </c>
      <c r="B764" s="3" t="n">
        <v>106</v>
      </c>
      <c r="C764" s="3" t="n">
        <v>-52.7561</v>
      </c>
      <c r="D764" s="3" t="n">
        <v>0.475248</v>
      </c>
    </row>
    <row r="765" customFormat="false" ht="12.75" hidden="false" customHeight="false" outlineLevel="0" collapsed="false">
      <c r="A765" s="3" t="s">
        <v>1355</v>
      </c>
      <c r="B765" s="3" t="n">
        <v>103</v>
      </c>
      <c r="C765" s="3" t="n">
        <v>-51.2201</v>
      </c>
      <c r="D765" s="3" t="n">
        <v>0.445545</v>
      </c>
    </row>
    <row r="766" customFormat="false" ht="12.75" hidden="false" customHeight="false" outlineLevel="0" collapsed="false">
      <c r="A766" s="3" t="s">
        <v>1356</v>
      </c>
      <c r="B766" s="3" t="n">
        <v>295</v>
      </c>
      <c r="C766" s="3" t="n">
        <v>-2.45969</v>
      </c>
      <c r="D766" s="3" t="n">
        <v>1</v>
      </c>
    </row>
    <row r="767" customFormat="false" ht="12.75" hidden="false" customHeight="false" outlineLevel="0" collapsed="false">
      <c r="A767" s="3" t="s">
        <v>1357</v>
      </c>
      <c r="B767" s="3" t="n">
        <v>265</v>
      </c>
      <c r="C767" s="3" t="n">
        <v>-2.82216</v>
      </c>
      <c r="D767" s="3" t="n">
        <v>0.980198</v>
      </c>
    </row>
    <row r="768" customFormat="false" ht="12.75" hidden="false" customHeight="false" outlineLevel="0" collapsed="false">
      <c r="A768" s="3" t="s">
        <v>1358</v>
      </c>
      <c r="B768" s="3" t="n">
        <v>965</v>
      </c>
      <c r="C768" s="3" t="n">
        <v>-9.86545</v>
      </c>
      <c r="D768" s="3" t="n">
        <v>0.712871</v>
      </c>
    </row>
    <row r="769" customFormat="false" ht="12.75" hidden="false" customHeight="false" outlineLevel="0" collapsed="false">
      <c r="A769" s="3" t="s">
        <v>1359</v>
      </c>
      <c r="B769" s="3" t="n">
        <v>965</v>
      </c>
      <c r="C769" s="3" t="n">
        <v>-8.08845</v>
      </c>
      <c r="D769" s="3" t="n">
        <v>0.742574</v>
      </c>
    </row>
    <row r="770" customFormat="false" ht="12.75" hidden="false" customHeight="false" outlineLevel="0" collapsed="false">
      <c r="A770" s="3" t="s">
        <v>1360</v>
      </c>
      <c r="B770" s="3" t="n">
        <v>407</v>
      </c>
      <c r="C770" s="3" t="n">
        <v>-3.39562</v>
      </c>
      <c r="D770" s="3" t="n">
        <v>0.772277</v>
      </c>
    </row>
    <row r="771" customFormat="false" ht="12.75" hidden="false" customHeight="false" outlineLevel="0" collapsed="false">
      <c r="A771" s="3" t="s">
        <v>1361</v>
      </c>
      <c r="B771" s="3" t="n">
        <v>404</v>
      </c>
      <c r="C771" s="3" t="n">
        <v>-1.04357</v>
      </c>
      <c r="D771" s="3" t="n">
        <v>0.772277</v>
      </c>
    </row>
    <row r="772" customFormat="false" ht="12.75" hidden="false" customHeight="false" outlineLevel="0" collapsed="false">
      <c r="A772" s="3" t="s">
        <v>1362</v>
      </c>
      <c r="B772" s="3" t="n">
        <v>610</v>
      </c>
      <c r="C772" s="3" t="n">
        <v>-5.06019</v>
      </c>
      <c r="D772" s="3" t="n">
        <v>0.70297</v>
      </c>
    </row>
    <row r="773" customFormat="false" ht="12.75" hidden="false" customHeight="false" outlineLevel="0" collapsed="false">
      <c r="A773" s="3" t="s">
        <v>1363</v>
      </c>
      <c r="B773" s="3" t="n">
        <v>613</v>
      </c>
      <c r="C773" s="3" t="n">
        <v>-5.57115</v>
      </c>
      <c r="D773" s="3" t="n">
        <v>0.70297</v>
      </c>
    </row>
    <row r="774" customFormat="false" ht="12.75" hidden="false" customHeight="false" outlineLevel="0" collapsed="false">
      <c r="A774" s="3" t="s">
        <v>1364</v>
      </c>
      <c r="B774" s="3" t="n">
        <v>490</v>
      </c>
      <c r="C774" s="3" t="n">
        <v>1.63243</v>
      </c>
      <c r="D774" s="3" t="n">
        <v>0.70297</v>
      </c>
    </row>
    <row r="775" customFormat="false" ht="12.75" hidden="false" customHeight="false" outlineLevel="0" collapsed="false">
      <c r="A775" s="3" t="s">
        <v>1365</v>
      </c>
      <c r="B775" s="3" t="n">
        <v>485</v>
      </c>
      <c r="C775" s="3" t="n">
        <v>3.53763</v>
      </c>
      <c r="D775" s="3" t="n">
        <v>0.70297</v>
      </c>
    </row>
    <row r="776" customFormat="false" ht="12.75" hidden="false" customHeight="false" outlineLevel="0" collapsed="false">
      <c r="A776" s="3" t="s">
        <v>1366</v>
      </c>
      <c r="B776" s="3" t="n">
        <v>421</v>
      </c>
      <c r="C776" s="3" t="n">
        <v>-21.4282</v>
      </c>
      <c r="D776" s="3" t="n">
        <v>0.386139</v>
      </c>
    </row>
    <row r="777" customFormat="false" ht="12.75" hidden="false" customHeight="false" outlineLevel="0" collapsed="false">
      <c r="A777" s="3" t="s">
        <v>1367</v>
      </c>
      <c r="B777" s="3" t="n">
        <v>432</v>
      </c>
      <c r="C777" s="3" t="n">
        <v>-25.7048</v>
      </c>
      <c r="D777" s="3" t="n">
        <v>0.435644</v>
      </c>
    </row>
    <row r="778" customFormat="false" ht="12.75" hidden="false" customHeight="false" outlineLevel="0" collapsed="false">
      <c r="A778" s="3" t="s">
        <v>1368</v>
      </c>
      <c r="B778" s="3" t="n">
        <v>192</v>
      </c>
      <c r="C778" s="3" t="n">
        <v>9.63068</v>
      </c>
      <c r="D778" s="3" t="n">
        <v>0.594059</v>
      </c>
    </row>
    <row r="779" customFormat="false" ht="12.75" hidden="false" customHeight="false" outlineLevel="0" collapsed="false">
      <c r="A779" s="3" t="s">
        <v>1369</v>
      </c>
      <c r="B779" s="3" t="n">
        <v>193</v>
      </c>
      <c r="C779" s="3" t="n">
        <v>11.126</v>
      </c>
      <c r="D779" s="3" t="n">
        <v>0.594059</v>
      </c>
    </row>
    <row r="780" customFormat="false" ht="12.75" hidden="false" customHeight="false" outlineLevel="0" collapsed="false">
      <c r="A780" s="3" t="s">
        <v>1370</v>
      </c>
      <c r="B780" s="3" t="n">
        <v>416</v>
      </c>
      <c r="C780" s="3" t="n">
        <v>-8.8472</v>
      </c>
      <c r="D780" s="3" t="n">
        <v>0.633663</v>
      </c>
    </row>
    <row r="781" customFormat="false" ht="12.75" hidden="false" customHeight="false" outlineLevel="0" collapsed="false">
      <c r="A781" s="3" t="s">
        <v>1371</v>
      </c>
      <c r="B781" s="3" t="n">
        <v>397</v>
      </c>
      <c r="C781" s="3" t="n">
        <v>-3.12779</v>
      </c>
      <c r="D781" s="3" t="n">
        <v>0.673267</v>
      </c>
    </row>
    <row r="782" customFormat="false" ht="12.75" hidden="false" customHeight="false" outlineLevel="0" collapsed="false">
      <c r="A782" s="3" t="s">
        <v>1372</v>
      </c>
      <c r="B782" s="3" t="n">
        <v>381</v>
      </c>
      <c r="C782" s="3" t="n">
        <v>-9.79163</v>
      </c>
      <c r="D782" s="3" t="n">
        <v>0.782178</v>
      </c>
    </row>
    <row r="783" customFormat="false" ht="12.75" hidden="false" customHeight="false" outlineLevel="0" collapsed="false">
      <c r="A783" s="3" t="s">
        <v>1373</v>
      </c>
      <c r="B783" s="3" t="n">
        <v>375</v>
      </c>
      <c r="C783" s="3" t="n">
        <v>-6.34408</v>
      </c>
      <c r="D783" s="3" t="n">
        <v>0.782178</v>
      </c>
    </row>
    <row r="784" customFormat="false" ht="12.75" hidden="false" customHeight="false" outlineLevel="0" collapsed="false">
      <c r="A784" s="3" t="s">
        <v>1374</v>
      </c>
      <c r="B784" s="3" t="n">
        <v>157</v>
      </c>
      <c r="C784" s="3" t="n">
        <v>5.87945</v>
      </c>
      <c r="D784" s="3" t="n">
        <v>0.564356</v>
      </c>
    </row>
    <row r="785" customFormat="false" ht="12.75" hidden="false" customHeight="false" outlineLevel="0" collapsed="false">
      <c r="A785" s="3" t="s">
        <v>1375</v>
      </c>
      <c r="B785" s="3" t="n">
        <v>158</v>
      </c>
      <c r="C785" s="3" t="n">
        <v>4.83909</v>
      </c>
      <c r="D785" s="3" t="n">
        <v>0.564356</v>
      </c>
    </row>
    <row r="786" customFormat="false" ht="12.75" hidden="false" customHeight="false" outlineLevel="0" collapsed="false">
      <c r="A786" s="3" t="s">
        <v>1376</v>
      </c>
      <c r="B786" s="3" t="n">
        <v>130</v>
      </c>
      <c r="C786" s="3" t="n">
        <v>-43.8154</v>
      </c>
      <c r="D786" s="3" t="n">
        <v>0.366337</v>
      </c>
    </row>
    <row r="787" customFormat="false" ht="12.75" hidden="false" customHeight="false" outlineLevel="0" collapsed="false">
      <c r="A787" s="3" t="s">
        <v>1377</v>
      </c>
      <c r="B787" s="3" t="n">
        <v>130</v>
      </c>
      <c r="C787" s="3" t="n">
        <v>-45.6782</v>
      </c>
      <c r="D787" s="3" t="n">
        <v>0.376238</v>
      </c>
    </row>
    <row r="788" customFormat="false" ht="12.75" hidden="false" customHeight="false" outlineLevel="0" collapsed="false">
      <c r="A788" s="3" t="s">
        <v>1377</v>
      </c>
      <c r="B788" s="3" t="n">
        <v>130</v>
      </c>
      <c r="C788" s="3" t="n">
        <v>-45.6782</v>
      </c>
      <c r="D788" s="3" t="n">
        <v>0.376238</v>
      </c>
    </row>
    <row r="789" customFormat="false" ht="12.75" hidden="false" customHeight="false" outlineLevel="0" collapsed="false">
      <c r="A789" s="3" t="s">
        <v>1378</v>
      </c>
      <c r="B789" s="3" t="n">
        <v>563</v>
      </c>
      <c r="C789" s="3" t="n">
        <v>-4.01621</v>
      </c>
      <c r="D789" s="3" t="n">
        <v>0.80198</v>
      </c>
    </row>
    <row r="790" customFormat="false" ht="12.75" hidden="false" customHeight="false" outlineLevel="0" collapsed="false">
      <c r="A790" s="3" t="s">
        <v>1379</v>
      </c>
      <c r="B790" s="3" t="n">
        <v>564</v>
      </c>
      <c r="C790" s="3" t="n">
        <v>-2.1316</v>
      </c>
      <c r="D790" s="3" t="n">
        <v>0.80198</v>
      </c>
    </row>
    <row r="791" customFormat="false" ht="12.75" hidden="false" customHeight="false" outlineLevel="0" collapsed="false">
      <c r="A791" s="3" t="s">
        <v>1380</v>
      </c>
      <c r="B791" s="3" t="n">
        <v>268</v>
      </c>
      <c r="C791" s="3" t="n">
        <v>-3.73205</v>
      </c>
      <c r="D791" s="3" t="n">
        <v>0.732673</v>
      </c>
    </row>
    <row r="792" customFormat="false" ht="12.75" hidden="false" customHeight="false" outlineLevel="0" collapsed="false">
      <c r="A792" s="3" t="s">
        <v>1381</v>
      </c>
      <c r="B792" s="3" t="n">
        <v>265</v>
      </c>
      <c r="C792" s="3" t="n">
        <v>-5.49917</v>
      </c>
      <c r="D792" s="3" t="n">
        <v>0.742574</v>
      </c>
    </row>
    <row r="793" customFormat="false" ht="12.75" hidden="false" customHeight="false" outlineLevel="0" collapsed="false">
      <c r="A793" s="3" t="s">
        <v>1382</v>
      </c>
      <c r="B793" s="3" t="n">
        <v>410</v>
      </c>
      <c r="C793" s="3" t="n">
        <v>-14.0699</v>
      </c>
      <c r="D793" s="3" t="n">
        <v>0.762376</v>
      </c>
    </row>
    <row r="794" customFormat="false" ht="12.75" hidden="false" customHeight="false" outlineLevel="0" collapsed="false">
      <c r="A794" s="3" t="s">
        <v>1383</v>
      </c>
      <c r="B794" s="3" t="n">
        <v>410</v>
      </c>
      <c r="C794" s="3" t="n">
        <v>-13.7276</v>
      </c>
      <c r="D794" s="3" t="n">
        <v>0.752475</v>
      </c>
    </row>
    <row r="795" customFormat="false" ht="12.75" hidden="false" customHeight="false" outlineLevel="0" collapsed="false">
      <c r="A795" s="3" t="s">
        <v>1384</v>
      </c>
      <c r="B795" s="3" t="n">
        <v>138</v>
      </c>
      <c r="C795" s="3" t="n">
        <v>-19.303</v>
      </c>
      <c r="D795" s="3" t="n">
        <v>0.594059</v>
      </c>
    </row>
    <row r="796" customFormat="false" ht="12.75" hidden="false" customHeight="false" outlineLevel="0" collapsed="false">
      <c r="A796" s="3" t="s">
        <v>1385</v>
      </c>
      <c r="B796" s="3" t="n">
        <v>131</v>
      </c>
      <c r="C796" s="3" t="n">
        <v>-31.2411</v>
      </c>
      <c r="D796" s="3" t="n">
        <v>0.534653</v>
      </c>
    </row>
    <row r="797" customFormat="false" ht="12.75" hidden="false" customHeight="false" outlineLevel="0" collapsed="false">
      <c r="A797" s="3" t="s">
        <v>1386</v>
      </c>
      <c r="B797" s="3" t="n">
        <v>207</v>
      </c>
      <c r="C797" s="3" t="n">
        <v>-6.12873</v>
      </c>
      <c r="D797" s="3" t="n">
        <v>0.613861</v>
      </c>
    </row>
    <row r="798" customFormat="false" ht="12.75" hidden="false" customHeight="false" outlineLevel="0" collapsed="false">
      <c r="A798" s="3" t="s">
        <v>1387</v>
      </c>
      <c r="B798" s="3" t="n">
        <v>220</v>
      </c>
      <c r="C798" s="3" t="n">
        <v>-4.20569</v>
      </c>
      <c r="D798" s="3" t="n">
        <v>0.70297</v>
      </c>
    </row>
    <row r="799" customFormat="false" ht="12.75" hidden="false" customHeight="false" outlineLevel="0" collapsed="false">
      <c r="A799" s="3" t="s">
        <v>1388</v>
      </c>
      <c r="B799" s="3" t="n">
        <v>959</v>
      </c>
      <c r="C799" s="3" t="n">
        <v>-0.694703</v>
      </c>
      <c r="D799" s="3" t="n">
        <v>0.712871</v>
      </c>
    </row>
    <row r="800" customFormat="false" ht="12.75" hidden="false" customHeight="false" outlineLevel="0" collapsed="false">
      <c r="A800" s="3" t="s">
        <v>1389</v>
      </c>
      <c r="B800" s="3" t="n">
        <v>957</v>
      </c>
      <c r="C800" s="3" t="n">
        <v>-0.842778</v>
      </c>
      <c r="D800" s="3" t="n">
        <v>0.712871</v>
      </c>
    </row>
    <row r="801" customFormat="false" ht="12.75" hidden="false" customHeight="false" outlineLevel="0" collapsed="false">
      <c r="A801" s="3" t="s">
        <v>1390</v>
      </c>
      <c r="B801" s="3" t="n">
        <v>112</v>
      </c>
      <c r="C801" s="3" t="n">
        <v>-46.5184</v>
      </c>
      <c r="D801" s="3" t="n">
        <v>0.415842</v>
      </c>
    </row>
    <row r="802" customFormat="false" ht="12.75" hidden="false" customHeight="false" outlineLevel="0" collapsed="false">
      <c r="A802" s="3" t="s">
        <v>1391</v>
      </c>
      <c r="B802" s="3" t="n">
        <v>149</v>
      </c>
      <c r="C802" s="3" t="n">
        <v>-20.9534</v>
      </c>
      <c r="D802" s="3" t="n">
        <v>0.465347</v>
      </c>
    </row>
    <row r="803" customFormat="false" ht="12.75" hidden="false" customHeight="false" outlineLevel="0" collapsed="false">
      <c r="A803" s="3" t="s">
        <v>1392</v>
      </c>
      <c r="B803" s="3" t="n">
        <v>474</v>
      </c>
      <c r="C803" s="3" t="n">
        <v>-10.4697</v>
      </c>
      <c r="D803" s="3" t="n">
        <v>1</v>
      </c>
    </row>
    <row r="804" customFormat="false" ht="12.75" hidden="false" customHeight="false" outlineLevel="0" collapsed="false">
      <c r="A804" s="3" t="s">
        <v>1393</v>
      </c>
      <c r="B804" s="3" t="n">
        <v>462</v>
      </c>
      <c r="C804" s="3" t="n">
        <v>-10.2277</v>
      </c>
      <c r="D804" s="3" t="n">
        <v>1</v>
      </c>
    </row>
    <row r="805" customFormat="false" ht="12.75" hidden="false" customHeight="false" outlineLevel="0" collapsed="false">
      <c r="A805" s="3" t="s">
        <v>1394</v>
      </c>
      <c r="B805" s="3" t="n">
        <v>154</v>
      </c>
      <c r="C805" s="3" t="n">
        <v>-22.3621</v>
      </c>
      <c r="D805" s="3" t="n">
        <v>0.50495</v>
      </c>
    </row>
    <row r="806" customFormat="false" ht="12.75" hidden="false" customHeight="false" outlineLevel="0" collapsed="false">
      <c r="A806" s="3" t="s">
        <v>1395</v>
      </c>
      <c r="B806" s="3" t="n">
        <v>154</v>
      </c>
      <c r="C806" s="3" t="n">
        <v>-21.4777</v>
      </c>
      <c r="D806" s="3" t="n">
        <v>0.49505</v>
      </c>
    </row>
    <row r="807" customFormat="false" ht="12.75" hidden="false" customHeight="false" outlineLevel="0" collapsed="false">
      <c r="A807" s="3" t="s">
        <v>1396</v>
      </c>
      <c r="B807" s="3" t="n">
        <v>154</v>
      </c>
      <c r="C807" s="3" t="n">
        <v>-22.3621</v>
      </c>
      <c r="D807" s="3" t="n">
        <v>0.50495</v>
      </c>
    </row>
    <row r="808" customFormat="false" ht="12.75" hidden="false" customHeight="false" outlineLevel="0" collapsed="false">
      <c r="A808" s="3" t="s">
        <v>1397</v>
      </c>
      <c r="B808" s="3" t="n">
        <v>154</v>
      </c>
      <c r="C808" s="3" t="n">
        <v>-21.4777</v>
      </c>
      <c r="D808" s="3" t="n">
        <v>0.49505</v>
      </c>
    </row>
    <row r="809" customFormat="false" ht="12.75" hidden="false" customHeight="false" outlineLevel="0" collapsed="false">
      <c r="A809" s="3" t="s">
        <v>1398</v>
      </c>
      <c r="B809" s="3" t="n">
        <v>443</v>
      </c>
      <c r="C809" s="3" t="n">
        <v>-5.25736</v>
      </c>
      <c r="D809" s="3" t="n">
        <v>0.782178</v>
      </c>
    </row>
    <row r="810" customFormat="false" ht="12.75" hidden="false" customHeight="false" outlineLevel="0" collapsed="false">
      <c r="A810" s="3" t="s">
        <v>1399</v>
      </c>
      <c r="B810" s="3" t="n">
        <v>451</v>
      </c>
      <c r="C810" s="3" t="n">
        <v>-5.77583</v>
      </c>
      <c r="D810" s="3" t="n">
        <v>0.792079</v>
      </c>
    </row>
    <row r="811" customFormat="false" ht="12.75" hidden="false" customHeight="false" outlineLevel="0" collapsed="false">
      <c r="A811" s="3" t="s">
        <v>1400</v>
      </c>
      <c r="B811" s="3" t="n">
        <v>326</v>
      </c>
      <c r="C811" s="3" t="n">
        <v>-4.4031</v>
      </c>
      <c r="D811" s="3" t="n">
        <v>0.633663</v>
      </c>
    </row>
    <row r="812" customFormat="false" ht="12.75" hidden="false" customHeight="false" outlineLevel="0" collapsed="false">
      <c r="A812" s="3" t="s">
        <v>1401</v>
      </c>
      <c r="B812" s="3" t="n">
        <v>531</v>
      </c>
      <c r="C812" s="3" t="n">
        <v>-0.553109</v>
      </c>
      <c r="D812" s="3" t="n">
        <v>0.653465</v>
      </c>
    </row>
    <row r="813" customFormat="false" ht="12.75" hidden="false" customHeight="false" outlineLevel="0" collapsed="false">
      <c r="A813" s="3" t="s">
        <v>1402</v>
      </c>
      <c r="B813" s="3" t="n">
        <v>244</v>
      </c>
      <c r="C813" s="3" t="n">
        <v>-20.5284</v>
      </c>
      <c r="D813" s="3" t="n">
        <v>0.613861</v>
      </c>
    </row>
    <row r="814" customFormat="false" ht="12.75" hidden="false" customHeight="false" outlineLevel="0" collapsed="false">
      <c r="A814" s="3" t="s">
        <v>1403</v>
      </c>
      <c r="B814" s="3" t="n">
        <v>440</v>
      </c>
      <c r="C814" s="3" t="n">
        <v>-2.56787</v>
      </c>
      <c r="D814" s="3" t="n">
        <v>0.663366</v>
      </c>
    </row>
    <row r="815" customFormat="false" ht="12.75" hidden="false" customHeight="false" outlineLevel="0" collapsed="false">
      <c r="A815" s="3" t="s">
        <v>1404</v>
      </c>
      <c r="B815" s="3" t="n">
        <v>514</v>
      </c>
      <c r="C815" s="3" t="n">
        <v>-2.65803</v>
      </c>
      <c r="D815" s="3" t="n">
        <v>0.653465</v>
      </c>
    </row>
    <row r="816" customFormat="false" ht="12.75" hidden="false" customHeight="false" outlineLevel="0" collapsed="false">
      <c r="A816" s="3" t="s">
        <v>1405</v>
      </c>
      <c r="B816" s="3" t="n">
        <v>124</v>
      </c>
      <c r="C816" s="3" t="n">
        <v>-37.536</v>
      </c>
      <c r="D816" s="3" t="n">
        <v>0.405941</v>
      </c>
    </row>
    <row r="817" customFormat="false" ht="12.75" hidden="false" customHeight="false" outlineLevel="0" collapsed="false">
      <c r="A817" s="3" t="s">
        <v>1406</v>
      </c>
      <c r="B817" s="3" t="n">
        <v>127</v>
      </c>
      <c r="C817" s="3" t="n">
        <v>-43.8849</v>
      </c>
      <c r="D817" s="3" t="n">
        <v>0.405941</v>
      </c>
    </row>
    <row r="818" customFormat="false" ht="12.75" hidden="false" customHeight="false" outlineLevel="0" collapsed="false">
      <c r="A818" s="3" t="s">
        <v>1407</v>
      </c>
      <c r="B818" s="3" t="n">
        <v>178</v>
      </c>
      <c r="C818" s="3" t="n">
        <v>-21.1229</v>
      </c>
      <c r="D818" s="3" t="n">
        <v>0.574257</v>
      </c>
    </row>
    <row r="819" customFormat="false" ht="12.75" hidden="false" customHeight="false" outlineLevel="0" collapsed="false">
      <c r="A819" s="3" t="s">
        <v>1408</v>
      </c>
      <c r="B819" s="3" t="n">
        <v>188</v>
      </c>
      <c r="C819" s="3" t="n">
        <v>-24.1407</v>
      </c>
      <c r="D819" s="3" t="n">
        <v>0.60396</v>
      </c>
    </row>
    <row r="820" customFormat="false" ht="12.75" hidden="false" customHeight="false" outlineLevel="0" collapsed="false">
      <c r="A820" s="3" t="s">
        <v>1409</v>
      </c>
      <c r="B820" s="3" t="n">
        <v>121</v>
      </c>
      <c r="C820" s="3" t="n">
        <v>-43.9082</v>
      </c>
      <c r="D820" s="3" t="n">
        <v>0.49505</v>
      </c>
    </row>
    <row r="821" customFormat="false" ht="12.75" hidden="false" customHeight="false" outlineLevel="0" collapsed="false">
      <c r="A821" s="3" t="s">
        <v>1410</v>
      </c>
      <c r="B821" s="3" t="n">
        <v>137</v>
      </c>
      <c r="C821" s="3" t="n">
        <v>-21.5847</v>
      </c>
      <c r="D821" s="3" t="n">
        <v>0.60396</v>
      </c>
    </row>
    <row r="822" customFormat="false" ht="12.75" hidden="false" customHeight="false" outlineLevel="0" collapsed="false">
      <c r="A822" s="3" t="s">
        <v>1411</v>
      </c>
      <c r="B822" s="3" t="n">
        <v>1062</v>
      </c>
      <c r="C822" s="3" t="n">
        <v>-10.2115</v>
      </c>
      <c r="D822" s="3" t="n">
        <v>0.712871</v>
      </c>
    </row>
    <row r="823" customFormat="false" ht="12.75" hidden="false" customHeight="false" outlineLevel="0" collapsed="false">
      <c r="A823" s="3" t="s">
        <v>1412</v>
      </c>
      <c r="B823" s="3" t="n">
        <v>1059</v>
      </c>
      <c r="C823" s="3" t="n">
        <v>-9.88794</v>
      </c>
      <c r="D823" s="3" t="n">
        <v>0.712871</v>
      </c>
    </row>
    <row r="824" customFormat="false" ht="12.75" hidden="false" customHeight="false" outlineLevel="0" collapsed="false">
      <c r="A824" s="3" t="s">
        <v>1413</v>
      </c>
      <c r="B824" s="3" t="n">
        <v>528</v>
      </c>
      <c r="C824" s="3" t="n">
        <v>11.4657</v>
      </c>
      <c r="D824" s="3" t="n">
        <v>0.712871</v>
      </c>
    </row>
    <row r="825" customFormat="false" ht="12.75" hidden="false" customHeight="false" outlineLevel="0" collapsed="false">
      <c r="A825" s="3" t="s">
        <v>1414</v>
      </c>
      <c r="B825" s="3" t="n">
        <v>533</v>
      </c>
      <c r="C825" s="3" t="n">
        <v>13.4275</v>
      </c>
      <c r="D825" s="3" t="n">
        <v>0.712871</v>
      </c>
    </row>
    <row r="826" customFormat="false" ht="12.75" hidden="false" customHeight="false" outlineLevel="0" collapsed="false">
      <c r="A826" s="3" t="s">
        <v>1415</v>
      </c>
      <c r="B826" s="3" t="n">
        <v>1073</v>
      </c>
      <c r="C826" s="3" t="n">
        <v>-6.13852</v>
      </c>
      <c r="D826" s="3" t="n">
        <v>0.613861</v>
      </c>
    </row>
    <row r="827" customFormat="false" ht="12.75" hidden="false" customHeight="false" outlineLevel="0" collapsed="false">
      <c r="A827" s="3" t="s">
        <v>1416</v>
      </c>
      <c r="B827" s="3" t="n">
        <v>1098</v>
      </c>
      <c r="C827" s="3" t="n">
        <v>-4.35261</v>
      </c>
      <c r="D827" s="3" t="n">
        <v>0.673267</v>
      </c>
    </row>
    <row r="828" customFormat="false" ht="12.75" hidden="false" customHeight="false" outlineLevel="0" collapsed="false">
      <c r="A828" s="3" t="s">
        <v>1417</v>
      </c>
      <c r="B828" s="3" t="n">
        <v>1328</v>
      </c>
      <c r="C828" s="3" t="n">
        <v>-16.1667</v>
      </c>
      <c r="D828" s="3" t="n">
        <v>0.712871</v>
      </c>
    </row>
    <row r="829" customFormat="false" ht="12.75" hidden="false" customHeight="false" outlineLevel="0" collapsed="false">
      <c r="A829" s="3" t="s">
        <v>1418</v>
      </c>
      <c r="B829" s="3" t="n">
        <v>1320</v>
      </c>
      <c r="C829" s="3" t="n">
        <v>-14.0282</v>
      </c>
      <c r="D829" s="3" t="n">
        <v>0.70297</v>
      </c>
    </row>
    <row r="830" customFormat="false" ht="12.75" hidden="false" customHeight="false" outlineLevel="0" collapsed="false">
      <c r="A830" s="3" t="s">
        <v>1419</v>
      </c>
      <c r="B830" s="3" t="n">
        <v>550</v>
      </c>
      <c r="C830" s="3" t="n">
        <v>9.1308</v>
      </c>
      <c r="D830" s="3" t="n">
        <v>0.792079</v>
      </c>
    </row>
    <row r="831" customFormat="false" ht="12.75" hidden="false" customHeight="false" outlineLevel="0" collapsed="false">
      <c r="A831" s="3" t="s">
        <v>1420</v>
      </c>
      <c r="B831" s="3" t="n">
        <v>550</v>
      </c>
      <c r="C831" s="3" t="n">
        <v>4.82889</v>
      </c>
      <c r="D831" s="3" t="n">
        <v>0.792079</v>
      </c>
    </row>
    <row r="832" customFormat="false" ht="12.75" hidden="false" customHeight="false" outlineLevel="0" collapsed="false">
      <c r="A832" s="3" t="s">
        <v>1421</v>
      </c>
      <c r="B832" s="3" t="n">
        <v>569</v>
      </c>
      <c r="C832" s="3" t="n">
        <v>6.26607</v>
      </c>
      <c r="D832" s="3" t="n">
        <v>0.792079</v>
      </c>
    </row>
    <row r="833" customFormat="false" ht="12.75" hidden="false" customHeight="false" outlineLevel="0" collapsed="false">
      <c r="A833" s="3" t="s">
        <v>1422</v>
      </c>
      <c r="B833" s="3" t="n">
        <v>566</v>
      </c>
      <c r="C833" s="3" t="n">
        <v>3.66413</v>
      </c>
      <c r="D833" s="3" t="n">
        <v>0.782178</v>
      </c>
    </row>
    <row r="834" customFormat="false" ht="12.75" hidden="false" customHeight="false" outlineLevel="0" collapsed="false">
      <c r="A834" s="3" t="s">
        <v>1423</v>
      </c>
      <c r="B834" s="3" t="n">
        <v>292</v>
      </c>
      <c r="C834" s="3" t="n">
        <v>12.0611</v>
      </c>
      <c r="D834" s="3" t="n">
        <v>0.574257</v>
      </c>
    </row>
    <row r="835" customFormat="false" ht="12.75" hidden="false" customHeight="false" outlineLevel="0" collapsed="false">
      <c r="A835" s="3" t="s">
        <v>1424</v>
      </c>
      <c r="B835" s="3" t="n">
        <v>293</v>
      </c>
      <c r="C835" s="3" t="n">
        <v>13.57</v>
      </c>
      <c r="D835" s="3" t="n">
        <v>0.584158</v>
      </c>
    </row>
    <row r="836" customFormat="false" ht="12.75" hidden="false" customHeight="false" outlineLevel="0" collapsed="false">
      <c r="A836" s="3" t="s">
        <v>1425</v>
      </c>
      <c r="B836" s="3" t="n">
        <v>157</v>
      </c>
      <c r="C836" s="3" t="n">
        <v>-18.4441</v>
      </c>
      <c r="D836" s="3" t="n">
        <v>0.772277</v>
      </c>
    </row>
    <row r="837" customFormat="false" ht="12.75" hidden="false" customHeight="false" outlineLevel="0" collapsed="false">
      <c r="A837" s="3" t="s">
        <v>1426</v>
      </c>
      <c r="B837" s="3" t="n">
        <v>169</v>
      </c>
      <c r="C837" s="3" t="n">
        <v>-15.7046</v>
      </c>
      <c r="D837" s="3" t="n">
        <v>0.752475</v>
      </c>
    </row>
    <row r="838" customFormat="false" ht="12.75" hidden="false" customHeight="false" outlineLevel="0" collapsed="false">
      <c r="A838" s="3" t="s">
        <v>1427</v>
      </c>
      <c r="B838" s="3" t="n">
        <v>613</v>
      </c>
      <c r="C838" s="3" t="n">
        <v>5.98434</v>
      </c>
      <c r="D838" s="3" t="n">
        <v>0.613861</v>
      </c>
    </row>
    <row r="839" customFormat="false" ht="12.75" hidden="false" customHeight="false" outlineLevel="0" collapsed="false">
      <c r="A839" s="3" t="s">
        <v>1428</v>
      </c>
      <c r="B839" s="3" t="n">
        <v>640</v>
      </c>
      <c r="C839" s="3" t="n">
        <v>6.11768</v>
      </c>
      <c r="D839" s="3" t="n">
        <v>0.60396</v>
      </c>
    </row>
    <row r="840" customFormat="false" ht="12.75" hidden="false" customHeight="false" outlineLevel="0" collapsed="false">
      <c r="A840" s="3" t="s">
        <v>1429</v>
      </c>
      <c r="B840" s="3" t="n">
        <v>984</v>
      </c>
      <c r="C840" s="3" t="n">
        <v>-2.46776</v>
      </c>
      <c r="D840" s="3" t="n">
        <v>0.752475</v>
      </c>
    </row>
    <row r="841" customFormat="false" ht="12.75" hidden="false" customHeight="false" outlineLevel="0" collapsed="false">
      <c r="A841" s="3" t="s">
        <v>1430</v>
      </c>
      <c r="B841" s="3" t="n">
        <v>982</v>
      </c>
      <c r="C841" s="3" t="n">
        <v>-3.89767</v>
      </c>
      <c r="D841" s="3" t="n">
        <v>0.752475</v>
      </c>
    </row>
    <row r="842" customFormat="false" ht="12.75" hidden="false" customHeight="false" outlineLevel="0" collapsed="false">
      <c r="A842" s="3" t="s">
        <v>1431</v>
      </c>
      <c r="B842" s="3" t="n">
        <v>350</v>
      </c>
      <c r="C842" s="3" t="n">
        <v>16.4004</v>
      </c>
      <c r="D842" s="3" t="n">
        <v>0.643564</v>
      </c>
    </row>
    <row r="843" customFormat="false" ht="12.75" hidden="false" customHeight="false" outlineLevel="0" collapsed="false">
      <c r="A843" s="3" t="s">
        <v>1432</v>
      </c>
      <c r="B843" s="3" t="n">
        <v>320</v>
      </c>
      <c r="C843" s="3" t="n">
        <v>16.448</v>
      </c>
      <c r="D843" s="3" t="n">
        <v>0.623762</v>
      </c>
    </row>
    <row r="844" customFormat="false" ht="12.75" hidden="false" customHeight="false" outlineLevel="0" collapsed="false">
      <c r="A844" s="3" t="s">
        <v>1433</v>
      </c>
      <c r="B844" s="3" t="n">
        <v>96</v>
      </c>
      <c r="C844" s="3" t="n">
        <v>-45.4169</v>
      </c>
      <c r="D844" s="3" t="n">
        <v>0.541667</v>
      </c>
    </row>
    <row r="845" customFormat="false" ht="12.75" hidden="false" customHeight="false" outlineLevel="0" collapsed="false">
      <c r="A845" s="3" t="s">
        <v>1434</v>
      </c>
      <c r="B845" s="3" t="n">
        <v>117</v>
      </c>
      <c r="C845" s="3" t="n">
        <v>-46.7451</v>
      </c>
      <c r="D845" s="3" t="n">
        <v>0.524752</v>
      </c>
    </row>
    <row r="846" customFormat="false" ht="12.75" hidden="false" customHeight="false" outlineLevel="0" collapsed="false">
      <c r="A846" s="3" t="s">
        <v>1435</v>
      </c>
      <c r="B846" s="3" t="n">
        <v>169</v>
      </c>
      <c r="C846" s="3" t="n">
        <v>-25.7354</v>
      </c>
      <c r="D846" s="3" t="n">
        <v>0.623762</v>
      </c>
    </row>
    <row r="847" customFormat="false" ht="12.75" hidden="false" customHeight="false" outlineLevel="0" collapsed="false">
      <c r="A847" s="3" t="s">
        <v>1436</v>
      </c>
      <c r="B847" s="3" t="n">
        <v>162</v>
      </c>
      <c r="C847" s="3" t="n">
        <v>-22.1859</v>
      </c>
      <c r="D847" s="3" t="n">
        <v>0.633663</v>
      </c>
    </row>
    <row r="848" customFormat="false" ht="12.75" hidden="false" customHeight="false" outlineLevel="0" collapsed="false">
      <c r="A848" s="3" t="s">
        <v>1437</v>
      </c>
      <c r="B848" s="3" t="n">
        <v>197</v>
      </c>
      <c r="C848" s="3" t="n">
        <v>-15.373</v>
      </c>
      <c r="D848" s="3" t="n">
        <v>0.841584</v>
      </c>
    </row>
    <row r="849" customFormat="false" ht="12.75" hidden="false" customHeight="false" outlineLevel="0" collapsed="false">
      <c r="A849" s="3" t="s">
        <v>1438</v>
      </c>
      <c r="B849" s="3" t="n">
        <v>177</v>
      </c>
      <c r="C849" s="3" t="n">
        <v>-20.3283</v>
      </c>
      <c r="D849" s="3" t="n">
        <v>0.732673</v>
      </c>
    </row>
    <row r="850" customFormat="false" ht="12.75" hidden="false" customHeight="false" outlineLevel="0" collapsed="false">
      <c r="A850" s="3" t="s">
        <v>1439</v>
      </c>
      <c r="B850" s="3" t="n">
        <v>184</v>
      </c>
      <c r="C850" s="3" t="n">
        <v>0.720137</v>
      </c>
      <c r="D850" s="3" t="n">
        <v>0.584158</v>
      </c>
    </row>
    <row r="851" customFormat="false" ht="12.75" hidden="false" customHeight="false" outlineLevel="0" collapsed="false">
      <c r="A851" s="3" t="s">
        <v>1440</v>
      </c>
      <c r="B851" s="3" t="n">
        <v>417</v>
      </c>
      <c r="C851" s="3" t="n">
        <v>-3.60053</v>
      </c>
      <c r="D851" s="3" t="n">
        <v>0.772277</v>
      </c>
    </row>
    <row r="852" customFormat="false" ht="12.75" hidden="false" customHeight="false" outlineLevel="0" collapsed="false">
      <c r="A852" s="3" t="s">
        <v>1441</v>
      </c>
      <c r="B852" s="3" t="n">
        <v>410</v>
      </c>
      <c r="C852" s="3" t="n">
        <v>-4.87052</v>
      </c>
      <c r="D852" s="3" t="n">
        <v>0.772277</v>
      </c>
    </row>
    <row r="853" customFormat="false" ht="12.75" hidden="false" customHeight="false" outlineLevel="0" collapsed="false">
      <c r="A853" s="3" t="s">
        <v>1442</v>
      </c>
      <c r="B853" s="3" t="n">
        <v>146</v>
      </c>
      <c r="C853" s="3" t="n">
        <v>-16.3734</v>
      </c>
      <c r="D853" s="3" t="n">
        <v>0.574257</v>
      </c>
    </row>
    <row r="854" customFormat="false" ht="12.75" hidden="false" customHeight="false" outlineLevel="0" collapsed="false">
      <c r="A854" s="3" t="s">
        <v>1443</v>
      </c>
      <c r="B854" s="3" t="n">
        <v>155</v>
      </c>
      <c r="C854" s="3" t="n">
        <v>-20.3983</v>
      </c>
      <c r="D854" s="3" t="n">
        <v>0.643564</v>
      </c>
    </row>
    <row r="855" customFormat="false" ht="12.75" hidden="false" customHeight="false" outlineLevel="0" collapsed="false">
      <c r="A855" s="3" t="s">
        <v>1444</v>
      </c>
      <c r="B855" s="3" t="n">
        <v>691</v>
      </c>
      <c r="C855" s="3" t="n">
        <v>-8.8633</v>
      </c>
      <c r="D855" s="3" t="n">
        <v>1</v>
      </c>
    </row>
    <row r="856" customFormat="false" ht="12.75" hidden="false" customHeight="false" outlineLevel="0" collapsed="false">
      <c r="A856" s="3" t="s">
        <v>1445</v>
      </c>
      <c r="B856" s="3" t="n">
        <v>200</v>
      </c>
      <c r="C856" s="3" t="n">
        <v>-36.8875</v>
      </c>
      <c r="D856" s="3" t="n">
        <v>0.415842</v>
      </c>
    </row>
    <row r="857" customFormat="false" ht="12.75" hidden="false" customHeight="false" outlineLevel="0" collapsed="false">
      <c r="A857" s="3" t="s">
        <v>1446</v>
      </c>
      <c r="B857" s="3" t="n">
        <v>96</v>
      </c>
      <c r="C857" s="3" t="n">
        <v>-52.5474</v>
      </c>
      <c r="D857" s="3" t="n">
        <v>0.395833</v>
      </c>
    </row>
    <row r="858" customFormat="false" ht="12.75" hidden="false" customHeight="false" outlineLevel="0" collapsed="false">
      <c r="A858" s="3" t="s">
        <v>1447</v>
      </c>
      <c r="B858" s="3" t="n">
        <v>120</v>
      </c>
      <c r="C858" s="3" t="n">
        <v>-47.1741</v>
      </c>
      <c r="D858" s="3" t="n">
        <v>0.386139</v>
      </c>
    </row>
    <row r="859" customFormat="false" ht="12.75" hidden="false" customHeight="false" outlineLevel="0" collapsed="false">
      <c r="A859" s="3" t="s">
        <v>1448</v>
      </c>
      <c r="B859" s="3" t="n">
        <v>137</v>
      </c>
      <c r="C859" s="3" t="n">
        <v>-19.3343</v>
      </c>
      <c r="D859" s="3" t="n">
        <v>0.514851</v>
      </c>
    </row>
    <row r="860" customFormat="false" ht="12.75" hidden="false" customHeight="false" outlineLevel="0" collapsed="false">
      <c r="A860" s="3" t="s">
        <v>1449</v>
      </c>
      <c r="B860" s="3" t="n">
        <v>155</v>
      </c>
      <c r="C860" s="3" t="n">
        <v>-16.8621</v>
      </c>
      <c r="D860" s="3" t="n">
        <v>0.524752</v>
      </c>
    </row>
    <row r="861" customFormat="false" ht="12.75" hidden="false" customHeight="false" outlineLevel="0" collapsed="false">
      <c r="A861" s="3" t="s">
        <v>1450</v>
      </c>
      <c r="B861" s="3" t="n">
        <v>99</v>
      </c>
      <c r="C861" s="3" t="n">
        <v>-49.5653</v>
      </c>
      <c r="D861" s="3" t="n">
        <v>0.353535</v>
      </c>
    </row>
    <row r="862" customFormat="false" ht="12.75" hidden="false" customHeight="false" outlineLevel="0" collapsed="false">
      <c r="A862" s="3" t="s">
        <v>1451</v>
      </c>
      <c r="B862" s="3" t="n">
        <v>141</v>
      </c>
      <c r="C862" s="3" t="n">
        <v>-27.1917</v>
      </c>
      <c r="D862" s="3" t="n">
        <v>0.405941</v>
      </c>
    </row>
    <row r="863" customFormat="false" ht="12.75" hidden="false" customHeight="false" outlineLevel="0" collapsed="false">
      <c r="A863" s="3" t="s">
        <v>1452</v>
      </c>
      <c r="B863" s="3" t="n">
        <v>185</v>
      </c>
      <c r="C863" s="3" t="n">
        <v>-17.554</v>
      </c>
      <c r="D863" s="3" t="n">
        <v>0.613861</v>
      </c>
    </row>
    <row r="864" customFormat="false" ht="12.75" hidden="false" customHeight="false" outlineLevel="0" collapsed="false">
      <c r="A864" s="3" t="s">
        <v>1453</v>
      </c>
      <c r="B864" s="3" t="n">
        <v>125</v>
      </c>
      <c r="C864" s="3" t="n">
        <v>-36.6473</v>
      </c>
      <c r="D864" s="3" t="n">
        <v>0.49505</v>
      </c>
    </row>
    <row r="865" customFormat="false" ht="12.75" hidden="false" customHeight="false" outlineLevel="0" collapsed="false">
      <c r="A865" s="3" t="s">
        <v>1454</v>
      </c>
      <c r="B865" s="3" t="n">
        <v>129</v>
      </c>
      <c r="C865" s="3" t="n">
        <v>-39.027</v>
      </c>
      <c r="D865" s="3" t="n">
        <v>0.49505</v>
      </c>
    </row>
    <row r="866" customFormat="false" ht="12.75" hidden="false" customHeight="false" outlineLevel="0" collapsed="false">
      <c r="A866" s="3" t="s">
        <v>1455</v>
      </c>
      <c r="B866" s="3" t="n">
        <v>984</v>
      </c>
      <c r="C866" s="3" t="n">
        <v>-5.81599</v>
      </c>
      <c r="D866" s="3" t="n">
        <v>0.712871</v>
      </c>
    </row>
    <row r="867" customFormat="false" ht="12.75" hidden="false" customHeight="false" outlineLevel="0" collapsed="false">
      <c r="A867" s="3" t="s">
        <v>1456</v>
      </c>
      <c r="B867" s="3" t="n">
        <v>983</v>
      </c>
      <c r="C867" s="3" t="n">
        <v>-6.81553</v>
      </c>
      <c r="D867" s="3" t="n">
        <v>0.712871</v>
      </c>
    </row>
    <row r="868" customFormat="false" ht="12.75" hidden="false" customHeight="false" outlineLevel="0" collapsed="false">
      <c r="A868" s="3" t="s">
        <v>1457</v>
      </c>
      <c r="B868" s="3" t="n">
        <v>264</v>
      </c>
      <c r="C868" s="3" t="n">
        <v>-9.96578</v>
      </c>
      <c r="D868" s="3" t="n">
        <v>0.792079</v>
      </c>
    </row>
    <row r="869" customFormat="false" ht="12.75" hidden="false" customHeight="false" outlineLevel="0" collapsed="false">
      <c r="A869" s="3" t="s">
        <v>1458</v>
      </c>
      <c r="B869" s="3" t="n">
        <v>263</v>
      </c>
      <c r="C869" s="3" t="n">
        <v>-9.40031</v>
      </c>
      <c r="D869" s="3" t="n">
        <v>0.792079</v>
      </c>
    </row>
    <row r="870" customFormat="false" ht="12.75" hidden="false" customHeight="false" outlineLevel="0" collapsed="false">
      <c r="A870" s="3" t="s">
        <v>1459</v>
      </c>
      <c r="B870" s="3" t="n">
        <v>122</v>
      </c>
      <c r="C870" s="3" t="n">
        <v>-18.545</v>
      </c>
      <c r="D870" s="3" t="n">
        <v>0.584158</v>
      </c>
    </row>
    <row r="871" customFormat="false" ht="12.75" hidden="false" customHeight="false" outlineLevel="0" collapsed="false">
      <c r="A871" s="3" t="s">
        <v>1460</v>
      </c>
      <c r="B871" s="3" t="n">
        <v>122</v>
      </c>
      <c r="C871" s="3" t="n">
        <v>-19.7798</v>
      </c>
      <c r="D871" s="3" t="n">
        <v>0.584158</v>
      </c>
    </row>
    <row r="872" customFormat="false" ht="12.75" hidden="false" customHeight="false" outlineLevel="0" collapsed="false">
      <c r="A872" s="3" t="s">
        <v>1461</v>
      </c>
      <c r="B872" s="3" t="n">
        <v>178</v>
      </c>
      <c r="C872" s="3" t="n">
        <v>-13.5239</v>
      </c>
      <c r="D872" s="3" t="n">
        <v>0.683168</v>
      </c>
    </row>
    <row r="873" customFormat="false" ht="12.75" hidden="false" customHeight="false" outlineLevel="0" collapsed="false">
      <c r="A873" s="3" t="s">
        <v>1462</v>
      </c>
      <c r="B873" s="3" t="n">
        <v>179</v>
      </c>
      <c r="C873" s="3" t="n">
        <v>-18.3862</v>
      </c>
      <c r="D873" s="3" t="n">
        <v>0.663366</v>
      </c>
    </row>
    <row r="874" customFormat="false" ht="12.75" hidden="false" customHeight="false" outlineLevel="0" collapsed="false">
      <c r="A874" s="3" t="s">
        <v>1463</v>
      </c>
      <c r="B874" s="3" t="n">
        <v>1120</v>
      </c>
      <c r="C874" s="3" t="n">
        <v>-2.84024</v>
      </c>
      <c r="D874" s="3" t="n">
        <v>0.70297</v>
      </c>
    </row>
    <row r="875" customFormat="false" ht="12.75" hidden="false" customHeight="false" outlineLevel="0" collapsed="false">
      <c r="A875" s="3" t="s">
        <v>1464</v>
      </c>
      <c r="B875" s="3" t="n">
        <v>1120</v>
      </c>
      <c r="C875" s="3" t="n">
        <v>-2.82009</v>
      </c>
      <c r="D875" s="3" t="n">
        <v>0.70297</v>
      </c>
    </row>
    <row r="876" customFormat="false" ht="12.75" hidden="false" customHeight="false" outlineLevel="0" collapsed="false">
      <c r="A876" s="3" t="s">
        <v>1465</v>
      </c>
      <c r="B876" s="3" t="n">
        <v>323</v>
      </c>
      <c r="C876" s="3" t="n">
        <v>-6.29019</v>
      </c>
      <c r="D876" s="3" t="n">
        <v>0.792079</v>
      </c>
    </row>
    <row r="877" customFormat="false" ht="12.75" hidden="false" customHeight="false" outlineLevel="0" collapsed="false">
      <c r="A877" s="3" t="s">
        <v>1466</v>
      </c>
      <c r="B877" s="3" t="n">
        <v>323</v>
      </c>
      <c r="C877" s="3" t="n">
        <v>-4.056</v>
      </c>
      <c r="D877" s="3" t="n">
        <v>0.782178</v>
      </c>
    </row>
    <row r="878" customFormat="false" ht="12.75" hidden="false" customHeight="false" outlineLevel="0" collapsed="false">
      <c r="A878" s="3" t="s">
        <v>1467</v>
      </c>
      <c r="B878" s="3" t="n">
        <v>479</v>
      </c>
      <c r="C878" s="3" t="n">
        <v>-1.99812</v>
      </c>
      <c r="D878" s="3" t="n">
        <v>0.70297</v>
      </c>
    </row>
    <row r="879" customFormat="false" ht="12.75" hidden="false" customHeight="false" outlineLevel="0" collapsed="false">
      <c r="A879" s="3" t="s">
        <v>1468</v>
      </c>
      <c r="B879" s="3" t="n">
        <v>480</v>
      </c>
      <c r="C879" s="3" t="n">
        <v>-10.4545</v>
      </c>
      <c r="D879" s="3" t="n">
        <v>0.70297</v>
      </c>
    </row>
    <row r="880" customFormat="false" ht="12.75" hidden="false" customHeight="false" outlineLevel="0" collapsed="false">
      <c r="A880" s="3" t="s">
        <v>1469</v>
      </c>
      <c r="B880" s="3" t="n">
        <v>692</v>
      </c>
      <c r="C880" s="3" t="n">
        <v>-2.67907</v>
      </c>
      <c r="D880" s="3" t="n">
        <v>0.752475</v>
      </c>
    </row>
    <row r="881" customFormat="false" ht="12.75" hidden="false" customHeight="false" outlineLevel="0" collapsed="false">
      <c r="A881" s="3" t="s">
        <v>1470</v>
      </c>
      <c r="B881" s="3" t="n">
        <v>693</v>
      </c>
      <c r="C881" s="3" t="n">
        <v>-3.00965</v>
      </c>
      <c r="D881" s="3" t="n">
        <v>0.742574</v>
      </c>
    </row>
    <row r="882" customFormat="false" ht="12.75" hidden="false" customHeight="false" outlineLevel="0" collapsed="false">
      <c r="A882" s="3" t="s">
        <v>1471</v>
      </c>
      <c r="B882" s="3" t="n">
        <v>548</v>
      </c>
      <c r="C882" s="3" t="n">
        <v>3.77576</v>
      </c>
      <c r="D882" s="3" t="n">
        <v>0.782178</v>
      </c>
    </row>
    <row r="883" customFormat="false" ht="12.75" hidden="false" customHeight="false" outlineLevel="0" collapsed="false">
      <c r="A883" s="3" t="s">
        <v>1472</v>
      </c>
      <c r="B883" s="3" t="n">
        <v>550</v>
      </c>
      <c r="C883" s="3" t="n">
        <v>10.4176</v>
      </c>
      <c r="D883" s="3" t="n">
        <v>0.80198</v>
      </c>
    </row>
    <row r="884" customFormat="false" ht="12.75" hidden="false" customHeight="false" outlineLevel="0" collapsed="false">
      <c r="A884" s="3" t="s">
        <v>1473</v>
      </c>
      <c r="B884" s="3" t="n">
        <v>605</v>
      </c>
      <c r="C884" s="3" t="n">
        <v>7.64567</v>
      </c>
      <c r="D884" s="3" t="n">
        <v>0.782178</v>
      </c>
    </row>
    <row r="885" customFormat="false" ht="12.75" hidden="false" customHeight="false" outlineLevel="0" collapsed="false">
      <c r="A885" s="3" t="s">
        <v>1474</v>
      </c>
      <c r="B885" s="3" t="n">
        <v>605</v>
      </c>
      <c r="C885" s="3" t="n">
        <v>7.6596</v>
      </c>
      <c r="D885" s="3" t="n">
        <v>0.782178</v>
      </c>
    </row>
    <row r="886" customFormat="false" ht="12.75" hidden="false" customHeight="false" outlineLevel="0" collapsed="false">
      <c r="A886" s="3" t="s">
        <v>1475</v>
      </c>
      <c r="B886" s="3" t="n">
        <v>274</v>
      </c>
      <c r="C886" s="3" t="n">
        <v>-14.4642</v>
      </c>
      <c r="D886" s="3" t="n">
        <v>0.653465</v>
      </c>
    </row>
    <row r="887" customFormat="false" ht="12.75" hidden="false" customHeight="false" outlineLevel="0" collapsed="false">
      <c r="A887" s="3" t="s">
        <v>1476</v>
      </c>
      <c r="B887" s="3" t="n">
        <v>273</v>
      </c>
      <c r="C887" s="3" t="n">
        <v>-8.591</v>
      </c>
      <c r="D887" s="3" t="n">
        <v>0.663366</v>
      </c>
    </row>
    <row r="888" customFormat="false" ht="12.75" hidden="false" customHeight="false" outlineLevel="0" collapsed="false">
      <c r="A888" s="3" t="s">
        <v>1477</v>
      </c>
      <c r="B888" s="3" t="n">
        <v>264</v>
      </c>
      <c r="C888" s="3" t="n">
        <v>-6.73618</v>
      </c>
      <c r="D888" s="3" t="n">
        <v>0.693069</v>
      </c>
    </row>
    <row r="889" customFormat="false" ht="12.75" hidden="false" customHeight="false" outlineLevel="0" collapsed="false">
      <c r="A889" s="3" t="s">
        <v>1478</v>
      </c>
      <c r="B889" s="3" t="n">
        <v>267</v>
      </c>
      <c r="C889" s="3" t="n">
        <v>-9.44386</v>
      </c>
      <c r="D889" s="3" t="n">
        <v>0.693069</v>
      </c>
    </row>
    <row r="890" customFormat="false" ht="12.75" hidden="false" customHeight="false" outlineLevel="0" collapsed="false">
      <c r="A890" s="3" t="s">
        <v>1479</v>
      </c>
      <c r="B890" s="3" t="n">
        <v>618</v>
      </c>
      <c r="C890" s="3" t="n">
        <v>6.06039</v>
      </c>
      <c r="D890" s="3" t="n">
        <v>0.772277</v>
      </c>
    </row>
    <row r="891" customFormat="false" ht="12.75" hidden="false" customHeight="false" outlineLevel="0" collapsed="false">
      <c r="A891" s="3" t="s">
        <v>1480</v>
      </c>
      <c r="B891" s="3" t="n">
        <v>614</v>
      </c>
      <c r="C891" s="3" t="n">
        <v>0.397247</v>
      </c>
      <c r="D891" s="3" t="n">
        <v>0.772277</v>
      </c>
    </row>
    <row r="892" customFormat="false" ht="12.75" hidden="false" customHeight="false" outlineLevel="0" collapsed="false">
      <c r="A892" s="3" t="s">
        <v>1481</v>
      </c>
      <c r="B892" s="3" t="n">
        <v>351</v>
      </c>
      <c r="C892" s="3" t="n">
        <v>-1.44807</v>
      </c>
      <c r="D892" s="3" t="n">
        <v>0.742574</v>
      </c>
    </row>
    <row r="893" customFormat="false" ht="12.75" hidden="false" customHeight="false" outlineLevel="0" collapsed="false">
      <c r="A893" s="3" t="s">
        <v>1482</v>
      </c>
      <c r="B893" s="3" t="n">
        <v>349</v>
      </c>
      <c r="C893" s="3" t="n">
        <v>1.19193</v>
      </c>
      <c r="D893" s="3" t="n">
        <v>0.742574</v>
      </c>
    </row>
    <row r="894" customFormat="false" ht="12.75" hidden="false" customHeight="false" outlineLevel="0" collapsed="false">
      <c r="A894" s="3" t="s">
        <v>1483</v>
      </c>
      <c r="B894" s="3" t="n">
        <v>351</v>
      </c>
      <c r="C894" s="3" t="n">
        <v>-1.44807</v>
      </c>
      <c r="D894" s="3" t="n">
        <v>0.742574</v>
      </c>
    </row>
    <row r="895" customFormat="false" ht="12.75" hidden="false" customHeight="false" outlineLevel="0" collapsed="false">
      <c r="A895" s="3" t="s">
        <v>1482</v>
      </c>
      <c r="B895" s="3" t="n">
        <v>349</v>
      </c>
      <c r="C895" s="3" t="n">
        <v>1.19193</v>
      </c>
      <c r="D895" s="3" t="n">
        <v>0.742574</v>
      </c>
    </row>
    <row r="896" customFormat="false" ht="12.75" hidden="false" customHeight="false" outlineLevel="0" collapsed="false">
      <c r="A896" s="3" t="s">
        <v>1484</v>
      </c>
      <c r="B896" s="3" t="n">
        <v>122</v>
      </c>
      <c r="C896" s="3" t="n">
        <v>-32.7884</v>
      </c>
      <c r="D896" s="3" t="n">
        <v>0.673267</v>
      </c>
    </row>
    <row r="897" customFormat="false" ht="12.75" hidden="false" customHeight="false" outlineLevel="0" collapsed="false">
      <c r="A897" s="3" t="s">
        <v>1485</v>
      </c>
      <c r="B897" s="3" t="n">
        <v>119</v>
      </c>
      <c r="C897" s="3" t="n">
        <v>-37.45</v>
      </c>
      <c r="D897" s="3" t="n">
        <v>0.633663</v>
      </c>
    </row>
    <row r="898" customFormat="false" ht="12.75" hidden="false" customHeight="false" outlineLevel="0" collapsed="false">
      <c r="A898" s="3" t="s">
        <v>1486</v>
      </c>
      <c r="B898" s="3" t="n">
        <v>101</v>
      </c>
      <c r="C898" s="3" t="n">
        <v>-31.9227</v>
      </c>
      <c r="D898" s="3" t="n">
        <v>0.574257</v>
      </c>
    </row>
    <row r="899" customFormat="false" ht="12.75" hidden="false" customHeight="false" outlineLevel="0" collapsed="false">
      <c r="A899" s="3" t="s">
        <v>1487</v>
      </c>
      <c r="B899" s="3" t="n">
        <v>99</v>
      </c>
      <c r="C899" s="3" t="n">
        <v>-34.9625</v>
      </c>
      <c r="D899" s="3" t="n">
        <v>0.606061</v>
      </c>
    </row>
    <row r="900" customFormat="false" ht="12.75" hidden="false" customHeight="false" outlineLevel="0" collapsed="false">
      <c r="A900" s="3" t="s">
        <v>1488</v>
      </c>
      <c r="B900" s="3" t="n">
        <v>101</v>
      </c>
      <c r="C900" s="3" t="n">
        <v>-31.9227</v>
      </c>
      <c r="D900" s="3" t="n">
        <v>0.574257</v>
      </c>
    </row>
    <row r="901" customFormat="false" ht="12.75" hidden="false" customHeight="false" outlineLevel="0" collapsed="false">
      <c r="A901" s="3" t="s">
        <v>1487</v>
      </c>
      <c r="B901" s="3" t="n">
        <v>99</v>
      </c>
      <c r="C901" s="3" t="n">
        <v>-34.9625</v>
      </c>
      <c r="D901" s="3" t="n">
        <v>0.606061</v>
      </c>
    </row>
    <row r="902" customFormat="false" ht="12.75" hidden="false" customHeight="false" outlineLevel="0" collapsed="false">
      <c r="A902" s="3" t="s">
        <v>1489</v>
      </c>
      <c r="B902" s="3" t="n">
        <v>195</v>
      </c>
      <c r="C902" s="3" t="n">
        <v>-7.29131</v>
      </c>
      <c r="D902" s="3" t="n">
        <v>0.643564</v>
      </c>
    </row>
    <row r="903" customFormat="false" ht="12.75" hidden="false" customHeight="false" outlineLevel="0" collapsed="false">
      <c r="A903" s="3" t="s">
        <v>1490</v>
      </c>
      <c r="B903" s="3" t="n">
        <v>197</v>
      </c>
      <c r="C903" s="3" t="n">
        <v>-7.7699</v>
      </c>
      <c r="D903" s="3" t="n">
        <v>0.663366</v>
      </c>
    </row>
    <row r="904" customFormat="false" ht="12.75" hidden="false" customHeight="false" outlineLevel="0" collapsed="false">
      <c r="A904" s="3" t="s">
        <v>1491</v>
      </c>
      <c r="B904" s="3" t="n">
        <v>610</v>
      </c>
      <c r="C904" s="3" t="n">
        <v>-2.64229</v>
      </c>
      <c r="D904" s="3" t="n">
        <v>0.772277</v>
      </c>
    </row>
    <row r="905" customFormat="false" ht="12.75" hidden="false" customHeight="false" outlineLevel="0" collapsed="false">
      <c r="A905" s="3" t="s">
        <v>1492</v>
      </c>
      <c r="B905" s="3" t="n">
        <v>611</v>
      </c>
      <c r="C905" s="3" t="n">
        <v>-3.11755</v>
      </c>
      <c r="D905" s="3" t="n">
        <v>0.772277</v>
      </c>
    </row>
    <row r="906" customFormat="false" ht="12.75" hidden="false" customHeight="false" outlineLevel="0" collapsed="false">
      <c r="A906" s="3" t="s">
        <v>1493</v>
      </c>
      <c r="B906" s="3" t="n">
        <v>500</v>
      </c>
      <c r="C906" s="3" t="n">
        <v>1.16446</v>
      </c>
      <c r="D906" s="3" t="n">
        <v>0.811881</v>
      </c>
    </row>
    <row r="907" customFormat="false" ht="12.75" hidden="false" customHeight="false" outlineLevel="0" collapsed="false">
      <c r="A907" s="3" t="s">
        <v>1494</v>
      </c>
      <c r="B907" s="3" t="n">
        <v>502</v>
      </c>
      <c r="C907" s="3" t="n">
        <v>-1.63125</v>
      </c>
      <c r="D907" s="3" t="n">
        <v>0.80198</v>
      </c>
    </row>
    <row r="908" customFormat="false" ht="12.75" hidden="false" customHeight="false" outlineLevel="0" collapsed="false">
      <c r="A908" s="3" t="s">
        <v>1495</v>
      </c>
      <c r="B908" s="3" t="n">
        <v>394</v>
      </c>
      <c r="C908" s="3" t="n">
        <v>0.625604</v>
      </c>
      <c r="D908" s="3" t="n">
        <v>0.811881</v>
      </c>
    </row>
    <row r="909" customFormat="false" ht="12.75" hidden="false" customHeight="false" outlineLevel="0" collapsed="false">
      <c r="A909" s="3" t="s">
        <v>1496</v>
      </c>
      <c r="B909" s="3" t="n">
        <v>549</v>
      </c>
      <c r="C909" s="3" t="n">
        <v>11.2056</v>
      </c>
      <c r="D909" s="3" t="n">
        <v>0.80198</v>
      </c>
    </row>
    <row r="910" customFormat="false" ht="12.75" hidden="false" customHeight="false" outlineLevel="0" collapsed="false">
      <c r="A910" s="3" t="s">
        <v>1497</v>
      </c>
      <c r="B910" s="3" t="n">
        <v>116</v>
      </c>
      <c r="C910" s="3" t="n">
        <v>-35.9384</v>
      </c>
      <c r="D910" s="3" t="n">
        <v>0.425743</v>
      </c>
    </row>
    <row r="911" customFormat="false" ht="12.75" hidden="false" customHeight="false" outlineLevel="0" collapsed="false">
      <c r="A911" s="3" t="s">
        <v>1498</v>
      </c>
      <c r="B911" s="3" t="n">
        <v>215</v>
      </c>
      <c r="C911" s="3" t="n">
        <v>-13.5402</v>
      </c>
      <c r="D911" s="3" t="n">
        <v>0.574257</v>
      </c>
    </row>
    <row r="912" customFormat="false" ht="12.75" hidden="false" customHeight="false" outlineLevel="0" collapsed="false">
      <c r="A912" s="3" t="s">
        <v>1499</v>
      </c>
      <c r="B912" s="3" t="n">
        <v>550</v>
      </c>
      <c r="C912" s="3" t="n">
        <v>11.0367</v>
      </c>
      <c r="D912" s="3" t="n">
        <v>0.792079</v>
      </c>
    </row>
    <row r="913" customFormat="false" ht="12.75" hidden="false" customHeight="false" outlineLevel="0" collapsed="false">
      <c r="A913" s="3" t="s">
        <v>1500</v>
      </c>
      <c r="B913" s="3" t="n">
        <v>997</v>
      </c>
      <c r="C913" s="3" t="n">
        <v>-6.04233</v>
      </c>
      <c r="D913" s="3" t="n">
        <v>0.772277</v>
      </c>
    </row>
    <row r="914" customFormat="false" ht="12.75" hidden="false" customHeight="false" outlineLevel="0" collapsed="false">
      <c r="A914" s="3" t="s">
        <v>1501</v>
      </c>
      <c r="B914" s="3" t="n">
        <v>996</v>
      </c>
      <c r="C914" s="3" t="n">
        <v>-11.6015</v>
      </c>
      <c r="D914" s="3" t="n">
        <v>0.772277</v>
      </c>
    </row>
    <row r="915" customFormat="false" ht="12.75" hidden="false" customHeight="false" outlineLevel="0" collapsed="false">
      <c r="A915" s="3" t="s">
        <v>1502</v>
      </c>
      <c r="B915" s="3" t="n">
        <v>707</v>
      </c>
      <c r="C915" s="3" t="n">
        <v>-7.4892</v>
      </c>
      <c r="D915" s="3" t="n">
        <v>0.693069</v>
      </c>
    </row>
    <row r="916" customFormat="false" ht="12.75" hidden="false" customHeight="false" outlineLevel="0" collapsed="false">
      <c r="A916" s="3" t="s">
        <v>1503</v>
      </c>
      <c r="B916" s="3" t="n">
        <v>709</v>
      </c>
      <c r="C916" s="3" t="n">
        <v>-9.13434</v>
      </c>
      <c r="D916" s="3" t="n">
        <v>0.722772</v>
      </c>
    </row>
    <row r="917" customFormat="false" ht="12.75" hidden="false" customHeight="false" outlineLevel="0" collapsed="false">
      <c r="A917" s="3" t="s">
        <v>1504</v>
      </c>
      <c r="B917" s="3" t="n">
        <v>477</v>
      </c>
      <c r="C917" s="3" t="n">
        <v>-28.1205</v>
      </c>
      <c r="D917" s="3" t="n">
        <v>0.455446</v>
      </c>
    </row>
    <row r="918" customFormat="false" ht="12.75" hidden="false" customHeight="false" outlineLevel="0" collapsed="false">
      <c r="A918" s="3" t="s">
        <v>1505</v>
      </c>
      <c r="B918" s="3" t="n">
        <v>733</v>
      </c>
      <c r="C918" s="3" t="n">
        <v>-4.56438</v>
      </c>
      <c r="D918" s="3" t="n">
        <v>0.663366</v>
      </c>
    </row>
    <row r="919" customFormat="false" ht="12.75" hidden="false" customHeight="false" outlineLevel="0" collapsed="false">
      <c r="A919" s="3" t="s">
        <v>1506</v>
      </c>
      <c r="B919" s="3" t="n">
        <v>732</v>
      </c>
      <c r="C919" s="3" t="n">
        <v>0.0521407</v>
      </c>
      <c r="D919" s="3" t="n">
        <v>0.673267</v>
      </c>
    </row>
    <row r="920" customFormat="false" ht="12.75" hidden="false" customHeight="false" outlineLevel="0" collapsed="false">
      <c r="A920" s="3" t="s">
        <v>1507</v>
      </c>
      <c r="B920" s="3" t="n">
        <v>957</v>
      </c>
      <c r="C920" s="3" t="n">
        <v>-0.987754</v>
      </c>
      <c r="D920" s="3" t="n">
        <v>0.772277</v>
      </c>
    </row>
    <row r="921" customFormat="false" ht="12.75" hidden="false" customHeight="false" outlineLevel="0" collapsed="false">
      <c r="A921" s="3" t="s">
        <v>1508</v>
      </c>
      <c r="B921" s="3" t="n">
        <v>957</v>
      </c>
      <c r="C921" s="3" t="n">
        <v>-6.23737</v>
      </c>
      <c r="D921" s="3" t="n">
        <v>0.772277</v>
      </c>
    </row>
    <row r="922" customFormat="false" ht="12.75" hidden="false" customHeight="false" outlineLevel="0" collapsed="false">
      <c r="A922" s="3" t="s">
        <v>1509</v>
      </c>
      <c r="B922" s="3" t="n">
        <v>992</v>
      </c>
      <c r="C922" s="3" t="n">
        <v>-2.77169</v>
      </c>
      <c r="D922" s="3" t="n">
        <v>0.970297</v>
      </c>
    </row>
    <row r="923" customFormat="false" ht="12.75" hidden="false" customHeight="false" outlineLevel="0" collapsed="false">
      <c r="A923" s="3" t="s">
        <v>1510</v>
      </c>
      <c r="B923" s="3" t="n">
        <v>967</v>
      </c>
      <c r="C923" s="3" t="n">
        <v>-7.58656</v>
      </c>
      <c r="D923" s="3" t="n">
        <v>0.910891</v>
      </c>
    </row>
    <row r="924" customFormat="false" ht="12.75" hidden="false" customHeight="false" outlineLevel="0" collapsed="false">
      <c r="A924" s="3" t="s">
        <v>1511</v>
      </c>
      <c r="B924" s="3" t="n">
        <v>273</v>
      </c>
      <c r="C924" s="3" t="n">
        <v>-18.2207</v>
      </c>
      <c r="D924" s="3" t="n">
        <v>0.841584</v>
      </c>
    </row>
    <row r="925" customFormat="false" ht="12.75" hidden="false" customHeight="false" outlineLevel="0" collapsed="false">
      <c r="A925" s="3" t="s">
        <v>1512</v>
      </c>
      <c r="B925" s="3" t="n">
        <v>267</v>
      </c>
      <c r="C925" s="3" t="n">
        <v>-11.7811</v>
      </c>
      <c r="D925" s="3" t="n">
        <v>0.722772</v>
      </c>
    </row>
    <row r="926" customFormat="false" ht="12.75" hidden="false" customHeight="false" outlineLevel="0" collapsed="false">
      <c r="A926" s="3" t="s">
        <v>1513</v>
      </c>
      <c r="B926" s="3" t="n">
        <v>2464</v>
      </c>
      <c r="C926" s="3" t="n">
        <v>-6.3259</v>
      </c>
      <c r="D926" s="3" t="n">
        <v>0.772277</v>
      </c>
    </row>
    <row r="927" customFormat="false" ht="12.75" hidden="false" customHeight="false" outlineLevel="0" collapsed="false">
      <c r="A927" s="3" t="s">
        <v>1514</v>
      </c>
      <c r="B927" s="3" t="n">
        <v>168</v>
      </c>
      <c r="C927" s="3" t="n">
        <v>-12.2464</v>
      </c>
      <c r="D927" s="3" t="n">
        <v>0.712871</v>
      </c>
    </row>
    <row r="928" customFormat="false" ht="12.75" hidden="false" customHeight="false" outlineLevel="0" collapsed="false">
      <c r="A928" s="3" t="s">
        <v>1515</v>
      </c>
      <c r="B928" s="3" t="n">
        <v>164</v>
      </c>
      <c r="C928" s="3" t="n">
        <v>-16.3401</v>
      </c>
      <c r="D928" s="3" t="n">
        <v>0.683168</v>
      </c>
    </row>
    <row r="929" customFormat="false" ht="12.75" hidden="false" customHeight="false" outlineLevel="0" collapsed="false">
      <c r="A929" s="3" t="s">
        <v>1516</v>
      </c>
      <c r="B929" s="3" t="n">
        <v>170</v>
      </c>
      <c r="C929" s="3" t="n">
        <v>-17.4605</v>
      </c>
      <c r="D929" s="3" t="n">
        <v>0.514851</v>
      </c>
    </row>
    <row r="930" customFormat="false" ht="12.75" hidden="false" customHeight="false" outlineLevel="0" collapsed="false">
      <c r="A930" s="3" t="s">
        <v>1517</v>
      </c>
      <c r="B930" s="3" t="n">
        <v>612</v>
      </c>
      <c r="C930" s="3" t="n">
        <v>0.154469</v>
      </c>
      <c r="D930" s="3" t="n">
        <v>0.693069</v>
      </c>
    </row>
    <row r="931" customFormat="false" ht="12.75" hidden="false" customHeight="false" outlineLevel="0" collapsed="false">
      <c r="A931" s="3" t="s">
        <v>1518</v>
      </c>
      <c r="B931" s="3" t="n">
        <v>1572</v>
      </c>
      <c r="C931" s="3" t="n">
        <v>-16.5554</v>
      </c>
      <c r="D931" s="3" t="n">
        <v>0.633663</v>
      </c>
    </row>
    <row r="932" customFormat="false" ht="12.75" hidden="false" customHeight="false" outlineLevel="0" collapsed="false">
      <c r="A932" s="3" t="s">
        <v>1519</v>
      </c>
      <c r="B932" s="3" t="n">
        <v>319</v>
      </c>
      <c r="C932" s="3" t="n">
        <v>17.6593</v>
      </c>
      <c r="D932" s="3" t="n">
        <v>0.633663</v>
      </c>
    </row>
    <row r="933" customFormat="false" ht="12.75" hidden="false" customHeight="false" outlineLevel="0" collapsed="false">
      <c r="A933" s="3" t="s">
        <v>1520</v>
      </c>
      <c r="B933" s="3" t="n">
        <v>289</v>
      </c>
      <c r="C933" s="3" t="n">
        <v>16.5635</v>
      </c>
      <c r="D933" s="3" t="n">
        <v>0.633663</v>
      </c>
    </row>
    <row r="934" customFormat="false" ht="12.75" hidden="false" customHeight="false" outlineLevel="0" collapsed="false">
      <c r="A934" s="3" t="s">
        <v>1521</v>
      </c>
      <c r="B934" s="3" t="n">
        <v>120</v>
      </c>
      <c r="C934" s="3" t="n">
        <v>-22.8981</v>
      </c>
      <c r="D934" s="3" t="n">
        <v>0.564356</v>
      </c>
    </row>
    <row r="935" customFormat="false" ht="12.75" hidden="false" customHeight="false" outlineLevel="0" collapsed="false">
      <c r="A935" s="3" t="s">
        <v>1522</v>
      </c>
      <c r="B935" s="3" t="n">
        <v>120</v>
      </c>
      <c r="C935" s="3" t="n">
        <v>-29.3012</v>
      </c>
      <c r="D935" s="3" t="n">
        <v>0.574257</v>
      </c>
    </row>
    <row r="936" customFormat="false" ht="12.75" hidden="false" customHeight="false" outlineLevel="0" collapsed="false">
      <c r="A936" s="3" t="s">
        <v>1523</v>
      </c>
      <c r="B936" s="3" t="n">
        <v>604</v>
      </c>
      <c r="C936" s="3" t="n">
        <v>-13.5969</v>
      </c>
      <c r="D936" s="3" t="n">
        <v>0.514851</v>
      </c>
    </row>
    <row r="937" customFormat="false" ht="12.75" hidden="false" customHeight="false" outlineLevel="0" collapsed="false">
      <c r="A937" s="3" t="s">
        <v>1524</v>
      </c>
      <c r="B937" s="3" t="n">
        <v>634</v>
      </c>
      <c r="C937" s="3" t="n">
        <v>-16.1356</v>
      </c>
      <c r="D937" s="3" t="n">
        <v>0.524752</v>
      </c>
    </row>
    <row r="938" customFormat="false" ht="12.75" hidden="false" customHeight="false" outlineLevel="0" collapsed="false">
      <c r="A938" s="3" t="s">
        <v>1525</v>
      </c>
      <c r="B938" s="3" t="n">
        <v>308</v>
      </c>
      <c r="C938" s="3" t="n">
        <v>-12.6152</v>
      </c>
      <c r="D938" s="3" t="n">
        <v>0.514851</v>
      </c>
    </row>
    <row r="939" customFormat="false" ht="12.75" hidden="false" customHeight="false" outlineLevel="0" collapsed="false">
      <c r="A939" s="3" t="s">
        <v>1526</v>
      </c>
      <c r="B939" s="3" t="n">
        <v>308</v>
      </c>
      <c r="C939" s="3" t="n">
        <v>-12.6152</v>
      </c>
      <c r="D939" s="3" t="n">
        <v>0.514851</v>
      </c>
    </row>
    <row r="940" customFormat="false" ht="12.75" hidden="false" customHeight="false" outlineLevel="0" collapsed="false">
      <c r="A940" s="3" t="s">
        <v>1527</v>
      </c>
      <c r="B940" s="3" t="n">
        <v>716</v>
      </c>
      <c r="C940" s="3" t="n">
        <v>-7.63533</v>
      </c>
      <c r="D940" s="3" t="n">
        <v>0.712871</v>
      </c>
    </row>
    <row r="941" customFormat="false" ht="12.75" hidden="false" customHeight="false" outlineLevel="0" collapsed="false">
      <c r="A941" s="3" t="s">
        <v>1528</v>
      </c>
      <c r="B941" s="3" t="n">
        <v>716</v>
      </c>
      <c r="C941" s="3" t="n">
        <v>-10.1088</v>
      </c>
      <c r="D941" s="3" t="n">
        <v>0.712871</v>
      </c>
    </row>
    <row r="942" customFormat="false" ht="12.75" hidden="false" customHeight="false" outlineLevel="0" collapsed="false">
      <c r="A942" s="3" t="s">
        <v>1529</v>
      </c>
      <c r="B942" s="3" t="n">
        <v>329</v>
      </c>
      <c r="C942" s="3" t="n">
        <v>-0.892358</v>
      </c>
      <c r="D942" s="3" t="n">
        <v>0.792079</v>
      </c>
    </row>
    <row r="943" customFormat="false" ht="12.75" hidden="false" customHeight="false" outlineLevel="0" collapsed="false">
      <c r="A943" s="3" t="s">
        <v>1530</v>
      </c>
      <c r="B943" s="3" t="n">
        <v>261</v>
      </c>
      <c r="C943" s="3" t="n">
        <v>-9.81354</v>
      </c>
      <c r="D943" s="3" t="n">
        <v>0.970297</v>
      </c>
    </row>
    <row r="944" customFormat="false" ht="12.75" hidden="false" customHeight="false" outlineLevel="0" collapsed="false">
      <c r="A944" s="3" t="s">
        <v>1531</v>
      </c>
      <c r="B944" s="3" t="n">
        <v>261</v>
      </c>
      <c r="C944" s="3" t="n">
        <v>-13.3085</v>
      </c>
      <c r="D944" s="3" t="n">
        <v>0.930693</v>
      </c>
    </row>
    <row r="945" customFormat="false" ht="12.75" hidden="false" customHeight="false" outlineLevel="0" collapsed="false">
      <c r="A945" s="3" t="s">
        <v>1532</v>
      </c>
      <c r="B945" s="3" t="n">
        <v>584</v>
      </c>
      <c r="C945" s="3" t="n">
        <v>-2.00217</v>
      </c>
      <c r="D945" s="3" t="n">
        <v>0.792079</v>
      </c>
    </row>
    <row r="946" customFormat="false" ht="12.75" hidden="false" customHeight="false" outlineLevel="0" collapsed="false">
      <c r="A946" s="3" t="s">
        <v>1533</v>
      </c>
      <c r="B946" s="3" t="n">
        <v>584</v>
      </c>
      <c r="C946" s="3" t="n">
        <v>-1.99515</v>
      </c>
      <c r="D946" s="3" t="n">
        <v>0.792079</v>
      </c>
    </row>
    <row r="947" customFormat="false" ht="12.75" hidden="false" customHeight="false" outlineLevel="0" collapsed="false">
      <c r="A947" s="3" t="s">
        <v>1534</v>
      </c>
      <c r="B947" s="3" t="n">
        <v>556</v>
      </c>
      <c r="C947" s="3" t="n">
        <v>-3.1609</v>
      </c>
      <c r="D947" s="3" t="n">
        <v>0.693069</v>
      </c>
    </row>
    <row r="948" customFormat="false" ht="12.75" hidden="false" customHeight="false" outlineLevel="0" collapsed="false">
      <c r="A948" s="3" t="s">
        <v>1535</v>
      </c>
      <c r="B948" s="3" t="n">
        <v>569</v>
      </c>
      <c r="C948" s="3" t="n">
        <v>-6.48052</v>
      </c>
      <c r="D948" s="3" t="n">
        <v>0.722772</v>
      </c>
    </row>
    <row r="949" customFormat="false" ht="12.75" hidden="false" customHeight="false" outlineLevel="0" collapsed="false">
      <c r="A949" s="3" t="s">
        <v>1536</v>
      </c>
      <c r="B949" s="3" t="n">
        <v>1094</v>
      </c>
      <c r="C949" s="3" t="n">
        <v>-7.61099</v>
      </c>
      <c r="D949" s="3" t="n">
        <v>0.663366</v>
      </c>
    </row>
    <row r="950" customFormat="false" ht="12.75" hidden="false" customHeight="false" outlineLevel="0" collapsed="false">
      <c r="A950" s="3" t="s">
        <v>1537</v>
      </c>
      <c r="B950" s="3" t="n">
        <v>1090</v>
      </c>
      <c r="C950" s="3" t="n">
        <v>-7.87661</v>
      </c>
      <c r="D950" s="3" t="n">
        <v>0.663366</v>
      </c>
    </row>
    <row r="951" customFormat="false" ht="12.75" hidden="false" customHeight="false" outlineLevel="0" collapsed="false">
      <c r="A951" s="3" t="s">
        <v>1538</v>
      </c>
      <c r="B951" s="3" t="n">
        <v>119</v>
      </c>
      <c r="C951" s="3" t="n">
        <v>-19.253</v>
      </c>
      <c r="D951" s="3" t="n">
        <v>0.683168</v>
      </c>
    </row>
    <row r="952" customFormat="false" ht="12.75" hidden="false" customHeight="false" outlineLevel="0" collapsed="false">
      <c r="A952" s="3" t="s">
        <v>1539</v>
      </c>
      <c r="B952" s="3" t="n">
        <v>117</v>
      </c>
      <c r="C952" s="3" t="n">
        <v>-22.3143</v>
      </c>
      <c r="D952" s="3" t="n">
        <v>0.623762</v>
      </c>
    </row>
    <row r="953" customFormat="false" ht="12.75" hidden="false" customHeight="false" outlineLevel="0" collapsed="false">
      <c r="A953" s="3" t="s">
        <v>1540</v>
      </c>
      <c r="B953" s="3" t="n">
        <v>480</v>
      </c>
      <c r="C953" s="3" t="n">
        <v>-15.7564</v>
      </c>
      <c r="D953" s="3" t="n">
        <v>0.584158</v>
      </c>
    </row>
    <row r="954" customFormat="false" ht="12.75" hidden="false" customHeight="false" outlineLevel="0" collapsed="false">
      <c r="A954" s="3" t="s">
        <v>1541</v>
      </c>
      <c r="B954" s="3" t="n">
        <v>479</v>
      </c>
      <c r="C954" s="3" t="n">
        <v>-15.4059</v>
      </c>
      <c r="D954" s="3" t="n">
        <v>0.584158</v>
      </c>
    </row>
    <row r="955" customFormat="false" ht="12.75" hidden="false" customHeight="false" outlineLevel="0" collapsed="false">
      <c r="A955" s="3" t="s">
        <v>1542</v>
      </c>
      <c r="B955" s="3" t="n">
        <v>198</v>
      </c>
      <c r="C955" s="3" t="n">
        <v>-16.1671</v>
      </c>
      <c r="D955" s="3" t="n">
        <v>0.455446</v>
      </c>
    </row>
    <row r="956" customFormat="false" ht="12.75" hidden="false" customHeight="false" outlineLevel="0" collapsed="false">
      <c r="A956" s="3" t="s">
        <v>1543</v>
      </c>
      <c r="B956" s="3" t="n">
        <v>197</v>
      </c>
      <c r="C956" s="3" t="n">
        <v>-15.8193</v>
      </c>
      <c r="D956" s="3" t="n">
        <v>0.465347</v>
      </c>
    </row>
    <row r="957" customFormat="false" ht="12.75" hidden="false" customHeight="false" outlineLevel="0" collapsed="false">
      <c r="A957" s="3" t="s">
        <v>1544</v>
      </c>
      <c r="B957" s="3" t="n">
        <v>114</v>
      </c>
      <c r="C957" s="3" t="n">
        <v>-26.9096</v>
      </c>
      <c r="D957" s="3" t="n">
        <v>0.643564</v>
      </c>
    </row>
    <row r="958" customFormat="false" ht="12.75" hidden="false" customHeight="false" outlineLevel="0" collapsed="false">
      <c r="A958" s="3" t="s">
        <v>1545</v>
      </c>
      <c r="B958" s="3" t="n">
        <v>114</v>
      </c>
      <c r="C958" s="3" t="n">
        <v>-25.5897</v>
      </c>
      <c r="D958" s="3" t="n">
        <v>0.653465</v>
      </c>
    </row>
    <row r="959" customFormat="false" ht="12.75" hidden="false" customHeight="false" outlineLevel="0" collapsed="false">
      <c r="A959" s="3" t="s">
        <v>1546</v>
      </c>
      <c r="B959" s="3" t="n">
        <v>100</v>
      </c>
      <c r="C959" s="3" t="n">
        <v>-53.1244</v>
      </c>
      <c r="D959" s="3" t="n">
        <v>0.37</v>
      </c>
    </row>
    <row r="960" customFormat="false" ht="12.75" hidden="false" customHeight="false" outlineLevel="0" collapsed="false">
      <c r="A960" s="3" t="s">
        <v>1547</v>
      </c>
      <c r="B960" s="3" t="n">
        <v>109</v>
      </c>
      <c r="C960" s="3" t="n">
        <v>-50.9717</v>
      </c>
      <c r="D960" s="3" t="n">
        <v>0.356436</v>
      </c>
    </row>
    <row r="961" customFormat="false" ht="12.75" hidden="false" customHeight="false" outlineLevel="0" collapsed="false">
      <c r="A961" s="3" t="s">
        <v>1548</v>
      </c>
      <c r="B961" s="3" t="n">
        <v>125</v>
      </c>
      <c r="C961" s="3" t="n">
        <v>-16.1118</v>
      </c>
      <c r="D961" s="3" t="n">
        <v>0.841584</v>
      </c>
    </row>
    <row r="962" customFormat="false" ht="12.75" hidden="false" customHeight="false" outlineLevel="0" collapsed="false">
      <c r="A962" s="3" t="s">
        <v>1549</v>
      </c>
      <c r="B962" s="3" t="n">
        <v>128</v>
      </c>
      <c r="C962" s="3" t="n">
        <v>-25.326</v>
      </c>
      <c r="D962" s="3" t="n">
        <v>0.80198</v>
      </c>
    </row>
    <row r="963" customFormat="false" ht="12.75" hidden="false" customHeight="false" outlineLevel="0" collapsed="false">
      <c r="A963" s="3" t="s">
        <v>1550</v>
      </c>
      <c r="B963" s="3" t="n">
        <v>960</v>
      </c>
      <c r="C963" s="3" t="n">
        <v>-0.616989</v>
      </c>
      <c r="D963" s="3" t="n">
        <v>0.70297</v>
      </c>
    </row>
    <row r="964" customFormat="false" ht="12.75" hidden="false" customHeight="false" outlineLevel="0" collapsed="false">
      <c r="A964" s="3" t="s">
        <v>1551</v>
      </c>
      <c r="B964" s="3" t="n">
        <v>960</v>
      </c>
      <c r="C964" s="3" t="n">
        <v>0.028606</v>
      </c>
      <c r="D964" s="3" t="n">
        <v>0.712871</v>
      </c>
    </row>
    <row r="965" customFormat="false" ht="12.75" hidden="false" customHeight="false" outlineLevel="0" collapsed="false">
      <c r="A965" s="3" t="s">
        <v>1552</v>
      </c>
      <c r="B965" s="3" t="n">
        <v>563</v>
      </c>
      <c r="C965" s="3" t="n">
        <v>-3.36422</v>
      </c>
      <c r="D965" s="3" t="n">
        <v>0.693069</v>
      </c>
    </row>
    <row r="966" customFormat="false" ht="12.75" hidden="false" customHeight="false" outlineLevel="0" collapsed="false">
      <c r="A966" s="3" t="s">
        <v>1553</v>
      </c>
      <c r="B966" s="3" t="n">
        <v>553</v>
      </c>
      <c r="C966" s="3" t="n">
        <v>-0.261496</v>
      </c>
      <c r="D966" s="3" t="n">
        <v>0.693069</v>
      </c>
    </row>
    <row r="967" customFormat="false" ht="12.75" hidden="false" customHeight="false" outlineLevel="0" collapsed="false">
      <c r="A967" s="3" t="s">
        <v>1554</v>
      </c>
      <c r="B967" s="3" t="n">
        <v>914</v>
      </c>
      <c r="C967" s="3" t="n">
        <v>-12.5565</v>
      </c>
      <c r="D967" s="3" t="n">
        <v>0.782178</v>
      </c>
    </row>
    <row r="968" customFormat="false" ht="12.75" hidden="false" customHeight="false" outlineLevel="0" collapsed="false">
      <c r="A968" s="3" t="s">
        <v>1555</v>
      </c>
      <c r="B968" s="3" t="n">
        <v>131</v>
      </c>
      <c r="C968" s="3" t="n">
        <v>-51.4157</v>
      </c>
      <c r="D968" s="3" t="n">
        <v>0.227723</v>
      </c>
    </row>
    <row r="969" customFormat="false" ht="12.75" hidden="false" customHeight="false" outlineLevel="0" collapsed="false">
      <c r="A969" s="3" t="s">
        <v>1556</v>
      </c>
      <c r="B969" s="3" t="n">
        <v>140</v>
      </c>
      <c r="C969" s="3" t="n">
        <v>-29.0054</v>
      </c>
      <c r="D969" s="3" t="n">
        <v>0.346535</v>
      </c>
    </row>
    <row r="970" customFormat="false" ht="12.75" hidden="false" customHeight="false" outlineLevel="0" collapsed="false">
      <c r="A970" s="3" t="s">
        <v>1557</v>
      </c>
      <c r="B970" s="3" t="n">
        <v>96</v>
      </c>
      <c r="C970" s="3" t="n">
        <v>-28.0851</v>
      </c>
      <c r="D970" s="3" t="n">
        <v>0.520833</v>
      </c>
    </row>
    <row r="971" customFormat="false" ht="12.75" hidden="false" customHeight="false" outlineLevel="0" collapsed="false">
      <c r="A971" s="3" t="s">
        <v>1558</v>
      </c>
      <c r="B971" s="3" t="n">
        <v>121</v>
      </c>
      <c r="C971" s="3" t="n">
        <v>-42.7253</v>
      </c>
      <c r="D971" s="3" t="n">
        <v>0.405941</v>
      </c>
    </row>
    <row r="972" customFormat="false" ht="12.75" hidden="false" customHeight="false" outlineLevel="0" collapsed="false">
      <c r="A972" s="3" t="s">
        <v>1559</v>
      </c>
      <c r="B972" s="3" t="n">
        <v>773</v>
      </c>
      <c r="C972" s="3" t="n">
        <v>-6.89318</v>
      </c>
      <c r="D972" s="3" t="n">
        <v>0.594059</v>
      </c>
    </row>
    <row r="973" customFormat="false" ht="12.75" hidden="false" customHeight="false" outlineLevel="0" collapsed="false">
      <c r="A973" s="3" t="s">
        <v>1560</v>
      </c>
      <c r="B973" s="3" t="n">
        <v>144</v>
      </c>
      <c r="C973" s="3" t="n">
        <v>-6.06638</v>
      </c>
      <c r="D973" s="3" t="n">
        <v>0.594059</v>
      </c>
    </row>
    <row r="974" customFormat="false" ht="12.75" hidden="false" customHeight="false" outlineLevel="0" collapsed="false">
      <c r="A974" s="3" t="s">
        <v>1561</v>
      </c>
      <c r="B974" s="3" t="n">
        <v>141</v>
      </c>
      <c r="C974" s="3" t="n">
        <v>-7.17603</v>
      </c>
      <c r="D974" s="3" t="n">
        <v>0.613861</v>
      </c>
    </row>
    <row r="975" customFormat="false" ht="12.75" hidden="false" customHeight="false" outlineLevel="0" collapsed="false">
      <c r="A975" s="3" t="s">
        <v>1562</v>
      </c>
      <c r="B975" s="3" t="n">
        <v>510</v>
      </c>
      <c r="C975" s="3" t="n">
        <v>-1.52028</v>
      </c>
      <c r="D975" s="3" t="n">
        <v>0.970297</v>
      </c>
    </row>
    <row r="976" customFormat="false" ht="12.75" hidden="false" customHeight="false" outlineLevel="0" collapsed="false">
      <c r="A976" s="3" t="s">
        <v>1563</v>
      </c>
      <c r="B976" s="3" t="n">
        <v>483</v>
      </c>
      <c r="C976" s="3" t="n">
        <v>-0.232151</v>
      </c>
      <c r="D976" s="3" t="n">
        <v>0.940594</v>
      </c>
    </row>
    <row r="977" customFormat="false" ht="12.75" hidden="false" customHeight="false" outlineLevel="0" collapsed="false">
      <c r="A977" s="3" t="s">
        <v>1564</v>
      </c>
      <c r="B977" s="3" t="n">
        <v>960</v>
      </c>
      <c r="C977" s="3" t="n">
        <v>-2.11</v>
      </c>
      <c r="D977" s="3" t="n">
        <v>0.712871</v>
      </c>
    </row>
    <row r="978" customFormat="false" ht="12.75" hidden="false" customHeight="false" outlineLevel="0" collapsed="false">
      <c r="A978" s="3" t="s">
        <v>1565</v>
      </c>
      <c r="B978" s="3" t="n">
        <v>959</v>
      </c>
      <c r="C978" s="3" t="n">
        <v>-1.80145</v>
      </c>
      <c r="D978" s="3" t="n">
        <v>0.712871</v>
      </c>
    </row>
    <row r="979" customFormat="false" ht="12.75" hidden="false" customHeight="false" outlineLevel="0" collapsed="false">
      <c r="A979" s="3" t="s">
        <v>1566</v>
      </c>
      <c r="B979" s="3" t="n">
        <v>587</v>
      </c>
      <c r="C979" s="3" t="n">
        <v>9.39482</v>
      </c>
      <c r="D979" s="3" t="n">
        <v>0.772277</v>
      </c>
    </row>
    <row r="980" customFormat="false" ht="12.75" hidden="false" customHeight="false" outlineLevel="0" collapsed="false">
      <c r="A980" s="3" t="s">
        <v>1567</v>
      </c>
      <c r="B980" s="3" t="n">
        <v>587</v>
      </c>
      <c r="C980" s="3" t="n">
        <v>10.0876</v>
      </c>
      <c r="D980" s="3" t="n">
        <v>0.782178</v>
      </c>
    </row>
    <row r="981" customFormat="false" ht="12.75" hidden="false" customHeight="false" outlineLevel="0" collapsed="false">
      <c r="A981" s="3" t="s">
        <v>1568</v>
      </c>
      <c r="B981" s="3" t="n">
        <v>220</v>
      </c>
      <c r="C981" s="3" t="n">
        <v>-0.664972</v>
      </c>
      <c r="D981" s="3" t="n">
        <v>0.673267</v>
      </c>
    </row>
    <row r="982" customFormat="false" ht="12.75" hidden="false" customHeight="false" outlineLevel="0" collapsed="false">
      <c r="A982" s="3" t="s">
        <v>1569</v>
      </c>
      <c r="B982" s="3" t="n">
        <v>218</v>
      </c>
      <c r="C982" s="3" t="n">
        <v>0.600292</v>
      </c>
      <c r="D982" s="3" t="n">
        <v>0.683168</v>
      </c>
    </row>
    <row r="983" customFormat="false" ht="12.75" hidden="false" customHeight="false" outlineLevel="0" collapsed="false">
      <c r="A983" s="3" t="s">
        <v>1570</v>
      </c>
      <c r="B983" s="3" t="n">
        <v>828</v>
      </c>
      <c r="C983" s="3" t="n">
        <v>-3.91387</v>
      </c>
      <c r="D983" s="3" t="n">
        <v>0.712871</v>
      </c>
    </row>
    <row r="984" customFormat="false" ht="12.75" hidden="false" customHeight="false" outlineLevel="0" collapsed="false">
      <c r="A984" s="3" t="s">
        <v>1571</v>
      </c>
      <c r="B984" s="3" t="n">
        <v>821</v>
      </c>
      <c r="C984" s="3" t="n">
        <v>-4.74845</v>
      </c>
      <c r="D984" s="3" t="n">
        <v>0.712871</v>
      </c>
    </row>
    <row r="985" customFormat="false" ht="12.75" hidden="false" customHeight="false" outlineLevel="0" collapsed="false">
      <c r="A985" s="3" t="s">
        <v>1572</v>
      </c>
      <c r="B985" s="3" t="n">
        <v>228</v>
      </c>
      <c r="C985" s="3" t="n">
        <v>-26.947</v>
      </c>
      <c r="D985" s="3" t="n">
        <v>0.39604</v>
      </c>
    </row>
    <row r="986" customFormat="false" ht="12.75" hidden="false" customHeight="false" outlineLevel="0" collapsed="false">
      <c r="A986" s="3" t="s">
        <v>1573</v>
      </c>
      <c r="B986" s="3" t="n">
        <v>231</v>
      </c>
      <c r="C986" s="3" t="n">
        <v>-28.1138</v>
      </c>
      <c r="D986" s="3" t="n">
        <v>0.415842</v>
      </c>
    </row>
    <row r="987" customFormat="false" ht="12.75" hidden="false" customHeight="false" outlineLevel="0" collapsed="false">
      <c r="A987" s="3" t="s">
        <v>1574</v>
      </c>
      <c r="B987" s="3" t="n">
        <v>627</v>
      </c>
      <c r="C987" s="3" t="n">
        <v>4.08932</v>
      </c>
      <c r="D987" s="3" t="n">
        <v>0.782178</v>
      </c>
    </row>
    <row r="988" customFormat="false" ht="12.75" hidden="false" customHeight="false" outlineLevel="0" collapsed="false">
      <c r="A988" s="3" t="s">
        <v>1575</v>
      </c>
      <c r="B988" s="3" t="n">
        <v>631</v>
      </c>
      <c r="C988" s="3" t="n">
        <v>-0.244851</v>
      </c>
      <c r="D988" s="3" t="n">
        <v>0.782178</v>
      </c>
    </row>
    <row r="989" customFormat="false" ht="12.75" hidden="false" customHeight="false" outlineLevel="0" collapsed="false">
      <c r="A989" s="3" t="s">
        <v>1574</v>
      </c>
      <c r="B989" s="3" t="n">
        <v>627</v>
      </c>
      <c r="C989" s="3" t="n">
        <v>4.08932</v>
      </c>
      <c r="D989" s="3" t="n">
        <v>0.782178</v>
      </c>
    </row>
    <row r="990" customFormat="false" ht="12.75" hidden="false" customHeight="false" outlineLevel="0" collapsed="false">
      <c r="A990" s="3" t="s">
        <v>1575</v>
      </c>
      <c r="B990" s="3" t="n">
        <v>631</v>
      </c>
      <c r="C990" s="3" t="n">
        <v>-0.244851</v>
      </c>
      <c r="D990" s="3" t="n">
        <v>0.782178</v>
      </c>
    </row>
    <row r="991" customFormat="false" ht="12.75" hidden="false" customHeight="false" outlineLevel="0" collapsed="false">
      <c r="A991" s="3" t="s">
        <v>1576</v>
      </c>
      <c r="B991" s="3" t="n">
        <v>112</v>
      </c>
      <c r="C991" s="3" t="n">
        <v>-29.1613</v>
      </c>
      <c r="D991" s="3" t="n">
        <v>0.613861</v>
      </c>
    </row>
    <row r="992" customFormat="false" ht="12.75" hidden="false" customHeight="false" outlineLevel="0" collapsed="false">
      <c r="A992" s="3" t="s">
        <v>1577</v>
      </c>
      <c r="B992" s="3" t="n">
        <v>111</v>
      </c>
      <c r="C992" s="3" t="n">
        <v>-29.9295</v>
      </c>
      <c r="D992" s="3" t="n">
        <v>0.613861</v>
      </c>
    </row>
    <row r="993" customFormat="false" ht="12.75" hidden="false" customHeight="false" outlineLevel="0" collapsed="false">
      <c r="A993" s="3" t="s">
        <v>1576</v>
      </c>
      <c r="B993" s="3" t="n">
        <v>112</v>
      </c>
      <c r="C993" s="3" t="n">
        <v>-29.1613</v>
      </c>
      <c r="D993" s="3" t="n">
        <v>0.613861</v>
      </c>
    </row>
    <row r="994" customFormat="false" ht="12.75" hidden="false" customHeight="false" outlineLevel="0" collapsed="false">
      <c r="A994" s="3" t="s">
        <v>1577</v>
      </c>
      <c r="B994" s="3" t="n">
        <v>111</v>
      </c>
      <c r="C994" s="3" t="n">
        <v>-29.9295</v>
      </c>
      <c r="D994" s="3" t="n">
        <v>0.613861</v>
      </c>
    </row>
    <row r="995" customFormat="false" ht="12.75" hidden="false" customHeight="false" outlineLevel="0" collapsed="false">
      <c r="A995" s="3" t="s">
        <v>1578</v>
      </c>
      <c r="B995" s="3" t="n">
        <v>375</v>
      </c>
      <c r="C995" s="3" t="n">
        <v>-10.8785</v>
      </c>
      <c r="D995" s="3" t="n">
        <v>0.712871</v>
      </c>
    </row>
    <row r="996" customFormat="false" ht="12.75" hidden="false" customHeight="false" outlineLevel="0" collapsed="false">
      <c r="A996" s="3" t="s">
        <v>1579</v>
      </c>
      <c r="B996" s="3" t="n">
        <v>365</v>
      </c>
      <c r="C996" s="3" t="n">
        <v>-8.39302</v>
      </c>
      <c r="D996" s="3" t="n">
        <v>0.712871</v>
      </c>
    </row>
    <row r="997" customFormat="false" ht="12.75" hidden="false" customHeight="false" outlineLevel="0" collapsed="false">
      <c r="A997" s="3" t="s">
        <v>1580</v>
      </c>
      <c r="B997" s="3" t="n">
        <v>109</v>
      </c>
      <c r="C997" s="3" t="n">
        <v>-55.8111</v>
      </c>
      <c r="D997" s="3" t="n">
        <v>0.207921</v>
      </c>
    </row>
    <row r="998" customFormat="false" ht="12.75" hidden="false" customHeight="false" outlineLevel="0" collapsed="false">
      <c r="A998" s="3" t="s">
        <v>1581</v>
      </c>
      <c r="B998" s="3" t="n">
        <v>109</v>
      </c>
      <c r="C998" s="3" t="n">
        <v>-54.6768</v>
      </c>
      <c r="D998" s="3" t="n">
        <v>0.217822</v>
      </c>
    </row>
    <row r="999" customFormat="false" ht="12.75" hidden="false" customHeight="false" outlineLevel="0" collapsed="false">
      <c r="A999" s="3" t="s">
        <v>1582</v>
      </c>
      <c r="B999" s="3" t="n">
        <v>524</v>
      </c>
      <c r="C999" s="3" t="n">
        <v>-2.96329</v>
      </c>
      <c r="D999" s="3" t="n">
        <v>0.693069</v>
      </c>
    </row>
    <row r="1000" customFormat="false" ht="12.75" hidden="false" customHeight="false" outlineLevel="0" collapsed="false">
      <c r="A1000" s="3" t="s">
        <v>1583</v>
      </c>
      <c r="B1000" s="3" t="n">
        <v>530</v>
      </c>
      <c r="C1000" s="3" t="n">
        <v>-2.41998</v>
      </c>
      <c r="D1000" s="3" t="n">
        <v>0.693069</v>
      </c>
    </row>
    <row r="1001" customFormat="false" ht="12.75" hidden="false" customHeight="false" outlineLevel="0" collapsed="false">
      <c r="A1001" s="3" t="s">
        <v>1582</v>
      </c>
      <c r="B1001" s="3" t="n">
        <v>524</v>
      </c>
      <c r="C1001" s="3" t="n">
        <v>-2.96329</v>
      </c>
      <c r="D1001" s="3" t="n">
        <v>0.693069</v>
      </c>
    </row>
    <row r="1002" customFormat="false" ht="12.75" hidden="false" customHeight="false" outlineLevel="0" collapsed="false">
      <c r="A1002" s="3" t="s">
        <v>1583</v>
      </c>
      <c r="B1002" s="3" t="n">
        <v>530</v>
      </c>
      <c r="C1002" s="3" t="n">
        <v>-2.41998</v>
      </c>
      <c r="D1002" s="3" t="n">
        <v>0.693069</v>
      </c>
    </row>
    <row r="1003" customFormat="false" ht="12.75" hidden="false" customHeight="false" outlineLevel="0" collapsed="false">
      <c r="A1003" s="3" t="s">
        <v>1584</v>
      </c>
      <c r="B1003" s="3" t="n">
        <v>96</v>
      </c>
      <c r="C1003" s="3" t="n">
        <v>-47.4501</v>
      </c>
      <c r="D1003" s="3" t="n">
        <v>0.385417</v>
      </c>
    </row>
    <row r="1004" customFormat="false" ht="12.75" hidden="false" customHeight="false" outlineLevel="0" collapsed="false">
      <c r="A1004" s="3" t="s">
        <v>1585</v>
      </c>
      <c r="B1004" s="3" t="n">
        <v>124</v>
      </c>
      <c r="C1004" s="3" t="n">
        <v>-29.0688</v>
      </c>
      <c r="D1004" s="3" t="n">
        <v>0.524752</v>
      </c>
    </row>
    <row r="1005" customFormat="false" ht="12.75" hidden="false" customHeight="false" outlineLevel="0" collapsed="false">
      <c r="A1005" s="3" t="s">
        <v>1586</v>
      </c>
      <c r="B1005" s="3" t="n">
        <v>630</v>
      </c>
      <c r="C1005" s="3" t="n">
        <v>5.54404</v>
      </c>
      <c r="D1005" s="3" t="n">
        <v>0.80198</v>
      </c>
    </row>
    <row r="1006" customFormat="false" ht="12.75" hidden="false" customHeight="false" outlineLevel="0" collapsed="false">
      <c r="A1006" s="3" t="s">
        <v>1587</v>
      </c>
      <c r="B1006" s="3" t="n">
        <v>120</v>
      </c>
      <c r="C1006" s="3" t="n">
        <v>-32.0375</v>
      </c>
      <c r="D1006" s="3" t="n">
        <v>0.574257</v>
      </c>
    </row>
    <row r="1007" customFormat="false" ht="12.75" hidden="false" customHeight="false" outlineLevel="0" collapsed="false">
      <c r="A1007" s="3" t="s">
        <v>1588</v>
      </c>
      <c r="B1007" s="3" t="n">
        <v>450</v>
      </c>
      <c r="C1007" s="3" t="n">
        <v>-7.91759</v>
      </c>
      <c r="D1007" s="3" t="n">
        <v>0.643564</v>
      </c>
    </row>
    <row r="1008" customFormat="false" ht="12.75" hidden="false" customHeight="false" outlineLevel="0" collapsed="false">
      <c r="A1008" s="3" t="s">
        <v>1587</v>
      </c>
      <c r="B1008" s="3" t="n">
        <v>120</v>
      </c>
      <c r="C1008" s="3" t="n">
        <v>-32.0375</v>
      </c>
      <c r="D1008" s="3" t="n">
        <v>0.574257</v>
      </c>
    </row>
    <row r="1009" customFormat="false" ht="12.75" hidden="false" customHeight="false" outlineLevel="0" collapsed="false">
      <c r="A1009" s="3" t="s">
        <v>1588</v>
      </c>
      <c r="B1009" s="3" t="n">
        <v>450</v>
      </c>
      <c r="C1009" s="3" t="n">
        <v>-7.91759</v>
      </c>
      <c r="D1009" s="3" t="n">
        <v>0.643564</v>
      </c>
    </row>
    <row r="1010" customFormat="false" ht="12.75" hidden="false" customHeight="false" outlineLevel="0" collapsed="false">
      <c r="A1010" s="3" t="s">
        <v>1589</v>
      </c>
      <c r="B1010" s="3" t="n">
        <v>118</v>
      </c>
      <c r="C1010" s="3" t="n">
        <v>-39.7397</v>
      </c>
      <c r="D1010" s="3" t="n">
        <v>0.475248</v>
      </c>
    </row>
    <row r="1011" customFormat="false" ht="12.75" hidden="false" customHeight="false" outlineLevel="0" collapsed="false">
      <c r="A1011" s="3" t="s">
        <v>1590</v>
      </c>
      <c r="B1011" s="3" t="n">
        <v>107</v>
      </c>
      <c r="C1011" s="3" t="n">
        <v>-41.9311</v>
      </c>
      <c r="D1011" s="3" t="n">
        <v>0.49505</v>
      </c>
    </row>
    <row r="1012" customFormat="false" ht="12.75" hidden="false" customHeight="false" outlineLevel="0" collapsed="false">
      <c r="A1012" s="3" t="s">
        <v>1591</v>
      </c>
      <c r="B1012" s="3" t="n">
        <v>593</v>
      </c>
      <c r="C1012" s="3" t="n">
        <v>-3.61036</v>
      </c>
      <c r="D1012" s="3" t="n">
        <v>0.772277</v>
      </c>
    </row>
    <row r="1013" customFormat="false" ht="12.75" hidden="false" customHeight="false" outlineLevel="0" collapsed="false">
      <c r="A1013" s="3" t="s">
        <v>1592</v>
      </c>
      <c r="B1013" s="3" t="n">
        <v>593</v>
      </c>
      <c r="C1013" s="3" t="n">
        <v>-4.28992</v>
      </c>
      <c r="D1013" s="3" t="n">
        <v>0.772277</v>
      </c>
    </row>
    <row r="1014" customFormat="false" ht="12.75" hidden="false" customHeight="false" outlineLevel="0" collapsed="false">
      <c r="A1014" s="3" t="s">
        <v>1593</v>
      </c>
      <c r="B1014" s="3" t="n">
        <v>1529</v>
      </c>
      <c r="C1014" s="3" t="n">
        <v>-19.7375</v>
      </c>
      <c r="D1014" s="3" t="n">
        <v>0.80198</v>
      </c>
    </row>
    <row r="1015" customFormat="false" ht="12.75" hidden="false" customHeight="false" outlineLevel="0" collapsed="false">
      <c r="A1015" s="3" t="s">
        <v>1594</v>
      </c>
      <c r="B1015" s="3" t="n">
        <v>205</v>
      </c>
      <c r="C1015" s="3" t="n">
        <v>-24.0905</v>
      </c>
      <c r="D1015" s="3" t="n">
        <v>0.712871</v>
      </c>
    </row>
    <row r="1016" customFormat="false" ht="12.75" hidden="false" customHeight="false" outlineLevel="0" collapsed="false">
      <c r="A1016" s="3" t="s">
        <v>1595</v>
      </c>
      <c r="B1016" s="3" t="n">
        <v>211</v>
      </c>
      <c r="C1016" s="3" t="n">
        <v>-15.2732</v>
      </c>
      <c r="D1016" s="3" t="n">
        <v>0.722772</v>
      </c>
    </row>
    <row r="1017" customFormat="false" ht="12.75" hidden="false" customHeight="false" outlineLevel="0" collapsed="false">
      <c r="A1017" s="3" t="s">
        <v>1596</v>
      </c>
      <c r="B1017" s="3" t="n">
        <v>831</v>
      </c>
      <c r="C1017" s="3" t="n">
        <v>-24.2818</v>
      </c>
      <c r="D1017" s="3" t="n">
        <v>0.534653</v>
      </c>
    </row>
    <row r="1018" customFormat="false" ht="12.75" hidden="false" customHeight="false" outlineLevel="0" collapsed="false">
      <c r="A1018" s="3" t="s">
        <v>1597</v>
      </c>
      <c r="B1018" s="3" t="n">
        <v>823</v>
      </c>
      <c r="C1018" s="3" t="n">
        <v>-16.1714</v>
      </c>
      <c r="D1018" s="3" t="n">
        <v>0.524752</v>
      </c>
    </row>
    <row r="1019" customFormat="false" ht="12.75" hidden="false" customHeight="false" outlineLevel="0" collapsed="false">
      <c r="A1019" s="3" t="s">
        <v>1598</v>
      </c>
      <c r="B1019" s="3" t="n">
        <v>559</v>
      </c>
      <c r="C1019" s="3" t="n">
        <v>-3.08976</v>
      </c>
      <c r="D1019" s="3" t="n">
        <v>0.772277</v>
      </c>
    </row>
    <row r="1020" customFormat="false" ht="12.75" hidden="false" customHeight="false" outlineLevel="0" collapsed="false">
      <c r="A1020" s="3" t="s">
        <v>1599</v>
      </c>
      <c r="B1020" s="3" t="n">
        <v>565</v>
      </c>
      <c r="C1020" s="3" t="n">
        <v>-0.18039</v>
      </c>
      <c r="D1020" s="3" t="n">
        <v>0.782178</v>
      </c>
    </row>
    <row r="1021" customFormat="false" ht="12.75" hidden="false" customHeight="false" outlineLevel="0" collapsed="false">
      <c r="A1021" s="3" t="s">
        <v>1600</v>
      </c>
      <c r="B1021" s="3" t="n">
        <v>285</v>
      </c>
      <c r="C1021" s="3" t="n">
        <v>-3.8887</v>
      </c>
      <c r="D1021" s="3" t="n">
        <v>0.70297</v>
      </c>
    </row>
    <row r="1022" customFormat="false" ht="12.75" hidden="false" customHeight="false" outlineLevel="0" collapsed="false">
      <c r="A1022" s="3" t="s">
        <v>1601</v>
      </c>
      <c r="B1022" s="3" t="n">
        <v>274</v>
      </c>
      <c r="C1022" s="3" t="n">
        <v>2.3239</v>
      </c>
      <c r="D1022" s="3" t="n">
        <v>0.722772</v>
      </c>
    </row>
    <row r="1023" customFormat="false" ht="12.75" hidden="false" customHeight="false" outlineLevel="0" collapsed="false">
      <c r="A1023" s="3" t="s">
        <v>1602</v>
      </c>
      <c r="B1023" s="3" t="n">
        <v>140</v>
      </c>
      <c r="C1023" s="3" t="n">
        <v>-18.7279</v>
      </c>
      <c r="D1023" s="3" t="n">
        <v>0.623762</v>
      </c>
    </row>
    <row r="1024" customFormat="false" ht="12.75" hidden="false" customHeight="false" outlineLevel="0" collapsed="false">
      <c r="A1024" s="3" t="s">
        <v>1603</v>
      </c>
      <c r="B1024" s="3" t="n">
        <v>133</v>
      </c>
      <c r="C1024" s="3" t="n">
        <v>-17.537</v>
      </c>
      <c r="D1024" s="3" t="n">
        <v>0.623762</v>
      </c>
    </row>
    <row r="1025" customFormat="false" ht="12.75" hidden="false" customHeight="false" outlineLevel="0" collapsed="false">
      <c r="A1025" s="3" t="s">
        <v>1604</v>
      </c>
      <c r="B1025" s="3" t="n">
        <v>969</v>
      </c>
      <c r="C1025" s="3" t="n">
        <v>-2.55109</v>
      </c>
      <c r="D1025" s="3" t="n">
        <v>0.70297</v>
      </c>
    </row>
    <row r="1026" customFormat="false" ht="12.75" hidden="false" customHeight="false" outlineLevel="0" collapsed="false">
      <c r="A1026" s="3" t="s">
        <v>1605</v>
      </c>
      <c r="B1026" s="3" t="n">
        <v>968</v>
      </c>
      <c r="C1026" s="3" t="n">
        <v>-0.509897</v>
      </c>
      <c r="D1026" s="3" t="n">
        <v>0.732673</v>
      </c>
    </row>
    <row r="1027" customFormat="false" ht="12.75" hidden="false" customHeight="false" outlineLevel="0" collapsed="false">
      <c r="A1027" s="3" t="s">
        <v>1606</v>
      </c>
      <c r="B1027" s="3" t="n">
        <v>985</v>
      </c>
      <c r="C1027" s="3" t="n">
        <v>-5.20754</v>
      </c>
      <c r="D1027" s="3" t="n">
        <v>0.722772</v>
      </c>
    </row>
    <row r="1028" customFormat="false" ht="12.75" hidden="false" customHeight="false" outlineLevel="0" collapsed="false">
      <c r="A1028" s="3" t="s">
        <v>1607</v>
      </c>
      <c r="B1028" s="3" t="n">
        <v>987</v>
      </c>
      <c r="C1028" s="3" t="n">
        <v>-6.54292</v>
      </c>
      <c r="D1028" s="3" t="n">
        <v>0.722772</v>
      </c>
    </row>
    <row r="1029" customFormat="false" ht="12.75" hidden="false" customHeight="false" outlineLevel="0" collapsed="false">
      <c r="A1029" s="3" t="s">
        <v>1608</v>
      </c>
      <c r="B1029" s="3" t="n">
        <v>104</v>
      </c>
      <c r="C1029" s="3" t="n">
        <v>-45.0579</v>
      </c>
      <c r="D1029" s="3" t="n">
        <v>0.465347</v>
      </c>
    </row>
    <row r="1030" customFormat="false" ht="12.75" hidden="false" customHeight="false" outlineLevel="0" collapsed="false">
      <c r="A1030" s="3" t="s">
        <v>1609</v>
      </c>
      <c r="B1030" s="3" t="n">
        <v>125</v>
      </c>
      <c r="C1030" s="3" t="n">
        <v>-36.1028</v>
      </c>
      <c r="D1030" s="3" t="n">
        <v>0.435644</v>
      </c>
    </row>
    <row r="1031" customFormat="false" ht="12.75" hidden="false" customHeight="false" outlineLevel="0" collapsed="false">
      <c r="A1031" s="3" t="s">
        <v>1610</v>
      </c>
      <c r="B1031" s="3" t="n">
        <v>205</v>
      </c>
      <c r="C1031" s="3" t="n">
        <v>3.37335</v>
      </c>
      <c r="D1031" s="3" t="n">
        <v>0.792079</v>
      </c>
    </row>
    <row r="1032" customFormat="false" ht="12.75" hidden="false" customHeight="false" outlineLevel="0" collapsed="false">
      <c r="A1032" s="3" t="s">
        <v>1611</v>
      </c>
      <c r="B1032" s="3" t="n">
        <v>202</v>
      </c>
      <c r="C1032" s="3" t="n">
        <v>4.20758</v>
      </c>
      <c r="D1032" s="3" t="n">
        <v>0.772277</v>
      </c>
    </row>
    <row r="1033" customFormat="false" ht="12.75" hidden="false" customHeight="false" outlineLevel="0" collapsed="false">
      <c r="A1033" s="3" t="s">
        <v>1612</v>
      </c>
      <c r="B1033" s="3" t="n">
        <v>598</v>
      </c>
      <c r="C1033" s="3" t="n">
        <v>3.63427</v>
      </c>
      <c r="D1033" s="3" t="n">
        <v>0.782178</v>
      </c>
    </row>
    <row r="1034" customFormat="false" ht="12.75" hidden="false" customHeight="false" outlineLevel="0" collapsed="false">
      <c r="A1034" s="3" t="s">
        <v>1613</v>
      </c>
      <c r="B1034" s="3" t="n">
        <v>605</v>
      </c>
      <c r="C1034" s="3" t="n">
        <v>8.64571</v>
      </c>
      <c r="D1034" s="3" t="n">
        <v>0.782178</v>
      </c>
    </row>
    <row r="1035" customFormat="false" ht="12.75" hidden="false" customHeight="false" outlineLevel="0" collapsed="false">
      <c r="A1035" s="3" t="s">
        <v>1614</v>
      </c>
      <c r="B1035" s="3" t="n">
        <v>590</v>
      </c>
      <c r="C1035" s="3" t="n">
        <v>-0.00957746</v>
      </c>
      <c r="D1035" s="3" t="n">
        <v>0.70297</v>
      </c>
    </row>
    <row r="1036" customFormat="false" ht="12.75" hidden="false" customHeight="false" outlineLevel="0" collapsed="false">
      <c r="A1036" s="3" t="s">
        <v>1615</v>
      </c>
      <c r="B1036" s="3" t="n">
        <v>585</v>
      </c>
      <c r="C1036" s="3" t="n">
        <v>-0.691523</v>
      </c>
      <c r="D1036" s="3" t="n">
        <v>0.70297</v>
      </c>
    </row>
    <row r="1037" customFormat="false" ht="12.75" hidden="false" customHeight="false" outlineLevel="0" collapsed="false">
      <c r="A1037" s="3" t="s">
        <v>1616</v>
      </c>
      <c r="B1037" s="3" t="n">
        <v>257</v>
      </c>
      <c r="C1037" s="3" t="n">
        <v>-2.12522</v>
      </c>
      <c r="D1037" s="3" t="n">
        <v>0.940594</v>
      </c>
    </row>
    <row r="1038" customFormat="false" ht="12.75" hidden="false" customHeight="false" outlineLevel="0" collapsed="false">
      <c r="A1038" s="3" t="s">
        <v>1617</v>
      </c>
      <c r="B1038" s="3" t="n">
        <v>223</v>
      </c>
      <c r="C1038" s="3" t="n">
        <v>-11.4318</v>
      </c>
      <c r="D1038" s="3" t="n">
        <v>0.970297</v>
      </c>
    </row>
    <row r="1039" customFormat="false" ht="12.75" hidden="false" customHeight="false" outlineLevel="0" collapsed="false">
      <c r="A1039" s="3" t="s">
        <v>1618</v>
      </c>
      <c r="B1039" s="3" t="n">
        <v>969</v>
      </c>
      <c r="C1039" s="3" t="n">
        <v>-1.53708</v>
      </c>
      <c r="D1039" s="3" t="n">
        <v>0.732673</v>
      </c>
    </row>
    <row r="1040" customFormat="false" ht="12.75" hidden="false" customHeight="false" outlineLevel="0" collapsed="false">
      <c r="A1040" s="3" t="s">
        <v>1619</v>
      </c>
      <c r="B1040" s="3" t="n">
        <v>970</v>
      </c>
      <c r="C1040" s="3" t="n">
        <v>-3.50767</v>
      </c>
      <c r="D1040" s="3" t="n">
        <v>0.722772</v>
      </c>
    </row>
    <row r="1041" customFormat="false" ht="12.75" hidden="false" customHeight="false" outlineLevel="0" collapsed="false">
      <c r="A1041" s="3" t="s">
        <v>1620</v>
      </c>
      <c r="B1041" s="3" t="n">
        <v>549</v>
      </c>
      <c r="C1041" s="3" t="n">
        <v>-3.41725</v>
      </c>
      <c r="D1041" s="3" t="n">
        <v>0.712871</v>
      </c>
    </row>
    <row r="1042" customFormat="false" ht="12.75" hidden="false" customHeight="false" outlineLevel="0" collapsed="false">
      <c r="A1042" s="3" t="s">
        <v>1621</v>
      </c>
      <c r="B1042" s="3" t="n">
        <v>557</v>
      </c>
      <c r="C1042" s="3" t="n">
        <v>-8.29505</v>
      </c>
      <c r="D1042" s="3" t="n">
        <v>0.712871</v>
      </c>
    </row>
    <row r="1043" customFormat="false" ht="12.75" hidden="false" customHeight="false" outlineLevel="0" collapsed="false">
      <c r="A1043" s="3" t="s">
        <v>1622</v>
      </c>
      <c r="B1043" s="3" t="n">
        <v>131</v>
      </c>
      <c r="C1043" s="3" t="n">
        <v>-35.0482</v>
      </c>
      <c r="D1043" s="3" t="n">
        <v>0.336634</v>
      </c>
    </row>
    <row r="1044" customFormat="false" ht="12.75" hidden="false" customHeight="false" outlineLevel="0" collapsed="false">
      <c r="A1044" s="3" t="s">
        <v>1623</v>
      </c>
      <c r="B1044" s="3" t="n">
        <v>131</v>
      </c>
      <c r="C1044" s="3" t="n">
        <v>-46.092</v>
      </c>
      <c r="D1044" s="3" t="n">
        <v>0.346535</v>
      </c>
    </row>
    <row r="1045" customFormat="false" ht="12.75" hidden="false" customHeight="false" outlineLevel="0" collapsed="false">
      <c r="A1045" s="3" t="s">
        <v>1624</v>
      </c>
      <c r="B1045" s="3" t="n">
        <v>695</v>
      </c>
      <c r="C1045" s="3" t="n">
        <v>1.20954</v>
      </c>
      <c r="D1045" s="3" t="n">
        <v>0.792079</v>
      </c>
    </row>
    <row r="1046" customFormat="false" ht="12.75" hidden="false" customHeight="false" outlineLevel="0" collapsed="false">
      <c r="A1046" s="3" t="s">
        <v>1625</v>
      </c>
      <c r="B1046" s="3" t="n">
        <v>692</v>
      </c>
      <c r="C1046" s="3" t="n">
        <v>-3.47518</v>
      </c>
      <c r="D1046" s="3" t="n">
        <v>0.772277</v>
      </c>
    </row>
    <row r="1047" customFormat="false" ht="12.75" hidden="false" customHeight="false" outlineLevel="0" collapsed="false">
      <c r="A1047" s="3" t="s">
        <v>1626</v>
      </c>
      <c r="B1047" s="3" t="n">
        <v>527</v>
      </c>
      <c r="C1047" s="3" t="n">
        <v>-18.0915</v>
      </c>
      <c r="D1047" s="3" t="n">
        <v>0.534653</v>
      </c>
    </row>
    <row r="1048" customFormat="false" ht="12.75" hidden="false" customHeight="false" outlineLevel="0" collapsed="false">
      <c r="A1048" s="3" t="s">
        <v>1627</v>
      </c>
      <c r="B1048" s="3" t="n">
        <v>528</v>
      </c>
      <c r="C1048" s="3" t="n">
        <v>-22.2145</v>
      </c>
      <c r="D1048" s="3" t="n">
        <v>0.485149</v>
      </c>
    </row>
    <row r="1049" customFormat="false" ht="12.75" hidden="false" customHeight="false" outlineLevel="0" collapsed="false">
      <c r="A1049" s="3" t="s">
        <v>1628</v>
      </c>
      <c r="B1049" s="3" t="n">
        <v>825</v>
      </c>
      <c r="C1049" s="3" t="n">
        <v>-24.4998</v>
      </c>
      <c r="D1049" s="3" t="n">
        <v>0.475248</v>
      </c>
    </row>
    <row r="1050" customFormat="false" ht="12.75" hidden="false" customHeight="false" outlineLevel="0" collapsed="false">
      <c r="A1050" s="3" t="s">
        <v>1629</v>
      </c>
      <c r="B1050" s="3" t="n">
        <v>102</v>
      </c>
      <c r="C1050" s="3" t="n">
        <v>-38.8363</v>
      </c>
      <c r="D1050" s="3" t="n">
        <v>0.514851</v>
      </c>
    </row>
    <row r="1051" customFormat="false" ht="12.75" hidden="false" customHeight="false" outlineLevel="0" collapsed="false">
      <c r="A1051" s="3" t="s">
        <v>1630</v>
      </c>
      <c r="B1051" s="3" t="n">
        <v>116</v>
      </c>
      <c r="C1051" s="3" t="n">
        <v>-27.1599</v>
      </c>
      <c r="D1051" s="3" t="n">
        <v>0.524752</v>
      </c>
    </row>
    <row r="1052" customFormat="false" ht="12.75" hidden="false" customHeight="false" outlineLevel="0" collapsed="false">
      <c r="A1052" s="3" t="s">
        <v>1631</v>
      </c>
      <c r="B1052" s="3" t="n">
        <v>246</v>
      </c>
      <c r="C1052" s="3" t="n">
        <v>-5.65476</v>
      </c>
      <c r="D1052" s="3" t="n">
        <v>0.910891</v>
      </c>
    </row>
    <row r="1053" customFormat="false" ht="12.75" hidden="false" customHeight="false" outlineLevel="0" collapsed="false">
      <c r="A1053" s="3" t="s">
        <v>1632</v>
      </c>
      <c r="B1053" s="3" t="n">
        <v>247</v>
      </c>
      <c r="C1053" s="3" t="n">
        <v>-5.59448</v>
      </c>
      <c r="D1053" s="3" t="n">
        <v>0.910891</v>
      </c>
    </row>
    <row r="1054" customFormat="false" ht="12.75" hidden="false" customHeight="false" outlineLevel="0" collapsed="false">
      <c r="A1054" s="3" t="s">
        <v>1633</v>
      </c>
      <c r="B1054" s="3" t="n">
        <v>973</v>
      </c>
      <c r="C1054" s="3" t="n">
        <v>-12.5485</v>
      </c>
      <c r="D1054" s="3" t="n">
        <v>0.712871</v>
      </c>
    </row>
    <row r="1055" customFormat="false" ht="12.75" hidden="false" customHeight="false" outlineLevel="0" collapsed="false">
      <c r="A1055" s="3" t="s">
        <v>1634</v>
      </c>
      <c r="B1055" s="3" t="n">
        <v>975</v>
      </c>
      <c r="C1055" s="3" t="n">
        <v>-12.2503</v>
      </c>
      <c r="D1055" s="3" t="n">
        <v>0.712871</v>
      </c>
    </row>
    <row r="1056" customFormat="false" ht="12.75" hidden="false" customHeight="false" outlineLevel="0" collapsed="false">
      <c r="A1056" s="3" t="s">
        <v>1635</v>
      </c>
      <c r="B1056" s="3" t="n">
        <v>574</v>
      </c>
      <c r="C1056" s="3" t="n">
        <v>-1.07018</v>
      </c>
      <c r="D1056" s="3" t="n">
        <v>0.762376</v>
      </c>
    </row>
    <row r="1057" customFormat="false" ht="12.75" hidden="false" customHeight="false" outlineLevel="0" collapsed="false">
      <c r="A1057" s="3" t="s">
        <v>1636</v>
      </c>
      <c r="B1057" s="3" t="n">
        <v>569</v>
      </c>
      <c r="C1057" s="3" t="n">
        <v>-8.35716</v>
      </c>
      <c r="D1057" s="3" t="n">
        <v>0.762376</v>
      </c>
    </row>
    <row r="1058" customFormat="false" ht="12.75" hidden="false" customHeight="false" outlineLevel="0" collapsed="false">
      <c r="A1058" s="3" t="s">
        <v>1637</v>
      </c>
      <c r="B1058" s="3" t="n">
        <v>105</v>
      </c>
      <c r="C1058" s="3" t="n">
        <v>-29.6935</v>
      </c>
      <c r="D1058" s="3" t="n">
        <v>0.574257</v>
      </c>
    </row>
    <row r="1059" customFormat="false" ht="12.75" hidden="false" customHeight="false" outlineLevel="0" collapsed="false">
      <c r="A1059" s="3" t="s">
        <v>1638</v>
      </c>
      <c r="B1059" s="3" t="n">
        <v>96</v>
      </c>
      <c r="C1059" s="3" t="n">
        <v>-45.2983</v>
      </c>
      <c r="D1059" s="3" t="n">
        <v>0.520833</v>
      </c>
    </row>
    <row r="1060" customFormat="false" ht="12.75" hidden="false" customHeight="false" outlineLevel="0" collapsed="false">
      <c r="A1060" s="3" t="s">
        <v>1639</v>
      </c>
      <c r="B1060" s="3" t="n">
        <v>727</v>
      </c>
      <c r="C1060" s="3" t="n">
        <v>0.078174</v>
      </c>
      <c r="D1060" s="3" t="n">
        <v>0.970297</v>
      </c>
    </row>
    <row r="1061" customFormat="false" ht="12.75" hidden="false" customHeight="false" outlineLevel="0" collapsed="false">
      <c r="A1061" s="3" t="s">
        <v>1640</v>
      </c>
      <c r="B1061" s="3" t="n">
        <v>708</v>
      </c>
      <c r="C1061" s="3" t="n">
        <v>0.575479</v>
      </c>
      <c r="D1061" s="3" t="n">
        <v>0.970297</v>
      </c>
    </row>
    <row r="1062" customFormat="false" ht="12.75" hidden="false" customHeight="false" outlineLevel="0" collapsed="false">
      <c r="A1062" s="3" t="s">
        <v>1641</v>
      </c>
      <c r="B1062" s="3" t="n">
        <v>969</v>
      </c>
      <c r="C1062" s="3" t="n">
        <v>-1.80107</v>
      </c>
      <c r="D1062" s="3" t="n">
        <v>0.732673</v>
      </c>
    </row>
    <row r="1063" customFormat="false" ht="12.75" hidden="false" customHeight="false" outlineLevel="0" collapsed="false">
      <c r="A1063" s="3" t="s">
        <v>1642</v>
      </c>
      <c r="B1063" s="3" t="n">
        <v>969</v>
      </c>
      <c r="C1063" s="3" t="n">
        <v>-2.02618</v>
      </c>
      <c r="D1063" s="3" t="n">
        <v>0.732673</v>
      </c>
    </row>
    <row r="1064" customFormat="false" ht="12.75" hidden="false" customHeight="false" outlineLevel="0" collapsed="false">
      <c r="A1064" s="3" t="s">
        <v>1643</v>
      </c>
      <c r="B1064" s="3" t="n">
        <v>407</v>
      </c>
      <c r="C1064" s="3" t="n">
        <v>-6.00775</v>
      </c>
      <c r="D1064" s="3" t="n">
        <v>0.980198</v>
      </c>
    </row>
    <row r="1065" customFormat="false" ht="12.75" hidden="false" customHeight="false" outlineLevel="0" collapsed="false">
      <c r="A1065" s="3" t="s">
        <v>1644</v>
      </c>
      <c r="B1065" s="3" t="n">
        <v>400</v>
      </c>
      <c r="C1065" s="3" t="n">
        <v>-0.608149</v>
      </c>
      <c r="D1065" s="3" t="n">
        <v>0.960396</v>
      </c>
    </row>
    <row r="1066" customFormat="false" ht="12.75" hidden="false" customHeight="false" outlineLevel="0" collapsed="false">
      <c r="A1066" s="3" t="s">
        <v>1645</v>
      </c>
      <c r="B1066" s="3" t="n">
        <v>101</v>
      </c>
      <c r="C1066" s="3" t="n">
        <v>-39.0305</v>
      </c>
      <c r="D1066" s="3" t="n">
        <v>0.524752</v>
      </c>
    </row>
    <row r="1067" customFormat="false" ht="12.75" hidden="false" customHeight="false" outlineLevel="0" collapsed="false">
      <c r="A1067" s="3" t="s">
        <v>1646</v>
      </c>
      <c r="B1067" s="3" t="n">
        <v>97</v>
      </c>
      <c r="C1067" s="3" t="n">
        <v>-34.9915</v>
      </c>
      <c r="D1067" s="3" t="n">
        <v>0.556701</v>
      </c>
    </row>
    <row r="1068" customFormat="false" ht="12.75" hidden="false" customHeight="false" outlineLevel="0" collapsed="false">
      <c r="A1068" s="3" t="s">
        <v>1647</v>
      </c>
      <c r="B1068" s="3" t="n">
        <v>180</v>
      </c>
      <c r="C1068" s="3" t="n">
        <v>-19.3456</v>
      </c>
      <c r="D1068" s="3" t="n">
        <v>0.70297</v>
      </c>
    </row>
    <row r="1069" customFormat="false" ht="12.75" hidden="false" customHeight="false" outlineLevel="0" collapsed="false">
      <c r="A1069" s="3" t="s">
        <v>1648</v>
      </c>
      <c r="B1069" s="3" t="n">
        <v>174</v>
      </c>
      <c r="C1069" s="3" t="n">
        <v>-16.4431</v>
      </c>
      <c r="D1069" s="3" t="n">
        <v>0.673267</v>
      </c>
    </row>
    <row r="1070" customFormat="false" ht="12.75" hidden="false" customHeight="false" outlineLevel="0" collapsed="false">
      <c r="A1070" s="3" t="s">
        <v>1649</v>
      </c>
      <c r="B1070" s="3" t="n">
        <v>283</v>
      </c>
      <c r="C1070" s="3" t="n">
        <v>-7.96934</v>
      </c>
      <c r="D1070" s="3" t="n">
        <v>0.673267</v>
      </c>
    </row>
    <row r="1071" customFormat="false" ht="12.75" hidden="false" customHeight="false" outlineLevel="0" collapsed="false">
      <c r="A1071" s="3" t="s">
        <v>1650</v>
      </c>
      <c r="B1071" s="3" t="n">
        <v>269</v>
      </c>
      <c r="C1071" s="3" t="n">
        <v>-19.972</v>
      </c>
      <c r="D1071" s="3" t="n">
        <v>0.574257</v>
      </c>
    </row>
    <row r="1072" customFormat="false" ht="12.75" hidden="false" customHeight="false" outlineLevel="0" collapsed="false">
      <c r="A1072" s="3" t="s">
        <v>1651</v>
      </c>
      <c r="B1072" s="3" t="n">
        <v>422</v>
      </c>
      <c r="C1072" s="3" t="n">
        <v>-17.7405</v>
      </c>
      <c r="D1072" s="3" t="n">
        <v>0.564356</v>
      </c>
    </row>
    <row r="1073" customFormat="false" ht="12.75" hidden="false" customHeight="false" outlineLevel="0" collapsed="false">
      <c r="A1073" s="3" t="s">
        <v>1652</v>
      </c>
      <c r="B1073" s="3" t="n">
        <v>425</v>
      </c>
      <c r="C1073" s="3" t="n">
        <v>-18.5327</v>
      </c>
      <c r="D1073" s="3" t="n">
        <v>0.544554</v>
      </c>
    </row>
    <row r="1074" customFormat="false" ht="12.75" hidden="false" customHeight="false" outlineLevel="0" collapsed="false">
      <c r="A1074" s="3" t="s">
        <v>1653</v>
      </c>
      <c r="B1074" s="3" t="n">
        <v>105</v>
      </c>
      <c r="C1074" s="3" t="n">
        <v>-29.7988</v>
      </c>
      <c r="D1074" s="3" t="n">
        <v>0.564356</v>
      </c>
    </row>
    <row r="1075" customFormat="false" ht="12.75" hidden="false" customHeight="false" outlineLevel="0" collapsed="false">
      <c r="A1075" s="3" t="s">
        <v>1654</v>
      </c>
      <c r="B1075" s="3" t="n">
        <v>121</v>
      </c>
      <c r="C1075" s="3" t="n">
        <v>-22.7644</v>
      </c>
      <c r="D1075" s="3" t="n">
        <v>0.524752</v>
      </c>
    </row>
    <row r="1076" customFormat="false" ht="12.75" hidden="false" customHeight="false" outlineLevel="0" collapsed="false">
      <c r="A1076" s="3" t="s">
        <v>1653</v>
      </c>
      <c r="B1076" s="3" t="n">
        <v>105</v>
      </c>
      <c r="C1076" s="3" t="n">
        <v>-29.7988</v>
      </c>
      <c r="D1076" s="3" t="n">
        <v>0.564356</v>
      </c>
    </row>
    <row r="1077" customFormat="false" ht="12.75" hidden="false" customHeight="false" outlineLevel="0" collapsed="false">
      <c r="A1077" s="3" t="s">
        <v>1655</v>
      </c>
      <c r="B1077" s="3" t="n">
        <v>129</v>
      </c>
      <c r="C1077" s="3" t="n">
        <v>-24.9216</v>
      </c>
      <c r="D1077" s="3" t="n">
        <v>0.673267</v>
      </c>
    </row>
    <row r="1078" customFormat="false" ht="12.75" hidden="false" customHeight="false" outlineLevel="0" collapsed="false">
      <c r="A1078" s="3" t="s">
        <v>1656</v>
      </c>
      <c r="B1078" s="3" t="n">
        <v>124</v>
      </c>
      <c r="C1078" s="3" t="n">
        <v>-24.0387</v>
      </c>
      <c r="D1078" s="3" t="n">
        <v>0.673267</v>
      </c>
    </row>
    <row r="1079" customFormat="false" ht="12.75" hidden="false" customHeight="false" outlineLevel="0" collapsed="false">
      <c r="A1079" s="3" t="s">
        <v>1657</v>
      </c>
      <c r="B1079" s="3" t="n">
        <v>173</v>
      </c>
      <c r="C1079" s="3" t="n">
        <v>-12.6948</v>
      </c>
      <c r="D1079" s="3" t="n">
        <v>0.613861</v>
      </c>
    </row>
    <row r="1080" customFormat="false" ht="12.75" hidden="false" customHeight="false" outlineLevel="0" collapsed="false">
      <c r="A1080" s="3" t="s">
        <v>1658</v>
      </c>
      <c r="B1080" s="3" t="n">
        <v>680</v>
      </c>
      <c r="C1080" s="3" t="n">
        <v>-8.16762</v>
      </c>
      <c r="D1080" s="3" t="n">
        <v>0.752475</v>
      </c>
    </row>
    <row r="1081" customFormat="false" ht="12.75" hidden="false" customHeight="false" outlineLevel="0" collapsed="false">
      <c r="A1081" s="3" t="s">
        <v>1659</v>
      </c>
      <c r="B1081" s="3" t="n">
        <v>293</v>
      </c>
      <c r="C1081" s="3" t="n">
        <v>-12.5377</v>
      </c>
      <c r="D1081" s="3" t="n">
        <v>0.653465</v>
      </c>
    </row>
    <row r="1082" customFormat="false" ht="12.75" hidden="false" customHeight="false" outlineLevel="0" collapsed="false">
      <c r="A1082" s="3" t="s">
        <v>1660</v>
      </c>
      <c r="B1082" s="3" t="n">
        <v>296</v>
      </c>
      <c r="C1082" s="3" t="n">
        <v>-5.01875</v>
      </c>
      <c r="D1082" s="3" t="n">
        <v>0.653465</v>
      </c>
    </row>
    <row r="1083" customFormat="false" ht="12.75" hidden="false" customHeight="false" outlineLevel="0" collapsed="false">
      <c r="A1083" s="3" t="s">
        <v>1661</v>
      </c>
      <c r="B1083" s="3" t="n">
        <v>131</v>
      </c>
      <c r="C1083" s="3" t="n">
        <v>-33.7903</v>
      </c>
      <c r="D1083" s="3" t="n">
        <v>0.445545</v>
      </c>
    </row>
    <row r="1084" customFormat="false" ht="12.75" hidden="false" customHeight="false" outlineLevel="0" collapsed="false">
      <c r="A1084" s="3" t="s">
        <v>1662</v>
      </c>
      <c r="B1084" s="3" t="n">
        <v>156</v>
      </c>
      <c r="C1084" s="3" t="n">
        <v>-7.07311</v>
      </c>
      <c r="D1084" s="3" t="n">
        <v>0.584158</v>
      </c>
    </row>
    <row r="1085" customFormat="false" ht="12.75" hidden="false" customHeight="false" outlineLevel="0" collapsed="false">
      <c r="A1085" s="3" t="s">
        <v>1663</v>
      </c>
      <c r="B1085" s="3" t="n">
        <v>411</v>
      </c>
      <c r="C1085" s="3" t="n">
        <v>-7.65622</v>
      </c>
      <c r="D1085" s="3" t="n">
        <v>0.742574</v>
      </c>
    </row>
    <row r="1086" customFormat="false" ht="12.75" hidden="false" customHeight="false" outlineLevel="0" collapsed="false">
      <c r="A1086" s="3" t="s">
        <v>1664</v>
      </c>
      <c r="B1086" s="3" t="n">
        <v>410</v>
      </c>
      <c r="C1086" s="3" t="n">
        <v>-9.06724</v>
      </c>
      <c r="D1086" s="3" t="n">
        <v>0.732673</v>
      </c>
    </row>
    <row r="1087" customFormat="false" ht="12.75" hidden="false" customHeight="false" outlineLevel="0" collapsed="false">
      <c r="A1087" s="3" t="s">
        <v>1665</v>
      </c>
      <c r="B1087" s="3" t="n">
        <v>182</v>
      </c>
      <c r="C1087" s="3" t="n">
        <v>-18.5374</v>
      </c>
      <c r="D1087" s="3" t="n">
        <v>0.772277</v>
      </c>
    </row>
    <row r="1088" customFormat="false" ht="12.75" hidden="false" customHeight="false" outlineLevel="0" collapsed="false">
      <c r="A1088" s="3" t="s">
        <v>1666</v>
      </c>
      <c r="B1088" s="3" t="n">
        <v>1574</v>
      </c>
      <c r="C1088" s="3" t="n">
        <v>-12.3028</v>
      </c>
      <c r="D1088" s="3" t="n">
        <v>0.60396</v>
      </c>
    </row>
    <row r="1089" customFormat="false" ht="12.75" hidden="false" customHeight="false" outlineLevel="0" collapsed="false">
      <c r="A1089" s="3" t="s">
        <v>1667</v>
      </c>
      <c r="B1089" s="3" t="n">
        <v>95</v>
      </c>
      <c r="C1089" s="3" t="n">
        <v>-36.2697</v>
      </c>
      <c r="D1089" s="3" t="n">
        <v>0.547368</v>
      </c>
    </row>
    <row r="1090" customFormat="false" ht="12.75" hidden="false" customHeight="false" outlineLevel="0" collapsed="false">
      <c r="A1090" s="3" t="s">
        <v>1668</v>
      </c>
      <c r="B1090" s="3" t="n">
        <v>111</v>
      </c>
      <c r="C1090" s="3" t="n">
        <v>-30.6734</v>
      </c>
      <c r="D1090" s="3" t="n">
        <v>0.584158</v>
      </c>
    </row>
    <row r="1091" customFormat="false" ht="12.75" hidden="false" customHeight="false" outlineLevel="0" collapsed="false">
      <c r="A1091" s="3" t="s">
        <v>1669</v>
      </c>
      <c r="B1091" s="3" t="n">
        <v>345</v>
      </c>
      <c r="C1091" s="3" t="n">
        <v>0.163405</v>
      </c>
      <c r="D1091" s="3" t="n">
        <v>0.683168</v>
      </c>
    </row>
    <row r="1092" customFormat="false" ht="12.75" hidden="false" customHeight="false" outlineLevel="0" collapsed="false">
      <c r="A1092" s="3" t="s">
        <v>1670</v>
      </c>
      <c r="B1092" s="3" t="n">
        <v>342</v>
      </c>
      <c r="C1092" s="3" t="n">
        <v>-0.931138</v>
      </c>
      <c r="D1092" s="3" t="n">
        <v>0.683168</v>
      </c>
    </row>
    <row r="1093" customFormat="false" ht="12.75" hidden="false" customHeight="false" outlineLevel="0" collapsed="false">
      <c r="A1093" s="3" t="s">
        <v>1671</v>
      </c>
      <c r="B1093" s="3" t="n">
        <v>705</v>
      </c>
      <c r="C1093" s="3" t="n">
        <v>2.58828</v>
      </c>
      <c r="D1093" s="3" t="n">
        <v>0.970297</v>
      </c>
    </row>
    <row r="1094" customFormat="false" ht="12.75" hidden="false" customHeight="false" outlineLevel="0" collapsed="false">
      <c r="A1094" s="3" t="s">
        <v>1672</v>
      </c>
      <c r="B1094" s="3" t="n">
        <v>693</v>
      </c>
      <c r="C1094" s="3" t="n">
        <v>-5.81911</v>
      </c>
      <c r="D1094" s="3" t="n">
        <v>0.970297</v>
      </c>
    </row>
    <row r="1095" customFormat="false" ht="12.75" hidden="false" customHeight="false" outlineLevel="0" collapsed="false">
      <c r="A1095" s="3" t="s">
        <v>1673</v>
      </c>
      <c r="B1095" s="3" t="n">
        <v>412</v>
      </c>
      <c r="C1095" s="3" t="n">
        <v>-1.13625</v>
      </c>
      <c r="D1095" s="3" t="n">
        <v>0.663366</v>
      </c>
    </row>
    <row r="1096" customFormat="false" ht="12.75" hidden="false" customHeight="false" outlineLevel="0" collapsed="false">
      <c r="A1096" s="3" t="s">
        <v>1674</v>
      </c>
      <c r="B1096" s="3" t="n">
        <v>451</v>
      </c>
      <c r="C1096" s="3" t="n">
        <v>-6.39944</v>
      </c>
      <c r="D1096" s="3" t="n">
        <v>0.940594</v>
      </c>
    </row>
    <row r="1097" customFormat="false" ht="12.75" hidden="false" customHeight="false" outlineLevel="0" collapsed="false">
      <c r="A1097" s="3" t="s">
        <v>1675</v>
      </c>
      <c r="B1097" s="3" t="n">
        <v>677</v>
      </c>
      <c r="C1097" s="3" t="n">
        <v>-7.93011</v>
      </c>
      <c r="D1097" s="3" t="n">
        <v>0.643564</v>
      </c>
    </row>
    <row r="1098" customFormat="false" ht="12.75" hidden="false" customHeight="false" outlineLevel="0" collapsed="false">
      <c r="A1098" s="3" t="s">
        <v>1676</v>
      </c>
      <c r="B1098" s="3" t="n">
        <v>677</v>
      </c>
      <c r="C1098" s="3" t="n">
        <v>-12.9285</v>
      </c>
      <c r="D1098" s="3" t="n">
        <v>0.633663</v>
      </c>
    </row>
    <row r="1099" customFormat="false" ht="12.75" hidden="false" customHeight="false" outlineLevel="0" collapsed="false">
      <c r="A1099" s="3" t="s">
        <v>1677</v>
      </c>
      <c r="B1099" s="3" t="n">
        <v>95</v>
      </c>
      <c r="C1099" s="3" t="n">
        <v>-33.999</v>
      </c>
      <c r="D1099" s="3" t="n">
        <v>0.578947</v>
      </c>
    </row>
    <row r="1100" customFormat="false" ht="12.75" hidden="false" customHeight="false" outlineLevel="0" collapsed="false">
      <c r="A1100" s="3" t="s">
        <v>1678</v>
      </c>
      <c r="B1100" s="3" t="n">
        <v>99</v>
      </c>
      <c r="C1100" s="3" t="n">
        <v>-35.2519</v>
      </c>
      <c r="D1100" s="3" t="n">
        <v>0.666667</v>
      </c>
    </row>
    <row r="1101" customFormat="false" ht="12.75" hidden="false" customHeight="false" outlineLevel="0" collapsed="false">
      <c r="A1101" s="3" t="s">
        <v>1679</v>
      </c>
      <c r="B1101" s="3" t="n">
        <v>550</v>
      </c>
      <c r="C1101" s="3" t="n">
        <v>-3.35344</v>
      </c>
      <c r="D1101" s="3" t="n">
        <v>0.792079</v>
      </c>
    </row>
    <row r="1102" customFormat="false" ht="12.75" hidden="false" customHeight="false" outlineLevel="0" collapsed="false">
      <c r="A1102" s="3" t="s">
        <v>1680</v>
      </c>
      <c r="B1102" s="3" t="n">
        <v>550</v>
      </c>
      <c r="C1102" s="3" t="n">
        <v>-0.9098</v>
      </c>
      <c r="D1102" s="3" t="n">
        <v>0.792079</v>
      </c>
    </row>
    <row r="1103" customFormat="false" ht="12.75" hidden="false" customHeight="false" outlineLevel="0" collapsed="false">
      <c r="A1103" s="3" t="s">
        <v>1681</v>
      </c>
      <c r="B1103" s="3" t="n">
        <v>589</v>
      </c>
      <c r="C1103" s="3" t="n">
        <v>2.80762</v>
      </c>
      <c r="D1103" s="3" t="n">
        <v>0.80198</v>
      </c>
    </row>
    <row r="1104" customFormat="false" ht="12.75" hidden="false" customHeight="false" outlineLevel="0" collapsed="false">
      <c r="A1104" s="3" t="s">
        <v>1682</v>
      </c>
      <c r="B1104" s="3" t="n">
        <v>589</v>
      </c>
      <c r="C1104" s="3" t="n">
        <v>-2.90858</v>
      </c>
      <c r="D1104" s="3" t="n">
        <v>0.80198</v>
      </c>
    </row>
    <row r="1105" customFormat="false" ht="12.75" hidden="false" customHeight="false" outlineLevel="0" collapsed="false">
      <c r="A1105" s="3" t="s">
        <v>1683</v>
      </c>
      <c r="B1105" s="3" t="n">
        <v>509</v>
      </c>
      <c r="C1105" s="3" t="n">
        <v>2.55974</v>
      </c>
      <c r="D1105" s="3" t="n">
        <v>0.792079</v>
      </c>
    </row>
    <row r="1106" customFormat="false" ht="12.75" hidden="false" customHeight="false" outlineLevel="0" collapsed="false">
      <c r="A1106" s="3" t="s">
        <v>1684</v>
      </c>
      <c r="B1106" s="3" t="n">
        <v>509</v>
      </c>
      <c r="C1106" s="3" t="n">
        <v>0.3391</v>
      </c>
      <c r="D1106" s="3" t="n">
        <v>0.792079</v>
      </c>
    </row>
    <row r="1107" customFormat="false" ht="12.75" hidden="false" customHeight="false" outlineLevel="0" collapsed="false">
      <c r="A1107" s="3" t="s">
        <v>1685</v>
      </c>
      <c r="B1107" s="3" t="n">
        <v>509</v>
      </c>
      <c r="C1107" s="3" t="n">
        <v>2.55974</v>
      </c>
      <c r="D1107" s="3" t="n">
        <v>0.792079</v>
      </c>
    </row>
    <row r="1108" customFormat="false" ht="12.75" hidden="false" customHeight="false" outlineLevel="0" collapsed="false">
      <c r="A1108" s="3" t="s">
        <v>1686</v>
      </c>
      <c r="B1108" s="3" t="n">
        <v>509</v>
      </c>
      <c r="C1108" s="3" t="n">
        <v>0.3391</v>
      </c>
      <c r="D1108" s="3" t="n">
        <v>0.792079</v>
      </c>
    </row>
    <row r="1109" customFormat="false" ht="12.75" hidden="false" customHeight="false" outlineLevel="0" collapsed="false">
      <c r="A1109" s="3" t="s">
        <v>1687</v>
      </c>
      <c r="B1109" s="3" t="n">
        <v>721</v>
      </c>
      <c r="C1109" s="3" t="n">
        <v>-0.749121</v>
      </c>
      <c r="D1109" s="3" t="n">
        <v>0.643564</v>
      </c>
    </row>
    <row r="1110" customFormat="false" ht="12.75" hidden="false" customHeight="false" outlineLevel="0" collapsed="false">
      <c r="A1110" s="3" t="s">
        <v>1688</v>
      </c>
      <c r="B1110" s="3" t="n">
        <v>739</v>
      </c>
      <c r="C1110" s="3" t="n">
        <v>-6.84855</v>
      </c>
      <c r="D1110" s="3" t="n">
        <v>0.722772</v>
      </c>
    </row>
    <row r="1111" customFormat="false" ht="12.75" hidden="false" customHeight="false" outlineLevel="0" collapsed="false">
      <c r="A1111" s="3" t="s">
        <v>1689</v>
      </c>
      <c r="B1111" s="3" t="n">
        <v>965</v>
      </c>
      <c r="C1111" s="3" t="n">
        <v>0.941695</v>
      </c>
      <c r="D1111" s="3" t="n">
        <v>0.970297</v>
      </c>
    </row>
    <row r="1112" customFormat="false" ht="12.75" hidden="false" customHeight="false" outlineLevel="0" collapsed="false">
      <c r="A1112" s="3" t="s">
        <v>1690</v>
      </c>
      <c r="B1112" s="3" t="n">
        <v>960</v>
      </c>
      <c r="C1112" s="3" t="n">
        <v>3.66087</v>
      </c>
      <c r="D1112" s="3" t="n">
        <v>0.950495</v>
      </c>
    </row>
    <row r="1113" customFormat="false" ht="12.75" hidden="false" customHeight="false" outlineLevel="0" collapsed="false">
      <c r="A1113" s="3" t="s">
        <v>1691</v>
      </c>
      <c r="B1113" s="3" t="n">
        <v>576</v>
      </c>
      <c r="C1113" s="3" t="n">
        <v>0.397355</v>
      </c>
      <c r="D1113" s="3" t="n">
        <v>0.782178</v>
      </c>
    </row>
    <row r="1114" customFormat="false" ht="12.75" hidden="false" customHeight="false" outlineLevel="0" collapsed="false">
      <c r="A1114" s="3" t="s">
        <v>1692</v>
      </c>
      <c r="B1114" s="3" t="n">
        <v>572</v>
      </c>
      <c r="C1114" s="3" t="n">
        <v>4.55945</v>
      </c>
      <c r="D1114" s="3" t="n">
        <v>0.782178</v>
      </c>
    </row>
    <row r="1115" customFormat="false" ht="12.75" hidden="false" customHeight="false" outlineLevel="0" collapsed="false">
      <c r="A1115" s="3" t="s">
        <v>1693</v>
      </c>
      <c r="B1115" s="3" t="n">
        <v>311</v>
      </c>
      <c r="C1115" s="3" t="n">
        <v>-17.1931</v>
      </c>
      <c r="D1115" s="3" t="n">
        <v>0.574257</v>
      </c>
    </row>
    <row r="1116" customFormat="false" ht="12.75" hidden="false" customHeight="false" outlineLevel="0" collapsed="false">
      <c r="A1116" s="3" t="s">
        <v>1694</v>
      </c>
      <c r="B1116" s="3" t="n">
        <v>310</v>
      </c>
      <c r="C1116" s="3" t="n">
        <v>-18.1409</v>
      </c>
      <c r="D1116" s="3" t="n">
        <v>0.574257</v>
      </c>
    </row>
    <row r="1117" customFormat="false" ht="12.75" hidden="false" customHeight="false" outlineLevel="0" collapsed="false">
      <c r="A1117" s="3" t="s">
        <v>1695</v>
      </c>
      <c r="B1117" s="3" t="n">
        <v>904</v>
      </c>
      <c r="C1117" s="3" t="n">
        <v>-9.24423</v>
      </c>
      <c r="D1117" s="3" t="n">
        <v>0.722772</v>
      </c>
    </row>
    <row r="1118" customFormat="false" ht="12.75" hidden="false" customHeight="false" outlineLevel="0" collapsed="false">
      <c r="A1118" s="3" t="s">
        <v>1696</v>
      </c>
      <c r="B1118" s="3" t="n">
        <v>909</v>
      </c>
      <c r="C1118" s="3" t="n">
        <v>-10.8734</v>
      </c>
      <c r="D1118" s="3" t="n">
        <v>0.712871</v>
      </c>
    </row>
    <row r="1119" customFormat="false" ht="12.75" hidden="false" customHeight="false" outlineLevel="0" collapsed="false">
      <c r="A1119" s="3" t="s">
        <v>1697</v>
      </c>
      <c r="B1119" s="3" t="n">
        <v>379</v>
      </c>
      <c r="C1119" s="3" t="n">
        <v>-4.79175</v>
      </c>
      <c r="D1119" s="3" t="n">
        <v>0.683168</v>
      </c>
    </row>
    <row r="1120" customFormat="false" ht="12.75" hidden="false" customHeight="false" outlineLevel="0" collapsed="false">
      <c r="A1120" s="3" t="s">
        <v>1698</v>
      </c>
      <c r="B1120" s="3" t="n">
        <v>378</v>
      </c>
      <c r="C1120" s="3" t="n">
        <v>-1.37197</v>
      </c>
      <c r="D1120" s="3" t="n">
        <v>0.70297</v>
      </c>
    </row>
    <row r="1121" customFormat="false" ht="12.75" hidden="false" customHeight="false" outlineLevel="0" collapsed="false">
      <c r="A1121" s="3" t="s">
        <v>1699</v>
      </c>
      <c r="B1121" s="3" t="n">
        <v>164</v>
      </c>
      <c r="C1121" s="3" t="n">
        <v>-15.0105</v>
      </c>
      <c r="D1121" s="3" t="n">
        <v>0.613861</v>
      </c>
    </row>
    <row r="1122" customFormat="false" ht="12.75" hidden="false" customHeight="false" outlineLevel="0" collapsed="false">
      <c r="A1122" s="3" t="s">
        <v>1700</v>
      </c>
      <c r="B1122" s="3" t="n">
        <v>160</v>
      </c>
      <c r="C1122" s="3" t="n">
        <v>-19.5173</v>
      </c>
      <c r="D1122" s="3" t="n">
        <v>0.594059</v>
      </c>
    </row>
    <row r="1123" customFormat="false" ht="12.75" hidden="false" customHeight="false" outlineLevel="0" collapsed="false">
      <c r="A1123" s="3" t="s">
        <v>1701</v>
      </c>
      <c r="B1123" s="3" t="n">
        <v>102</v>
      </c>
      <c r="C1123" s="3" t="n">
        <v>-38.6741</v>
      </c>
      <c r="D1123" s="3" t="n">
        <v>0.465347</v>
      </c>
    </row>
    <row r="1124" customFormat="false" ht="12.75" hidden="false" customHeight="false" outlineLevel="0" collapsed="false">
      <c r="A1124" s="3" t="s">
        <v>1702</v>
      </c>
      <c r="B1124" s="3" t="n">
        <v>102</v>
      </c>
      <c r="C1124" s="3" t="n">
        <v>-36.7107</v>
      </c>
      <c r="D1124" s="3" t="n">
        <v>0.465347</v>
      </c>
    </row>
    <row r="1125" customFormat="false" ht="12.75" hidden="false" customHeight="false" outlineLevel="0" collapsed="false">
      <c r="A1125" s="3" t="s">
        <v>1703</v>
      </c>
      <c r="B1125" s="3" t="n">
        <v>262</v>
      </c>
      <c r="C1125" s="3" t="n">
        <v>-8.17545</v>
      </c>
      <c r="D1125" s="3" t="n">
        <v>0.693069</v>
      </c>
    </row>
    <row r="1126" customFormat="false" ht="12.75" hidden="false" customHeight="false" outlineLevel="0" collapsed="false">
      <c r="A1126" s="3" t="s">
        <v>1704</v>
      </c>
      <c r="B1126" s="3" t="n">
        <v>263</v>
      </c>
      <c r="C1126" s="3" t="n">
        <v>-6.19881</v>
      </c>
      <c r="D1126" s="3" t="n">
        <v>0.732673</v>
      </c>
    </row>
    <row r="1127" customFormat="false" ht="12.75" hidden="false" customHeight="false" outlineLevel="0" collapsed="false">
      <c r="A1127" s="3" t="s">
        <v>1704</v>
      </c>
      <c r="B1127" s="3" t="n">
        <v>263</v>
      </c>
      <c r="C1127" s="3" t="n">
        <v>-6.19881</v>
      </c>
      <c r="D1127" s="3" t="n">
        <v>0.732673</v>
      </c>
    </row>
    <row r="1128" customFormat="false" ht="12.75" hidden="false" customHeight="false" outlineLevel="0" collapsed="false">
      <c r="A1128" s="3" t="s">
        <v>1705</v>
      </c>
      <c r="B1128" s="3" t="n">
        <v>168</v>
      </c>
      <c r="C1128" s="3" t="n">
        <v>-26.5174</v>
      </c>
      <c r="D1128" s="3" t="n">
        <v>0.663366</v>
      </c>
    </row>
    <row r="1129" customFormat="false" ht="12.75" hidden="false" customHeight="false" outlineLevel="0" collapsed="false">
      <c r="A1129" s="3" t="s">
        <v>1706</v>
      </c>
      <c r="B1129" s="3" t="n">
        <v>162</v>
      </c>
      <c r="C1129" s="3" t="n">
        <v>-28.0241</v>
      </c>
      <c r="D1129" s="3" t="n">
        <v>0.673267</v>
      </c>
    </row>
    <row r="1130" customFormat="false" ht="12.75" hidden="false" customHeight="false" outlineLevel="0" collapsed="false">
      <c r="A1130" s="3" t="s">
        <v>1707</v>
      </c>
      <c r="B1130" s="3" t="n">
        <v>591</v>
      </c>
      <c r="C1130" s="3" t="n">
        <v>-18.6075</v>
      </c>
      <c r="D1130" s="3" t="n">
        <v>0.584158</v>
      </c>
    </row>
    <row r="1131" customFormat="false" ht="12.75" hidden="false" customHeight="false" outlineLevel="0" collapsed="false">
      <c r="A1131" s="3" t="s">
        <v>1708</v>
      </c>
      <c r="B1131" s="3" t="n">
        <v>592</v>
      </c>
      <c r="C1131" s="3" t="n">
        <v>-17.8214</v>
      </c>
      <c r="D1131" s="3" t="n">
        <v>0.584158</v>
      </c>
    </row>
    <row r="1132" customFormat="false" ht="12.75" hidden="false" customHeight="false" outlineLevel="0" collapsed="false">
      <c r="A1132" s="3" t="s">
        <v>1709</v>
      </c>
      <c r="B1132" s="3" t="n">
        <v>283</v>
      </c>
      <c r="C1132" s="3" t="n">
        <v>-6.63339</v>
      </c>
      <c r="D1132" s="3" t="n">
        <v>0.732673</v>
      </c>
    </row>
    <row r="1133" customFormat="false" ht="12.75" hidden="false" customHeight="false" outlineLevel="0" collapsed="false">
      <c r="A1133" s="3" t="s">
        <v>1710</v>
      </c>
      <c r="B1133" s="3" t="n">
        <v>251</v>
      </c>
      <c r="C1133" s="3" t="n">
        <v>-6.53965</v>
      </c>
      <c r="D1133" s="3" t="n">
        <v>0.762376</v>
      </c>
    </row>
    <row r="1134" customFormat="false" ht="12.75" hidden="false" customHeight="false" outlineLevel="0" collapsed="false">
      <c r="A1134" s="3" t="s">
        <v>1711</v>
      </c>
      <c r="B1134" s="3" t="n">
        <v>489</v>
      </c>
      <c r="C1134" s="3" t="n">
        <v>-2.53779</v>
      </c>
      <c r="D1134" s="3" t="n">
        <v>0.722772</v>
      </c>
    </row>
    <row r="1135" customFormat="false" ht="12.75" hidden="false" customHeight="false" outlineLevel="0" collapsed="false">
      <c r="A1135" s="3" t="s">
        <v>1712</v>
      </c>
      <c r="B1135" s="3" t="n">
        <v>490</v>
      </c>
      <c r="C1135" s="3" t="n">
        <v>-2.01737</v>
      </c>
      <c r="D1135" s="3" t="n">
        <v>0.712871</v>
      </c>
    </row>
    <row r="1136" customFormat="false" ht="12.75" hidden="false" customHeight="false" outlineLevel="0" collapsed="false">
      <c r="A1136" s="3" t="s">
        <v>1713</v>
      </c>
      <c r="B1136" s="3" t="n">
        <v>104</v>
      </c>
      <c r="C1136" s="3" t="n">
        <v>-35.96</v>
      </c>
      <c r="D1136" s="3" t="n">
        <v>0.683168</v>
      </c>
    </row>
    <row r="1137" customFormat="false" ht="12.75" hidden="false" customHeight="false" outlineLevel="0" collapsed="false">
      <c r="A1137" s="3" t="s">
        <v>1714</v>
      </c>
      <c r="B1137" s="3" t="n">
        <v>976</v>
      </c>
      <c r="C1137" s="3" t="n">
        <v>-4.3697</v>
      </c>
      <c r="D1137" s="3" t="n">
        <v>0.712871</v>
      </c>
    </row>
    <row r="1138" customFormat="false" ht="12.75" hidden="false" customHeight="false" outlineLevel="0" collapsed="false">
      <c r="A1138" s="3" t="s">
        <v>1715</v>
      </c>
      <c r="B1138" s="3" t="n">
        <v>974</v>
      </c>
      <c r="C1138" s="3" t="n">
        <v>-4.95005</v>
      </c>
      <c r="D1138" s="3" t="n">
        <v>0.722772</v>
      </c>
    </row>
    <row r="1139" customFormat="false" ht="12.75" hidden="false" customHeight="false" outlineLevel="0" collapsed="false">
      <c r="A1139" s="3" t="s">
        <v>1716</v>
      </c>
      <c r="B1139" s="3" t="n">
        <v>123</v>
      </c>
      <c r="C1139" s="3" t="n">
        <v>-35.2819</v>
      </c>
      <c r="D1139" s="3" t="n">
        <v>0.514851</v>
      </c>
    </row>
    <row r="1140" customFormat="false" ht="12.75" hidden="false" customHeight="false" outlineLevel="0" collapsed="false">
      <c r="A1140" s="3" t="s">
        <v>1717</v>
      </c>
      <c r="B1140" s="3" t="n">
        <v>176</v>
      </c>
      <c r="C1140" s="3" t="n">
        <v>-20.89</v>
      </c>
      <c r="D1140" s="3" t="n">
        <v>0.50495</v>
      </c>
    </row>
    <row r="1141" customFormat="false" ht="12.75" hidden="false" customHeight="false" outlineLevel="0" collapsed="false">
      <c r="A1141" s="3" t="s">
        <v>1718</v>
      </c>
      <c r="B1141" s="3" t="n">
        <v>187</v>
      </c>
      <c r="C1141" s="3" t="n">
        <v>-26.8681</v>
      </c>
      <c r="D1141" s="3" t="n">
        <v>0.564356</v>
      </c>
    </row>
    <row r="1142" customFormat="false" ht="12.75" hidden="false" customHeight="false" outlineLevel="0" collapsed="false">
      <c r="A1142" s="3" t="s">
        <v>1719</v>
      </c>
      <c r="B1142" s="3" t="n">
        <v>183</v>
      </c>
      <c r="C1142" s="3" t="n">
        <v>-21.8496</v>
      </c>
      <c r="D1142" s="3" t="n">
        <v>0.574257</v>
      </c>
    </row>
    <row r="1143" customFormat="false" ht="12.75" hidden="false" customHeight="false" outlineLevel="0" collapsed="false">
      <c r="A1143" s="3" t="s">
        <v>1720</v>
      </c>
      <c r="B1143" s="3" t="n">
        <v>160</v>
      </c>
      <c r="C1143" s="3" t="n">
        <v>-27.2828</v>
      </c>
      <c r="D1143" s="3" t="n">
        <v>0.663366</v>
      </c>
    </row>
    <row r="1144" customFormat="false" ht="12.75" hidden="false" customHeight="false" outlineLevel="0" collapsed="false">
      <c r="A1144" s="3" t="s">
        <v>1721</v>
      </c>
      <c r="B1144" s="3" t="n">
        <v>160</v>
      </c>
      <c r="C1144" s="3" t="n">
        <v>-30.0559</v>
      </c>
      <c r="D1144" s="3" t="n">
        <v>0.643564</v>
      </c>
    </row>
    <row r="1145" customFormat="false" ht="12.75" hidden="false" customHeight="false" outlineLevel="0" collapsed="false">
      <c r="A1145" s="3" t="s">
        <v>1722</v>
      </c>
      <c r="B1145" s="3" t="n">
        <v>996</v>
      </c>
      <c r="C1145" s="3" t="n">
        <v>-9.75188</v>
      </c>
      <c r="D1145" s="3" t="n">
        <v>0.712871</v>
      </c>
    </row>
    <row r="1146" customFormat="false" ht="12.75" hidden="false" customHeight="false" outlineLevel="0" collapsed="false">
      <c r="A1146" s="3" t="s">
        <v>1723</v>
      </c>
      <c r="B1146" s="3" t="n">
        <v>992</v>
      </c>
      <c r="C1146" s="3" t="n">
        <v>-13.765</v>
      </c>
      <c r="D1146" s="3" t="n">
        <v>0.712871</v>
      </c>
    </row>
    <row r="1147" customFormat="false" ht="12.75" hidden="false" customHeight="false" outlineLevel="0" collapsed="false">
      <c r="A1147" s="3" t="s">
        <v>1724</v>
      </c>
      <c r="B1147" s="3" t="n">
        <v>123</v>
      </c>
      <c r="C1147" s="3" t="n">
        <v>-23.5343</v>
      </c>
      <c r="D1147" s="3" t="n">
        <v>0.613861</v>
      </c>
    </row>
    <row r="1148" customFormat="false" ht="12.75" hidden="false" customHeight="false" outlineLevel="0" collapsed="false">
      <c r="A1148" s="3" t="s">
        <v>1725</v>
      </c>
      <c r="B1148" s="3" t="n">
        <v>122</v>
      </c>
      <c r="C1148" s="3" t="n">
        <v>-25.3296</v>
      </c>
      <c r="D1148" s="3" t="n">
        <v>0.594059</v>
      </c>
    </row>
    <row r="1149" customFormat="false" ht="12.75" hidden="false" customHeight="false" outlineLevel="0" collapsed="false">
      <c r="A1149" s="3" t="s">
        <v>1726</v>
      </c>
      <c r="B1149" s="3" t="n">
        <v>526</v>
      </c>
      <c r="C1149" s="3" t="n">
        <v>-13.6427</v>
      </c>
      <c r="D1149" s="3" t="n">
        <v>0.712871</v>
      </c>
    </row>
    <row r="1150" customFormat="false" ht="12.75" hidden="false" customHeight="false" outlineLevel="0" collapsed="false">
      <c r="A1150" s="3" t="s">
        <v>1727</v>
      </c>
      <c r="B1150" s="3" t="n">
        <v>520</v>
      </c>
      <c r="C1150" s="3" t="n">
        <v>-15.1153</v>
      </c>
      <c r="D1150" s="3" t="n">
        <v>0.712871</v>
      </c>
    </row>
    <row r="1151" customFormat="false" ht="12.75" hidden="false" customHeight="false" outlineLevel="0" collapsed="false">
      <c r="A1151" s="3" t="s">
        <v>1728</v>
      </c>
      <c r="B1151" s="3" t="n">
        <v>144</v>
      </c>
      <c r="C1151" s="3" t="n">
        <v>-24.693</v>
      </c>
      <c r="D1151" s="3" t="n">
        <v>0.574257</v>
      </c>
    </row>
    <row r="1152" customFormat="false" ht="12.75" hidden="false" customHeight="false" outlineLevel="0" collapsed="false">
      <c r="A1152" s="3" t="s">
        <v>1729</v>
      </c>
      <c r="B1152" s="3" t="n">
        <v>166</v>
      </c>
      <c r="C1152" s="3" t="n">
        <v>-23.0668</v>
      </c>
      <c r="D1152" s="3" t="n">
        <v>0.544554</v>
      </c>
    </row>
    <row r="1153" customFormat="false" ht="12.75" hidden="false" customHeight="false" outlineLevel="0" collapsed="false">
      <c r="A1153" s="3" t="s">
        <v>1730</v>
      </c>
      <c r="B1153" s="3" t="n">
        <v>140</v>
      </c>
      <c r="C1153" s="3" t="n">
        <v>-20.7922</v>
      </c>
      <c r="D1153" s="3" t="n">
        <v>0.60396</v>
      </c>
    </row>
    <row r="1154" customFormat="false" ht="12.75" hidden="false" customHeight="false" outlineLevel="0" collapsed="false">
      <c r="A1154" s="3" t="s">
        <v>1731</v>
      </c>
      <c r="B1154" s="3" t="n">
        <v>133</v>
      </c>
      <c r="C1154" s="3" t="n">
        <v>-16.4966</v>
      </c>
      <c r="D1154" s="3" t="n">
        <v>0.643564</v>
      </c>
    </row>
    <row r="1155" customFormat="false" ht="12.75" hidden="false" customHeight="false" outlineLevel="0" collapsed="false">
      <c r="A1155" s="3" t="s">
        <v>1732</v>
      </c>
      <c r="B1155" s="3" t="n">
        <v>351</v>
      </c>
      <c r="C1155" s="3" t="n">
        <v>-0.403649</v>
      </c>
      <c r="D1155" s="3" t="n">
        <v>0.722772</v>
      </c>
    </row>
    <row r="1156" customFormat="false" ht="12.75" hidden="false" customHeight="false" outlineLevel="0" collapsed="false">
      <c r="A1156" s="3" t="s">
        <v>1733</v>
      </c>
      <c r="B1156" s="3" t="n">
        <v>355</v>
      </c>
      <c r="C1156" s="3" t="n">
        <v>-7.3354</v>
      </c>
      <c r="D1156" s="3" t="n">
        <v>0.712871</v>
      </c>
    </row>
    <row r="1157" customFormat="false" ht="12.75" hidden="false" customHeight="false" outlineLevel="0" collapsed="false">
      <c r="A1157" s="3" t="s">
        <v>1734</v>
      </c>
      <c r="B1157" s="3" t="n">
        <v>982</v>
      </c>
      <c r="C1157" s="3" t="n">
        <v>-2.24217</v>
      </c>
      <c r="D1157" s="3" t="n">
        <v>0.732673</v>
      </c>
    </row>
    <row r="1158" customFormat="false" ht="12.75" hidden="false" customHeight="false" outlineLevel="0" collapsed="false">
      <c r="A1158" s="3" t="s">
        <v>1735</v>
      </c>
      <c r="B1158" s="3" t="n">
        <v>164</v>
      </c>
      <c r="C1158" s="3" t="n">
        <v>-17.7594</v>
      </c>
      <c r="D1158" s="3" t="n">
        <v>0.722772</v>
      </c>
    </row>
    <row r="1159" customFormat="false" ht="12.75" hidden="false" customHeight="false" outlineLevel="0" collapsed="false">
      <c r="A1159" s="3" t="s">
        <v>1736</v>
      </c>
      <c r="B1159" s="3" t="n">
        <v>159</v>
      </c>
      <c r="C1159" s="3" t="n">
        <v>-21.1432</v>
      </c>
      <c r="D1159" s="3" t="n">
        <v>0.712871</v>
      </c>
    </row>
    <row r="1160" customFormat="false" ht="12.75" hidden="false" customHeight="false" outlineLevel="0" collapsed="false">
      <c r="A1160" s="3" t="s">
        <v>1737</v>
      </c>
      <c r="B1160" s="3" t="n">
        <v>151</v>
      </c>
      <c r="C1160" s="3" t="n">
        <v>-21.9762</v>
      </c>
      <c r="D1160" s="3" t="n">
        <v>0.455446</v>
      </c>
    </row>
    <row r="1161" customFormat="false" ht="12.75" hidden="false" customHeight="false" outlineLevel="0" collapsed="false">
      <c r="A1161" s="3" t="s">
        <v>1738</v>
      </c>
      <c r="B1161" s="3" t="n">
        <v>151</v>
      </c>
      <c r="C1161" s="3" t="n">
        <v>-17.3344</v>
      </c>
      <c r="D1161" s="3" t="n">
        <v>0.514851</v>
      </c>
    </row>
    <row r="1162" customFormat="false" ht="12.75" hidden="false" customHeight="false" outlineLevel="0" collapsed="false">
      <c r="A1162" s="3" t="s">
        <v>1739</v>
      </c>
      <c r="B1162" s="3" t="n">
        <v>963</v>
      </c>
      <c r="C1162" s="3" t="n">
        <v>-0.481083</v>
      </c>
      <c r="D1162" s="3" t="n">
        <v>0.712871</v>
      </c>
    </row>
    <row r="1163" customFormat="false" ht="12.75" hidden="false" customHeight="false" outlineLevel="0" collapsed="false">
      <c r="A1163" s="3" t="s">
        <v>1740</v>
      </c>
      <c r="B1163" s="3" t="n">
        <v>963</v>
      </c>
      <c r="C1163" s="3" t="n">
        <v>-0.481291</v>
      </c>
      <c r="D1163" s="3" t="n">
        <v>0.712871</v>
      </c>
    </row>
    <row r="1164" customFormat="false" ht="12.75" hidden="false" customHeight="false" outlineLevel="0" collapsed="false">
      <c r="A1164" s="3" t="s">
        <v>1741</v>
      </c>
      <c r="B1164" s="3" t="n">
        <v>971</v>
      </c>
      <c r="C1164" s="3" t="n">
        <v>0.824076</v>
      </c>
      <c r="D1164" s="3" t="n">
        <v>0.722772</v>
      </c>
    </row>
    <row r="1165" customFormat="false" ht="12.75" hidden="false" customHeight="false" outlineLevel="0" collapsed="false">
      <c r="A1165" s="3" t="s">
        <v>1742</v>
      </c>
      <c r="B1165" s="3" t="n">
        <v>960</v>
      </c>
      <c r="C1165" s="3" t="n">
        <v>-0.11779</v>
      </c>
      <c r="D1165" s="3" t="n">
        <v>0.712871</v>
      </c>
    </row>
    <row r="1166" customFormat="false" ht="12.75" hidden="false" customHeight="false" outlineLevel="0" collapsed="false">
      <c r="A1166" s="3" t="s">
        <v>1743</v>
      </c>
      <c r="B1166" s="3" t="n">
        <v>507</v>
      </c>
      <c r="C1166" s="3" t="n">
        <v>1.23434</v>
      </c>
      <c r="D1166" s="3" t="n">
        <v>0.594059</v>
      </c>
    </row>
    <row r="1167" customFormat="false" ht="12.75" hidden="false" customHeight="false" outlineLevel="0" collapsed="false">
      <c r="A1167" s="3" t="s">
        <v>1744</v>
      </c>
      <c r="B1167" s="3" t="n">
        <v>500</v>
      </c>
      <c r="C1167" s="3" t="n">
        <v>2.81373</v>
      </c>
      <c r="D1167" s="3" t="n">
        <v>0.623762</v>
      </c>
    </row>
    <row r="1168" customFormat="false" ht="12.75" hidden="false" customHeight="false" outlineLevel="0" collapsed="false">
      <c r="A1168" s="3" t="s">
        <v>1745</v>
      </c>
      <c r="B1168" s="3" t="n">
        <v>955</v>
      </c>
      <c r="C1168" s="3" t="n">
        <v>-0.576305</v>
      </c>
      <c r="D1168" s="3" t="n">
        <v>0.712871</v>
      </c>
    </row>
    <row r="1169" customFormat="false" ht="12.75" hidden="false" customHeight="false" outlineLevel="0" collapsed="false">
      <c r="A1169" s="3" t="s">
        <v>1746</v>
      </c>
      <c r="B1169" s="3" t="n">
        <v>955</v>
      </c>
      <c r="C1169" s="3" t="n">
        <v>0.712282</v>
      </c>
      <c r="D1169" s="3" t="n">
        <v>0.722772</v>
      </c>
    </row>
    <row r="1170" customFormat="false" ht="12.75" hidden="false" customHeight="false" outlineLevel="0" collapsed="false">
      <c r="A1170" s="3" t="s">
        <v>1747</v>
      </c>
      <c r="B1170" s="3" t="n">
        <v>112</v>
      </c>
      <c r="C1170" s="3" t="n">
        <v>-38.9529</v>
      </c>
      <c r="D1170" s="3" t="n">
        <v>0.465347</v>
      </c>
    </row>
    <row r="1171" customFormat="false" ht="12.75" hidden="false" customHeight="false" outlineLevel="0" collapsed="false">
      <c r="A1171" s="3" t="s">
        <v>1748</v>
      </c>
      <c r="B1171" s="3" t="n">
        <v>112</v>
      </c>
      <c r="C1171" s="3" t="n">
        <v>-41.3193</v>
      </c>
      <c r="D1171" s="3" t="n">
        <v>0.455446</v>
      </c>
    </row>
    <row r="1172" customFormat="false" ht="12.75" hidden="false" customHeight="false" outlineLevel="0" collapsed="false">
      <c r="A1172" s="3" t="s">
        <v>1749</v>
      </c>
      <c r="B1172" s="3" t="n">
        <v>958</v>
      </c>
      <c r="C1172" s="3" t="n">
        <v>-0.894311</v>
      </c>
      <c r="D1172" s="3" t="n">
        <v>0.712871</v>
      </c>
    </row>
    <row r="1173" customFormat="false" ht="12.75" hidden="false" customHeight="false" outlineLevel="0" collapsed="false">
      <c r="A1173" s="3" t="s">
        <v>1750</v>
      </c>
      <c r="B1173" s="3" t="n">
        <v>958</v>
      </c>
      <c r="C1173" s="3" t="n">
        <v>-0.894139</v>
      </c>
      <c r="D1173" s="3" t="n">
        <v>0.712871</v>
      </c>
    </row>
    <row r="1174" customFormat="false" ht="12.75" hidden="false" customHeight="false" outlineLevel="0" collapsed="false">
      <c r="A1174" s="3" t="s">
        <v>1751</v>
      </c>
      <c r="B1174" s="3" t="n">
        <v>186</v>
      </c>
      <c r="C1174" s="3" t="n">
        <v>-24.5491</v>
      </c>
      <c r="D1174" s="3" t="n">
        <v>0.762376</v>
      </c>
    </row>
    <row r="1175" customFormat="false" ht="12.75" hidden="false" customHeight="false" outlineLevel="0" collapsed="false">
      <c r="A1175" s="3" t="s">
        <v>1752</v>
      </c>
      <c r="B1175" s="3" t="n">
        <v>177</v>
      </c>
      <c r="C1175" s="3" t="n">
        <v>-18.445</v>
      </c>
      <c r="D1175" s="3" t="n">
        <v>0.673267</v>
      </c>
    </row>
    <row r="1176" customFormat="false" ht="12.75" hidden="false" customHeight="false" outlineLevel="0" collapsed="false">
      <c r="A1176" s="3" t="s">
        <v>1753</v>
      </c>
      <c r="B1176" s="3" t="n">
        <v>114</v>
      </c>
      <c r="C1176" s="3" t="n">
        <v>-21.1618</v>
      </c>
      <c r="D1176" s="3" t="n">
        <v>0.653465</v>
      </c>
    </row>
    <row r="1177" customFormat="false" ht="12.75" hidden="false" customHeight="false" outlineLevel="0" collapsed="false">
      <c r="A1177" s="3" t="s">
        <v>1754</v>
      </c>
      <c r="B1177" s="3" t="n">
        <v>103</v>
      </c>
      <c r="C1177" s="3" t="n">
        <v>-37.7874</v>
      </c>
      <c r="D1177" s="3" t="n">
        <v>0.544554</v>
      </c>
    </row>
    <row r="1178" customFormat="false" ht="12.75" hidden="false" customHeight="false" outlineLevel="0" collapsed="false">
      <c r="A1178" s="3" t="s">
        <v>1755</v>
      </c>
      <c r="B1178" s="3" t="n">
        <v>165</v>
      </c>
      <c r="C1178" s="3" t="n">
        <v>-16.3752</v>
      </c>
      <c r="D1178" s="3" t="n">
        <v>0.712871</v>
      </c>
    </row>
    <row r="1179" customFormat="false" ht="12.75" hidden="false" customHeight="false" outlineLevel="0" collapsed="false">
      <c r="A1179" s="3" t="s">
        <v>1756</v>
      </c>
      <c r="B1179" s="3" t="n">
        <v>160</v>
      </c>
      <c r="C1179" s="3" t="n">
        <v>-13.0609</v>
      </c>
      <c r="D1179" s="3" t="n">
        <v>0.732673</v>
      </c>
    </row>
    <row r="1180" customFormat="false" ht="12.75" hidden="false" customHeight="false" outlineLevel="0" collapsed="false">
      <c r="A1180" s="3" t="s">
        <v>1751</v>
      </c>
      <c r="B1180" s="3" t="n">
        <v>186</v>
      </c>
      <c r="C1180" s="3" t="n">
        <v>-24.5491</v>
      </c>
      <c r="D1180" s="3" t="n">
        <v>0.762376</v>
      </c>
    </row>
    <row r="1181" customFormat="false" ht="12.75" hidden="false" customHeight="false" outlineLevel="0" collapsed="false">
      <c r="A1181" s="3" t="s">
        <v>1757</v>
      </c>
      <c r="B1181" s="3" t="n">
        <v>101</v>
      </c>
      <c r="C1181" s="3" t="n">
        <v>-32.2357</v>
      </c>
      <c r="D1181" s="3" t="n">
        <v>0.594059</v>
      </c>
    </row>
    <row r="1182" customFormat="false" ht="12.75" hidden="false" customHeight="false" outlineLevel="0" collapsed="false">
      <c r="A1182" s="3" t="s">
        <v>1758</v>
      </c>
      <c r="B1182" s="3" t="n">
        <v>144</v>
      </c>
      <c r="C1182" s="3" t="n">
        <v>-18.2242</v>
      </c>
      <c r="D1182" s="3" t="n">
        <v>0.663366</v>
      </c>
    </row>
    <row r="1183" customFormat="false" ht="12.75" hidden="false" customHeight="false" outlineLevel="0" collapsed="false">
      <c r="A1183" s="3" t="s">
        <v>1759</v>
      </c>
      <c r="B1183" s="3" t="n">
        <v>583</v>
      </c>
      <c r="C1183" s="3" t="n">
        <v>6.42994</v>
      </c>
      <c r="D1183" s="3" t="n">
        <v>0.80198</v>
      </c>
    </row>
    <row r="1184" customFormat="false" ht="12.75" hidden="false" customHeight="false" outlineLevel="0" collapsed="false">
      <c r="A1184" s="3" t="s">
        <v>1760</v>
      </c>
      <c r="B1184" s="3" t="n">
        <v>546</v>
      </c>
      <c r="C1184" s="3" t="n">
        <v>5.65928</v>
      </c>
      <c r="D1184" s="3" t="n">
        <v>0.792079</v>
      </c>
    </row>
    <row r="1185" customFormat="false" ht="12.75" hidden="false" customHeight="false" outlineLevel="0" collapsed="false">
      <c r="A1185" s="3" t="s">
        <v>1761</v>
      </c>
      <c r="B1185" s="3" t="n">
        <v>543</v>
      </c>
      <c r="C1185" s="3" t="n">
        <v>7.44957</v>
      </c>
      <c r="D1185" s="3" t="n">
        <v>0.782178</v>
      </c>
    </row>
    <row r="1186" customFormat="false" ht="12.75" hidden="false" customHeight="false" outlineLevel="0" collapsed="false">
      <c r="A1186" s="3" t="s">
        <v>1762</v>
      </c>
      <c r="B1186" s="3" t="n">
        <v>101</v>
      </c>
      <c r="C1186" s="3" t="n">
        <v>-51.5331</v>
      </c>
      <c r="D1186" s="3" t="n">
        <v>0.405941</v>
      </c>
    </row>
    <row r="1187" customFormat="false" ht="12.75" hidden="false" customHeight="false" outlineLevel="0" collapsed="false">
      <c r="A1187" s="3" t="s">
        <v>1763</v>
      </c>
      <c r="B1187" s="3" t="n">
        <v>93</v>
      </c>
      <c r="C1187" s="3" t="n">
        <v>-50.0729</v>
      </c>
      <c r="D1187" s="3" t="n">
        <v>0.483871</v>
      </c>
    </row>
    <row r="1188" customFormat="false" ht="12.75" hidden="false" customHeight="false" outlineLevel="0" collapsed="false">
      <c r="A1188" s="3" t="s">
        <v>1764</v>
      </c>
      <c r="B1188" s="3" t="n">
        <v>226</v>
      </c>
      <c r="C1188" s="3" t="n">
        <v>-13.6246</v>
      </c>
      <c r="D1188" s="3" t="n">
        <v>0.90099</v>
      </c>
    </row>
    <row r="1189" customFormat="false" ht="12.75" hidden="false" customHeight="false" outlineLevel="0" collapsed="false">
      <c r="A1189" s="3" t="s">
        <v>1765</v>
      </c>
      <c r="B1189" s="3" t="n">
        <v>242</v>
      </c>
      <c r="C1189" s="3" t="n">
        <v>-12.2436</v>
      </c>
      <c r="D1189" s="3" t="n">
        <v>0.980198</v>
      </c>
    </row>
    <row r="1190" customFormat="false" ht="12.75" hidden="false" customHeight="false" outlineLevel="0" collapsed="false">
      <c r="A1190" s="3" t="s">
        <v>1766</v>
      </c>
      <c r="B1190" s="3" t="n">
        <v>173</v>
      </c>
      <c r="C1190" s="3" t="n">
        <v>-35.1255</v>
      </c>
      <c r="D1190" s="3" t="n">
        <v>0.405941</v>
      </c>
    </row>
    <row r="1191" customFormat="false" ht="12.75" hidden="false" customHeight="false" outlineLevel="0" collapsed="false">
      <c r="A1191" s="3" t="s">
        <v>1767</v>
      </c>
      <c r="B1191" s="3" t="n">
        <v>177</v>
      </c>
      <c r="C1191" s="3" t="n">
        <v>-34.8644</v>
      </c>
      <c r="D1191" s="3" t="n">
        <v>0.386139</v>
      </c>
    </row>
    <row r="1192" customFormat="false" ht="12.75" hidden="false" customHeight="false" outlineLevel="0" collapsed="false">
      <c r="A1192" s="3" t="s">
        <v>1768</v>
      </c>
      <c r="B1192" s="3" t="n">
        <v>319</v>
      </c>
      <c r="C1192" s="3" t="n">
        <v>0.00866056</v>
      </c>
      <c r="D1192" s="3" t="n">
        <v>0.663366</v>
      </c>
    </row>
    <row r="1193" customFormat="false" ht="12.75" hidden="false" customHeight="false" outlineLevel="0" collapsed="false">
      <c r="A1193" s="3" t="s">
        <v>1769</v>
      </c>
      <c r="B1193" s="3" t="n">
        <v>318</v>
      </c>
      <c r="C1193" s="3" t="n">
        <v>5.36577</v>
      </c>
      <c r="D1193" s="3" t="n">
        <v>0.683168</v>
      </c>
    </row>
    <row r="1194" customFormat="false" ht="12.75" hidden="false" customHeight="false" outlineLevel="0" collapsed="false">
      <c r="A1194" s="3" t="s">
        <v>1770</v>
      </c>
      <c r="B1194" s="3" t="n">
        <v>104</v>
      </c>
      <c r="C1194" s="3" t="n">
        <v>-32.277</v>
      </c>
      <c r="D1194" s="3" t="n">
        <v>0.613861</v>
      </c>
    </row>
    <row r="1195" customFormat="false" ht="12.75" hidden="false" customHeight="false" outlineLevel="0" collapsed="false">
      <c r="A1195" s="3" t="s">
        <v>1771</v>
      </c>
      <c r="B1195" s="3" t="n">
        <v>118</v>
      </c>
      <c r="C1195" s="3" t="n">
        <v>-27.6049</v>
      </c>
      <c r="D1195" s="3" t="n">
        <v>0.514851</v>
      </c>
    </row>
    <row r="1196" customFormat="false" ht="12.75" hidden="false" customHeight="false" outlineLevel="0" collapsed="false">
      <c r="A1196" s="3" t="s">
        <v>1772</v>
      </c>
      <c r="B1196" s="3" t="n">
        <v>596</v>
      </c>
      <c r="C1196" s="3" t="n">
        <v>7.79337</v>
      </c>
      <c r="D1196" s="3" t="n">
        <v>0.772277</v>
      </c>
    </row>
    <row r="1197" customFormat="false" ht="12.75" hidden="false" customHeight="false" outlineLevel="0" collapsed="false">
      <c r="A1197" s="3" t="s">
        <v>1773</v>
      </c>
      <c r="B1197" s="3" t="n">
        <v>600</v>
      </c>
      <c r="C1197" s="3" t="n">
        <v>1.67095</v>
      </c>
      <c r="D1197" s="3" t="n">
        <v>0.772277</v>
      </c>
    </row>
    <row r="1198" customFormat="false" ht="12.75" hidden="false" customHeight="false" outlineLevel="0" collapsed="false">
      <c r="A1198" s="3" t="s">
        <v>1774</v>
      </c>
      <c r="B1198" s="3" t="n">
        <v>372</v>
      </c>
      <c r="C1198" s="3" t="n">
        <v>-3.56215</v>
      </c>
      <c r="D1198" s="3" t="n">
        <v>0.792079</v>
      </c>
    </row>
    <row r="1199" customFormat="false" ht="12.75" hidden="false" customHeight="false" outlineLevel="0" collapsed="false">
      <c r="A1199" s="3" t="s">
        <v>1775</v>
      </c>
      <c r="B1199" s="3" t="n">
        <v>369</v>
      </c>
      <c r="C1199" s="3" t="n">
        <v>-2.21908</v>
      </c>
      <c r="D1199" s="3" t="n">
        <v>0.772277</v>
      </c>
    </row>
    <row r="1200" customFormat="false" ht="12.75" hidden="false" customHeight="false" outlineLevel="0" collapsed="false">
      <c r="A1200" s="3" t="s">
        <v>1776</v>
      </c>
      <c r="B1200" s="3" t="n">
        <v>573</v>
      </c>
      <c r="C1200" s="3" t="n">
        <v>7.09626</v>
      </c>
      <c r="D1200" s="3" t="n">
        <v>0.772277</v>
      </c>
    </row>
    <row r="1201" customFormat="false" ht="12.75" hidden="false" customHeight="false" outlineLevel="0" collapsed="false">
      <c r="A1201" s="3" t="s">
        <v>1777</v>
      </c>
      <c r="B1201" s="3" t="n">
        <v>569</v>
      </c>
      <c r="C1201" s="3" t="n">
        <v>7.35972</v>
      </c>
      <c r="D1201" s="3" t="n">
        <v>0.772277</v>
      </c>
    </row>
    <row r="1202" customFormat="false" ht="12.75" hidden="false" customHeight="false" outlineLevel="0" collapsed="false">
      <c r="A1202" s="3" t="s">
        <v>1778</v>
      </c>
      <c r="B1202" s="3" t="n">
        <v>124</v>
      </c>
      <c r="C1202" s="3" t="n">
        <v>-32.6531</v>
      </c>
      <c r="D1202" s="3" t="n">
        <v>0.633663</v>
      </c>
    </row>
    <row r="1203" customFormat="false" ht="12.75" hidden="false" customHeight="false" outlineLevel="0" collapsed="false">
      <c r="A1203" s="3" t="s">
        <v>1779</v>
      </c>
      <c r="B1203" s="3" t="n">
        <v>130</v>
      </c>
      <c r="C1203" s="3" t="n">
        <v>-40.1255</v>
      </c>
      <c r="D1203" s="3" t="n">
        <v>0.465347</v>
      </c>
    </row>
    <row r="1204" customFormat="false" ht="12.75" hidden="false" customHeight="false" outlineLevel="0" collapsed="false">
      <c r="A1204" s="3" t="s">
        <v>1780</v>
      </c>
      <c r="B1204" s="3" t="n">
        <v>1903</v>
      </c>
      <c r="C1204" s="3" t="n">
        <v>-7.9249</v>
      </c>
      <c r="D1204" s="3" t="n">
        <v>0.831683</v>
      </c>
    </row>
    <row r="1205" customFormat="false" ht="12.75" hidden="false" customHeight="false" outlineLevel="0" collapsed="false">
      <c r="A1205" s="3" t="s">
        <v>1781</v>
      </c>
      <c r="B1205" s="3" t="n">
        <v>416</v>
      </c>
      <c r="C1205" s="3" t="n">
        <v>-8.94414</v>
      </c>
      <c r="D1205" s="3" t="n">
        <v>0.722772</v>
      </c>
    </row>
    <row r="1206" customFormat="false" ht="12.75" hidden="false" customHeight="false" outlineLevel="0" collapsed="false">
      <c r="A1206" s="3" t="s">
        <v>1782</v>
      </c>
      <c r="B1206" s="3" t="n">
        <v>413</v>
      </c>
      <c r="C1206" s="3" t="n">
        <v>-9.5323</v>
      </c>
      <c r="D1206" s="3" t="n">
        <v>0.712871</v>
      </c>
    </row>
    <row r="1207" customFormat="false" ht="12.75" hidden="false" customHeight="false" outlineLevel="0" collapsed="false">
      <c r="A1207" s="3" t="s">
        <v>1783</v>
      </c>
      <c r="B1207" s="3" t="n">
        <v>504</v>
      </c>
      <c r="C1207" s="3" t="n">
        <v>-10.8552</v>
      </c>
      <c r="D1207" s="3" t="n">
        <v>0.712871</v>
      </c>
    </row>
    <row r="1208" customFormat="false" ht="12.75" hidden="false" customHeight="false" outlineLevel="0" collapsed="false">
      <c r="A1208" s="3" t="s">
        <v>1784</v>
      </c>
      <c r="B1208" s="3" t="n">
        <v>136</v>
      </c>
      <c r="C1208" s="3" t="n">
        <v>-14.3261</v>
      </c>
      <c r="D1208" s="3" t="n">
        <v>0.584158</v>
      </c>
    </row>
    <row r="1209" customFormat="false" ht="12.75" hidden="false" customHeight="false" outlineLevel="0" collapsed="false">
      <c r="A1209" s="3" t="s">
        <v>1785</v>
      </c>
      <c r="B1209" s="3" t="n">
        <v>187</v>
      </c>
      <c r="C1209" s="3" t="n">
        <v>-16.54</v>
      </c>
      <c r="D1209" s="3" t="n">
        <v>0.564356</v>
      </c>
    </row>
    <row r="1210" customFormat="false" ht="12.75" hidden="false" customHeight="false" outlineLevel="0" collapsed="false">
      <c r="A1210" s="3" t="s">
        <v>1786</v>
      </c>
      <c r="B1210" s="3" t="n">
        <v>586</v>
      </c>
      <c r="C1210" s="3" t="n">
        <v>5.42987</v>
      </c>
      <c r="D1210" s="3" t="n">
        <v>0.792079</v>
      </c>
    </row>
    <row r="1211" customFormat="false" ht="12.75" hidden="false" customHeight="false" outlineLevel="0" collapsed="false">
      <c r="A1211" s="3" t="s">
        <v>1787</v>
      </c>
      <c r="B1211" s="3" t="n">
        <v>578</v>
      </c>
      <c r="C1211" s="3" t="n">
        <v>7.78958</v>
      </c>
      <c r="D1211" s="3" t="n">
        <v>0.752475</v>
      </c>
    </row>
    <row r="1212" customFormat="false" ht="12.75" hidden="false" customHeight="false" outlineLevel="0" collapsed="false">
      <c r="A1212" s="3" t="s">
        <v>1788</v>
      </c>
      <c r="B1212" s="3" t="n">
        <v>298</v>
      </c>
      <c r="C1212" s="3" t="n">
        <v>-12.0619</v>
      </c>
      <c r="D1212" s="3" t="n">
        <v>0.623762</v>
      </c>
    </row>
    <row r="1213" customFormat="false" ht="12.75" hidden="false" customHeight="false" outlineLevel="0" collapsed="false">
      <c r="A1213" s="3" t="s">
        <v>1789</v>
      </c>
      <c r="B1213" s="3" t="n">
        <v>298</v>
      </c>
      <c r="C1213" s="3" t="n">
        <v>-11.9861</v>
      </c>
      <c r="D1213" s="3" t="n">
        <v>0.623762</v>
      </c>
    </row>
    <row r="1214" customFormat="false" ht="12.75" hidden="false" customHeight="false" outlineLevel="0" collapsed="false">
      <c r="A1214" s="3" t="s">
        <v>1790</v>
      </c>
      <c r="B1214" s="3" t="n">
        <v>282</v>
      </c>
      <c r="C1214" s="3" t="n">
        <v>0.626514</v>
      </c>
      <c r="D1214" s="3" t="n">
        <v>0.70297</v>
      </c>
    </row>
    <row r="1215" customFormat="false" ht="12.75" hidden="false" customHeight="false" outlineLevel="0" collapsed="false">
      <c r="A1215" s="3" t="s">
        <v>1791</v>
      </c>
      <c r="B1215" s="3" t="n">
        <v>293</v>
      </c>
      <c r="C1215" s="3" t="n">
        <v>-8.55487</v>
      </c>
      <c r="D1215" s="3" t="n">
        <v>0.693069</v>
      </c>
    </row>
    <row r="1216" customFormat="false" ht="12.75" hidden="false" customHeight="false" outlineLevel="0" collapsed="false">
      <c r="A1216" s="3" t="s">
        <v>1792</v>
      </c>
      <c r="B1216" s="3" t="n">
        <v>306</v>
      </c>
      <c r="C1216" s="3" t="n">
        <v>-10.7023</v>
      </c>
      <c r="D1216" s="3" t="n">
        <v>0.722772</v>
      </c>
    </row>
    <row r="1217" customFormat="false" ht="12.75" hidden="false" customHeight="false" outlineLevel="0" collapsed="false">
      <c r="A1217" s="3" t="s">
        <v>1793</v>
      </c>
      <c r="B1217" s="3" t="n">
        <v>306</v>
      </c>
      <c r="C1217" s="3" t="n">
        <v>-13.0745</v>
      </c>
      <c r="D1217" s="3" t="n">
        <v>0.70297</v>
      </c>
    </row>
    <row r="1218" customFormat="false" ht="12.75" hidden="false" customHeight="false" outlineLevel="0" collapsed="false">
      <c r="A1218" s="3" t="s">
        <v>1794</v>
      </c>
      <c r="B1218" s="3" t="n">
        <v>486</v>
      </c>
      <c r="C1218" s="3" t="n">
        <v>-5.91729</v>
      </c>
      <c r="D1218" s="3" t="n">
        <v>0.633663</v>
      </c>
    </row>
    <row r="1219" customFormat="false" ht="12.75" hidden="false" customHeight="false" outlineLevel="0" collapsed="false">
      <c r="A1219" s="3" t="s">
        <v>1795</v>
      </c>
      <c r="B1219" s="3" t="n">
        <v>480</v>
      </c>
      <c r="C1219" s="3" t="n">
        <v>-8.18233</v>
      </c>
      <c r="D1219" s="3" t="n">
        <v>0.673267</v>
      </c>
    </row>
    <row r="1220" customFormat="false" ht="12.75" hidden="false" customHeight="false" outlineLevel="0" collapsed="false">
      <c r="A1220" s="3" t="s">
        <v>1796</v>
      </c>
      <c r="B1220" s="3" t="n">
        <v>327</v>
      </c>
      <c r="C1220" s="3" t="n">
        <v>-12.6423</v>
      </c>
      <c r="D1220" s="3" t="n">
        <v>0.673267</v>
      </c>
    </row>
    <row r="1221" customFormat="false" ht="12.75" hidden="false" customHeight="false" outlineLevel="0" collapsed="false">
      <c r="A1221" s="3" t="s">
        <v>1797</v>
      </c>
      <c r="B1221" s="3" t="n">
        <v>335</v>
      </c>
      <c r="C1221" s="3" t="n">
        <v>-9.97702</v>
      </c>
      <c r="D1221" s="3" t="n">
        <v>0.742574</v>
      </c>
    </row>
    <row r="1222" customFormat="false" ht="12.75" hidden="false" customHeight="false" outlineLevel="0" collapsed="false">
      <c r="A1222" s="3" t="s">
        <v>1798</v>
      </c>
      <c r="B1222" s="3" t="n">
        <v>585</v>
      </c>
      <c r="C1222" s="3" t="n">
        <v>9.92724</v>
      </c>
      <c r="D1222" s="3" t="n">
        <v>0.772277</v>
      </c>
    </row>
    <row r="1223" customFormat="false" ht="12.75" hidden="false" customHeight="false" outlineLevel="0" collapsed="false">
      <c r="A1223" s="3" t="s">
        <v>1799</v>
      </c>
      <c r="B1223" s="3" t="n">
        <v>585</v>
      </c>
      <c r="C1223" s="3" t="n">
        <v>9.92723</v>
      </c>
      <c r="D1223" s="3" t="n">
        <v>0.772277</v>
      </c>
    </row>
    <row r="1224" customFormat="false" ht="12.75" hidden="false" customHeight="false" outlineLevel="0" collapsed="false">
      <c r="A1224" s="3" t="s">
        <v>1800</v>
      </c>
      <c r="B1224" s="3" t="n">
        <v>99</v>
      </c>
      <c r="C1224" s="3" t="n">
        <v>-32.3351</v>
      </c>
      <c r="D1224" s="3" t="n">
        <v>0.555556</v>
      </c>
    </row>
    <row r="1225" customFormat="false" ht="12.75" hidden="false" customHeight="false" outlineLevel="0" collapsed="false">
      <c r="A1225" s="3" t="s">
        <v>1801</v>
      </c>
      <c r="B1225" s="3" t="n">
        <v>99</v>
      </c>
      <c r="C1225" s="3" t="n">
        <v>-36.0705</v>
      </c>
      <c r="D1225" s="3" t="n">
        <v>0.484848</v>
      </c>
    </row>
    <row r="1226" customFormat="false" ht="12.75" hidden="false" customHeight="false" outlineLevel="0" collapsed="false">
      <c r="A1226" s="3" t="s">
        <v>1802</v>
      </c>
      <c r="B1226" s="3" t="n">
        <v>593</v>
      </c>
      <c r="C1226" s="3" t="n">
        <v>4.19534</v>
      </c>
      <c r="D1226" s="3" t="n">
        <v>0.80198</v>
      </c>
    </row>
    <row r="1227" customFormat="false" ht="12.75" hidden="false" customHeight="false" outlineLevel="0" collapsed="false">
      <c r="A1227" s="3" t="s">
        <v>1803</v>
      </c>
      <c r="B1227" s="3" t="n">
        <v>587</v>
      </c>
      <c r="C1227" s="3" t="n">
        <v>2.7525</v>
      </c>
      <c r="D1227" s="3" t="n">
        <v>0.80198</v>
      </c>
    </row>
    <row r="1228" customFormat="false" ht="12.75" hidden="false" customHeight="false" outlineLevel="0" collapsed="false">
      <c r="A1228" s="3" t="s">
        <v>1804</v>
      </c>
      <c r="B1228" s="3" t="n">
        <v>764</v>
      </c>
      <c r="C1228" s="3" t="n">
        <v>-11.1863</v>
      </c>
      <c r="D1228" s="3" t="n">
        <v>0.722772</v>
      </c>
    </row>
    <row r="1229" customFormat="false" ht="12.75" hidden="false" customHeight="false" outlineLevel="0" collapsed="false">
      <c r="A1229" s="3" t="s">
        <v>1805</v>
      </c>
      <c r="B1229" s="3" t="n">
        <v>769</v>
      </c>
      <c r="C1229" s="3" t="n">
        <v>-6.46467</v>
      </c>
      <c r="D1229" s="3" t="n">
        <v>0.722772</v>
      </c>
    </row>
    <row r="1230" customFormat="false" ht="12.75" hidden="false" customHeight="false" outlineLevel="0" collapsed="false">
      <c r="A1230" s="3" t="s">
        <v>1806</v>
      </c>
      <c r="B1230" s="3" t="n">
        <v>99</v>
      </c>
      <c r="C1230" s="3" t="n">
        <v>-36.1848</v>
      </c>
      <c r="D1230" s="3" t="n">
        <v>0.565657</v>
      </c>
    </row>
    <row r="1231" customFormat="false" ht="12.75" hidden="false" customHeight="false" outlineLevel="0" collapsed="false">
      <c r="A1231" s="3" t="s">
        <v>1807</v>
      </c>
      <c r="B1231" s="3" t="n">
        <v>129</v>
      </c>
      <c r="C1231" s="3" t="n">
        <v>-36.6977</v>
      </c>
      <c r="D1231" s="3" t="n">
        <v>0.485149</v>
      </c>
    </row>
    <row r="1232" customFormat="false" ht="12.75" hidden="false" customHeight="false" outlineLevel="0" collapsed="false">
      <c r="A1232" s="3" t="s">
        <v>1808</v>
      </c>
      <c r="B1232" s="3" t="n">
        <v>230</v>
      </c>
      <c r="C1232" s="3" t="n">
        <v>-6.60938</v>
      </c>
      <c r="D1232" s="3" t="n">
        <v>0.60396</v>
      </c>
    </row>
    <row r="1233" customFormat="false" ht="12.75" hidden="false" customHeight="false" outlineLevel="0" collapsed="false">
      <c r="A1233" s="3" t="s">
        <v>1809</v>
      </c>
      <c r="B1233" s="3" t="n">
        <v>234</v>
      </c>
      <c r="C1233" s="3" t="n">
        <v>-9.90009</v>
      </c>
      <c r="D1233" s="3" t="n">
        <v>0.594059</v>
      </c>
    </row>
    <row r="1234" customFormat="false" ht="12.75" hidden="false" customHeight="false" outlineLevel="0" collapsed="false">
      <c r="A1234" s="3" t="s">
        <v>1810</v>
      </c>
      <c r="B1234" s="3" t="n">
        <v>101</v>
      </c>
      <c r="C1234" s="3" t="n">
        <v>-40.0101</v>
      </c>
      <c r="D1234" s="3" t="n">
        <v>0.485149</v>
      </c>
    </row>
    <row r="1235" customFormat="false" ht="12.75" hidden="false" customHeight="false" outlineLevel="0" collapsed="false">
      <c r="A1235" s="3" t="s">
        <v>1811</v>
      </c>
      <c r="B1235" s="3" t="n">
        <v>117</v>
      </c>
      <c r="C1235" s="3" t="n">
        <v>-46.0059</v>
      </c>
      <c r="D1235" s="3" t="n">
        <v>0.405941</v>
      </c>
    </row>
    <row r="1236" customFormat="false" ht="12.75" hidden="false" customHeight="false" outlineLevel="0" collapsed="false">
      <c r="A1236" s="3" t="s">
        <v>1812</v>
      </c>
      <c r="B1236" s="3" t="n">
        <v>434</v>
      </c>
      <c r="C1236" s="3" t="n">
        <v>0.466221</v>
      </c>
      <c r="D1236" s="3" t="n">
        <v>0.722772</v>
      </c>
    </row>
    <row r="1237" customFormat="false" ht="12.75" hidden="false" customHeight="false" outlineLevel="0" collapsed="false">
      <c r="A1237" s="3" t="s">
        <v>1813</v>
      </c>
      <c r="B1237" s="3" t="n">
        <v>433</v>
      </c>
      <c r="C1237" s="3" t="n">
        <v>-6.1115</v>
      </c>
      <c r="D1237" s="3" t="n">
        <v>0.722772</v>
      </c>
    </row>
    <row r="1238" customFormat="false" ht="12.75" hidden="false" customHeight="false" outlineLevel="0" collapsed="false">
      <c r="A1238" s="3" t="s">
        <v>1814</v>
      </c>
      <c r="B1238" s="3" t="n">
        <v>260</v>
      </c>
      <c r="C1238" s="3" t="n">
        <v>-11.1696</v>
      </c>
      <c r="D1238" s="3" t="n">
        <v>0.683168</v>
      </c>
    </row>
    <row r="1239" customFormat="false" ht="12.75" hidden="false" customHeight="false" outlineLevel="0" collapsed="false">
      <c r="A1239" s="3" t="s">
        <v>1815</v>
      </c>
      <c r="B1239" s="3" t="n">
        <v>258</v>
      </c>
      <c r="C1239" s="3" t="n">
        <v>-11.3514</v>
      </c>
      <c r="D1239" s="3" t="n">
        <v>0.673267</v>
      </c>
    </row>
    <row r="1240" customFormat="false" ht="12.75" hidden="false" customHeight="false" outlineLevel="0" collapsed="false">
      <c r="A1240" s="3" t="s">
        <v>1816</v>
      </c>
      <c r="B1240" s="3" t="n">
        <v>604</v>
      </c>
      <c r="C1240" s="3" t="n">
        <v>8.78038</v>
      </c>
      <c r="D1240" s="3" t="n">
        <v>0.782178</v>
      </c>
    </row>
    <row r="1241" customFormat="false" ht="12.75" hidden="false" customHeight="false" outlineLevel="0" collapsed="false">
      <c r="A1241" s="3" t="s">
        <v>1817</v>
      </c>
      <c r="B1241" s="3" t="n">
        <v>604</v>
      </c>
      <c r="C1241" s="3" t="n">
        <v>8.78038</v>
      </c>
      <c r="D1241" s="3" t="n">
        <v>0.782178</v>
      </c>
    </row>
    <row r="1242" customFormat="false" ht="12.75" hidden="false" customHeight="false" outlineLevel="0" collapsed="false">
      <c r="A1242" s="3" t="s">
        <v>1816</v>
      </c>
      <c r="B1242" s="3" t="n">
        <v>604</v>
      </c>
      <c r="C1242" s="3" t="n">
        <v>8.78038</v>
      </c>
      <c r="D1242" s="3" t="n">
        <v>0.782178</v>
      </c>
    </row>
    <row r="1243" customFormat="false" ht="12.75" hidden="false" customHeight="false" outlineLevel="0" collapsed="false">
      <c r="A1243" s="3" t="s">
        <v>1818</v>
      </c>
      <c r="B1243" s="3" t="n">
        <v>604</v>
      </c>
      <c r="C1243" s="3" t="n">
        <v>8.78038</v>
      </c>
      <c r="D1243" s="3" t="n">
        <v>0.782178</v>
      </c>
    </row>
    <row r="1244" customFormat="false" ht="12.75" hidden="false" customHeight="false" outlineLevel="0" collapsed="false">
      <c r="A1244" s="3" t="s">
        <v>1819</v>
      </c>
      <c r="B1244" s="3" t="n">
        <v>91</v>
      </c>
      <c r="C1244" s="3" t="n">
        <v>-41.8158</v>
      </c>
      <c r="D1244" s="3" t="n">
        <v>0.604396</v>
      </c>
    </row>
    <row r="1245" customFormat="false" ht="12.75" hidden="false" customHeight="false" outlineLevel="0" collapsed="false">
      <c r="A1245" s="3" t="s">
        <v>1820</v>
      </c>
      <c r="B1245" s="3" t="n">
        <v>111</v>
      </c>
      <c r="C1245" s="3" t="n">
        <v>-34.9046</v>
      </c>
      <c r="D1245" s="3" t="n">
        <v>0.584158</v>
      </c>
    </row>
    <row r="1246" customFormat="false" ht="12.75" hidden="false" customHeight="false" outlineLevel="0" collapsed="false">
      <c r="A1246" s="3" t="s">
        <v>1821</v>
      </c>
      <c r="B1246" s="3" t="n">
        <v>138</v>
      </c>
      <c r="C1246" s="3" t="n">
        <v>-23.3327</v>
      </c>
      <c r="D1246" s="3" t="n">
        <v>0.594059</v>
      </c>
    </row>
    <row r="1247" customFormat="false" ht="12.75" hidden="false" customHeight="false" outlineLevel="0" collapsed="false">
      <c r="A1247" s="3" t="s">
        <v>1822</v>
      </c>
      <c r="B1247" s="3" t="n">
        <v>318</v>
      </c>
      <c r="C1247" s="3" t="n">
        <v>-6.63636</v>
      </c>
      <c r="D1247" s="3" t="n">
        <v>0.742574</v>
      </c>
    </row>
    <row r="1248" customFormat="false" ht="12.75" hidden="false" customHeight="false" outlineLevel="0" collapsed="false">
      <c r="A1248" s="3" t="s">
        <v>1823</v>
      </c>
      <c r="B1248" s="3" t="n">
        <v>322</v>
      </c>
      <c r="C1248" s="3" t="n">
        <v>-1.34613</v>
      </c>
      <c r="D1248" s="3" t="n">
        <v>0.772277</v>
      </c>
    </row>
    <row r="1249" customFormat="false" ht="12.75" hidden="false" customHeight="false" outlineLevel="0" collapsed="false">
      <c r="A1249" s="3" t="s">
        <v>1824</v>
      </c>
      <c r="B1249" s="3" t="n">
        <v>261</v>
      </c>
      <c r="C1249" s="3" t="n">
        <v>-10.4216</v>
      </c>
      <c r="D1249" s="3" t="n">
        <v>0.70297</v>
      </c>
    </row>
    <row r="1250" customFormat="false" ht="12.75" hidden="false" customHeight="false" outlineLevel="0" collapsed="false">
      <c r="A1250" s="3" t="s">
        <v>1825</v>
      </c>
      <c r="B1250" s="3" t="n">
        <v>242</v>
      </c>
      <c r="C1250" s="3" t="n">
        <v>-12.436</v>
      </c>
      <c r="D1250" s="3" t="n">
        <v>0.653465</v>
      </c>
    </row>
    <row r="1251" customFormat="false" ht="12.75" hidden="false" customHeight="false" outlineLevel="0" collapsed="false">
      <c r="A1251" s="3" t="s">
        <v>1826</v>
      </c>
      <c r="B1251" s="3" t="n">
        <v>109</v>
      </c>
      <c r="C1251" s="3" t="n">
        <v>-26.5127</v>
      </c>
      <c r="D1251" s="3" t="n">
        <v>0.564356</v>
      </c>
    </row>
    <row r="1252" customFormat="false" ht="12.75" hidden="false" customHeight="false" outlineLevel="0" collapsed="false">
      <c r="A1252" s="3" t="s">
        <v>1827</v>
      </c>
      <c r="B1252" s="3" t="n">
        <v>140</v>
      </c>
      <c r="C1252" s="3" t="n">
        <v>-36.2221</v>
      </c>
      <c r="D1252" s="3" t="n">
        <v>0.50495</v>
      </c>
    </row>
    <row r="1253" customFormat="false" ht="12.75" hidden="false" customHeight="false" outlineLevel="0" collapsed="false">
      <c r="A1253" s="3" t="s">
        <v>1828</v>
      </c>
      <c r="B1253" s="3" t="n">
        <v>283</v>
      </c>
      <c r="C1253" s="3" t="n">
        <v>6.98663</v>
      </c>
      <c r="D1253" s="3" t="n">
        <v>0.564356</v>
      </c>
    </row>
    <row r="1254" customFormat="false" ht="12.75" hidden="false" customHeight="false" outlineLevel="0" collapsed="false">
      <c r="A1254" s="3" t="s">
        <v>1829</v>
      </c>
      <c r="B1254" s="3" t="n">
        <v>283</v>
      </c>
      <c r="C1254" s="3" t="n">
        <v>8.71706</v>
      </c>
      <c r="D1254" s="3" t="n">
        <v>0.584158</v>
      </c>
    </row>
    <row r="1255" customFormat="false" ht="12.75" hidden="false" customHeight="false" outlineLevel="0" collapsed="false">
      <c r="A1255" s="3" t="s">
        <v>1830</v>
      </c>
      <c r="B1255" s="3" t="n">
        <v>281</v>
      </c>
      <c r="C1255" s="3" t="n">
        <v>-29.0635</v>
      </c>
      <c r="D1255" s="3" t="n">
        <v>0.336634</v>
      </c>
    </row>
    <row r="1256" customFormat="false" ht="12.75" hidden="false" customHeight="false" outlineLevel="0" collapsed="false">
      <c r="A1256" s="3" t="s">
        <v>1831</v>
      </c>
      <c r="B1256" s="3" t="n">
        <v>280</v>
      </c>
      <c r="C1256" s="3" t="n">
        <v>-29.029</v>
      </c>
      <c r="D1256" s="3" t="n">
        <v>0.376238</v>
      </c>
    </row>
    <row r="1257" customFormat="false" ht="12.75" hidden="false" customHeight="false" outlineLevel="0" collapsed="false">
      <c r="A1257" s="3" t="s">
        <v>1832</v>
      </c>
      <c r="B1257" s="3" t="n">
        <v>622</v>
      </c>
      <c r="C1257" s="3" t="n">
        <v>-14.5983</v>
      </c>
      <c r="D1257" s="3" t="n">
        <v>0.485149</v>
      </c>
    </row>
    <row r="1258" customFormat="false" ht="12.75" hidden="false" customHeight="false" outlineLevel="0" collapsed="false">
      <c r="A1258" s="3" t="s">
        <v>1833</v>
      </c>
      <c r="B1258" s="3" t="n">
        <v>620</v>
      </c>
      <c r="C1258" s="3" t="n">
        <v>-15.812</v>
      </c>
      <c r="D1258" s="3" t="n">
        <v>0.49505</v>
      </c>
    </row>
    <row r="1259" customFormat="false" ht="12.75" hidden="false" customHeight="false" outlineLevel="0" collapsed="false">
      <c r="A1259" s="3" t="s">
        <v>1834</v>
      </c>
      <c r="B1259" s="3" t="n">
        <v>543</v>
      </c>
      <c r="C1259" s="3" t="n">
        <v>5.66405</v>
      </c>
      <c r="D1259" s="3" t="n">
        <v>0.782178</v>
      </c>
    </row>
    <row r="1260" customFormat="false" ht="12.75" hidden="false" customHeight="false" outlineLevel="0" collapsed="false">
      <c r="A1260" s="3" t="s">
        <v>1835</v>
      </c>
      <c r="B1260" s="3" t="n">
        <v>544</v>
      </c>
      <c r="C1260" s="3" t="n">
        <v>5.40106</v>
      </c>
      <c r="D1260" s="3" t="n">
        <v>0.80198</v>
      </c>
    </row>
    <row r="1261" customFormat="false" ht="12.75" hidden="false" customHeight="false" outlineLevel="0" collapsed="false">
      <c r="A1261" s="3" t="s">
        <v>1836</v>
      </c>
      <c r="B1261" s="3" t="n">
        <v>107</v>
      </c>
      <c r="C1261" s="3" t="n">
        <v>-45.1364</v>
      </c>
      <c r="D1261" s="3" t="n">
        <v>0.514851</v>
      </c>
    </row>
    <row r="1262" customFormat="false" ht="12.75" hidden="false" customHeight="false" outlineLevel="0" collapsed="false">
      <c r="A1262" s="3" t="s">
        <v>1837</v>
      </c>
      <c r="B1262" s="3" t="n">
        <v>106</v>
      </c>
      <c r="C1262" s="3" t="n">
        <v>-59.3596</v>
      </c>
      <c r="D1262" s="3" t="n">
        <v>0.425743</v>
      </c>
    </row>
    <row r="1263" customFormat="false" ht="12.75" hidden="false" customHeight="false" outlineLevel="0" collapsed="false">
      <c r="A1263" s="3" t="s">
        <v>1838</v>
      </c>
      <c r="B1263" s="3" t="n">
        <v>138</v>
      </c>
      <c r="C1263" s="3" t="n">
        <v>-7.98016</v>
      </c>
      <c r="D1263" s="3" t="n">
        <v>0.643564</v>
      </c>
    </row>
    <row r="1264" customFormat="false" ht="12.75" hidden="false" customHeight="false" outlineLevel="0" collapsed="false">
      <c r="A1264" s="3" t="s">
        <v>1839</v>
      </c>
      <c r="B1264" s="3" t="n">
        <v>138</v>
      </c>
      <c r="C1264" s="3" t="n">
        <v>-7.03285</v>
      </c>
      <c r="D1264" s="3" t="n">
        <v>0.633663</v>
      </c>
    </row>
    <row r="1265" customFormat="false" ht="12.75" hidden="false" customHeight="false" outlineLevel="0" collapsed="false">
      <c r="A1265" s="3" t="s">
        <v>1840</v>
      </c>
      <c r="B1265" s="3" t="n">
        <v>725</v>
      </c>
      <c r="C1265" s="3" t="n">
        <v>-15.7099</v>
      </c>
      <c r="D1265" s="3" t="n">
        <v>0.722772</v>
      </c>
    </row>
    <row r="1266" customFormat="false" ht="12.75" hidden="false" customHeight="false" outlineLevel="0" collapsed="false">
      <c r="A1266" s="3" t="s">
        <v>1841</v>
      </c>
      <c r="B1266" s="3" t="n">
        <v>725</v>
      </c>
      <c r="C1266" s="3" t="n">
        <v>-13.4951</v>
      </c>
      <c r="D1266" s="3" t="n">
        <v>0.70297</v>
      </c>
    </row>
    <row r="1267" customFormat="false" ht="12.75" hidden="false" customHeight="false" outlineLevel="0" collapsed="false">
      <c r="A1267" s="3" t="s">
        <v>1842</v>
      </c>
      <c r="B1267" s="3" t="n">
        <v>209</v>
      </c>
      <c r="C1267" s="3" t="n">
        <v>-19.4781</v>
      </c>
      <c r="D1267" s="3" t="n">
        <v>0.60396</v>
      </c>
    </row>
    <row r="1268" customFormat="false" ht="12.75" hidden="false" customHeight="false" outlineLevel="0" collapsed="false">
      <c r="A1268" s="3" t="s">
        <v>1843</v>
      </c>
      <c r="B1268" s="3" t="n">
        <v>212</v>
      </c>
      <c r="C1268" s="3" t="n">
        <v>-20.8295</v>
      </c>
      <c r="D1268" s="3" t="n">
        <v>0.584158</v>
      </c>
    </row>
    <row r="1269" customFormat="false" ht="12.75" hidden="false" customHeight="false" outlineLevel="0" collapsed="false">
      <c r="A1269" s="3" t="s">
        <v>1844</v>
      </c>
      <c r="B1269" s="3" t="n">
        <v>186</v>
      </c>
      <c r="C1269" s="3" t="n">
        <v>-19.2526</v>
      </c>
      <c r="D1269" s="3" t="n">
        <v>0.475248</v>
      </c>
    </row>
    <row r="1270" customFormat="false" ht="12.75" hidden="false" customHeight="false" outlineLevel="0" collapsed="false">
      <c r="A1270" s="3" t="s">
        <v>1845</v>
      </c>
      <c r="B1270" s="3" t="n">
        <v>186</v>
      </c>
      <c r="C1270" s="3" t="n">
        <v>-21.7798</v>
      </c>
      <c r="D1270" s="3" t="n">
        <v>0.49505</v>
      </c>
    </row>
    <row r="1271" customFormat="false" ht="12.75" hidden="false" customHeight="false" outlineLevel="0" collapsed="false">
      <c r="A1271" s="3" t="s">
        <v>1846</v>
      </c>
      <c r="B1271" s="3" t="n">
        <v>793</v>
      </c>
      <c r="C1271" s="3" t="n">
        <v>5.79302</v>
      </c>
      <c r="D1271" s="3" t="n">
        <v>0.990099</v>
      </c>
    </row>
    <row r="1272" customFormat="false" ht="12.75" hidden="false" customHeight="false" outlineLevel="0" collapsed="false">
      <c r="A1272" s="3" t="s">
        <v>1847</v>
      </c>
      <c r="B1272" s="3" t="n">
        <v>796</v>
      </c>
      <c r="C1272" s="3" t="n">
        <v>4.52312</v>
      </c>
      <c r="D1272" s="3" t="n">
        <v>1</v>
      </c>
    </row>
    <row r="1273" customFormat="false" ht="12.75" hidden="false" customHeight="false" outlineLevel="0" collapsed="false">
      <c r="A1273" s="3" t="s">
        <v>1846</v>
      </c>
      <c r="B1273" s="3" t="n">
        <v>793</v>
      </c>
      <c r="C1273" s="3" t="n">
        <v>5.79302</v>
      </c>
      <c r="D1273" s="3" t="n">
        <v>0.990099</v>
      </c>
    </row>
    <row r="1274" customFormat="false" ht="12.75" hidden="false" customHeight="false" outlineLevel="0" collapsed="false">
      <c r="A1274" s="3" t="s">
        <v>1847</v>
      </c>
      <c r="B1274" s="3" t="n">
        <v>796</v>
      </c>
      <c r="C1274" s="3" t="n">
        <v>4.52312</v>
      </c>
      <c r="D1274" s="3" t="n">
        <v>1</v>
      </c>
    </row>
    <row r="1275" customFormat="false" ht="12.75" hidden="false" customHeight="false" outlineLevel="0" collapsed="false">
      <c r="A1275" s="3" t="s">
        <v>1848</v>
      </c>
      <c r="B1275" s="3" t="n">
        <v>363</v>
      </c>
      <c r="C1275" s="3" t="n">
        <v>-4.76085</v>
      </c>
      <c r="D1275" s="3" t="n">
        <v>0.782178</v>
      </c>
    </row>
    <row r="1276" customFormat="false" ht="12.75" hidden="false" customHeight="false" outlineLevel="0" collapsed="false">
      <c r="A1276" s="3" t="s">
        <v>1849</v>
      </c>
      <c r="B1276" s="3" t="n">
        <v>538</v>
      </c>
      <c r="C1276" s="3" t="n">
        <v>-4.61924</v>
      </c>
      <c r="D1276" s="3" t="n">
        <v>0.693069</v>
      </c>
    </row>
    <row r="1277" customFormat="false" ht="12.75" hidden="false" customHeight="false" outlineLevel="0" collapsed="false">
      <c r="A1277" s="3" t="s">
        <v>1850</v>
      </c>
      <c r="B1277" s="3" t="n">
        <v>541</v>
      </c>
      <c r="C1277" s="3" t="n">
        <v>-4.64442</v>
      </c>
      <c r="D1277" s="3" t="n">
        <v>0.693069</v>
      </c>
    </row>
    <row r="1278" customFormat="false" ht="12.75" hidden="false" customHeight="false" outlineLevel="0" collapsed="false">
      <c r="A1278" s="3" t="s">
        <v>1851</v>
      </c>
      <c r="B1278" s="3" t="n">
        <v>578</v>
      </c>
      <c r="C1278" s="3" t="n">
        <v>4.23961</v>
      </c>
      <c r="D1278" s="3" t="n">
        <v>0.762376</v>
      </c>
    </row>
    <row r="1279" customFormat="false" ht="12.75" hidden="false" customHeight="false" outlineLevel="0" collapsed="false">
      <c r="A1279" s="3" t="s">
        <v>1852</v>
      </c>
      <c r="B1279" s="3" t="n">
        <v>583</v>
      </c>
      <c r="C1279" s="3" t="n">
        <v>-0.656562</v>
      </c>
      <c r="D1279" s="3" t="n">
        <v>0.742574</v>
      </c>
    </row>
    <row r="1280" customFormat="false" ht="12.75" hidden="false" customHeight="false" outlineLevel="0" collapsed="false">
      <c r="A1280" s="3" t="s">
        <v>1853</v>
      </c>
      <c r="B1280" s="3" t="n">
        <v>149</v>
      </c>
      <c r="C1280" s="3" t="n">
        <v>-18.5846</v>
      </c>
      <c r="D1280" s="3" t="n">
        <v>0.732673</v>
      </c>
    </row>
    <row r="1281" customFormat="false" ht="12.75" hidden="false" customHeight="false" outlineLevel="0" collapsed="false">
      <c r="A1281" s="3" t="s">
        <v>1854</v>
      </c>
      <c r="B1281" s="3" t="n">
        <v>150</v>
      </c>
      <c r="C1281" s="3" t="n">
        <v>-10.19</v>
      </c>
      <c r="D1281" s="3" t="n">
        <v>0.712871</v>
      </c>
    </row>
    <row r="1282" customFormat="false" ht="12.75" hidden="false" customHeight="false" outlineLevel="0" collapsed="false">
      <c r="A1282" s="3" t="s">
        <v>1855</v>
      </c>
      <c r="B1282" s="3" t="n">
        <v>579</v>
      </c>
      <c r="C1282" s="3" t="n">
        <v>5.88678</v>
      </c>
      <c r="D1282" s="3" t="n">
        <v>0.80198</v>
      </c>
    </row>
    <row r="1283" customFormat="false" ht="12.75" hidden="false" customHeight="false" outlineLevel="0" collapsed="false">
      <c r="A1283" s="3" t="s">
        <v>1856</v>
      </c>
      <c r="B1283" s="3" t="n">
        <v>579</v>
      </c>
      <c r="C1283" s="3" t="n">
        <v>5.88445</v>
      </c>
      <c r="D1283" s="3" t="n">
        <v>0.80198</v>
      </c>
    </row>
    <row r="1284" customFormat="false" ht="12.75" hidden="false" customHeight="false" outlineLevel="0" collapsed="false">
      <c r="A1284" s="3" t="s">
        <v>1857</v>
      </c>
      <c r="B1284" s="3" t="n">
        <v>956</v>
      </c>
      <c r="C1284" s="3" t="n">
        <v>-0.684846</v>
      </c>
      <c r="D1284" s="3" t="n">
        <v>0.712871</v>
      </c>
    </row>
    <row r="1285" customFormat="false" ht="12.75" hidden="false" customHeight="false" outlineLevel="0" collapsed="false">
      <c r="A1285" s="3" t="s">
        <v>1858</v>
      </c>
      <c r="B1285" s="3" t="n">
        <v>956</v>
      </c>
      <c r="C1285" s="3" t="n">
        <v>-0.684356</v>
      </c>
      <c r="D1285" s="3" t="n">
        <v>0.712871</v>
      </c>
    </row>
    <row r="1286" customFormat="false" ht="12.75" hidden="false" customHeight="false" outlineLevel="0" collapsed="false">
      <c r="A1286" s="3" t="s">
        <v>1859</v>
      </c>
      <c r="B1286" s="3" t="n">
        <v>543</v>
      </c>
      <c r="C1286" s="3" t="n">
        <v>5.13517</v>
      </c>
      <c r="D1286" s="3" t="n">
        <v>0.792079</v>
      </c>
    </row>
    <row r="1287" customFormat="false" ht="12.75" hidden="false" customHeight="false" outlineLevel="0" collapsed="false">
      <c r="A1287" s="3" t="s">
        <v>1860</v>
      </c>
      <c r="B1287" s="3" t="n">
        <v>544</v>
      </c>
      <c r="C1287" s="3" t="n">
        <v>4.54949</v>
      </c>
      <c r="D1287" s="3" t="n">
        <v>0.792079</v>
      </c>
    </row>
    <row r="1288" customFormat="false" ht="12.75" hidden="false" customHeight="false" outlineLevel="0" collapsed="false">
      <c r="A1288" s="3" t="s">
        <v>1861</v>
      </c>
      <c r="B1288" s="3" t="n">
        <v>99</v>
      </c>
      <c r="C1288" s="3" t="n">
        <v>-38.562</v>
      </c>
      <c r="D1288" s="3" t="n">
        <v>0.555556</v>
      </c>
    </row>
    <row r="1289" customFormat="false" ht="12.75" hidden="false" customHeight="false" outlineLevel="0" collapsed="false">
      <c r="A1289" s="3" t="s">
        <v>1862</v>
      </c>
      <c r="B1289" s="3" t="n">
        <v>106</v>
      </c>
      <c r="C1289" s="3" t="n">
        <v>-25.9769</v>
      </c>
      <c r="D1289" s="3" t="n">
        <v>0.643564</v>
      </c>
    </row>
    <row r="1290" customFormat="false" ht="12.75" hidden="false" customHeight="false" outlineLevel="0" collapsed="false">
      <c r="A1290" s="3" t="s">
        <v>1863</v>
      </c>
      <c r="B1290" s="3" t="n">
        <v>732</v>
      </c>
      <c r="C1290" s="3" t="n">
        <v>-4.86853</v>
      </c>
      <c r="D1290" s="3" t="n">
        <v>0.732673</v>
      </c>
    </row>
    <row r="1291" customFormat="false" ht="12.75" hidden="false" customHeight="false" outlineLevel="0" collapsed="false">
      <c r="A1291" s="3" t="s">
        <v>1864</v>
      </c>
      <c r="B1291" s="3" t="n">
        <v>745</v>
      </c>
      <c r="C1291" s="3" t="n">
        <v>-10.9245</v>
      </c>
      <c r="D1291" s="3" t="n">
        <v>0.732673</v>
      </c>
    </row>
    <row r="1292" customFormat="false" ht="12.75" hidden="false" customHeight="false" outlineLevel="0" collapsed="false">
      <c r="A1292" s="3" t="s">
        <v>1865</v>
      </c>
      <c r="B1292" s="3" t="n">
        <v>183</v>
      </c>
      <c r="C1292" s="3" t="n">
        <v>-9.57963</v>
      </c>
      <c r="D1292" s="3" t="n">
        <v>0.60396</v>
      </c>
    </row>
    <row r="1293" customFormat="false" ht="12.75" hidden="false" customHeight="false" outlineLevel="0" collapsed="false">
      <c r="A1293" s="3" t="s">
        <v>1866</v>
      </c>
      <c r="B1293" s="3" t="n">
        <v>178</v>
      </c>
      <c r="C1293" s="3" t="n">
        <v>-15.7259</v>
      </c>
      <c r="D1293" s="3" t="n">
        <v>0.623762</v>
      </c>
    </row>
    <row r="1294" customFormat="false" ht="12.75" hidden="false" customHeight="false" outlineLevel="0" collapsed="false">
      <c r="A1294" s="3" t="s">
        <v>1867</v>
      </c>
      <c r="B1294" s="3" t="n">
        <v>232</v>
      </c>
      <c r="C1294" s="3" t="n">
        <v>-3.95284</v>
      </c>
      <c r="D1294" s="3" t="n">
        <v>0.663366</v>
      </c>
    </row>
    <row r="1295" customFormat="false" ht="12.75" hidden="false" customHeight="false" outlineLevel="0" collapsed="false">
      <c r="A1295" s="3" t="s">
        <v>1868</v>
      </c>
      <c r="B1295" s="3" t="n">
        <v>254</v>
      </c>
      <c r="C1295" s="3" t="n">
        <v>-14.2645</v>
      </c>
      <c r="D1295" s="3" t="n">
        <v>0.50495</v>
      </c>
    </row>
    <row r="1296" customFormat="false" ht="12.75" hidden="false" customHeight="false" outlineLevel="0" collapsed="false">
      <c r="A1296" s="3" t="s">
        <v>1869</v>
      </c>
      <c r="B1296" s="3" t="n">
        <v>127</v>
      </c>
      <c r="C1296" s="3" t="n">
        <v>-21.9031</v>
      </c>
      <c r="D1296" s="3" t="n">
        <v>0.594059</v>
      </c>
    </row>
    <row r="1297" customFormat="false" ht="12.75" hidden="false" customHeight="false" outlineLevel="0" collapsed="false">
      <c r="A1297" s="3" t="s">
        <v>1870</v>
      </c>
      <c r="B1297" s="3" t="n">
        <v>128</v>
      </c>
      <c r="C1297" s="3" t="n">
        <v>-32.0281</v>
      </c>
      <c r="D1297" s="3" t="n">
        <v>0.584158</v>
      </c>
    </row>
    <row r="1298" customFormat="false" ht="12.75" hidden="false" customHeight="false" outlineLevel="0" collapsed="false">
      <c r="A1298" s="3" t="s">
        <v>1871</v>
      </c>
      <c r="B1298" s="3" t="n">
        <v>972</v>
      </c>
      <c r="C1298" s="3" t="n">
        <v>-3.39131</v>
      </c>
      <c r="D1298" s="3" t="n">
        <v>0.712871</v>
      </c>
    </row>
    <row r="1299" customFormat="false" ht="12.75" hidden="false" customHeight="false" outlineLevel="0" collapsed="false">
      <c r="A1299" s="3" t="s">
        <v>1872</v>
      </c>
      <c r="B1299" s="3" t="n">
        <v>970</v>
      </c>
      <c r="C1299" s="3" t="n">
        <v>-4.84136</v>
      </c>
      <c r="D1299" s="3" t="n">
        <v>0.712871</v>
      </c>
    </row>
    <row r="1300" customFormat="false" ht="12.75" hidden="false" customHeight="false" outlineLevel="0" collapsed="false">
      <c r="A1300" s="3" t="s">
        <v>1873</v>
      </c>
      <c r="B1300" s="3" t="n">
        <v>139</v>
      </c>
      <c r="C1300" s="3" t="n">
        <v>-34.2418</v>
      </c>
      <c r="D1300" s="3" t="n">
        <v>0.475248</v>
      </c>
    </row>
    <row r="1301" customFormat="false" ht="12.75" hidden="false" customHeight="false" outlineLevel="0" collapsed="false">
      <c r="A1301" s="3" t="s">
        <v>1874</v>
      </c>
      <c r="B1301" s="3" t="n">
        <v>136</v>
      </c>
      <c r="C1301" s="3" t="n">
        <v>-41.3929</v>
      </c>
      <c r="D1301" s="3" t="n">
        <v>0.465347</v>
      </c>
    </row>
    <row r="1302" customFormat="false" ht="12.75" hidden="false" customHeight="false" outlineLevel="0" collapsed="false">
      <c r="A1302" s="3" t="s">
        <v>1875</v>
      </c>
      <c r="B1302" s="3" t="n">
        <v>556</v>
      </c>
      <c r="C1302" s="3" t="n">
        <v>-13.0482</v>
      </c>
      <c r="D1302" s="3" t="n">
        <v>0.534653</v>
      </c>
    </row>
    <row r="1303" customFormat="false" ht="12.75" hidden="false" customHeight="false" outlineLevel="0" collapsed="false">
      <c r="A1303" s="3" t="s">
        <v>1876</v>
      </c>
      <c r="B1303" s="3" t="n">
        <v>560</v>
      </c>
      <c r="C1303" s="3" t="n">
        <v>-10.492</v>
      </c>
      <c r="D1303" s="3" t="n">
        <v>0.544554</v>
      </c>
    </row>
    <row r="1304" customFormat="false" ht="12.75" hidden="false" customHeight="false" outlineLevel="0" collapsed="false">
      <c r="A1304" s="3" t="s">
        <v>1877</v>
      </c>
      <c r="B1304" s="3" t="n">
        <v>283</v>
      </c>
      <c r="C1304" s="3" t="n">
        <v>-7.73559</v>
      </c>
      <c r="D1304" s="3" t="n">
        <v>0.693069</v>
      </c>
    </row>
    <row r="1305" customFormat="false" ht="12.75" hidden="false" customHeight="false" outlineLevel="0" collapsed="false">
      <c r="A1305" s="3" t="s">
        <v>1878</v>
      </c>
      <c r="B1305" s="3" t="n">
        <v>292</v>
      </c>
      <c r="C1305" s="3" t="n">
        <v>-3.71508</v>
      </c>
      <c r="D1305" s="3" t="n">
        <v>0.722772</v>
      </c>
    </row>
    <row r="1306" customFormat="false" ht="12.75" hidden="false" customHeight="false" outlineLevel="0" collapsed="false">
      <c r="A1306" s="3" t="s">
        <v>1879</v>
      </c>
      <c r="B1306" s="3" t="n">
        <v>512</v>
      </c>
      <c r="C1306" s="3" t="n">
        <v>5.06539</v>
      </c>
      <c r="D1306" s="3" t="n">
        <v>0.712871</v>
      </c>
    </row>
    <row r="1307" customFormat="false" ht="12.75" hidden="false" customHeight="false" outlineLevel="0" collapsed="false">
      <c r="A1307" s="3" t="s">
        <v>1880</v>
      </c>
      <c r="B1307" s="3" t="n">
        <v>508</v>
      </c>
      <c r="C1307" s="3" t="n">
        <v>1.62919</v>
      </c>
      <c r="D1307" s="3" t="n">
        <v>0.712871</v>
      </c>
    </row>
    <row r="1308" customFormat="false" ht="12.75" hidden="false" customHeight="false" outlineLevel="0" collapsed="false">
      <c r="A1308" s="3" t="s">
        <v>1881</v>
      </c>
      <c r="B1308" s="3" t="n">
        <v>172</v>
      </c>
      <c r="C1308" s="3" t="n">
        <v>-14.8412</v>
      </c>
      <c r="D1308" s="3" t="n">
        <v>0.524752</v>
      </c>
    </row>
    <row r="1309" customFormat="false" ht="12.75" hidden="false" customHeight="false" outlineLevel="0" collapsed="false">
      <c r="A1309" s="3" t="s">
        <v>1882</v>
      </c>
      <c r="B1309" s="3" t="n">
        <v>174</v>
      </c>
      <c r="C1309" s="3" t="n">
        <v>-20.2084</v>
      </c>
      <c r="D1309" s="3" t="n">
        <v>0.534653</v>
      </c>
    </row>
    <row r="1310" customFormat="false" ht="12.75" hidden="false" customHeight="false" outlineLevel="0" collapsed="false">
      <c r="A1310" s="3" t="s">
        <v>1883</v>
      </c>
      <c r="B1310" s="3" t="n">
        <v>112</v>
      </c>
      <c r="C1310" s="3" t="n">
        <v>-34.1777</v>
      </c>
      <c r="D1310" s="3" t="n">
        <v>0.50495</v>
      </c>
    </row>
    <row r="1311" customFormat="false" ht="12.75" hidden="false" customHeight="false" outlineLevel="0" collapsed="false">
      <c r="A1311" s="3" t="s">
        <v>1884</v>
      </c>
      <c r="B1311" s="3" t="n">
        <v>399</v>
      </c>
      <c r="C1311" s="3" t="n">
        <v>-5.72927</v>
      </c>
      <c r="D1311" s="3" t="n">
        <v>0.712871</v>
      </c>
    </row>
    <row r="1312" customFormat="false" ht="12.75" hidden="false" customHeight="false" outlineLevel="0" collapsed="false">
      <c r="A1312" s="3" t="s">
        <v>1885</v>
      </c>
      <c r="B1312" s="3" t="n">
        <v>395</v>
      </c>
      <c r="C1312" s="3" t="n">
        <v>-4.63132</v>
      </c>
      <c r="D1312" s="3" t="n">
        <v>0.712871</v>
      </c>
    </row>
    <row r="1313" customFormat="false" ht="12.75" hidden="false" customHeight="false" outlineLevel="0" collapsed="false">
      <c r="A1313" s="3" t="s">
        <v>1886</v>
      </c>
      <c r="B1313" s="3" t="n">
        <v>985</v>
      </c>
      <c r="C1313" s="3" t="n">
        <v>-9.13901</v>
      </c>
      <c r="D1313" s="3" t="n">
        <v>0.712871</v>
      </c>
    </row>
    <row r="1314" customFormat="false" ht="12.75" hidden="false" customHeight="false" outlineLevel="0" collapsed="false">
      <c r="A1314" s="3" t="s">
        <v>1887</v>
      </c>
      <c r="B1314" s="3" t="n">
        <v>971</v>
      </c>
      <c r="C1314" s="3" t="n">
        <v>-10.5209</v>
      </c>
      <c r="D1314" s="3" t="n">
        <v>0.712871</v>
      </c>
    </row>
    <row r="1315" customFormat="false" ht="12.75" hidden="false" customHeight="false" outlineLevel="0" collapsed="false">
      <c r="A1315" s="3" t="s">
        <v>1888</v>
      </c>
      <c r="B1315" s="3" t="n">
        <v>1005</v>
      </c>
      <c r="C1315" s="3" t="n">
        <v>-13.7966</v>
      </c>
      <c r="D1315" s="3" t="n">
        <v>0.712871</v>
      </c>
    </row>
    <row r="1316" customFormat="false" ht="12.75" hidden="false" customHeight="false" outlineLevel="0" collapsed="false">
      <c r="A1316" s="3" t="s">
        <v>1889</v>
      </c>
      <c r="B1316" s="3" t="n">
        <v>996</v>
      </c>
      <c r="C1316" s="3" t="n">
        <v>-9.74651</v>
      </c>
      <c r="D1316" s="3" t="n">
        <v>0.712871</v>
      </c>
    </row>
    <row r="1317" customFormat="false" ht="12.75" hidden="false" customHeight="false" outlineLevel="0" collapsed="false">
      <c r="A1317" s="3" t="s">
        <v>1890</v>
      </c>
      <c r="B1317" s="3" t="n">
        <v>134</v>
      </c>
      <c r="C1317" s="3" t="n">
        <v>-11.5452</v>
      </c>
      <c r="D1317" s="3" t="n">
        <v>0.633663</v>
      </c>
    </row>
    <row r="1318" customFormat="false" ht="12.75" hidden="false" customHeight="false" outlineLevel="0" collapsed="false">
      <c r="A1318" s="3" t="s">
        <v>1891</v>
      </c>
      <c r="B1318" s="3" t="n">
        <v>135</v>
      </c>
      <c r="C1318" s="3" t="n">
        <v>-8.91169</v>
      </c>
      <c r="D1318" s="3" t="n">
        <v>0.613861</v>
      </c>
    </row>
    <row r="1319" customFormat="false" ht="12.75" hidden="false" customHeight="false" outlineLevel="0" collapsed="false">
      <c r="A1319" s="3" t="s">
        <v>1892</v>
      </c>
      <c r="B1319" s="3" t="n">
        <v>234</v>
      </c>
      <c r="C1319" s="3" t="n">
        <v>-10.7187</v>
      </c>
      <c r="D1319" s="3" t="n">
        <v>0.80198</v>
      </c>
    </row>
    <row r="1320" customFormat="false" ht="12.75" hidden="false" customHeight="false" outlineLevel="0" collapsed="false">
      <c r="A1320" s="3" t="s">
        <v>1893</v>
      </c>
      <c r="B1320" s="3" t="n">
        <v>223</v>
      </c>
      <c r="C1320" s="3" t="n">
        <v>-12.2674</v>
      </c>
      <c r="D1320" s="3" t="n">
        <v>0.712871</v>
      </c>
    </row>
    <row r="1321" customFormat="false" ht="12.75" hidden="false" customHeight="false" outlineLevel="0" collapsed="false">
      <c r="A1321" s="3" t="s">
        <v>1894</v>
      </c>
      <c r="B1321" s="3" t="n">
        <v>573</v>
      </c>
      <c r="C1321" s="3" t="n">
        <v>-21.314</v>
      </c>
      <c r="D1321" s="3" t="n">
        <v>0.564356</v>
      </c>
    </row>
    <row r="1322" customFormat="false" ht="12.75" hidden="false" customHeight="false" outlineLevel="0" collapsed="false">
      <c r="A1322" s="3" t="s">
        <v>1895</v>
      </c>
      <c r="B1322" s="3" t="n">
        <v>567</v>
      </c>
      <c r="C1322" s="3" t="n">
        <v>-19.994</v>
      </c>
      <c r="D1322" s="3" t="n">
        <v>0.50495</v>
      </c>
    </row>
    <row r="1323" customFormat="false" ht="12.75" hidden="false" customHeight="false" outlineLevel="0" collapsed="false">
      <c r="A1323" s="3" t="s">
        <v>1896</v>
      </c>
      <c r="B1323" s="3" t="n">
        <v>968</v>
      </c>
      <c r="C1323" s="3" t="n">
        <v>-8.09908</v>
      </c>
      <c r="D1323" s="3" t="n">
        <v>0.712871</v>
      </c>
    </row>
    <row r="1324" customFormat="false" ht="12.75" hidden="false" customHeight="false" outlineLevel="0" collapsed="false">
      <c r="A1324" s="3" t="s">
        <v>1897</v>
      </c>
      <c r="B1324" s="3" t="n">
        <v>963</v>
      </c>
      <c r="C1324" s="3" t="n">
        <v>-5.17894</v>
      </c>
      <c r="D1324" s="3" t="n">
        <v>0.712871</v>
      </c>
    </row>
    <row r="1325" customFormat="false" ht="12.75" hidden="false" customHeight="false" outlineLevel="0" collapsed="false">
      <c r="A1325" s="3" t="s">
        <v>1898</v>
      </c>
      <c r="B1325" s="3" t="n">
        <v>444</v>
      </c>
      <c r="C1325" s="3" t="n">
        <v>7.2083</v>
      </c>
      <c r="D1325" s="3" t="n">
        <v>0.693069</v>
      </c>
    </row>
    <row r="1326" customFormat="false" ht="12.75" hidden="false" customHeight="false" outlineLevel="0" collapsed="false">
      <c r="A1326" s="3" t="s">
        <v>1899</v>
      </c>
      <c r="B1326" s="3" t="n">
        <v>437</v>
      </c>
      <c r="C1326" s="3" t="n">
        <v>10.5241</v>
      </c>
      <c r="D1326" s="3" t="n">
        <v>0.693069</v>
      </c>
    </row>
    <row r="1327" customFormat="false" ht="12.75" hidden="false" customHeight="false" outlineLevel="0" collapsed="false">
      <c r="A1327" s="3" t="s">
        <v>1900</v>
      </c>
      <c r="B1327" s="3" t="n">
        <v>264</v>
      </c>
      <c r="C1327" s="3" t="n">
        <v>0.0823105</v>
      </c>
      <c r="D1327" s="3" t="n">
        <v>0.673267</v>
      </c>
    </row>
    <row r="1328" customFormat="false" ht="12.75" hidden="false" customHeight="false" outlineLevel="0" collapsed="false">
      <c r="A1328" s="3" t="s">
        <v>1901</v>
      </c>
      <c r="B1328" s="3" t="n">
        <v>261</v>
      </c>
      <c r="C1328" s="3" t="n">
        <v>-1.73978</v>
      </c>
      <c r="D1328" s="3" t="n">
        <v>0.653465</v>
      </c>
    </row>
    <row r="1329" customFormat="false" ht="12.75" hidden="false" customHeight="false" outlineLevel="0" collapsed="false">
      <c r="A1329" s="3" t="s">
        <v>1902</v>
      </c>
      <c r="B1329" s="3" t="n">
        <v>967</v>
      </c>
      <c r="C1329" s="3" t="n">
        <v>-2.2818</v>
      </c>
      <c r="D1329" s="3" t="n">
        <v>0.722772</v>
      </c>
    </row>
    <row r="1330" customFormat="false" ht="12.75" hidden="false" customHeight="false" outlineLevel="0" collapsed="false">
      <c r="A1330" s="3" t="s">
        <v>1903</v>
      </c>
      <c r="B1330" s="3" t="n">
        <v>965</v>
      </c>
      <c r="C1330" s="3" t="n">
        <v>-3.81522</v>
      </c>
      <c r="D1330" s="3" t="n">
        <v>0.722772</v>
      </c>
    </row>
    <row r="1331" customFormat="false" ht="12.75" hidden="false" customHeight="false" outlineLevel="0" collapsed="false">
      <c r="A1331" s="3" t="s">
        <v>1904</v>
      </c>
      <c r="B1331" s="3" t="n">
        <v>2011</v>
      </c>
      <c r="C1331" s="3" t="n">
        <v>-8.53895</v>
      </c>
      <c r="D1331" s="3" t="n">
        <v>0.732673</v>
      </c>
    </row>
    <row r="1332" customFormat="false" ht="12.75" hidden="false" customHeight="false" outlineLevel="0" collapsed="false">
      <c r="A1332" s="3" t="s">
        <v>1905</v>
      </c>
      <c r="B1332" s="3" t="n">
        <v>94</v>
      </c>
      <c r="C1332" s="3" t="n">
        <v>-56.2481</v>
      </c>
      <c r="D1332" s="3" t="n">
        <v>0.468085</v>
      </c>
    </row>
    <row r="1333" customFormat="false" ht="12.75" hidden="false" customHeight="false" outlineLevel="0" collapsed="false">
      <c r="A1333" s="3" t="s">
        <v>1906</v>
      </c>
      <c r="B1333" s="3" t="n">
        <v>112</v>
      </c>
      <c r="C1333" s="3" t="n">
        <v>-35.6562</v>
      </c>
      <c r="D1333" s="3" t="n">
        <v>0.465347</v>
      </c>
    </row>
    <row r="1334" customFormat="false" ht="12.75" hidden="false" customHeight="false" outlineLevel="0" collapsed="false">
      <c r="A1334" s="3" t="s">
        <v>1907</v>
      </c>
      <c r="B1334" s="3" t="n">
        <v>540</v>
      </c>
      <c r="C1334" s="3" t="n">
        <v>5.26584</v>
      </c>
      <c r="D1334" s="3" t="n">
        <v>0.80198</v>
      </c>
    </row>
    <row r="1335" customFormat="false" ht="12.75" hidden="false" customHeight="false" outlineLevel="0" collapsed="false">
      <c r="A1335" s="3" t="s">
        <v>1908</v>
      </c>
      <c r="B1335" s="3" t="n">
        <v>540</v>
      </c>
      <c r="C1335" s="3" t="n">
        <v>4.41449</v>
      </c>
      <c r="D1335" s="3" t="n">
        <v>0.782178</v>
      </c>
    </row>
    <row r="1336" customFormat="false" ht="12.75" hidden="false" customHeight="false" outlineLevel="0" collapsed="false">
      <c r="A1336" s="3" t="s">
        <v>1909</v>
      </c>
      <c r="B1336" s="3" t="n">
        <v>97</v>
      </c>
      <c r="C1336" s="3" t="n">
        <v>-33.1885</v>
      </c>
      <c r="D1336" s="3" t="n">
        <v>0.57732</v>
      </c>
    </row>
    <row r="1337" customFormat="false" ht="12.75" hidden="false" customHeight="false" outlineLevel="0" collapsed="false">
      <c r="A1337" s="3" t="s">
        <v>1910</v>
      </c>
      <c r="B1337" s="3" t="n">
        <v>100</v>
      </c>
      <c r="C1337" s="3" t="n">
        <v>-33.6765</v>
      </c>
      <c r="D1337" s="3" t="n">
        <v>0.61</v>
      </c>
    </row>
    <row r="1338" customFormat="false" ht="12.75" hidden="false" customHeight="false" outlineLevel="0" collapsed="false">
      <c r="A1338" s="3" t="s">
        <v>1911</v>
      </c>
      <c r="B1338" s="3" t="n">
        <v>173</v>
      </c>
      <c r="C1338" s="3" t="n">
        <v>-14.2069</v>
      </c>
      <c r="D1338" s="3" t="n">
        <v>0.653465</v>
      </c>
    </row>
    <row r="1339" customFormat="false" ht="12.75" hidden="false" customHeight="false" outlineLevel="0" collapsed="false">
      <c r="A1339" s="3" t="s">
        <v>1912</v>
      </c>
      <c r="B1339" s="3" t="n">
        <v>168</v>
      </c>
      <c r="C1339" s="3" t="n">
        <v>-21.2206</v>
      </c>
      <c r="D1339" s="3" t="n">
        <v>0.70297</v>
      </c>
    </row>
    <row r="1340" customFormat="false" ht="12.75" hidden="false" customHeight="false" outlineLevel="0" collapsed="false">
      <c r="A1340" s="3" t="s">
        <v>1913</v>
      </c>
      <c r="B1340" s="3" t="n">
        <v>342</v>
      </c>
      <c r="C1340" s="3" t="n">
        <v>-3.33408</v>
      </c>
      <c r="D1340" s="3" t="n">
        <v>0.722772</v>
      </c>
    </row>
    <row r="1341" customFormat="false" ht="12.75" hidden="false" customHeight="false" outlineLevel="0" collapsed="false">
      <c r="A1341" s="3" t="s">
        <v>1914</v>
      </c>
      <c r="B1341" s="3" t="n">
        <v>260</v>
      </c>
      <c r="C1341" s="3" t="n">
        <v>-3.94294</v>
      </c>
      <c r="D1341" s="3" t="n">
        <v>0.722772</v>
      </c>
    </row>
    <row r="1342" customFormat="false" ht="12.75" hidden="false" customHeight="false" outlineLevel="0" collapsed="false">
      <c r="A1342" s="3" t="s">
        <v>1915</v>
      </c>
      <c r="B1342" s="3" t="n">
        <v>177</v>
      </c>
      <c r="C1342" s="3" t="n">
        <v>-19.386</v>
      </c>
      <c r="D1342" s="3" t="n">
        <v>0.673267</v>
      </c>
    </row>
    <row r="1343" customFormat="false" ht="12.75" hidden="false" customHeight="false" outlineLevel="0" collapsed="false">
      <c r="A1343" s="3" t="s">
        <v>1916</v>
      </c>
      <c r="B1343" s="3" t="n">
        <v>177</v>
      </c>
      <c r="C1343" s="3" t="n">
        <v>-21.7122</v>
      </c>
      <c r="D1343" s="3" t="n">
        <v>0.683168</v>
      </c>
    </row>
    <row r="1344" customFormat="false" ht="12.75" hidden="false" customHeight="false" outlineLevel="0" collapsed="false">
      <c r="A1344" s="3" t="s">
        <v>1917</v>
      </c>
      <c r="B1344" s="3" t="n">
        <v>354</v>
      </c>
      <c r="C1344" s="3" t="n">
        <v>-12.6145</v>
      </c>
      <c r="D1344" s="3" t="n">
        <v>0.524752</v>
      </c>
    </row>
    <row r="1345" customFormat="false" ht="12.75" hidden="false" customHeight="false" outlineLevel="0" collapsed="false">
      <c r="A1345" s="3" t="s">
        <v>1918</v>
      </c>
      <c r="B1345" s="3" t="n">
        <v>1443</v>
      </c>
      <c r="C1345" s="3" t="n">
        <v>-8.16065</v>
      </c>
      <c r="D1345" s="3" t="n">
        <v>0.712871</v>
      </c>
    </row>
    <row r="1346" customFormat="false" ht="12.75" hidden="false" customHeight="false" outlineLevel="0" collapsed="false">
      <c r="A1346" s="3" t="s">
        <v>1919</v>
      </c>
      <c r="B1346" s="3" t="n">
        <v>1434</v>
      </c>
      <c r="C1346" s="3" t="n">
        <v>-5.23908</v>
      </c>
      <c r="D1346" s="3" t="n">
        <v>0.732673</v>
      </c>
    </row>
    <row r="1347" customFormat="false" ht="12.75" hidden="false" customHeight="false" outlineLevel="0" collapsed="false">
      <c r="A1347" s="3" t="s">
        <v>1920</v>
      </c>
      <c r="B1347" s="3" t="n">
        <v>139</v>
      </c>
      <c r="C1347" s="3" t="n">
        <v>-36.0159</v>
      </c>
      <c r="D1347" s="3" t="n">
        <v>0.50495</v>
      </c>
    </row>
    <row r="1348" customFormat="false" ht="12.75" hidden="false" customHeight="false" outlineLevel="0" collapsed="false">
      <c r="A1348" s="3" t="s">
        <v>1921</v>
      </c>
      <c r="B1348" s="3" t="n">
        <v>164</v>
      </c>
      <c r="C1348" s="3" t="n">
        <v>-18.1605</v>
      </c>
      <c r="D1348" s="3" t="n">
        <v>0.584158</v>
      </c>
    </row>
    <row r="1349" customFormat="false" ht="12.75" hidden="false" customHeight="false" outlineLevel="0" collapsed="false">
      <c r="A1349" s="3" t="s">
        <v>1922</v>
      </c>
      <c r="B1349" s="3" t="n">
        <v>854</v>
      </c>
      <c r="C1349" s="3" t="n">
        <v>-5.61774</v>
      </c>
      <c r="D1349" s="3" t="n">
        <v>0.70297</v>
      </c>
    </row>
    <row r="1350" customFormat="false" ht="12.75" hidden="false" customHeight="false" outlineLevel="0" collapsed="false">
      <c r="A1350" s="3" t="s">
        <v>1923</v>
      </c>
      <c r="B1350" s="3" t="n">
        <v>858</v>
      </c>
      <c r="C1350" s="3" t="n">
        <v>-9.46103</v>
      </c>
      <c r="D1350" s="3" t="n">
        <v>0.732673</v>
      </c>
    </row>
    <row r="1351" customFormat="false" ht="12.75" hidden="false" customHeight="false" outlineLevel="0" collapsed="false">
      <c r="A1351" s="3" t="s">
        <v>1924</v>
      </c>
      <c r="B1351" s="3" t="n">
        <v>927</v>
      </c>
      <c r="C1351" s="3" t="n">
        <v>-5.88587</v>
      </c>
      <c r="D1351" s="3" t="n">
        <v>0.742574</v>
      </c>
    </row>
    <row r="1352" customFormat="false" ht="12.75" hidden="false" customHeight="false" outlineLevel="0" collapsed="false">
      <c r="A1352" s="3" t="s">
        <v>1925</v>
      </c>
      <c r="B1352" s="3" t="n">
        <v>925</v>
      </c>
      <c r="C1352" s="3" t="n">
        <v>-11.2029</v>
      </c>
      <c r="D1352" s="3" t="n">
        <v>0.742574</v>
      </c>
    </row>
    <row r="1353" customFormat="false" ht="12.75" hidden="false" customHeight="false" outlineLevel="0" collapsed="false">
      <c r="A1353" s="3" t="s">
        <v>1926</v>
      </c>
      <c r="B1353" s="3" t="n">
        <v>122</v>
      </c>
      <c r="C1353" s="3" t="n">
        <v>-27.2089</v>
      </c>
      <c r="D1353" s="3" t="n">
        <v>0.524752</v>
      </c>
    </row>
    <row r="1354" customFormat="false" ht="12.75" hidden="false" customHeight="false" outlineLevel="0" collapsed="false">
      <c r="A1354" s="3" t="s">
        <v>1927</v>
      </c>
      <c r="B1354" s="3" t="n">
        <v>122</v>
      </c>
      <c r="C1354" s="3" t="n">
        <v>-26.3662</v>
      </c>
      <c r="D1354" s="3" t="n">
        <v>0.524752</v>
      </c>
    </row>
    <row r="1355" customFormat="false" ht="12.75" hidden="false" customHeight="false" outlineLevel="0" collapsed="false">
      <c r="A1355" s="3" t="s">
        <v>1928</v>
      </c>
      <c r="B1355" s="3" t="n">
        <v>622</v>
      </c>
      <c r="C1355" s="3" t="n">
        <v>-8.04695</v>
      </c>
      <c r="D1355" s="3" t="n">
        <v>0.752475</v>
      </c>
    </row>
    <row r="1356" customFormat="false" ht="12.75" hidden="false" customHeight="false" outlineLevel="0" collapsed="false">
      <c r="A1356" s="3" t="s">
        <v>1929</v>
      </c>
      <c r="B1356" s="3" t="n">
        <v>627</v>
      </c>
      <c r="C1356" s="3" t="n">
        <v>-8.529</v>
      </c>
      <c r="D1356" s="3" t="n">
        <v>0.772277</v>
      </c>
    </row>
    <row r="1357" customFormat="false" ht="12.75" hidden="false" customHeight="false" outlineLevel="0" collapsed="false">
      <c r="A1357" s="3" t="s">
        <v>1930</v>
      </c>
      <c r="B1357" s="3" t="n">
        <v>585</v>
      </c>
      <c r="C1357" s="3" t="n">
        <v>8.22268</v>
      </c>
      <c r="D1357" s="3" t="n">
        <v>0.772277</v>
      </c>
    </row>
    <row r="1358" customFormat="false" ht="12.75" hidden="false" customHeight="false" outlineLevel="0" collapsed="false">
      <c r="A1358" s="3" t="s">
        <v>1931</v>
      </c>
      <c r="B1358" s="3" t="n">
        <v>585</v>
      </c>
      <c r="C1358" s="3" t="n">
        <v>8.22821</v>
      </c>
      <c r="D1358" s="3" t="n">
        <v>0.772277</v>
      </c>
    </row>
    <row r="1359" customFormat="false" ht="12.75" hidden="false" customHeight="false" outlineLevel="0" collapsed="false">
      <c r="A1359" s="3" t="s">
        <v>1932</v>
      </c>
      <c r="B1359" s="3" t="n">
        <v>314</v>
      </c>
      <c r="C1359" s="3" t="n">
        <v>-6.14822</v>
      </c>
      <c r="D1359" s="3" t="n">
        <v>0.792079</v>
      </c>
    </row>
    <row r="1360" customFormat="false" ht="12.75" hidden="false" customHeight="false" outlineLevel="0" collapsed="false">
      <c r="A1360" s="3" t="s">
        <v>1933</v>
      </c>
      <c r="B1360" s="3" t="n">
        <v>173</v>
      </c>
      <c r="C1360" s="3" t="n">
        <v>-24.4967</v>
      </c>
      <c r="D1360" s="3" t="n">
        <v>0.544554</v>
      </c>
    </row>
    <row r="1361" customFormat="false" ht="12.75" hidden="false" customHeight="false" outlineLevel="0" collapsed="false">
      <c r="A1361" s="3" t="s">
        <v>1934</v>
      </c>
      <c r="B1361" s="3" t="n">
        <v>155</v>
      </c>
      <c r="C1361" s="3" t="n">
        <v>-25.4956</v>
      </c>
      <c r="D1361" s="3" t="n">
        <v>0.50495</v>
      </c>
    </row>
    <row r="1362" customFormat="false" ht="12.75" hidden="false" customHeight="false" outlineLevel="0" collapsed="false">
      <c r="A1362" s="3" t="s">
        <v>1935</v>
      </c>
      <c r="B1362" s="3" t="n">
        <v>401</v>
      </c>
      <c r="C1362" s="3" t="n">
        <v>2.84042</v>
      </c>
      <c r="D1362" s="3" t="n">
        <v>0.80198</v>
      </c>
    </row>
    <row r="1363" customFormat="false" ht="12.75" hidden="false" customHeight="false" outlineLevel="0" collapsed="false">
      <c r="A1363" s="3" t="s">
        <v>1936</v>
      </c>
      <c r="B1363" s="3" t="n">
        <v>395</v>
      </c>
      <c r="C1363" s="3" t="n">
        <v>2.81492</v>
      </c>
      <c r="D1363" s="3" t="n">
        <v>0.80198</v>
      </c>
    </row>
    <row r="1364" customFormat="false" ht="12.75" hidden="false" customHeight="false" outlineLevel="0" collapsed="false">
      <c r="A1364" s="3" t="s">
        <v>1937</v>
      </c>
      <c r="B1364" s="3" t="n">
        <v>700</v>
      </c>
      <c r="C1364" s="3" t="n">
        <v>0.630861</v>
      </c>
      <c r="D1364" s="3" t="n">
        <v>0.683168</v>
      </c>
    </row>
    <row r="1365" customFormat="false" ht="12.75" hidden="false" customHeight="false" outlineLevel="0" collapsed="false">
      <c r="A1365" s="3" t="s">
        <v>1938</v>
      </c>
      <c r="B1365" s="3" t="n">
        <v>694</v>
      </c>
      <c r="C1365" s="3" t="n">
        <v>-0.581</v>
      </c>
      <c r="D1365" s="3" t="n">
        <v>0.693069</v>
      </c>
    </row>
    <row r="1366" customFormat="false" ht="12.75" hidden="false" customHeight="false" outlineLevel="0" collapsed="false">
      <c r="A1366" s="3" t="s">
        <v>1939</v>
      </c>
      <c r="B1366" s="3" t="n">
        <v>118</v>
      </c>
      <c r="C1366" s="3" t="n">
        <v>-37.7522</v>
      </c>
      <c r="D1366" s="3" t="n">
        <v>0.485149</v>
      </c>
    </row>
    <row r="1367" customFormat="false" ht="12.75" hidden="false" customHeight="false" outlineLevel="0" collapsed="false">
      <c r="A1367" s="3" t="s">
        <v>1940</v>
      </c>
      <c r="B1367" s="3" t="n">
        <v>110</v>
      </c>
      <c r="C1367" s="3" t="n">
        <v>-37.6133</v>
      </c>
      <c r="D1367" s="3" t="n">
        <v>0.475248</v>
      </c>
    </row>
    <row r="1368" customFormat="false" ht="12.75" hidden="false" customHeight="false" outlineLevel="0" collapsed="false">
      <c r="A1368" s="3" t="s">
        <v>1941</v>
      </c>
      <c r="B1368" s="3" t="n">
        <v>152</v>
      </c>
      <c r="C1368" s="3" t="n">
        <v>-17.2156</v>
      </c>
      <c r="D1368" s="3" t="n">
        <v>0.90099</v>
      </c>
    </row>
    <row r="1369" customFormat="false" ht="12.75" hidden="false" customHeight="false" outlineLevel="0" collapsed="false">
      <c r="A1369" s="3" t="s">
        <v>1942</v>
      </c>
      <c r="B1369" s="3" t="n">
        <v>130</v>
      </c>
      <c r="C1369" s="3" t="n">
        <v>-17.2459</v>
      </c>
      <c r="D1369" s="3" t="n">
        <v>0.752475</v>
      </c>
    </row>
    <row r="1370" customFormat="false" ht="12.75" hidden="false" customHeight="false" outlineLevel="0" collapsed="false">
      <c r="A1370" s="3" t="s">
        <v>1943</v>
      </c>
      <c r="B1370" s="3" t="n">
        <v>232</v>
      </c>
      <c r="C1370" s="3" t="n">
        <v>-18.2375</v>
      </c>
      <c r="D1370" s="3" t="n">
        <v>0.633663</v>
      </c>
    </row>
    <row r="1371" customFormat="false" ht="12.75" hidden="false" customHeight="false" outlineLevel="0" collapsed="false">
      <c r="A1371" s="3" t="s">
        <v>1944</v>
      </c>
      <c r="B1371" s="3" t="n">
        <v>243</v>
      </c>
      <c r="C1371" s="3" t="n">
        <v>-19.2101</v>
      </c>
      <c r="D1371" s="3" t="n">
        <v>0.623762</v>
      </c>
    </row>
    <row r="1372" customFormat="false" ht="12.75" hidden="false" customHeight="false" outlineLevel="0" collapsed="false">
      <c r="A1372" s="3" t="s">
        <v>1945</v>
      </c>
      <c r="B1372" s="3" t="n">
        <v>187</v>
      </c>
      <c r="C1372" s="3" t="n">
        <v>-16.9005</v>
      </c>
      <c r="D1372" s="3" t="n">
        <v>0.643564</v>
      </c>
    </row>
    <row r="1373" customFormat="false" ht="12.75" hidden="false" customHeight="false" outlineLevel="0" collapsed="false">
      <c r="A1373" s="3" t="s">
        <v>1946</v>
      </c>
      <c r="B1373" s="3" t="n">
        <v>210</v>
      </c>
      <c r="C1373" s="3" t="n">
        <v>-15.6731</v>
      </c>
      <c r="D1373" s="3" t="n">
        <v>0.584158</v>
      </c>
    </row>
    <row r="1374" customFormat="false" ht="12.75" hidden="false" customHeight="false" outlineLevel="0" collapsed="false">
      <c r="A1374" s="3" t="s">
        <v>1947</v>
      </c>
      <c r="B1374" s="3" t="n">
        <v>409</v>
      </c>
      <c r="C1374" s="3" t="n">
        <v>-25.8245</v>
      </c>
      <c r="D1374" s="3" t="n">
        <v>0.445545</v>
      </c>
    </row>
    <row r="1375" customFormat="false" ht="12.75" hidden="false" customHeight="false" outlineLevel="0" collapsed="false">
      <c r="A1375" s="3" t="s">
        <v>1948</v>
      </c>
      <c r="B1375" s="3" t="n">
        <v>606</v>
      </c>
      <c r="C1375" s="3" t="n">
        <v>8.85603</v>
      </c>
      <c r="D1375" s="3" t="n">
        <v>0.792079</v>
      </c>
    </row>
    <row r="1376" customFormat="false" ht="12.75" hidden="false" customHeight="false" outlineLevel="0" collapsed="false">
      <c r="A1376" s="3" t="s">
        <v>1949</v>
      </c>
      <c r="B1376" s="3" t="n">
        <v>606</v>
      </c>
      <c r="C1376" s="3" t="n">
        <v>9.61693</v>
      </c>
      <c r="D1376" s="3" t="n">
        <v>0.792079</v>
      </c>
    </row>
    <row r="1377" customFormat="false" ht="12.75" hidden="false" customHeight="false" outlineLevel="0" collapsed="false">
      <c r="A1377" s="3" t="s">
        <v>1950</v>
      </c>
      <c r="B1377" s="3" t="n">
        <v>954</v>
      </c>
      <c r="C1377" s="3" t="n">
        <v>0.506378</v>
      </c>
      <c r="D1377" s="3" t="n">
        <v>0.70297</v>
      </c>
    </row>
    <row r="1378" customFormat="false" ht="12.75" hidden="false" customHeight="false" outlineLevel="0" collapsed="false">
      <c r="A1378" s="3" t="s">
        <v>1951</v>
      </c>
      <c r="B1378" s="3" t="n">
        <v>957</v>
      </c>
      <c r="C1378" s="3" t="n">
        <v>0.457426</v>
      </c>
      <c r="D1378" s="3" t="n">
        <v>0.70297</v>
      </c>
    </row>
    <row r="1379" customFormat="false" ht="12.75" hidden="false" customHeight="false" outlineLevel="0" collapsed="false">
      <c r="A1379" s="3" t="s">
        <v>1952</v>
      </c>
      <c r="B1379" s="3" t="n">
        <v>332</v>
      </c>
      <c r="C1379" s="3" t="n">
        <v>-1.48074</v>
      </c>
      <c r="D1379" s="3" t="n">
        <v>0.792079</v>
      </c>
    </row>
    <row r="1380" customFormat="false" ht="12.75" hidden="false" customHeight="false" outlineLevel="0" collapsed="false">
      <c r="A1380" s="3" t="s">
        <v>1953</v>
      </c>
      <c r="B1380" s="3" t="n">
        <v>332</v>
      </c>
      <c r="C1380" s="3" t="n">
        <v>-2.60725</v>
      </c>
      <c r="D1380" s="3" t="n">
        <v>0.792079</v>
      </c>
    </row>
    <row r="1381" customFormat="false" ht="12.75" hidden="false" customHeight="false" outlineLevel="0" collapsed="false">
      <c r="A1381" s="3" t="s">
        <v>1954</v>
      </c>
      <c r="B1381" s="3" t="n">
        <v>589</v>
      </c>
      <c r="C1381" s="3" t="n">
        <v>8.65164</v>
      </c>
      <c r="D1381" s="3" t="n">
        <v>0.811881</v>
      </c>
    </row>
    <row r="1382" customFormat="false" ht="12.75" hidden="false" customHeight="false" outlineLevel="0" collapsed="false">
      <c r="A1382" s="3" t="s">
        <v>1955</v>
      </c>
      <c r="B1382" s="3" t="n">
        <v>580</v>
      </c>
      <c r="C1382" s="3" t="n">
        <v>1.85755</v>
      </c>
      <c r="D1382" s="3" t="n">
        <v>0.792079</v>
      </c>
    </row>
    <row r="1383" customFormat="false" ht="12.75" hidden="false" customHeight="false" outlineLevel="0" collapsed="false">
      <c r="A1383" s="3" t="s">
        <v>1956</v>
      </c>
      <c r="B1383" s="3" t="n">
        <v>580</v>
      </c>
      <c r="C1383" s="3" t="n">
        <v>4.59059</v>
      </c>
      <c r="D1383" s="3" t="n">
        <v>0.772277</v>
      </c>
    </row>
    <row r="1384" customFormat="false" ht="12.75" hidden="false" customHeight="false" outlineLevel="0" collapsed="false">
      <c r="A1384" s="3" t="s">
        <v>1957</v>
      </c>
      <c r="B1384" s="3" t="n">
        <v>580</v>
      </c>
      <c r="C1384" s="3" t="n">
        <v>4.50963</v>
      </c>
      <c r="D1384" s="3" t="n">
        <v>0.772277</v>
      </c>
    </row>
    <row r="1385" customFormat="false" ht="12.75" hidden="false" customHeight="false" outlineLevel="0" collapsed="false">
      <c r="A1385" s="3" t="s">
        <v>1958</v>
      </c>
      <c r="B1385" s="3" t="n">
        <v>286</v>
      </c>
      <c r="C1385" s="3" t="n">
        <v>-9.86381</v>
      </c>
      <c r="D1385" s="3" t="n">
        <v>0.70297</v>
      </c>
    </row>
    <row r="1386" customFormat="false" ht="12.75" hidden="false" customHeight="false" outlineLevel="0" collapsed="false">
      <c r="A1386" s="3" t="s">
        <v>1959</v>
      </c>
      <c r="B1386" s="3" t="n">
        <v>281</v>
      </c>
      <c r="C1386" s="3" t="n">
        <v>-5.17121</v>
      </c>
      <c r="D1386" s="3" t="n">
        <v>0.693069</v>
      </c>
    </row>
    <row r="1387" customFormat="false" ht="12.75" hidden="false" customHeight="false" outlineLevel="0" collapsed="false">
      <c r="A1387" s="3" t="s">
        <v>1960</v>
      </c>
      <c r="B1387" s="3" t="n">
        <v>254</v>
      </c>
      <c r="C1387" s="3" t="n">
        <v>-10.3631</v>
      </c>
      <c r="D1387" s="3" t="n">
        <v>0.712871</v>
      </c>
    </row>
    <row r="1388" customFormat="false" ht="12.75" hidden="false" customHeight="false" outlineLevel="0" collapsed="false">
      <c r="A1388" s="3" t="s">
        <v>1961</v>
      </c>
      <c r="B1388" s="3" t="n">
        <v>302</v>
      </c>
      <c r="C1388" s="3" t="n">
        <v>-7.93982</v>
      </c>
      <c r="D1388" s="3" t="n">
        <v>0.663366</v>
      </c>
    </row>
    <row r="1389" customFormat="false" ht="12.75" hidden="false" customHeight="false" outlineLevel="0" collapsed="false">
      <c r="A1389" s="3" t="s">
        <v>1962</v>
      </c>
      <c r="B1389" s="3" t="n">
        <v>110</v>
      </c>
      <c r="C1389" s="3" t="n">
        <v>-38.9385</v>
      </c>
      <c r="D1389" s="3" t="n">
        <v>0.445545</v>
      </c>
    </row>
    <row r="1390" customFormat="false" ht="12.75" hidden="false" customHeight="false" outlineLevel="0" collapsed="false">
      <c r="A1390" s="3" t="s">
        <v>1963</v>
      </c>
      <c r="B1390" s="3" t="n">
        <v>136</v>
      </c>
      <c r="C1390" s="3" t="n">
        <v>-17.3329</v>
      </c>
      <c r="D1390" s="3" t="n">
        <v>0.742574</v>
      </c>
    </row>
    <row r="1391" customFormat="false" ht="12.75" hidden="false" customHeight="false" outlineLevel="0" collapsed="false">
      <c r="A1391" s="3" t="s">
        <v>1964</v>
      </c>
      <c r="B1391" s="3" t="n">
        <v>140</v>
      </c>
      <c r="C1391" s="3" t="n">
        <v>-30.9295</v>
      </c>
      <c r="D1391" s="3" t="n">
        <v>0.574257</v>
      </c>
    </row>
    <row r="1392" customFormat="false" ht="12.75" hidden="false" customHeight="false" outlineLevel="0" collapsed="false">
      <c r="A1392" s="3" t="s">
        <v>1965</v>
      </c>
      <c r="B1392" s="3" t="n">
        <v>157</v>
      </c>
      <c r="C1392" s="3" t="n">
        <v>-17.8237</v>
      </c>
      <c r="D1392" s="3" t="n">
        <v>0.574257</v>
      </c>
    </row>
    <row r="1393" customFormat="false" ht="12.75" hidden="false" customHeight="false" outlineLevel="0" collapsed="false">
      <c r="A1393" s="3" t="s">
        <v>1966</v>
      </c>
      <c r="B1393" s="3" t="n">
        <v>114</v>
      </c>
      <c r="C1393" s="3" t="n">
        <v>-37.2221</v>
      </c>
      <c r="D1393" s="3" t="n">
        <v>0.524752</v>
      </c>
    </row>
    <row r="1394" customFormat="false" ht="12.75" hidden="false" customHeight="false" outlineLevel="0" collapsed="false">
      <c r="A1394" s="3" t="s">
        <v>1967</v>
      </c>
      <c r="B1394" s="3" t="n">
        <v>155</v>
      </c>
      <c r="C1394" s="3" t="n">
        <v>-26.7019</v>
      </c>
      <c r="D1394" s="3" t="n">
        <v>0.39604</v>
      </c>
    </row>
    <row r="1395" customFormat="false" ht="12.75" hidden="false" customHeight="false" outlineLevel="0" collapsed="false">
      <c r="A1395" s="3" t="s">
        <v>1968</v>
      </c>
      <c r="B1395" s="3" t="n">
        <v>591</v>
      </c>
      <c r="C1395" s="3" t="n">
        <v>-9.02545</v>
      </c>
      <c r="D1395" s="3" t="n">
        <v>0.712871</v>
      </c>
    </row>
    <row r="1396" customFormat="false" ht="12.75" hidden="false" customHeight="false" outlineLevel="0" collapsed="false">
      <c r="A1396" s="3" t="s">
        <v>1969</v>
      </c>
      <c r="B1396" s="3" t="n">
        <v>584</v>
      </c>
      <c r="C1396" s="3" t="n">
        <v>-1.88929</v>
      </c>
      <c r="D1396" s="3" t="n">
        <v>0.732673</v>
      </c>
    </row>
    <row r="1397" customFormat="false" ht="12.75" hidden="false" customHeight="false" outlineLevel="0" collapsed="false">
      <c r="A1397" s="3" t="s">
        <v>1970</v>
      </c>
      <c r="B1397" s="3" t="n">
        <v>176</v>
      </c>
      <c r="C1397" s="3" t="n">
        <v>-17.4044</v>
      </c>
      <c r="D1397" s="3" t="n">
        <v>0.772277</v>
      </c>
    </row>
    <row r="1398" customFormat="false" ht="12.75" hidden="false" customHeight="false" outlineLevel="0" collapsed="false">
      <c r="A1398" s="3" t="s">
        <v>1971</v>
      </c>
      <c r="B1398" s="3" t="n">
        <v>174</v>
      </c>
      <c r="C1398" s="3" t="n">
        <v>-22.1082</v>
      </c>
      <c r="D1398" s="3" t="n">
        <v>0.683168</v>
      </c>
    </row>
    <row r="1399" customFormat="false" ht="12.75" hidden="false" customHeight="false" outlineLevel="0" collapsed="false">
      <c r="A1399" s="3" t="s">
        <v>1972</v>
      </c>
      <c r="B1399" s="3" t="n">
        <v>132</v>
      </c>
      <c r="C1399" s="3" t="n">
        <v>-19.0995</v>
      </c>
      <c r="D1399" s="3" t="n">
        <v>0.722772</v>
      </c>
    </row>
    <row r="1400" customFormat="false" ht="12.75" hidden="false" customHeight="false" outlineLevel="0" collapsed="false">
      <c r="A1400" s="3" t="s">
        <v>1973</v>
      </c>
      <c r="B1400" s="3" t="n">
        <v>132</v>
      </c>
      <c r="C1400" s="3" t="n">
        <v>-15.9044</v>
      </c>
      <c r="D1400" s="3" t="n">
        <v>0.742574</v>
      </c>
    </row>
    <row r="1401" customFormat="false" ht="12.75" hidden="false" customHeight="false" outlineLevel="0" collapsed="false">
      <c r="A1401" s="3" t="s">
        <v>1974</v>
      </c>
      <c r="B1401" s="3" t="n">
        <v>448</v>
      </c>
      <c r="C1401" s="3" t="n">
        <v>-19.2506</v>
      </c>
      <c r="D1401" s="3" t="n">
        <v>0.633663</v>
      </c>
    </row>
    <row r="1402" customFormat="false" ht="12.75" hidden="false" customHeight="false" outlineLevel="0" collapsed="false">
      <c r="A1402" s="3" t="s">
        <v>1975</v>
      </c>
      <c r="B1402" s="3" t="n">
        <v>466</v>
      </c>
      <c r="C1402" s="3" t="n">
        <v>-9.39168</v>
      </c>
      <c r="D1402" s="3" t="n">
        <v>0.683168</v>
      </c>
    </row>
    <row r="1403" customFormat="false" ht="12.75" hidden="false" customHeight="false" outlineLevel="0" collapsed="false">
      <c r="A1403" s="3" t="s">
        <v>1976</v>
      </c>
      <c r="B1403" s="3" t="n">
        <v>414</v>
      </c>
      <c r="C1403" s="3" t="n">
        <v>-9.1315</v>
      </c>
      <c r="D1403" s="3" t="n">
        <v>0.524752</v>
      </c>
    </row>
    <row r="1404" customFormat="false" ht="12.75" hidden="false" customHeight="false" outlineLevel="0" collapsed="false">
      <c r="A1404" s="3" t="s">
        <v>1977</v>
      </c>
      <c r="B1404" s="3" t="n">
        <v>414</v>
      </c>
      <c r="C1404" s="3" t="n">
        <v>-12.0201</v>
      </c>
      <c r="D1404" s="3" t="n">
        <v>0.524752</v>
      </c>
    </row>
    <row r="1405" customFormat="false" ht="12.75" hidden="false" customHeight="false" outlineLevel="0" collapsed="false">
      <c r="A1405" s="3" t="s">
        <v>1978</v>
      </c>
      <c r="B1405" s="3" t="n">
        <v>95</v>
      </c>
      <c r="C1405" s="3" t="n">
        <v>-41.7735</v>
      </c>
      <c r="D1405" s="3" t="n">
        <v>0.589474</v>
      </c>
    </row>
    <row r="1406" customFormat="false" ht="12.75" hidden="false" customHeight="false" outlineLevel="0" collapsed="false">
      <c r="A1406" s="3" t="s">
        <v>1979</v>
      </c>
      <c r="B1406" s="3" t="n">
        <v>113</v>
      </c>
      <c r="C1406" s="3" t="n">
        <v>-21.6801</v>
      </c>
      <c r="D1406" s="3" t="n">
        <v>0.623762</v>
      </c>
    </row>
    <row r="1407" customFormat="false" ht="12.75" hidden="false" customHeight="false" outlineLevel="0" collapsed="false">
      <c r="A1407" s="3" t="s">
        <v>1978</v>
      </c>
      <c r="B1407" s="3" t="n">
        <v>95</v>
      </c>
      <c r="C1407" s="3" t="n">
        <v>-41.7735</v>
      </c>
      <c r="D1407" s="3" t="n">
        <v>0.589474</v>
      </c>
    </row>
    <row r="1408" customFormat="false" ht="12.75" hidden="false" customHeight="false" outlineLevel="0" collapsed="false">
      <c r="A1408" s="3" t="s">
        <v>1980</v>
      </c>
      <c r="B1408" s="3" t="n">
        <v>113</v>
      </c>
      <c r="C1408" s="3" t="n">
        <v>-21.6801</v>
      </c>
      <c r="D1408" s="3" t="n">
        <v>0.623762</v>
      </c>
    </row>
    <row r="1409" customFormat="false" ht="12.75" hidden="false" customHeight="false" outlineLevel="0" collapsed="false">
      <c r="A1409" s="3" t="s">
        <v>1981</v>
      </c>
      <c r="B1409" s="3" t="n">
        <v>967</v>
      </c>
      <c r="C1409" s="3" t="n">
        <v>-10.2497</v>
      </c>
      <c r="D1409" s="3" t="n">
        <v>0.712871</v>
      </c>
    </row>
    <row r="1410" customFormat="false" ht="12.75" hidden="false" customHeight="false" outlineLevel="0" collapsed="false">
      <c r="A1410" s="3" t="s">
        <v>1982</v>
      </c>
      <c r="B1410" s="3" t="n">
        <v>961</v>
      </c>
      <c r="C1410" s="3" t="n">
        <v>-11.9885</v>
      </c>
      <c r="D1410" s="3" t="n">
        <v>0.712871</v>
      </c>
    </row>
    <row r="1411" customFormat="false" ht="12.75" hidden="false" customHeight="false" outlineLevel="0" collapsed="false">
      <c r="A1411" s="3" t="s">
        <v>1983</v>
      </c>
      <c r="B1411" s="3" t="n">
        <v>439</v>
      </c>
      <c r="C1411" s="3" t="n">
        <v>-6.59522</v>
      </c>
      <c r="D1411" s="3" t="n">
        <v>0.752475</v>
      </c>
    </row>
    <row r="1412" customFormat="false" ht="12.75" hidden="false" customHeight="false" outlineLevel="0" collapsed="false">
      <c r="A1412" s="3" t="s">
        <v>1984</v>
      </c>
      <c r="B1412" s="3" t="n">
        <v>440</v>
      </c>
      <c r="C1412" s="3" t="n">
        <v>-5.96723</v>
      </c>
      <c r="D1412" s="3" t="n">
        <v>0.792079</v>
      </c>
    </row>
    <row r="1413" customFormat="false" ht="12.75" hidden="false" customHeight="false" outlineLevel="0" collapsed="false">
      <c r="A1413" s="3" t="s">
        <v>1985</v>
      </c>
      <c r="B1413" s="3" t="n">
        <v>222</v>
      </c>
      <c r="C1413" s="3" t="n">
        <v>-8.48944</v>
      </c>
      <c r="D1413" s="3" t="n">
        <v>0.752475</v>
      </c>
    </row>
    <row r="1414" customFormat="false" ht="12.75" hidden="false" customHeight="false" outlineLevel="0" collapsed="false">
      <c r="A1414" s="3" t="s">
        <v>1986</v>
      </c>
      <c r="B1414" s="3" t="n">
        <v>221</v>
      </c>
      <c r="C1414" s="3" t="n">
        <v>-6.35244</v>
      </c>
      <c r="D1414" s="3" t="n">
        <v>0.792079</v>
      </c>
    </row>
    <row r="1415" customFormat="false" ht="12.75" hidden="false" customHeight="false" outlineLevel="0" collapsed="false">
      <c r="A1415" s="3" t="s">
        <v>1987</v>
      </c>
      <c r="B1415" s="3" t="n">
        <v>230</v>
      </c>
      <c r="C1415" s="3" t="n">
        <v>-12.8221</v>
      </c>
      <c r="D1415" s="3" t="n">
        <v>0.980198</v>
      </c>
    </row>
    <row r="1416" customFormat="false" ht="12.75" hidden="false" customHeight="false" outlineLevel="0" collapsed="false">
      <c r="A1416" s="3" t="s">
        <v>1988</v>
      </c>
      <c r="B1416" s="3" t="n">
        <v>211</v>
      </c>
      <c r="C1416" s="3" t="n">
        <v>-15.4148</v>
      </c>
      <c r="D1416" s="3" t="n">
        <v>0.851485</v>
      </c>
    </row>
    <row r="1417" customFormat="false" ht="12.75" hidden="false" customHeight="false" outlineLevel="0" collapsed="false">
      <c r="A1417" s="3" t="s">
        <v>1989</v>
      </c>
      <c r="B1417" s="3" t="n">
        <v>585</v>
      </c>
      <c r="C1417" s="3" t="n">
        <v>10.7919</v>
      </c>
      <c r="D1417" s="3" t="n">
        <v>0.792079</v>
      </c>
    </row>
    <row r="1418" customFormat="false" ht="12.75" hidden="false" customHeight="false" outlineLevel="0" collapsed="false">
      <c r="A1418" s="3" t="s">
        <v>1990</v>
      </c>
      <c r="B1418" s="3" t="n">
        <v>120</v>
      </c>
      <c r="C1418" s="3" t="n">
        <v>-49.1636</v>
      </c>
      <c r="D1418" s="3" t="n">
        <v>0.29703</v>
      </c>
    </row>
    <row r="1419" customFormat="false" ht="12.75" hidden="false" customHeight="false" outlineLevel="0" collapsed="false">
      <c r="A1419" s="3" t="s">
        <v>1991</v>
      </c>
      <c r="B1419" s="3" t="n">
        <v>141</v>
      </c>
      <c r="C1419" s="3" t="n">
        <v>-34.5508</v>
      </c>
      <c r="D1419" s="3" t="n">
        <v>0.475248</v>
      </c>
    </row>
    <row r="1420" customFormat="false" ht="12.75" hidden="false" customHeight="false" outlineLevel="0" collapsed="false">
      <c r="A1420" s="3" t="s">
        <v>1992</v>
      </c>
      <c r="B1420" s="3" t="n">
        <v>962</v>
      </c>
      <c r="C1420" s="3" t="n">
        <v>-1.39946</v>
      </c>
      <c r="D1420" s="3" t="n">
        <v>0.732673</v>
      </c>
    </row>
    <row r="1421" customFormat="false" ht="12.75" hidden="false" customHeight="false" outlineLevel="0" collapsed="false">
      <c r="A1421" s="3" t="s">
        <v>1993</v>
      </c>
      <c r="B1421" s="3" t="n">
        <v>969</v>
      </c>
      <c r="C1421" s="3" t="n">
        <v>1.31476</v>
      </c>
      <c r="D1421" s="3" t="n">
        <v>0.732673</v>
      </c>
    </row>
    <row r="1422" customFormat="false" ht="12.75" hidden="false" customHeight="false" outlineLevel="0" collapsed="false">
      <c r="A1422" s="3" t="s">
        <v>1994</v>
      </c>
      <c r="B1422" s="3" t="n">
        <v>119</v>
      </c>
      <c r="C1422" s="3" t="n">
        <v>-22.1495</v>
      </c>
      <c r="D1422" s="3" t="n">
        <v>0.653465</v>
      </c>
    </row>
    <row r="1423" customFormat="false" ht="12.75" hidden="false" customHeight="false" outlineLevel="0" collapsed="false">
      <c r="A1423" s="3" t="s">
        <v>1995</v>
      </c>
      <c r="B1423" s="3" t="n">
        <v>151</v>
      </c>
      <c r="C1423" s="3" t="n">
        <v>-21.6735</v>
      </c>
      <c r="D1423" s="3" t="n">
        <v>0.574257</v>
      </c>
    </row>
    <row r="1424" customFormat="false" ht="12.75" hidden="false" customHeight="false" outlineLevel="0" collapsed="false">
      <c r="A1424" s="3" t="s">
        <v>1996</v>
      </c>
      <c r="B1424" s="3" t="n">
        <v>994</v>
      </c>
      <c r="C1424" s="3" t="n">
        <v>-5.06963</v>
      </c>
      <c r="D1424" s="3" t="n">
        <v>0.70297</v>
      </c>
    </row>
    <row r="1425" customFormat="false" ht="12.75" hidden="false" customHeight="false" outlineLevel="0" collapsed="false">
      <c r="A1425" s="3" t="s">
        <v>1997</v>
      </c>
      <c r="B1425" s="3" t="n">
        <v>993</v>
      </c>
      <c r="C1425" s="3" t="n">
        <v>-9.81821</v>
      </c>
      <c r="D1425" s="3" t="n">
        <v>0.70297</v>
      </c>
    </row>
    <row r="1426" customFormat="false" ht="12.75" hidden="false" customHeight="false" outlineLevel="0" collapsed="false">
      <c r="A1426" s="3" t="s">
        <v>1998</v>
      </c>
      <c r="B1426" s="3" t="n">
        <v>422</v>
      </c>
      <c r="C1426" s="3" t="n">
        <v>-0.0286437</v>
      </c>
      <c r="D1426" s="3" t="n">
        <v>0.960396</v>
      </c>
    </row>
    <row r="1427" customFormat="false" ht="12.75" hidden="false" customHeight="false" outlineLevel="0" collapsed="false">
      <c r="A1427" s="3" t="s">
        <v>1999</v>
      </c>
      <c r="B1427" s="3" t="n">
        <v>411</v>
      </c>
      <c r="C1427" s="3" t="n">
        <v>4.06555</v>
      </c>
      <c r="D1427" s="3" t="n">
        <v>0.891089</v>
      </c>
    </row>
    <row r="1428" customFormat="false" ht="12.75" hidden="false" customHeight="false" outlineLevel="0" collapsed="false">
      <c r="A1428" s="3" t="s">
        <v>2000</v>
      </c>
      <c r="B1428" s="3" t="n">
        <v>91</v>
      </c>
      <c r="C1428" s="3" t="n">
        <v>-51.3001</v>
      </c>
      <c r="D1428" s="3" t="n">
        <v>0.505495</v>
      </c>
    </row>
    <row r="1429" customFormat="false" ht="12.75" hidden="false" customHeight="false" outlineLevel="0" collapsed="false">
      <c r="A1429" s="3" t="s">
        <v>2001</v>
      </c>
      <c r="B1429" s="3" t="n">
        <v>135</v>
      </c>
      <c r="C1429" s="3" t="n">
        <v>-24.0695</v>
      </c>
      <c r="D1429" s="3" t="n">
        <v>0.712871</v>
      </c>
    </row>
    <row r="1430" customFormat="false" ht="12.75" hidden="false" customHeight="false" outlineLevel="0" collapsed="false">
      <c r="A1430" s="3" t="s">
        <v>2002</v>
      </c>
      <c r="B1430" s="3" t="n">
        <v>106</v>
      </c>
      <c r="C1430" s="3" t="n">
        <v>-39.3275</v>
      </c>
      <c r="D1430" s="3" t="n">
        <v>0.554455</v>
      </c>
    </row>
    <row r="1431" customFormat="false" ht="12.75" hidden="false" customHeight="false" outlineLevel="0" collapsed="false">
      <c r="A1431" s="3" t="s">
        <v>2003</v>
      </c>
      <c r="B1431" s="3" t="n">
        <v>125</v>
      </c>
      <c r="C1431" s="3" t="n">
        <v>-26.7435</v>
      </c>
      <c r="D1431" s="3" t="n">
        <v>0.564356</v>
      </c>
    </row>
    <row r="1432" customFormat="false" ht="12.75" hidden="false" customHeight="false" outlineLevel="0" collapsed="false">
      <c r="A1432" s="3" t="s">
        <v>2004</v>
      </c>
      <c r="B1432" s="3" t="n">
        <v>205</v>
      </c>
      <c r="C1432" s="3" t="n">
        <v>-9.30978</v>
      </c>
      <c r="D1432" s="3" t="n">
        <v>0.782178</v>
      </c>
    </row>
    <row r="1433" customFormat="false" ht="12.75" hidden="false" customHeight="false" outlineLevel="0" collapsed="false">
      <c r="A1433" s="3" t="s">
        <v>2005</v>
      </c>
      <c r="B1433" s="3" t="n">
        <v>201</v>
      </c>
      <c r="C1433" s="3" t="n">
        <v>-8.08372</v>
      </c>
      <c r="D1433" s="3" t="n">
        <v>0.792079</v>
      </c>
    </row>
    <row r="1434" customFormat="false" ht="12.75" hidden="false" customHeight="false" outlineLevel="0" collapsed="false">
      <c r="A1434" s="3" t="s">
        <v>2006</v>
      </c>
      <c r="B1434" s="3" t="n">
        <v>807</v>
      </c>
      <c r="C1434" s="3" t="n">
        <v>-13.8307</v>
      </c>
      <c r="D1434" s="3" t="n">
        <v>0.663366</v>
      </c>
    </row>
    <row r="1435" customFormat="false" ht="12.75" hidden="false" customHeight="false" outlineLevel="0" collapsed="false">
      <c r="A1435" s="3" t="s">
        <v>2007</v>
      </c>
      <c r="B1435" s="3" t="n">
        <v>808</v>
      </c>
      <c r="C1435" s="3" t="n">
        <v>-17.058</v>
      </c>
      <c r="D1435" s="3" t="n">
        <v>0.673267</v>
      </c>
    </row>
    <row r="1436" customFormat="false" ht="12.75" hidden="false" customHeight="false" outlineLevel="0" collapsed="false">
      <c r="A1436" s="3" t="s">
        <v>2008</v>
      </c>
      <c r="B1436" s="3" t="n">
        <v>283</v>
      </c>
      <c r="C1436" s="3" t="n">
        <v>0.944031</v>
      </c>
      <c r="D1436" s="3" t="n">
        <v>0.722772</v>
      </c>
    </row>
    <row r="1437" customFormat="false" ht="12.75" hidden="false" customHeight="false" outlineLevel="0" collapsed="false">
      <c r="A1437" s="3" t="s">
        <v>2009</v>
      </c>
      <c r="B1437" s="3" t="n">
        <v>289</v>
      </c>
      <c r="C1437" s="3" t="n">
        <v>3.70806</v>
      </c>
      <c r="D1437" s="3" t="n">
        <v>0.70297</v>
      </c>
    </row>
    <row r="1438" customFormat="false" ht="12.75" hidden="false" customHeight="false" outlineLevel="0" collapsed="false">
      <c r="A1438" s="3" t="s">
        <v>2010</v>
      </c>
      <c r="B1438" s="3" t="n">
        <v>258</v>
      </c>
      <c r="C1438" s="3" t="n">
        <v>-1.15107</v>
      </c>
      <c r="D1438" s="3" t="n">
        <v>0.861386</v>
      </c>
    </row>
    <row r="1439" customFormat="false" ht="12.75" hidden="false" customHeight="false" outlineLevel="0" collapsed="false">
      <c r="A1439" s="3" t="s">
        <v>2011</v>
      </c>
      <c r="B1439" s="3" t="n">
        <v>250</v>
      </c>
      <c r="C1439" s="3" t="n">
        <v>-1.89582</v>
      </c>
      <c r="D1439" s="3" t="n">
        <v>0.811881</v>
      </c>
    </row>
    <row r="1440" customFormat="false" ht="12.75" hidden="false" customHeight="false" outlineLevel="0" collapsed="false">
      <c r="A1440" s="3" t="s">
        <v>2012</v>
      </c>
      <c r="B1440" s="3" t="n">
        <v>610</v>
      </c>
      <c r="C1440" s="3" t="n">
        <v>4.46554</v>
      </c>
      <c r="D1440" s="3" t="n">
        <v>0.782178</v>
      </c>
    </row>
    <row r="1441" customFormat="false" ht="12.75" hidden="false" customHeight="false" outlineLevel="0" collapsed="false">
      <c r="A1441" s="3" t="s">
        <v>2013</v>
      </c>
      <c r="B1441" s="3" t="n">
        <v>602</v>
      </c>
      <c r="C1441" s="3" t="n">
        <v>0.329318</v>
      </c>
      <c r="D1441" s="3" t="n">
        <v>0.782178</v>
      </c>
    </row>
    <row r="1442" customFormat="false" ht="12.75" hidden="false" customHeight="false" outlineLevel="0" collapsed="false">
      <c r="A1442" s="3" t="s">
        <v>2012</v>
      </c>
      <c r="B1442" s="3" t="n">
        <v>610</v>
      </c>
      <c r="C1442" s="3" t="n">
        <v>4.46554</v>
      </c>
      <c r="D1442" s="3" t="n">
        <v>0.782178</v>
      </c>
    </row>
    <row r="1443" customFormat="false" ht="12.75" hidden="false" customHeight="false" outlineLevel="0" collapsed="false">
      <c r="A1443" s="3" t="s">
        <v>2013</v>
      </c>
      <c r="B1443" s="3" t="n">
        <v>602</v>
      </c>
      <c r="C1443" s="3" t="n">
        <v>0.329318</v>
      </c>
      <c r="D1443" s="3" t="n">
        <v>0.782178</v>
      </c>
    </row>
    <row r="1444" customFormat="false" ht="12.75" hidden="false" customHeight="false" outlineLevel="0" collapsed="false">
      <c r="A1444" s="3" t="s">
        <v>2014</v>
      </c>
      <c r="B1444" s="3" t="n">
        <v>201</v>
      </c>
      <c r="C1444" s="3" t="n">
        <v>-14.4889</v>
      </c>
      <c r="D1444" s="3" t="n">
        <v>0.722772</v>
      </c>
    </row>
    <row r="1445" customFormat="false" ht="12.75" hidden="false" customHeight="false" outlineLevel="0" collapsed="false">
      <c r="A1445" s="3" t="s">
        <v>2015</v>
      </c>
      <c r="B1445" s="3" t="n">
        <v>203</v>
      </c>
      <c r="C1445" s="3" t="n">
        <v>-16.7583</v>
      </c>
      <c r="D1445" s="3" t="n">
        <v>0.712871</v>
      </c>
    </row>
    <row r="1446" customFormat="false" ht="12.75" hidden="false" customHeight="false" outlineLevel="0" collapsed="false">
      <c r="A1446" s="3" t="s">
        <v>2016</v>
      </c>
      <c r="B1446" s="3" t="n">
        <v>154</v>
      </c>
      <c r="C1446" s="3" t="n">
        <v>-24.7799</v>
      </c>
      <c r="D1446" s="3" t="n">
        <v>0.70297</v>
      </c>
    </row>
    <row r="1447" customFormat="false" ht="12.75" hidden="false" customHeight="false" outlineLevel="0" collapsed="false">
      <c r="A1447" s="3" t="s">
        <v>2017</v>
      </c>
      <c r="B1447" s="3" t="n">
        <v>1543</v>
      </c>
      <c r="C1447" s="3" t="n">
        <v>-22.4923</v>
      </c>
      <c r="D1447" s="3" t="n">
        <v>0.564356</v>
      </c>
    </row>
    <row r="1448" customFormat="false" ht="12.75" hidden="false" customHeight="false" outlineLevel="0" collapsed="false">
      <c r="A1448" s="3" t="s">
        <v>2018</v>
      </c>
      <c r="B1448" s="3" t="n">
        <v>1538</v>
      </c>
      <c r="C1448" s="3" t="n">
        <v>-17.6829</v>
      </c>
      <c r="D1448" s="3" t="n">
        <v>0.534653</v>
      </c>
    </row>
    <row r="1449" customFormat="false" ht="12.75" hidden="false" customHeight="false" outlineLevel="0" collapsed="false">
      <c r="A1449" s="3" t="s">
        <v>2019</v>
      </c>
      <c r="B1449" s="3" t="n">
        <v>522</v>
      </c>
      <c r="C1449" s="3" t="n">
        <v>12.4565</v>
      </c>
      <c r="D1449" s="3" t="n">
        <v>0.70297</v>
      </c>
    </row>
    <row r="1450" customFormat="false" ht="12.75" hidden="false" customHeight="false" outlineLevel="0" collapsed="false">
      <c r="A1450" s="3" t="s">
        <v>2020</v>
      </c>
      <c r="B1450" s="3" t="n">
        <v>514</v>
      </c>
      <c r="C1450" s="3" t="n">
        <v>11.7579</v>
      </c>
      <c r="D1450" s="3" t="n">
        <v>0.683168</v>
      </c>
    </row>
    <row r="1451" customFormat="false" ht="12.75" hidden="false" customHeight="false" outlineLevel="0" collapsed="false">
      <c r="A1451" s="3" t="s">
        <v>2021</v>
      </c>
      <c r="B1451" s="3" t="n">
        <v>996</v>
      </c>
      <c r="C1451" s="3" t="n">
        <v>-4.99023</v>
      </c>
      <c r="D1451" s="3" t="n">
        <v>0.762376</v>
      </c>
    </row>
    <row r="1452" customFormat="false" ht="12.75" hidden="false" customHeight="false" outlineLevel="0" collapsed="false">
      <c r="A1452" s="3" t="s">
        <v>2022</v>
      </c>
      <c r="B1452" s="3" t="n">
        <v>1002</v>
      </c>
      <c r="C1452" s="3" t="n">
        <v>-4.56224</v>
      </c>
      <c r="D1452" s="3" t="n">
        <v>0.762376</v>
      </c>
    </row>
    <row r="1453" customFormat="false" ht="12.75" hidden="false" customHeight="false" outlineLevel="0" collapsed="false">
      <c r="A1453" s="3" t="s">
        <v>2023</v>
      </c>
      <c r="B1453" s="3" t="n">
        <v>97</v>
      </c>
      <c r="C1453" s="3" t="n">
        <v>-39.7836</v>
      </c>
      <c r="D1453" s="3" t="n">
        <v>0.536082</v>
      </c>
    </row>
    <row r="1454" customFormat="false" ht="12.75" hidden="false" customHeight="false" outlineLevel="0" collapsed="false">
      <c r="A1454" s="3" t="s">
        <v>2024</v>
      </c>
      <c r="B1454" s="3" t="n">
        <v>104</v>
      </c>
      <c r="C1454" s="3" t="n">
        <v>-34.5688</v>
      </c>
      <c r="D1454" s="3" t="n">
        <v>0.574257</v>
      </c>
    </row>
    <row r="1455" customFormat="false" ht="12.75" hidden="false" customHeight="false" outlineLevel="0" collapsed="false">
      <c r="A1455" s="3" t="s">
        <v>2025</v>
      </c>
      <c r="B1455" s="3" t="n">
        <v>744</v>
      </c>
      <c r="C1455" s="3" t="n">
        <v>-16.9393</v>
      </c>
      <c r="D1455" s="3" t="n">
        <v>0.524752</v>
      </c>
    </row>
    <row r="1456" customFormat="false" ht="12.75" hidden="false" customHeight="false" outlineLevel="0" collapsed="false">
      <c r="A1456" s="3" t="s">
        <v>2026</v>
      </c>
      <c r="B1456" s="3" t="n">
        <v>807</v>
      </c>
      <c r="C1456" s="3" t="n">
        <v>-13.6756</v>
      </c>
      <c r="D1456" s="3" t="n">
        <v>0.524752</v>
      </c>
    </row>
    <row r="1457" customFormat="false" ht="12.75" hidden="false" customHeight="false" outlineLevel="0" collapsed="false">
      <c r="A1457" s="3" t="s">
        <v>2027</v>
      </c>
      <c r="B1457" s="3" t="n">
        <v>705</v>
      </c>
      <c r="C1457" s="3" t="n">
        <v>-2.01237</v>
      </c>
      <c r="D1457" s="3" t="n">
        <v>0.693069</v>
      </c>
    </row>
    <row r="1458" customFormat="false" ht="12.75" hidden="false" customHeight="false" outlineLevel="0" collapsed="false">
      <c r="A1458" s="3" t="s">
        <v>2028</v>
      </c>
      <c r="B1458" s="3" t="n">
        <v>708</v>
      </c>
      <c r="C1458" s="3" t="n">
        <v>-4.18298</v>
      </c>
      <c r="D1458" s="3" t="n">
        <v>0.683168</v>
      </c>
    </row>
    <row r="1459" customFormat="false" ht="12.75" hidden="false" customHeight="false" outlineLevel="0" collapsed="false">
      <c r="A1459" s="3" t="s">
        <v>2029</v>
      </c>
      <c r="B1459" s="3" t="n">
        <v>237</v>
      </c>
      <c r="C1459" s="3" t="n">
        <v>-22.081</v>
      </c>
      <c r="D1459" s="3" t="n">
        <v>0.376238</v>
      </c>
    </row>
    <row r="1460" customFormat="false" ht="12.75" hidden="false" customHeight="false" outlineLevel="0" collapsed="false">
      <c r="A1460" s="3" t="s">
        <v>2030</v>
      </c>
      <c r="B1460" s="3" t="n">
        <v>151</v>
      </c>
      <c r="C1460" s="3" t="n">
        <v>-24.156</v>
      </c>
      <c r="D1460" s="3" t="n">
        <v>0.683168</v>
      </c>
    </row>
    <row r="1461" customFormat="false" ht="12.75" hidden="false" customHeight="false" outlineLevel="0" collapsed="false">
      <c r="A1461" s="3" t="s">
        <v>2031</v>
      </c>
      <c r="B1461" s="3" t="n">
        <v>164</v>
      </c>
      <c r="C1461" s="3" t="n">
        <v>-15.4815</v>
      </c>
      <c r="D1461" s="3" t="n">
        <v>0.712871</v>
      </c>
    </row>
    <row r="1462" customFormat="false" ht="12.75" hidden="false" customHeight="false" outlineLevel="0" collapsed="false">
      <c r="A1462" s="3" t="s">
        <v>2032</v>
      </c>
      <c r="B1462" s="3" t="n">
        <v>184</v>
      </c>
      <c r="C1462" s="3" t="n">
        <v>-21.0714</v>
      </c>
      <c r="D1462" s="3" t="n">
        <v>0.653465</v>
      </c>
    </row>
    <row r="1463" customFormat="false" ht="12.75" hidden="false" customHeight="false" outlineLevel="0" collapsed="false">
      <c r="A1463" s="3" t="s">
        <v>2032</v>
      </c>
      <c r="B1463" s="3" t="n">
        <v>184</v>
      </c>
      <c r="C1463" s="3" t="n">
        <v>-21.0714</v>
      </c>
      <c r="D1463" s="3" t="n">
        <v>0.653465</v>
      </c>
    </row>
    <row r="1464" customFormat="false" ht="12.75" hidden="false" customHeight="false" outlineLevel="0" collapsed="false">
      <c r="A1464" s="3" t="s">
        <v>2033</v>
      </c>
      <c r="B1464" s="3" t="n">
        <v>397</v>
      </c>
      <c r="C1464" s="3" t="n">
        <v>-0.842229</v>
      </c>
      <c r="D1464" s="3" t="n">
        <v>0.712871</v>
      </c>
    </row>
    <row r="1465" customFormat="false" ht="12.75" hidden="false" customHeight="false" outlineLevel="0" collapsed="false">
      <c r="A1465" s="3" t="s">
        <v>2034</v>
      </c>
      <c r="B1465" s="3" t="n">
        <v>402</v>
      </c>
      <c r="C1465" s="3" t="n">
        <v>-9.39321</v>
      </c>
      <c r="D1465" s="3" t="n">
        <v>0.722772</v>
      </c>
    </row>
    <row r="1466" customFormat="false" ht="12.75" hidden="false" customHeight="false" outlineLevel="0" collapsed="false">
      <c r="A1466" s="3" t="s">
        <v>2035</v>
      </c>
      <c r="B1466" s="3" t="n">
        <v>222</v>
      </c>
      <c r="C1466" s="3" t="n">
        <v>-23.5463</v>
      </c>
      <c r="D1466" s="3" t="n">
        <v>0.653465</v>
      </c>
    </row>
    <row r="1467" customFormat="false" ht="12.75" hidden="false" customHeight="false" outlineLevel="0" collapsed="false">
      <c r="A1467" s="3" t="s">
        <v>2036</v>
      </c>
      <c r="B1467" s="3" t="n">
        <v>399</v>
      </c>
      <c r="C1467" s="3" t="n">
        <v>-0.692348</v>
      </c>
      <c r="D1467" s="3" t="n">
        <v>0.772277</v>
      </c>
    </row>
    <row r="1468" customFormat="false" ht="12.75" hidden="false" customHeight="false" outlineLevel="0" collapsed="false">
      <c r="A1468" s="3" t="s">
        <v>2037</v>
      </c>
      <c r="B1468" s="3" t="n">
        <v>402</v>
      </c>
      <c r="C1468" s="3" t="n">
        <v>-5.75303</v>
      </c>
      <c r="D1468" s="3" t="n">
        <v>0.772277</v>
      </c>
    </row>
    <row r="1469" customFormat="false" ht="12.75" hidden="false" customHeight="false" outlineLevel="0" collapsed="false">
      <c r="A1469" s="3" t="s">
        <v>2038</v>
      </c>
      <c r="B1469" s="3" t="n">
        <v>125</v>
      </c>
      <c r="C1469" s="3" t="n">
        <v>-18.7534</v>
      </c>
      <c r="D1469" s="3" t="n">
        <v>0.613861</v>
      </c>
    </row>
    <row r="1470" customFormat="false" ht="12.75" hidden="false" customHeight="false" outlineLevel="0" collapsed="false">
      <c r="A1470" s="3" t="s">
        <v>2039</v>
      </c>
      <c r="B1470" s="3" t="n">
        <v>129</v>
      </c>
      <c r="C1470" s="3" t="n">
        <v>-13.2358</v>
      </c>
      <c r="D1470" s="3" t="n">
        <v>0.633663</v>
      </c>
    </row>
    <row r="1471" customFormat="false" ht="12.75" hidden="false" customHeight="false" outlineLevel="0" collapsed="false">
      <c r="A1471" s="3" t="s">
        <v>2040</v>
      </c>
      <c r="B1471" s="3" t="n">
        <v>582</v>
      </c>
      <c r="C1471" s="3" t="n">
        <v>1.6263</v>
      </c>
      <c r="D1471" s="3" t="n">
        <v>0.772277</v>
      </c>
    </row>
    <row r="1472" customFormat="false" ht="12.75" hidden="false" customHeight="false" outlineLevel="0" collapsed="false">
      <c r="A1472" s="3" t="s">
        <v>2041</v>
      </c>
      <c r="B1472" s="3" t="n">
        <v>580</v>
      </c>
      <c r="C1472" s="3" t="n">
        <v>2.70233</v>
      </c>
      <c r="D1472" s="3" t="n">
        <v>0.772277</v>
      </c>
    </row>
    <row r="1473" customFormat="false" ht="12.75" hidden="false" customHeight="false" outlineLevel="0" collapsed="false">
      <c r="A1473" s="3" t="s">
        <v>2042</v>
      </c>
      <c r="B1473" s="3" t="n">
        <v>123</v>
      </c>
      <c r="C1473" s="3" t="n">
        <v>-46.4609</v>
      </c>
      <c r="D1473" s="3" t="n">
        <v>0.316832</v>
      </c>
    </row>
    <row r="1474" customFormat="false" ht="12.75" hidden="false" customHeight="false" outlineLevel="0" collapsed="false">
      <c r="A1474" s="3" t="s">
        <v>2043</v>
      </c>
      <c r="B1474" s="3" t="n">
        <v>117</v>
      </c>
      <c r="C1474" s="3" t="n">
        <v>-39.9689</v>
      </c>
      <c r="D1474" s="3" t="n">
        <v>0.346535</v>
      </c>
    </row>
    <row r="1475" customFormat="false" ht="12.75" hidden="false" customHeight="false" outlineLevel="0" collapsed="false">
      <c r="A1475" s="3" t="s">
        <v>2044</v>
      </c>
      <c r="B1475" s="3" t="n">
        <v>101</v>
      </c>
      <c r="C1475" s="3" t="n">
        <v>-39.0555</v>
      </c>
      <c r="D1475" s="3" t="n">
        <v>0.534653</v>
      </c>
    </row>
    <row r="1476" customFormat="false" ht="12.75" hidden="false" customHeight="false" outlineLevel="0" collapsed="false">
      <c r="A1476" s="3" t="s">
        <v>2045</v>
      </c>
      <c r="B1476" s="3" t="n">
        <v>110</v>
      </c>
      <c r="C1476" s="3" t="n">
        <v>-36.1681</v>
      </c>
      <c r="D1476" s="3" t="n">
        <v>0.534653</v>
      </c>
    </row>
    <row r="1477" customFormat="false" ht="12.75" hidden="false" customHeight="false" outlineLevel="0" collapsed="false">
      <c r="A1477" s="3" t="s">
        <v>2046</v>
      </c>
      <c r="B1477" s="3" t="n">
        <v>106</v>
      </c>
      <c r="C1477" s="3" t="n">
        <v>-37.5983</v>
      </c>
      <c r="D1477" s="3" t="n">
        <v>0.485149</v>
      </c>
    </row>
    <row r="1478" customFormat="false" ht="12.75" hidden="false" customHeight="false" outlineLevel="0" collapsed="false">
      <c r="A1478" s="3" t="s">
        <v>2047</v>
      </c>
      <c r="B1478" s="3" t="n">
        <v>139</v>
      </c>
      <c r="C1478" s="3" t="n">
        <v>-20.9821</v>
      </c>
      <c r="D1478" s="3" t="n">
        <v>0.514851</v>
      </c>
    </row>
    <row r="1479" customFormat="false" ht="12.75" hidden="false" customHeight="false" outlineLevel="0" collapsed="false">
      <c r="A1479" s="3" t="s">
        <v>2048</v>
      </c>
      <c r="B1479" s="3" t="n">
        <v>535</v>
      </c>
      <c r="C1479" s="3" t="n">
        <v>-13.2934</v>
      </c>
      <c r="D1479" s="3" t="n">
        <v>0.742574</v>
      </c>
    </row>
    <row r="1480" customFormat="false" ht="12.75" hidden="false" customHeight="false" outlineLevel="0" collapsed="false">
      <c r="A1480" s="3" t="s">
        <v>2049</v>
      </c>
      <c r="B1480" s="3" t="n">
        <v>538</v>
      </c>
      <c r="C1480" s="3" t="n">
        <v>-11.5482</v>
      </c>
      <c r="D1480" s="3" t="n">
        <v>0.742574</v>
      </c>
    </row>
    <row r="1481" customFormat="false" ht="12.75" hidden="false" customHeight="false" outlineLevel="0" collapsed="false">
      <c r="A1481" s="3" t="s">
        <v>2050</v>
      </c>
      <c r="B1481" s="3" t="n">
        <v>246</v>
      </c>
      <c r="C1481" s="3" t="n">
        <v>-1.67018</v>
      </c>
      <c r="D1481" s="3" t="n">
        <v>0.623762</v>
      </c>
    </row>
    <row r="1482" customFormat="false" ht="12.75" hidden="false" customHeight="false" outlineLevel="0" collapsed="false">
      <c r="A1482" s="3" t="s">
        <v>2051</v>
      </c>
      <c r="B1482" s="3" t="n">
        <v>245</v>
      </c>
      <c r="C1482" s="3" t="n">
        <v>2.16797</v>
      </c>
      <c r="D1482" s="3" t="n">
        <v>0.643564</v>
      </c>
    </row>
    <row r="1483" customFormat="false" ht="12.75" hidden="false" customHeight="false" outlineLevel="0" collapsed="false">
      <c r="A1483" s="3" t="s">
        <v>2052</v>
      </c>
      <c r="B1483" s="3" t="n">
        <v>124</v>
      </c>
      <c r="C1483" s="3" t="n">
        <v>-40.8098</v>
      </c>
      <c r="D1483" s="3" t="n">
        <v>0.475248</v>
      </c>
    </row>
    <row r="1484" customFormat="false" ht="12.75" hidden="false" customHeight="false" outlineLevel="0" collapsed="false">
      <c r="A1484" s="3" t="s">
        <v>2053</v>
      </c>
      <c r="B1484" s="3" t="n">
        <v>117</v>
      </c>
      <c r="C1484" s="3" t="n">
        <v>-34.3879</v>
      </c>
      <c r="D1484" s="3" t="n">
        <v>0.514851</v>
      </c>
    </row>
    <row r="1485" customFormat="false" ht="12.75" hidden="false" customHeight="false" outlineLevel="0" collapsed="false">
      <c r="A1485" s="3" t="s">
        <v>2054</v>
      </c>
      <c r="B1485" s="3" t="n">
        <v>588</v>
      </c>
      <c r="C1485" s="3" t="n">
        <v>3.35506</v>
      </c>
      <c r="D1485" s="3" t="n">
        <v>0.772277</v>
      </c>
    </row>
    <row r="1486" customFormat="false" ht="12.75" hidden="false" customHeight="false" outlineLevel="0" collapsed="false">
      <c r="A1486" s="3" t="s">
        <v>2055</v>
      </c>
      <c r="B1486" s="3" t="n">
        <v>582</v>
      </c>
      <c r="C1486" s="3" t="n">
        <v>-1.42307</v>
      </c>
      <c r="D1486" s="3" t="n">
        <v>0.772277</v>
      </c>
    </row>
    <row r="1487" customFormat="false" ht="12.75" hidden="false" customHeight="false" outlineLevel="0" collapsed="false">
      <c r="A1487" s="3" t="s">
        <v>2056</v>
      </c>
      <c r="B1487" s="3" t="n">
        <v>378</v>
      </c>
      <c r="C1487" s="3" t="n">
        <v>-0.282723</v>
      </c>
      <c r="D1487" s="3" t="n">
        <v>0.653465</v>
      </c>
    </row>
    <row r="1488" customFormat="false" ht="12.75" hidden="false" customHeight="false" outlineLevel="0" collapsed="false">
      <c r="A1488" s="3" t="s">
        <v>2057</v>
      </c>
      <c r="B1488" s="3" t="n">
        <v>957</v>
      </c>
      <c r="C1488" s="3" t="n">
        <v>-0.146372</v>
      </c>
      <c r="D1488" s="3" t="n">
        <v>0.712871</v>
      </c>
    </row>
    <row r="1489" customFormat="false" ht="12.75" hidden="false" customHeight="false" outlineLevel="0" collapsed="false">
      <c r="A1489" s="3" t="s">
        <v>2058</v>
      </c>
      <c r="B1489" s="3" t="n">
        <v>957</v>
      </c>
      <c r="C1489" s="3" t="n">
        <v>-1.68546</v>
      </c>
      <c r="D1489" s="3" t="n">
        <v>0.712871</v>
      </c>
    </row>
    <row r="1490" customFormat="false" ht="12.75" hidden="false" customHeight="false" outlineLevel="0" collapsed="false">
      <c r="A1490" s="3" t="s">
        <v>2059</v>
      </c>
      <c r="B1490" s="3" t="n">
        <v>259</v>
      </c>
      <c r="C1490" s="3" t="n">
        <v>-4.55928</v>
      </c>
      <c r="D1490" s="3" t="n">
        <v>0.683168</v>
      </c>
    </row>
    <row r="1491" customFormat="false" ht="12.75" hidden="false" customHeight="false" outlineLevel="0" collapsed="false">
      <c r="A1491" s="3" t="s">
        <v>2060</v>
      </c>
      <c r="B1491" s="3" t="n">
        <v>303</v>
      </c>
      <c r="C1491" s="3" t="n">
        <v>-7.58048</v>
      </c>
      <c r="D1491" s="3" t="n">
        <v>0.663366</v>
      </c>
    </row>
    <row r="1492" customFormat="false" ht="12.75" hidden="false" customHeight="false" outlineLevel="0" collapsed="false">
      <c r="A1492" s="3" t="s">
        <v>2061</v>
      </c>
      <c r="B1492" s="3" t="n">
        <v>140</v>
      </c>
      <c r="C1492" s="3" t="n">
        <v>-38.0736</v>
      </c>
      <c r="D1492" s="3" t="n">
        <v>0.475248</v>
      </c>
    </row>
    <row r="1493" customFormat="false" ht="12.75" hidden="false" customHeight="false" outlineLevel="0" collapsed="false">
      <c r="A1493" s="3" t="s">
        <v>2062</v>
      </c>
      <c r="B1493" s="3" t="n">
        <v>179</v>
      </c>
      <c r="C1493" s="3" t="n">
        <v>-25.3735</v>
      </c>
      <c r="D1493" s="3" t="n">
        <v>0.435644</v>
      </c>
    </row>
    <row r="1494" customFormat="false" ht="12.75" hidden="false" customHeight="false" outlineLevel="0" collapsed="false">
      <c r="A1494" s="3" t="s">
        <v>2063</v>
      </c>
      <c r="B1494" s="3" t="n">
        <v>586</v>
      </c>
      <c r="C1494" s="3" t="n">
        <v>9.03246</v>
      </c>
      <c r="D1494" s="3" t="n">
        <v>0.772277</v>
      </c>
    </row>
    <row r="1495" customFormat="false" ht="12.75" hidden="false" customHeight="false" outlineLevel="0" collapsed="false">
      <c r="A1495" s="3" t="s">
        <v>2064</v>
      </c>
      <c r="B1495" s="3" t="n">
        <v>586</v>
      </c>
      <c r="C1495" s="3" t="n">
        <v>9.02997</v>
      </c>
      <c r="D1495" s="3" t="n">
        <v>0.772277</v>
      </c>
    </row>
    <row r="1496" customFormat="false" ht="12.75" hidden="false" customHeight="false" outlineLevel="0" collapsed="false">
      <c r="A1496" s="3" t="s">
        <v>2065</v>
      </c>
      <c r="B1496" s="3" t="n">
        <v>530</v>
      </c>
      <c r="C1496" s="3" t="n">
        <v>0.294268</v>
      </c>
      <c r="D1496" s="3" t="n">
        <v>0.574257</v>
      </c>
    </row>
    <row r="1497" customFormat="false" ht="12.75" hidden="false" customHeight="false" outlineLevel="0" collapsed="false">
      <c r="A1497" s="3" t="s">
        <v>2066</v>
      </c>
      <c r="B1497" s="3" t="n">
        <v>530</v>
      </c>
      <c r="C1497" s="3" t="n">
        <v>-2.35027</v>
      </c>
      <c r="D1497" s="3" t="n">
        <v>0.574257</v>
      </c>
    </row>
    <row r="1498" customFormat="false" ht="12.75" hidden="false" customHeight="false" outlineLevel="0" collapsed="false">
      <c r="A1498" s="3" t="s">
        <v>2067</v>
      </c>
      <c r="B1498" s="3" t="n">
        <v>176</v>
      </c>
      <c r="C1498" s="3" t="n">
        <v>6.45459</v>
      </c>
      <c r="D1498" s="3" t="n">
        <v>0.584158</v>
      </c>
    </row>
    <row r="1499" customFormat="false" ht="12.75" hidden="false" customHeight="false" outlineLevel="0" collapsed="false">
      <c r="A1499" s="3" t="s">
        <v>2068</v>
      </c>
      <c r="B1499" s="3" t="n">
        <v>174</v>
      </c>
      <c r="C1499" s="3" t="n">
        <v>5.31035</v>
      </c>
      <c r="D1499" s="3" t="n">
        <v>0.584158</v>
      </c>
    </row>
    <row r="1500" customFormat="false" ht="12.75" hidden="false" customHeight="false" outlineLevel="0" collapsed="false">
      <c r="A1500" s="3" t="s">
        <v>2069</v>
      </c>
      <c r="B1500" s="3" t="n">
        <v>336</v>
      </c>
      <c r="C1500" s="3" t="n">
        <v>2.69161</v>
      </c>
      <c r="D1500" s="3" t="n">
        <v>0.742574</v>
      </c>
    </row>
    <row r="1501" customFormat="false" ht="12.75" hidden="false" customHeight="false" outlineLevel="0" collapsed="false">
      <c r="A1501" s="3" t="s">
        <v>2070</v>
      </c>
      <c r="B1501" s="3" t="n">
        <v>340</v>
      </c>
      <c r="C1501" s="3" t="n">
        <v>2.10246</v>
      </c>
      <c r="D1501" s="3" t="n">
        <v>0.742574</v>
      </c>
    </row>
    <row r="1502" customFormat="false" ht="12.75" hidden="false" customHeight="false" outlineLevel="0" collapsed="false">
      <c r="A1502" s="3" t="s">
        <v>2071</v>
      </c>
      <c r="B1502" s="3" t="n">
        <v>606</v>
      </c>
      <c r="C1502" s="3" t="n">
        <v>0.770391</v>
      </c>
      <c r="D1502" s="3" t="n">
        <v>0.772277</v>
      </c>
    </row>
    <row r="1503" customFormat="false" ht="12.75" hidden="false" customHeight="false" outlineLevel="0" collapsed="false">
      <c r="A1503" s="3" t="s">
        <v>2072</v>
      </c>
      <c r="B1503" s="3" t="n">
        <v>612</v>
      </c>
      <c r="C1503" s="3" t="n">
        <v>-0.739775</v>
      </c>
      <c r="D1503" s="3" t="n">
        <v>0.772277</v>
      </c>
    </row>
    <row r="1504" customFormat="false" ht="12.75" hidden="false" customHeight="false" outlineLevel="0" collapsed="false">
      <c r="A1504" s="3" t="s">
        <v>2073</v>
      </c>
      <c r="B1504" s="3" t="n">
        <v>990</v>
      </c>
      <c r="C1504" s="3" t="n">
        <v>0.34686</v>
      </c>
      <c r="D1504" s="3" t="n">
        <v>0.722772</v>
      </c>
    </row>
    <row r="1505" customFormat="false" ht="12.75" hidden="false" customHeight="false" outlineLevel="0" collapsed="false">
      <c r="A1505" s="3" t="s">
        <v>2074</v>
      </c>
      <c r="B1505" s="3" t="n">
        <v>983</v>
      </c>
      <c r="C1505" s="3" t="n">
        <v>0.332733</v>
      </c>
      <c r="D1505" s="3" t="n">
        <v>0.722772</v>
      </c>
    </row>
    <row r="1506" customFormat="false" ht="12.75" hidden="false" customHeight="false" outlineLevel="0" collapsed="false">
      <c r="A1506" s="3" t="s">
        <v>2075</v>
      </c>
      <c r="B1506" s="3" t="n">
        <v>923</v>
      </c>
      <c r="C1506" s="3" t="n">
        <v>-10.3565</v>
      </c>
      <c r="D1506" s="3" t="n">
        <v>0.712871</v>
      </c>
    </row>
    <row r="1507" customFormat="false" ht="12.75" hidden="false" customHeight="false" outlineLevel="0" collapsed="false">
      <c r="A1507" s="3" t="s">
        <v>2076</v>
      </c>
      <c r="B1507" s="3" t="n">
        <v>913</v>
      </c>
      <c r="C1507" s="3" t="n">
        <v>-14.2985</v>
      </c>
      <c r="D1507" s="3" t="n">
        <v>0.693069</v>
      </c>
    </row>
    <row r="1508" customFormat="false" ht="12.75" hidden="false" customHeight="false" outlineLevel="0" collapsed="false">
      <c r="A1508" s="3" t="s">
        <v>2077</v>
      </c>
      <c r="B1508" s="3" t="n">
        <v>215</v>
      </c>
      <c r="C1508" s="3" t="n">
        <v>-23.9219</v>
      </c>
      <c r="D1508" s="3" t="n">
        <v>0.485149</v>
      </c>
    </row>
    <row r="1509" customFormat="false" ht="12.75" hidden="false" customHeight="false" outlineLevel="0" collapsed="false">
      <c r="A1509" s="3" t="s">
        <v>2078</v>
      </c>
      <c r="B1509" s="3" t="n">
        <v>636</v>
      </c>
      <c r="C1509" s="3" t="n">
        <v>6.67383</v>
      </c>
      <c r="D1509" s="3" t="n">
        <v>0.722772</v>
      </c>
    </row>
    <row r="1510" customFormat="false" ht="12.75" hidden="false" customHeight="false" outlineLevel="0" collapsed="false">
      <c r="A1510" s="3" t="s">
        <v>2079</v>
      </c>
      <c r="B1510" s="3" t="n">
        <v>634</v>
      </c>
      <c r="C1510" s="3" t="n">
        <v>4.57707</v>
      </c>
      <c r="D1510" s="3" t="n">
        <v>0.722772</v>
      </c>
    </row>
    <row r="1511" customFormat="false" ht="12.75" hidden="false" customHeight="false" outlineLevel="0" collapsed="false">
      <c r="A1511" s="3" t="s">
        <v>2080</v>
      </c>
      <c r="B1511" s="3" t="n">
        <v>632</v>
      </c>
      <c r="C1511" s="3" t="n">
        <v>-7.58966</v>
      </c>
      <c r="D1511" s="3" t="n">
        <v>0.70297</v>
      </c>
    </row>
    <row r="1512" customFormat="false" ht="12.75" hidden="false" customHeight="false" outlineLevel="0" collapsed="false">
      <c r="A1512" s="3" t="s">
        <v>2081</v>
      </c>
      <c r="B1512" s="3" t="n">
        <v>634</v>
      </c>
      <c r="C1512" s="3" t="n">
        <v>-4.90312</v>
      </c>
      <c r="D1512" s="3" t="n">
        <v>0.683168</v>
      </c>
    </row>
    <row r="1513" customFormat="false" ht="12.75" hidden="false" customHeight="false" outlineLevel="0" collapsed="false">
      <c r="A1513" s="3" t="s">
        <v>2082</v>
      </c>
      <c r="B1513" s="3" t="n">
        <v>402</v>
      </c>
      <c r="C1513" s="3" t="n">
        <v>-7.11676</v>
      </c>
      <c r="D1513" s="3" t="n">
        <v>0.722772</v>
      </c>
    </row>
    <row r="1514" customFormat="false" ht="12.75" hidden="false" customHeight="false" outlineLevel="0" collapsed="false">
      <c r="A1514" s="3" t="s">
        <v>2083</v>
      </c>
      <c r="B1514" s="3" t="n">
        <v>393</v>
      </c>
      <c r="C1514" s="3" t="n">
        <v>-7.40114</v>
      </c>
      <c r="D1514" s="3" t="n">
        <v>0.722772</v>
      </c>
    </row>
    <row r="1515" customFormat="false" ht="12.75" hidden="false" customHeight="false" outlineLevel="0" collapsed="false">
      <c r="A1515" s="3" t="s">
        <v>2084</v>
      </c>
      <c r="B1515" s="3" t="n">
        <v>102</v>
      </c>
      <c r="C1515" s="3" t="n">
        <v>-46.174</v>
      </c>
      <c r="D1515" s="3" t="n">
        <v>0.50495</v>
      </c>
    </row>
    <row r="1516" customFormat="false" ht="12.75" hidden="false" customHeight="false" outlineLevel="0" collapsed="false">
      <c r="A1516" s="3" t="s">
        <v>2085</v>
      </c>
      <c r="B1516" s="3" t="n">
        <v>103</v>
      </c>
      <c r="C1516" s="3" t="n">
        <v>-44.4626</v>
      </c>
      <c r="D1516" s="3" t="n">
        <v>0.366337</v>
      </c>
    </row>
    <row r="1517" customFormat="false" ht="12.75" hidden="false" customHeight="false" outlineLevel="0" collapsed="false">
      <c r="A1517" s="3" t="s">
        <v>2086</v>
      </c>
      <c r="B1517" s="3" t="n">
        <v>963</v>
      </c>
      <c r="C1517" s="3" t="n">
        <v>-2.8885</v>
      </c>
      <c r="D1517" s="3" t="n">
        <v>0.722772</v>
      </c>
    </row>
    <row r="1518" customFormat="false" ht="12.75" hidden="false" customHeight="false" outlineLevel="0" collapsed="false">
      <c r="A1518" s="3" t="s">
        <v>2087</v>
      </c>
      <c r="B1518" s="3" t="n">
        <v>963</v>
      </c>
      <c r="C1518" s="3" t="n">
        <v>-2.88899</v>
      </c>
      <c r="D1518" s="3" t="n">
        <v>0.722772</v>
      </c>
    </row>
    <row r="1519" customFormat="false" ht="12.75" hidden="false" customHeight="false" outlineLevel="0" collapsed="false">
      <c r="A1519" s="3" t="s">
        <v>2086</v>
      </c>
      <c r="B1519" s="3" t="n">
        <v>963</v>
      </c>
      <c r="C1519" s="3" t="n">
        <v>-2.8885</v>
      </c>
      <c r="D1519" s="3" t="n">
        <v>0.722772</v>
      </c>
    </row>
    <row r="1520" customFormat="false" ht="12.75" hidden="false" customHeight="false" outlineLevel="0" collapsed="false">
      <c r="A1520" s="3" t="s">
        <v>2087</v>
      </c>
      <c r="B1520" s="3" t="n">
        <v>963</v>
      </c>
      <c r="C1520" s="3" t="n">
        <v>-2.88899</v>
      </c>
      <c r="D1520" s="3" t="n">
        <v>0.722772</v>
      </c>
    </row>
    <row r="1521" customFormat="false" ht="12.75" hidden="false" customHeight="false" outlineLevel="0" collapsed="false">
      <c r="A1521" s="3" t="s">
        <v>2088</v>
      </c>
      <c r="B1521" s="3" t="n">
        <v>584</v>
      </c>
      <c r="C1521" s="3" t="n">
        <v>3.59427</v>
      </c>
      <c r="D1521" s="3" t="n">
        <v>0.772277</v>
      </c>
    </row>
    <row r="1522" customFormat="false" ht="12.75" hidden="false" customHeight="false" outlineLevel="0" collapsed="false">
      <c r="A1522" s="3" t="s">
        <v>2089</v>
      </c>
      <c r="B1522" s="3" t="n">
        <v>584</v>
      </c>
      <c r="C1522" s="3" t="n">
        <v>3.59427</v>
      </c>
      <c r="D1522" s="3" t="n">
        <v>0.772277</v>
      </c>
    </row>
    <row r="1523" customFormat="false" ht="12.75" hidden="false" customHeight="false" outlineLevel="0" collapsed="false">
      <c r="A1523" s="3" t="s">
        <v>2090</v>
      </c>
      <c r="B1523" s="3" t="n">
        <v>115</v>
      </c>
      <c r="C1523" s="3" t="n">
        <v>-28.971</v>
      </c>
      <c r="D1523" s="3" t="n">
        <v>0.70297</v>
      </c>
    </row>
    <row r="1524" customFormat="false" ht="12.75" hidden="false" customHeight="false" outlineLevel="0" collapsed="false">
      <c r="A1524" s="3" t="s">
        <v>2091</v>
      </c>
      <c r="B1524" s="3" t="n">
        <v>113</v>
      </c>
      <c r="C1524" s="3" t="n">
        <v>-33.0797</v>
      </c>
      <c r="D1524" s="3" t="n">
        <v>0.613861</v>
      </c>
    </row>
    <row r="1525" customFormat="false" ht="12.75" hidden="false" customHeight="false" outlineLevel="0" collapsed="false">
      <c r="A1525" s="3" t="s">
        <v>2092</v>
      </c>
      <c r="B1525" s="3" t="n">
        <v>1600</v>
      </c>
      <c r="C1525" s="3" t="n">
        <v>-10.8337</v>
      </c>
      <c r="D1525" s="3" t="n">
        <v>0.70297</v>
      </c>
    </row>
    <row r="1526" customFormat="false" ht="12.75" hidden="false" customHeight="false" outlineLevel="0" collapsed="false">
      <c r="A1526" s="3" t="s">
        <v>2093</v>
      </c>
      <c r="B1526" s="3" t="n">
        <v>542</v>
      </c>
      <c r="C1526" s="3" t="n">
        <v>5.26419</v>
      </c>
      <c r="D1526" s="3" t="n">
        <v>0.792079</v>
      </c>
    </row>
    <row r="1527" customFormat="false" ht="12.75" hidden="false" customHeight="false" outlineLevel="0" collapsed="false">
      <c r="A1527" s="3" t="s">
        <v>2094</v>
      </c>
      <c r="B1527" s="3" t="n">
        <v>541</v>
      </c>
      <c r="C1527" s="3" t="n">
        <v>1.76394</v>
      </c>
      <c r="D1527" s="3" t="n">
        <v>0.792079</v>
      </c>
    </row>
    <row r="1528" customFormat="false" ht="12.75" hidden="false" customHeight="false" outlineLevel="0" collapsed="false">
      <c r="A1528" s="3" t="s">
        <v>2095</v>
      </c>
      <c r="B1528" s="3" t="n">
        <v>177</v>
      </c>
      <c r="C1528" s="3" t="n">
        <v>3.76825</v>
      </c>
      <c r="D1528" s="3" t="n">
        <v>0.574257</v>
      </c>
    </row>
    <row r="1529" customFormat="false" ht="12.75" hidden="false" customHeight="false" outlineLevel="0" collapsed="false">
      <c r="A1529" s="3" t="s">
        <v>2096</v>
      </c>
      <c r="B1529" s="3" t="n">
        <v>176</v>
      </c>
      <c r="C1529" s="3" t="n">
        <v>7.63812</v>
      </c>
      <c r="D1529" s="3" t="n">
        <v>0.584158</v>
      </c>
    </row>
    <row r="1530" customFormat="false" ht="12.75" hidden="false" customHeight="false" outlineLevel="0" collapsed="false">
      <c r="A1530" s="3" t="s">
        <v>2097</v>
      </c>
      <c r="B1530" s="3" t="n">
        <v>370</v>
      </c>
      <c r="C1530" s="3" t="n">
        <v>5.23375</v>
      </c>
      <c r="D1530" s="3" t="n">
        <v>0.792079</v>
      </c>
    </row>
    <row r="1531" customFormat="false" ht="12.75" hidden="false" customHeight="false" outlineLevel="0" collapsed="false">
      <c r="A1531" s="3" t="s">
        <v>2098</v>
      </c>
      <c r="B1531" s="3" t="n">
        <v>365</v>
      </c>
      <c r="C1531" s="3" t="n">
        <v>-1.76379</v>
      </c>
      <c r="D1531" s="3" t="n">
        <v>0.782178</v>
      </c>
    </row>
    <row r="1532" customFormat="false" ht="12.75" hidden="false" customHeight="false" outlineLevel="0" collapsed="false">
      <c r="A1532" s="3" t="s">
        <v>2099</v>
      </c>
      <c r="B1532" s="3" t="n">
        <v>775</v>
      </c>
      <c r="C1532" s="3" t="n">
        <v>-21.5278</v>
      </c>
      <c r="D1532" s="3" t="n">
        <v>0.534653</v>
      </c>
    </row>
    <row r="1533" customFormat="false" ht="12.75" hidden="false" customHeight="false" outlineLevel="0" collapsed="false">
      <c r="A1533" s="3" t="s">
        <v>2100</v>
      </c>
      <c r="B1533" s="3" t="n">
        <v>784</v>
      </c>
      <c r="C1533" s="3" t="n">
        <v>-16.5644</v>
      </c>
      <c r="D1533" s="3" t="n">
        <v>0.514851</v>
      </c>
    </row>
    <row r="1534" customFormat="false" ht="12.75" hidden="false" customHeight="false" outlineLevel="0" collapsed="false">
      <c r="A1534" s="3" t="s">
        <v>2101</v>
      </c>
      <c r="B1534" s="3" t="n">
        <v>1147</v>
      </c>
      <c r="C1534" s="3" t="n">
        <v>-8.74989</v>
      </c>
      <c r="D1534" s="3" t="n">
        <v>0.643564</v>
      </c>
    </row>
    <row r="1535" customFormat="false" ht="12.75" hidden="false" customHeight="false" outlineLevel="0" collapsed="false">
      <c r="A1535" s="3" t="s">
        <v>2102</v>
      </c>
      <c r="B1535" s="3" t="n">
        <v>308</v>
      </c>
      <c r="C1535" s="3" t="n">
        <v>-12.7016</v>
      </c>
      <c r="D1535" s="3" t="n">
        <v>0.584158</v>
      </c>
    </row>
    <row r="1536" customFormat="false" ht="12.75" hidden="false" customHeight="false" outlineLevel="0" collapsed="false">
      <c r="A1536" s="3" t="s">
        <v>2103</v>
      </c>
      <c r="B1536" s="3" t="n">
        <v>327</v>
      </c>
      <c r="C1536" s="3" t="n">
        <v>-19.0223</v>
      </c>
      <c r="D1536" s="3" t="n">
        <v>0.594059</v>
      </c>
    </row>
    <row r="1537" customFormat="false" ht="12.75" hidden="false" customHeight="false" outlineLevel="0" collapsed="false">
      <c r="A1537" s="3" t="s">
        <v>2104</v>
      </c>
      <c r="B1537" s="3" t="n">
        <v>166</v>
      </c>
      <c r="C1537" s="3" t="n">
        <v>-18.3248</v>
      </c>
      <c r="D1537" s="3" t="n">
        <v>0.544554</v>
      </c>
    </row>
    <row r="1538" customFormat="false" ht="12.75" hidden="false" customHeight="false" outlineLevel="0" collapsed="false">
      <c r="A1538" s="3" t="s">
        <v>2105</v>
      </c>
      <c r="B1538" s="3" t="n">
        <v>201</v>
      </c>
      <c r="C1538" s="3" t="n">
        <v>-13.2893</v>
      </c>
      <c r="D1538" s="3" t="n">
        <v>0.554455</v>
      </c>
    </row>
    <row r="1539" customFormat="false" ht="12.75" hidden="false" customHeight="false" outlineLevel="0" collapsed="false">
      <c r="A1539" s="3" t="s">
        <v>2106</v>
      </c>
      <c r="B1539" s="3" t="n">
        <v>352</v>
      </c>
      <c r="C1539" s="3" t="n">
        <v>-5.123</v>
      </c>
      <c r="D1539" s="3" t="n">
        <v>0.633663</v>
      </c>
    </row>
    <row r="1540" customFormat="false" ht="12.75" hidden="false" customHeight="false" outlineLevel="0" collapsed="false">
      <c r="A1540" s="3" t="s">
        <v>2107</v>
      </c>
      <c r="B1540" s="3" t="n">
        <v>350</v>
      </c>
      <c r="C1540" s="3" t="n">
        <v>-6.95433</v>
      </c>
      <c r="D1540" s="3" t="n">
        <v>0.643564</v>
      </c>
    </row>
    <row r="1541" customFormat="false" ht="12.75" hidden="false" customHeight="false" outlineLevel="0" collapsed="false">
      <c r="A1541" s="3" t="s">
        <v>2108</v>
      </c>
      <c r="B1541" s="3" t="n">
        <v>141</v>
      </c>
      <c r="C1541" s="3" t="n">
        <v>-33.9188</v>
      </c>
      <c r="D1541" s="3" t="n">
        <v>0.663366</v>
      </c>
    </row>
    <row r="1542" customFormat="false" ht="12.75" hidden="false" customHeight="false" outlineLevel="0" collapsed="false">
      <c r="A1542" s="3" t="s">
        <v>2109</v>
      </c>
      <c r="B1542" s="3" t="n">
        <v>392</v>
      </c>
      <c r="C1542" s="3" t="n">
        <v>2.81797</v>
      </c>
      <c r="D1542" s="3" t="n">
        <v>0.712871</v>
      </c>
    </row>
    <row r="1543" customFormat="false" ht="12.75" hidden="false" customHeight="false" outlineLevel="0" collapsed="false">
      <c r="A1543" s="3" t="s">
        <v>2110</v>
      </c>
      <c r="B1543" s="3" t="n">
        <v>378</v>
      </c>
      <c r="C1543" s="3" t="n">
        <v>-3.25995</v>
      </c>
      <c r="D1543" s="3" t="n">
        <v>0.693069</v>
      </c>
    </row>
    <row r="1544" customFormat="false" ht="12.75" hidden="false" customHeight="false" outlineLevel="0" collapsed="false">
      <c r="A1544" s="3" t="s">
        <v>2111</v>
      </c>
      <c r="B1544" s="3" t="n">
        <v>203</v>
      </c>
      <c r="C1544" s="3" t="n">
        <v>1.74389</v>
      </c>
      <c r="D1544" s="3" t="n">
        <v>0.742574</v>
      </c>
    </row>
    <row r="1545" customFormat="false" ht="12.75" hidden="false" customHeight="false" outlineLevel="0" collapsed="false">
      <c r="A1545" s="3" t="s">
        <v>2112</v>
      </c>
      <c r="B1545" s="3" t="n">
        <v>237</v>
      </c>
      <c r="C1545" s="3" t="n">
        <v>-3.06442</v>
      </c>
      <c r="D1545" s="3" t="n">
        <v>0.70297</v>
      </c>
    </row>
    <row r="1546" customFormat="false" ht="12.75" hidden="false" customHeight="false" outlineLevel="0" collapsed="false">
      <c r="A1546" s="3" t="s">
        <v>2113</v>
      </c>
      <c r="B1546" s="3" t="n">
        <v>116</v>
      </c>
      <c r="C1546" s="3" t="n">
        <v>-39.3363</v>
      </c>
      <c r="D1546" s="3" t="n">
        <v>0.445545</v>
      </c>
    </row>
    <row r="1547" customFormat="false" ht="12.75" hidden="false" customHeight="false" outlineLevel="0" collapsed="false">
      <c r="A1547" s="3" t="s">
        <v>2114</v>
      </c>
      <c r="B1547" s="3" t="n">
        <v>142</v>
      </c>
      <c r="C1547" s="3" t="n">
        <v>-29.6735</v>
      </c>
      <c r="D1547" s="3" t="n">
        <v>0.386139</v>
      </c>
    </row>
    <row r="1548" customFormat="false" ht="12.75" hidden="false" customHeight="false" outlineLevel="0" collapsed="false">
      <c r="A1548" s="3" t="s">
        <v>2115</v>
      </c>
      <c r="B1548" s="3" t="n">
        <v>105</v>
      </c>
      <c r="C1548" s="3" t="n">
        <v>-36.2639</v>
      </c>
      <c r="D1548" s="3" t="n">
        <v>0.554455</v>
      </c>
    </row>
    <row r="1549" customFormat="false" ht="12.75" hidden="false" customHeight="false" outlineLevel="0" collapsed="false">
      <c r="A1549" s="3" t="s">
        <v>2116</v>
      </c>
      <c r="B1549" s="3" t="n">
        <v>96</v>
      </c>
      <c r="C1549" s="3" t="n">
        <v>-39.6944</v>
      </c>
      <c r="D1549" s="3" t="n">
        <v>0.5625</v>
      </c>
    </row>
    <row r="1550" customFormat="false" ht="12.75" hidden="false" customHeight="false" outlineLevel="0" collapsed="false">
      <c r="A1550" s="3" t="s">
        <v>2117</v>
      </c>
      <c r="B1550" s="3" t="n">
        <v>1905</v>
      </c>
      <c r="C1550" s="3" t="n">
        <v>-19.3413</v>
      </c>
      <c r="D1550" s="3" t="n">
        <v>0.752475</v>
      </c>
    </row>
    <row r="1551" customFormat="false" ht="12.75" hidden="false" customHeight="false" outlineLevel="0" collapsed="false">
      <c r="A1551" s="3" t="s">
        <v>2118</v>
      </c>
      <c r="B1551" s="3" t="n">
        <v>1917</v>
      </c>
      <c r="C1551" s="3" t="n">
        <v>-15.7383</v>
      </c>
      <c r="D1551" s="3" t="n">
        <v>0.742574</v>
      </c>
    </row>
    <row r="1552" customFormat="false" ht="12.75" hidden="false" customHeight="false" outlineLevel="0" collapsed="false">
      <c r="A1552" s="3" t="s">
        <v>2119</v>
      </c>
      <c r="B1552" s="3" t="n">
        <v>876</v>
      </c>
      <c r="C1552" s="3" t="n">
        <v>2.70811</v>
      </c>
      <c r="D1552" s="3" t="n">
        <v>0.821782</v>
      </c>
    </row>
    <row r="1553" customFormat="false" ht="12.75" hidden="false" customHeight="false" outlineLevel="0" collapsed="false">
      <c r="A1553" s="3" t="s">
        <v>2120</v>
      </c>
      <c r="B1553" s="3" t="n">
        <v>871</v>
      </c>
      <c r="C1553" s="3" t="n">
        <v>-0.718403</v>
      </c>
      <c r="D1553" s="3" t="n">
        <v>0.80198</v>
      </c>
    </row>
    <row r="1554" customFormat="false" ht="12.75" hidden="false" customHeight="false" outlineLevel="0" collapsed="false">
      <c r="A1554" s="3" t="s">
        <v>2121</v>
      </c>
      <c r="B1554" s="3" t="n">
        <v>379</v>
      </c>
      <c r="C1554" s="3" t="n">
        <v>10.741</v>
      </c>
      <c r="D1554" s="3" t="n">
        <v>0.594059</v>
      </c>
    </row>
    <row r="1555" customFormat="false" ht="12.75" hidden="false" customHeight="false" outlineLevel="0" collapsed="false">
      <c r="A1555" s="3" t="s">
        <v>2122</v>
      </c>
      <c r="B1555" s="3" t="n">
        <v>374</v>
      </c>
      <c r="C1555" s="3" t="n">
        <v>11.3301</v>
      </c>
      <c r="D1555" s="3" t="n">
        <v>0.594059</v>
      </c>
    </row>
    <row r="1556" customFormat="false" ht="12.75" hidden="false" customHeight="false" outlineLevel="0" collapsed="false">
      <c r="A1556" s="3" t="s">
        <v>2123</v>
      </c>
      <c r="B1556" s="3" t="n">
        <v>592</v>
      </c>
      <c r="C1556" s="3" t="n">
        <v>-5.46198</v>
      </c>
      <c r="D1556" s="3" t="n">
        <v>0.742574</v>
      </c>
    </row>
    <row r="1557" customFormat="false" ht="12.75" hidden="false" customHeight="false" outlineLevel="0" collapsed="false">
      <c r="A1557" s="3" t="s">
        <v>2124</v>
      </c>
      <c r="B1557" s="3" t="n">
        <v>582</v>
      </c>
      <c r="C1557" s="3" t="n">
        <v>2.80453</v>
      </c>
      <c r="D1557" s="3" t="n">
        <v>0.722772</v>
      </c>
    </row>
    <row r="1558" customFormat="false" ht="12.75" hidden="false" customHeight="false" outlineLevel="0" collapsed="false">
      <c r="A1558" s="3" t="s">
        <v>2125</v>
      </c>
      <c r="B1558" s="3" t="n">
        <v>93</v>
      </c>
      <c r="C1558" s="3" t="n">
        <v>-41.2071</v>
      </c>
      <c r="D1558" s="3" t="n">
        <v>0.451613</v>
      </c>
    </row>
    <row r="1559" customFormat="false" ht="12.75" hidden="false" customHeight="false" outlineLevel="0" collapsed="false">
      <c r="A1559" s="3" t="s">
        <v>2126</v>
      </c>
      <c r="B1559" s="3" t="n">
        <v>94</v>
      </c>
      <c r="C1559" s="3" t="n">
        <v>-29.7497</v>
      </c>
      <c r="D1559" s="3" t="n">
        <v>0.446809</v>
      </c>
    </row>
    <row r="1560" customFormat="false" ht="12.75" hidden="false" customHeight="false" outlineLevel="0" collapsed="false">
      <c r="A1560" s="3" t="s">
        <v>2127</v>
      </c>
      <c r="B1560" s="3" t="n">
        <v>368</v>
      </c>
      <c r="C1560" s="3" t="n">
        <v>-1.77078</v>
      </c>
      <c r="D1560" s="3" t="n">
        <v>0.722772</v>
      </c>
    </row>
    <row r="1561" customFormat="false" ht="12.75" hidden="false" customHeight="false" outlineLevel="0" collapsed="false">
      <c r="A1561" s="3" t="s">
        <v>2128</v>
      </c>
      <c r="B1561" s="3" t="n">
        <v>369</v>
      </c>
      <c r="C1561" s="3" t="n">
        <v>-1.4323</v>
      </c>
      <c r="D1561" s="3" t="n">
        <v>0.722772</v>
      </c>
    </row>
    <row r="1562" customFormat="false" ht="12.75" hidden="false" customHeight="false" outlineLevel="0" collapsed="false">
      <c r="A1562" s="3" t="s">
        <v>2129</v>
      </c>
      <c r="B1562" s="3" t="n">
        <v>890</v>
      </c>
      <c r="C1562" s="3" t="n">
        <v>-9.63403</v>
      </c>
      <c r="D1562" s="3" t="n">
        <v>0.782178</v>
      </c>
    </row>
    <row r="1563" customFormat="false" ht="12.75" hidden="false" customHeight="false" outlineLevel="0" collapsed="false">
      <c r="A1563" s="3" t="s">
        <v>2130</v>
      </c>
      <c r="B1563" s="3" t="n">
        <v>890</v>
      </c>
      <c r="C1563" s="3" t="n">
        <v>-13.2</v>
      </c>
      <c r="D1563" s="3" t="n">
        <v>0.782178</v>
      </c>
    </row>
    <row r="1564" customFormat="false" ht="12.75" hidden="false" customHeight="false" outlineLevel="0" collapsed="false">
      <c r="A1564" s="3" t="s">
        <v>2131</v>
      </c>
      <c r="B1564" s="3" t="n">
        <v>233</v>
      </c>
      <c r="C1564" s="3" t="n">
        <v>-10.948</v>
      </c>
      <c r="D1564" s="3" t="n">
        <v>0.980198</v>
      </c>
    </row>
    <row r="1565" customFormat="false" ht="12.75" hidden="false" customHeight="false" outlineLevel="0" collapsed="false">
      <c r="A1565" s="3" t="s">
        <v>2132</v>
      </c>
      <c r="B1565" s="3" t="n">
        <v>204</v>
      </c>
      <c r="C1565" s="3" t="n">
        <v>-11.9851</v>
      </c>
      <c r="D1565" s="3" t="n">
        <v>0.881188</v>
      </c>
    </row>
    <row r="1566" customFormat="false" ht="12.75" hidden="false" customHeight="false" outlineLevel="0" collapsed="false">
      <c r="A1566" s="3" t="s">
        <v>2133</v>
      </c>
      <c r="B1566" s="3" t="n">
        <v>94</v>
      </c>
      <c r="C1566" s="3" t="n">
        <v>-43.1246</v>
      </c>
      <c r="D1566" s="3" t="n">
        <v>0.404255</v>
      </c>
    </row>
    <row r="1567" customFormat="false" ht="12.75" hidden="false" customHeight="false" outlineLevel="0" collapsed="false">
      <c r="A1567" s="3" t="s">
        <v>2134</v>
      </c>
      <c r="B1567" s="3" t="n">
        <v>94</v>
      </c>
      <c r="C1567" s="3" t="n">
        <v>-42.4512</v>
      </c>
      <c r="D1567" s="3" t="n">
        <v>0.404255</v>
      </c>
    </row>
    <row r="1568" customFormat="false" ht="12.75" hidden="false" customHeight="false" outlineLevel="0" collapsed="false">
      <c r="A1568" s="3" t="s">
        <v>2133</v>
      </c>
      <c r="B1568" s="3" t="n">
        <v>94</v>
      </c>
      <c r="C1568" s="3" t="n">
        <v>-43.1246</v>
      </c>
      <c r="D1568" s="3" t="n">
        <v>0.404255</v>
      </c>
    </row>
    <row r="1569" customFormat="false" ht="12.75" hidden="false" customHeight="false" outlineLevel="0" collapsed="false">
      <c r="A1569" s="3" t="s">
        <v>2134</v>
      </c>
      <c r="B1569" s="3" t="n">
        <v>94</v>
      </c>
      <c r="C1569" s="3" t="n">
        <v>-42.4512</v>
      </c>
      <c r="D1569" s="3" t="n">
        <v>0.404255</v>
      </c>
    </row>
    <row r="1570" customFormat="false" ht="12.75" hidden="false" customHeight="false" outlineLevel="0" collapsed="false">
      <c r="A1570" s="3" t="s">
        <v>2135</v>
      </c>
      <c r="B1570" s="3" t="n">
        <v>136</v>
      </c>
      <c r="C1570" s="3" t="n">
        <v>-18.5542</v>
      </c>
      <c r="D1570" s="3" t="n">
        <v>0.811881</v>
      </c>
    </row>
    <row r="1571" customFormat="false" ht="12.75" hidden="false" customHeight="false" outlineLevel="0" collapsed="false">
      <c r="A1571" s="3" t="s">
        <v>2136</v>
      </c>
      <c r="B1571" s="3" t="n">
        <v>128</v>
      </c>
      <c r="C1571" s="3" t="n">
        <v>-31.5985</v>
      </c>
      <c r="D1571" s="3" t="n">
        <v>0.693069</v>
      </c>
    </row>
    <row r="1572" customFormat="false" ht="12.75" hidden="false" customHeight="false" outlineLevel="0" collapsed="false">
      <c r="A1572" s="3" t="s">
        <v>2137</v>
      </c>
      <c r="B1572" s="3" t="n">
        <v>96</v>
      </c>
      <c r="C1572" s="3" t="n">
        <v>-45.2907</v>
      </c>
      <c r="D1572" s="3" t="n">
        <v>0.479167</v>
      </c>
    </row>
    <row r="1573" customFormat="false" ht="12.75" hidden="false" customHeight="false" outlineLevel="0" collapsed="false">
      <c r="A1573" s="3" t="s">
        <v>2138</v>
      </c>
      <c r="B1573" s="3" t="n">
        <v>93</v>
      </c>
      <c r="C1573" s="3" t="n">
        <v>-43.8398</v>
      </c>
      <c r="D1573" s="3" t="n">
        <v>0.397849</v>
      </c>
    </row>
    <row r="1574" customFormat="false" ht="12.75" hidden="false" customHeight="false" outlineLevel="0" collapsed="false">
      <c r="A1574" s="3" t="s">
        <v>2139</v>
      </c>
      <c r="B1574" s="3" t="n">
        <v>395</v>
      </c>
      <c r="C1574" s="3" t="n">
        <v>-0.928238</v>
      </c>
      <c r="D1574" s="3" t="n">
        <v>0.910891</v>
      </c>
    </row>
    <row r="1575" customFormat="false" ht="12.75" hidden="false" customHeight="false" outlineLevel="0" collapsed="false">
      <c r="A1575" s="3" t="s">
        <v>2140</v>
      </c>
      <c r="B1575" s="3" t="n">
        <v>409</v>
      </c>
      <c r="C1575" s="3" t="n">
        <v>3.22499</v>
      </c>
      <c r="D1575" s="3" t="n">
        <v>0.930693</v>
      </c>
    </row>
    <row r="1576" customFormat="false" ht="12.75" hidden="false" customHeight="false" outlineLevel="0" collapsed="false">
      <c r="A1576" s="3" t="s">
        <v>2141</v>
      </c>
      <c r="B1576" s="3" t="n">
        <v>885</v>
      </c>
      <c r="C1576" s="3" t="n">
        <v>-5.9924</v>
      </c>
      <c r="D1576" s="3" t="n">
        <v>0.693069</v>
      </c>
    </row>
    <row r="1577" customFormat="false" ht="12.75" hidden="false" customHeight="false" outlineLevel="0" collapsed="false">
      <c r="A1577" s="3" t="s">
        <v>2142</v>
      </c>
      <c r="B1577" s="3" t="n">
        <v>880</v>
      </c>
      <c r="C1577" s="3" t="n">
        <v>-8.19795</v>
      </c>
      <c r="D1577" s="3" t="n">
        <v>0.683168</v>
      </c>
    </row>
    <row r="1578" customFormat="false" ht="12.75" hidden="false" customHeight="false" outlineLevel="0" collapsed="false">
      <c r="A1578" s="3" t="s">
        <v>2143</v>
      </c>
      <c r="B1578" s="3" t="n">
        <v>266</v>
      </c>
      <c r="C1578" s="3" t="n">
        <v>0.161834</v>
      </c>
      <c r="D1578" s="3" t="n">
        <v>0.643564</v>
      </c>
    </row>
    <row r="1579" customFormat="false" ht="12.75" hidden="false" customHeight="false" outlineLevel="0" collapsed="false">
      <c r="A1579" s="3" t="s">
        <v>2144</v>
      </c>
      <c r="B1579" s="3" t="n">
        <v>258</v>
      </c>
      <c r="C1579" s="3" t="n">
        <v>5.182</v>
      </c>
      <c r="D1579" s="3" t="n">
        <v>0.683168</v>
      </c>
    </row>
    <row r="1580" customFormat="false" ht="12.75" hidden="false" customHeight="false" outlineLevel="0" collapsed="false">
      <c r="A1580" s="3" t="s">
        <v>2145</v>
      </c>
      <c r="B1580" s="3" t="n">
        <v>542</v>
      </c>
      <c r="C1580" s="3" t="n">
        <v>-12.7875</v>
      </c>
      <c r="D1580" s="3" t="n">
        <v>0.653465</v>
      </c>
    </row>
    <row r="1581" customFormat="false" ht="12.75" hidden="false" customHeight="false" outlineLevel="0" collapsed="false">
      <c r="A1581" s="3" t="s">
        <v>2146</v>
      </c>
      <c r="B1581" s="3" t="n">
        <v>980</v>
      </c>
      <c r="C1581" s="3" t="n">
        <v>-6.39109</v>
      </c>
      <c r="D1581" s="3" t="n">
        <v>0.712871</v>
      </c>
    </row>
    <row r="1582" customFormat="false" ht="12.75" hidden="false" customHeight="false" outlineLevel="0" collapsed="false">
      <c r="A1582" s="3" t="s">
        <v>2147</v>
      </c>
      <c r="B1582" s="3" t="n">
        <v>544</v>
      </c>
      <c r="C1582" s="3" t="n">
        <v>8.48567</v>
      </c>
      <c r="D1582" s="3" t="n">
        <v>0.792079</v>
      </c>
    </row>
    <row r="1583" customFormat="false" ht="12.75" hidden="false" customHeight="false" outlineLevel="0" collapsed="false">
      <c r="A1583" s="3" t="s">
        <v>2148</v>
      </c>
      <c r="B1583" s="3" t="n">
        <v>544</v>
      </c>
      <c r="C1583" s="3" t="n">
        <v>8.4941</v>
      </c>
      <c r="D1583" s="3" t="n">
        <v>0.792079</v>
      </c>
    </row>
    <row r="1584" customFormat="false" ht="12.75" hidden="false" customHeight="false" outlineLevel="0" collapsed="false">
      <c r="A1584" s="3" t="s">
        <v>2149</v>
      </c>
      <c r="B1584" s="3" t="n">
        <v>1003</v>
      </c>
      <c r="C1584" s="3" t="n">
        <v>-3.24531</v>
      </c>
      <c r="D1584" s="3" t="n">
        <v>0.653465</v>
      </c>
    </row>
    <row r="1585" customFormat="false" ht="12.75" hidden="false" customHeight="false" outlineLevel="0" collapsed="false">
      <c r="A1585" s="3" t="s">
        <v>2150</v>
      </c>
      <c r="B1585" s="3" t="n">
        <v>1043</v>
      </c>
      <c r="C1585" s="3" t="n">
        <v>-11.1108</v>
      </c>
      <c r="D1585" s="3" t="n">
        <v>0.712871</v>
      </c>
    </row>
    <row r="1586" customFormat="false" ht="12.75" hidden="false" customHeight="false" outlineLevel="0" collapsed="false">
      <c r="A1586" s="3" t="s">
        <v>2151</v>
      </c>
      <c r="B1586" s="3" t="n">
        <v>98</v>
      </c>
      <c r="C1586" s="3" t="n">
        <v>-48.2334</v>
      </c>
      <c r="D1586" s="3" t="n">
        <v>0.336735</v>
      </c>
    </row>
    <row r="1587" customFormat="false" ht="12.75" hidden="false" customHeight="false" outlineLevel="0" collapsed="false">
      <c r="A1587" s="3" t="s">
        <v>2152</v>
      </c>
      <c r="B1587" s="3" t="n">
        <v>98</v>
      </c>
      <c r="C1587" s="3" t="n">
        <v>-48.3582</v>
      </c>
      <c r="D1587" s="3" t="n">
        <v>0.346939</v>
      </c>
    </row>
    <row r="1588" customFormat="false" ht="12.75" hidden="false" customHeight="false" outlineLevel="0" collapsed="false">
      <c r="A1588" s="3" t="s">
        <v>2153</v>
      </c>
      <c r="B1588" s="3" t="n">
        <v>92</v>
      </c>
      <c r="C1588" s="3" t="n">
        <v>-27.0516</v>
      </c>
      <c r="D1588" s="3" t="n">
        <v>0.543478</v>
      </c>
    </row>
    <row r="1589" customFormat="false" ht="12.75" hidden="false" customHeight="false" outlineLevel="0" collapsed="false">
      <c r="A1589" s="3" t="s">
        <v>2154</v>
      </c>
      <c r="B1589" s="3" t="n">
        <v>131</v>
      </c>
      <c r="C1589" s="3" t="n">
        <v>-19.6478</v>
      </c>
      <c r="D1589" s="3" t="n">
        <v>0.643564</v>
      </c>
    </row>
    <row r="1590" customFormat="false" ht="12.75" hidden="false" customHeight="false" outlineLevel="0" collapsed="false">
      <c r="A1590" s="3" t="s">
        <v>2155</v>
      </c>
      <c r="B1590" s="3" t="n">
        <v>412</v>
      </c>
      <c r="C1590" s="3" t="n">
        <v>-4.45957</v>
      </c>
      <c r="D1590" s="3" t="n">
        <v>0.831683</v>
      </c>
    </row>
    <row r="1591" customFormat="false" ht="12.75" hidden="false" customHeight="false" outlineLevel="0" collapsed="false">
      <c r="A1591" s="3" t="s">
        <v>2156</v>
      </c>
      <c r="B1591" s="3" t="n">
        <v>406</v>
      </c>
      <c r="C1591" s="3" t="n">
        <v>-1.89037</v>
      </c>
      <c r="D1591" s="3" t="n">
        <v>0.792079</v>
      </c>
    </row>
    <row r="1592" customFormat="false" ht="12.75" hidden="false" customHeight="false" outlineLevel="0" collapsed="false">
      <c r="A1592" s="3" t="s">
        <v>2157</v>
      </c>
      <c r="B1592" s="3" t="n">
        <v>579</v>
      </c>
      <c r="C1592" s="3" t="n">
        <v>2.54527</v>
      </c>
      <c r="D1592" s="3" t="n">
        <v>0.772277</v>
      </c>
    </row>
    <row r="1593" customFormat="false" ht="12.75" hidden="false" customHeight="false" outlineLevel="0" collapsed="false">
      <c r="A1593" s="3" t="s">
        <v>2158</v>
      </c>
      <c r="B1593" s="3" t="n">
        <v>579</v>
      </c>
      <c r="C1593" s="3" t="n">
        <v>2.54527</v>
      </c>
      <c r="D1593" s="3" t="n">
        <v>0.772277</v>
      </c>
    </row>
    <row r="1594" customFormat="false" ht="12.75" hidden="false" customHeight="false" outlineLevel="0" collapsed="false">
      <c r="A1594" s="3" t="s">
        <v>2159</v>
      </c>
      <c r="B1594" s="3" t="n">
        <v>371</v>
      </c>
      <c r="C1594" s="3" t="n">
        <v>-15.0446</v>
      </c>
      <c r="D1594" s="3" t="n">
        <v>0.544554</v>
      </c>
    </row>
    <row r="1595" customFormat="false" ht="12.75" hidden="false" customHeight="false" outlineLevel="0" collapsed="false">
      <c r="A1595" s="3" t="s">
        <v>2160</v>
      </c>
      <c r="B1595" s="3" t="n">
        <v>369</v>
      </c>
      <c r="C1595" s="3" t="n">
        <v>-15.8806</v>
      </c>
      <c r="D1595" s="3" t="n">
        <v>0.544554</v>
      </c>
    </row>
    <row r="1596" customFormat="false" ht="12.75" hidden="false" customHeight="false" outlineLevel="0" collapsed="false">
      <c r="A1596" s="3" t="s">
        <v>2161</v>
      </c>
      <c r="B1596" s="3" t="n">
        <v>956</v>
      </c>
      <c r="C1596" s="3" t="n">
        <v>-0.65813</v>
      </c>
      <c r="D1596" s="3" t="n">
        <v>0.712871</v>
      </c>
    </row>
    <row r="1597" customFormat="false" ht="12.75" hidden="false" customHeight="false" outlineLevel="0" collapsed="false">
      <c r="A1597" s="3" t="s">
        <v>2162</v>
      </c>
      <c r="B1597" s="3" t="n">
        <v>957</v>
      </c>
      <c r="C1597" s="3" t="n">
        <v>-6.9591</v>
      </c>
      <c r="D1597" s="3" t="n">
        <v>0.712871</v>
      </c>
    </row>
    <row r="1598" customFormat="false" ht="12.75" hidden="false" customHeight="false" outlineLevel="0" collapsed="false">
      <c r="A1598" s="3" t="s">
        <v>2163</v>
      </c>
      <c r="B1598" s="3" t="n">
        <v>163</v>
      </c>
      <c r="C1598" s="3" t="n">
        <v>-15.0031</v>
      </c>
      <c r="D1598" s="3" t="n">
        <v>0.683168</v>
      </c>
    </row>
    <row r="1599" customFormat="false" ht="12.75" hidden="false" customHeight="false" outlineLevel="0" collapsed="false">
      <c r="A1599" s="3" t="s">
        <v>2164</v>
      </c>
      <c r="B1599" s="3" t="n">
        <v>162</v>
      </c>
      <c r="C1599" s="3" t="n">
        <v>-25.168</v>
      </c>
      <c r="D1599" s="3" t="n">
        <v>0.673267</v>
      </c>
    </row>
    <row r="1600" customFormat="false" ht="12.75" hidden="false" customHeight="false" outlineLevel="0" collapsed="false">
      <c r="A1600" s="3" t="s">
        <v>2165</v>
      </c>
      <c r="B1600" s="3" t="n">
        <v>957</v>
      </c>
      <c r="C1600" s="3" t="n">
        <v>-14.0995</v>
      </c>
      <c r="D1600" s="3" t="n">
        <v>0.712871</v>
      </c>
    </row>
    <row r="1601" customFormat="false" ht="12.75" hidden="false" customHeight="false" outlineLevel="0" collapsed="false">
      <c r="A1601" s="3" t="s">
        <v>2166</v>
      </c>
      <c r="B1601" s="3" t="n">
        <v>958</v>
      </c>
      <c r="C1601" s="3" t="n">
        <v>-12.7479</v>
      </c>
      <c r="D1601" s="3" t="n">
        <v>0.722772</v>
      </c>
    </row>
    <row r="1602" customFormat="false" ht="12.75" hidden="false" customHeight="false" outlineLevel="0" collapsed="false">
      <c r="A1602" s="3" t="s">
        <v>2167</v>
      </c>
      <c r="B1602" s="3" t="n">
        <v>97</v>
      </c>
      <c r="C1602" s="3" t="n">
        <v>-34.009</v>
      </c>
      <c r="D1602" s="3" t="n">
        <v>0.742268</v>
      </c>
    </row>
    <row r="1603" customFormat="false" ht="12.75" hidden="false" customHeight="false" outlineLevel="0" collapsed="false">
      <c r="A1603" s="3" t="s">
        <v>2168</v>
      </c>
      <c r="B1603" s="3" t="n">
        <v>95</v>
      </c>
      <c r="C1603" s="3" t="n">
        <v>-37.0612</v>
      </c>
      <c r="D1603" s="3" t="n">
        <v>0.652632</v>
      </c>
    </row>
    <row r="1604" customFormat="false" ht="12.75" hidden="false" customHeight="false" outlineLevel="0" collapsed="false">
      <c r="A1604" s="3" t="s">
        <v>2169</v>
      </c>
      <c r="B1604" s="3" t="n">
        <v>105</v>
      </c>
      <c r="C1604" s="3" t="n">
        <v>-35.919</v>
      </c>
      <c r="D1604" s="3" t="n">
        <v>0.60396</v>
      </c>
    </row>
    <row r="1605" customFormat="false" ht="12.75" hidden="false" customHeight="false" outlineLevel="0" collapsed="false">
      <c r="A1605" s="3" t="s">
        <v>2170</v>
      </c>
      <c r="B1605" s="3" t="n">
        <v>108</v>
      </c>
      <c r="C1605" s="3" t="n">
        <v>-33.1393</v>
      </c>
      <c r="D1605" s="3" t="n">
        <v>0.564356</v>
      </c>
    </row>
    <row r="1606" customFormat="false" ht="12.75" hidden="false" customHeight="false" outlineLevel="0" collapsed="false">
      <c r="A1606" s="3" t="s">
        <v>2171</v>
      </c>
      <c r="B1606" s="3" t="n">
        <v>122</v>
      </c>
      <c r="C1606" s="3" t="n">
        <v>-37.7858</v>
      </c>
      <c r="D1606" s="3" t="n">
        <v>0.435644</v>
      </c>
    </row>
    <row r="1607" customFormat="false" ht="12.75" hidden="false" customHeight="false" outlineLevel="0" collapsed="false">
      <c r="A1607" s="3" t="s">
        <v>2172</v>
      </c>
      <c r="B1607" s="3" t="n">
        <v>564</v>
      </c>
      <c r="C1607" s="3" t="n">
        <v>-9.26945</v>
      </c>
      <c r="D1607" s="3" t="n">
        <v>0.613861</v>
      </c>
    </row>
    <row r="1608" customFormat="false" ht="12.75" hidden="false" customHeight="false" outlineLevel="0" collapsed="false">
      <c r="A1608" s="3" t="s">
        <v>2173</v>
      </c>
      <c r="B1608" s="3" t="n">
        <v>1871</v>
      </c>
      <c r="C1608" s="3" t="n">
        <v>-6.09282</v>
      </c>
      <c r="D1608" s="3" t="n">
        <v>0.772277</v>
      </c>
    </row>
    <row r="1609" customFormat="false" ht="12.75" hidden="false" customHeight="false" outlineLevel="0" collapsed="false">
      <c r="A1609" s="3" t="s">
        <v>2174</v>
      </c>
      <c r="B1609" s="3" t="n">
        <v>485</v>
      </c>
      <c r="C1609" s="3" t="n">
        <v>-17.1416</v>
      </c>
      <c r="D1609" s="3" t="n">
        <v>0.554455</v>
      </c>
    </row>
    <row r="1610" customFormat="false" ht="12.75" hidden="false" customHeight="false" outlineLevel="0" collapsed="false">
      <c r="A1610" s="3" t="s">
        <v>2175</v>
      </c>
      <c r="B1610" s="3" t="n">
        <v>484</v>
      </c>
      <c r="C1610" s="3" t="n">
        <v>-17.1093</v>
      </c>
      <c r="D1610" s="3" t="n">
        <v>0.554455</v>
      </c>
    </row>
    <row r="1611" customFormat="false" ht="12.75" hidden="false" customHeight="false" outlineLevel="0" collapsed="false">
      <c r="A1611" s="3" t="s">
        <v>2176</v>
      </c>
      <c r="B1611" s="3" t="n">
        <v>589</v>
      </c>
      <c r="C1611" s="3" t="n">
        <v>10.1702</v>
      </c>
      <c r="D1611" s="3" t="n">
        <v>0.792079</v>
      </c>
    </row>
    <row r="1612" customFormat="false" ht="12.75" hidden="false" customHeight="false" outlineLevel="0" collapsed="false">
      <c r="A1612" s="3" t="s">
        <v>2177</v>
      </c>
      <c r="B1612" s="3" t="n">
        <v>111</v>
      </c>
      <c r="C1612" s="3" t="n">
        <v>-28.3582</v>
      </c>
      <c r="D1612" s="3" t="n">
        <v>0.613861</v>
      </c>
    </row>
    <row r="1613" customFormat="false" ht="12.75" hidden="false" customHeight="false" outlineLevel="0" collapsed="false">
      <c r="A1613" s="3" t="s">
        <v>2178</v>
      </c>
      <c r="B1613" s="3" t="n">
        <v>111</v>
      </c>
      <c r="C1613" s="3" t="n">
        <v>-28.3582</v>
      </c>
      <c r="D1613" s="3" t="n">
        <v>0.613861</v>
      </c>
    </row>
    <row r="1614" customFormat="false" ht="12.75" hidden="false" customHeight="false" outlineLevel="0" collapsed="false">
      <c r="A1614" s="3" t="s">
        <v>2179</v>
      </c>
      <c r="B1614" s="3" t="n">
        <v>208</v>
      </c>
      <c r="C1614" s="3" t="n">
        <v>-5.86234</v>
      </c>
      <c r="D1614" s="3" t="n">
        <v>0.70297</v>
      </c>
    </row>
    <row r="1615" customFormat="false" ht="12.75" hidden="false" customHeight="false" outlineLevel="0" collapsed="false">
      <c r="A1615" s="3" t="s">
        <v>2180</v>
      </c>
      <c r="B1615" s="3" t="n">
        <v>172</v>
      </c>
      <c r="C1615" s="3" t="n">
        <v>-14.9128</v>
      </c>
      <c r="D1615" s="3" t="n">
        <v>0.752475</v>
      </c>
    </row>
    <row r="1616" customFormat="false" ht="12.75" hidden="false" customHeight="false" outlineLevel="0" collapsed="false">
      <c r="A1616" s="3" t="s">
        <v>2181</v>
      </c>
      <c r="B1616" s="3" t="n">
        <v>172</v>
      </c>
      <c r="C1616" s="3" t="n">
        <v>-14.8703</v>
      </c>
      <c r="D1616" s="3" t="n">
        <v>0.742574</v>
      </c>
    </row>
    <row r="1617" customFormat="false" ht="12.75" hidden="false" customHeight="false" outlineLevel="0" collapsed="false">
      <c r="A1617" s="3" t="s">
        <v>2182</v>
      </c>
      <c r="B1617" s="3" t="n">
        <v>789</v>
      </c>
      <c r="C1617" s="3" t="n">
        <v>-15.1478</v>
      </c>
      <c r="D1617" s="3" t="n">
        <v>0.50495</v>
      </c>
    </row>
    <row r="1618" customFormat="false" ht="12.75" hidden="false" customHeight="false" outlineLevel="0" collapsed="false">
      <c r="A1618" s="3" t="s">
        <v>2183</v>
      </c>
      <c r="B1618" s="3" t="n">
        <v>785</v>
      </c>
      <c r="C1618" s="3" t="n">
        <v>-14.1693</v>
      </c>
      <c r="D1618" s="3" t="n">
        <v>0.514851</v>
      </c>
    </row>
    <row r="1619" customFormat="false" ht="12.75" hidden="false" customHeight="false" outlineLevel="0" collapsed="false">
      <c r="A1619" s="3" t="s">
        <v>2184</v>
      </c>
      <c r="B1619" s="3" t="n">
        <v>102</v>
      </c>
      <c r="C1619" s="3" t="n">
        <v>-36.948</v>
      </c>
      <c r="D1619" s="3" t="n">
        <v>0.554455</v>
      </c>
    </row>
    <row r="1620" customFormat="false" ht="12.75" hidden="false" customHeight="false" outlineLevel="0" collapsed="false">
      <c r="A1620" s="3" t="s">
        <v>2185</v>
      </c>
      <c r="B1620" s="3" t="n">
        <v>99</v>
      </c>
      <c r="C1620" s="3" t="n">
        <v>-35.4168</v>
      </c>
      <c r="D1620" s="3" t="n">
        <v>0.585859</v>
      </c>
    </row>
    <row r="1621" customFormat="false" ht="12.75" hidden="false" customHeight="false" outlineLevel="0" collapsed="false">
      <c r="A1621" s="3" t="s">
        <v>2186</v>
      </c>
      <c r="B1621" s="3" t="n">
        <v>789</v>
      </c>
      <c r="C1621" s="3" t="n">
        <v>-8.32559</v>
      </c>
      <c r="D1621" s="3" t="n">
        <v>0.633663</v>
      </c>
    </row>
    <row r="1622" customFormat="false" ht="12.75" hidden="false" customHeight="false" outlineLevel="0" collapsed="false">
      <c r="A1622" s="3" t="s">
        <v>2187</v>
      </c>
      <c r="B1622" s="3" t="n">
        <v>800</v>
      </c>
      <c r="C1622" s="3" t="n">
        <v>-7.21112</v>
      </c>
      <c r="D1622" s="3" t="n">
        <v>0.613861</v>
      </c>
    </row>
    <row r="1623" customFormat="false" ht="12.75" hidden="false" customHeight="false" outlineLevel="0" collapsed="false">
      <c r="A1623" s="3" t="s">
        <v>2188</v>
      </c>
      <c r="B1623" s="3" t="n">
        <v>601</v>
      </c>
      <c r="C1623" s="3" t="n">
        <v>-1.22526</v>
      </c>
      <c r="D1623" s="3" t="n">
        <v>0.772277</v>
      </c>
    </row>
    <row r="1624" customFormat="false" ht="12.75" hidden="false" customHeight="false" outlineLevel="0" collapsed="false">
      <c r="A1624" s="3" t="s">
        <v>2189</v>
      </c>
      <c r="B1624" s="3" t="n">
        <v>612</v>
      </c>
      <c r="C1624" s="3" t="n">
        <v>-0.541226</v>
      </c>
      <c r="D1624" s="3" t="n">
        <v>0.772277</v>
      </c>
    </row>
    <row r="1625" customFormat="false" ht="12.75" hidden="false" customHeight="false" outlineLevel="0" collapsed="false">
      <c r="A1625" s="3" t="s">
        <v>2190</v>
      </c>
      <c r="B1625" s="3" t="n">
        <v>584</v>
      </c>
      <c r="C1625" s="3" t="n">
        <v>9.78902</v>
      </c>
      <c r="D1625" s="3" t="n">
        <v>0.772277</v>
      </c>
    </row>
    <row r="1626" customFormat="false" ht="12.75" hidden="false" customHeight="false" outlineLevel="0" collapsed="false">
      <c r="A1626" s="3" t="s">
        <v>2191</v>
      </c>
      <c r="B1626" s="3" t="n">
        <v>584</v>
      </c>
      <c r="C1626" s="3" t="n">
        <v>9.87259</v>
      </c>
      <c r="D1626" s="3" t="n">
        <v>0.772277</v>
      </c>
    </row>
    <row r="1627" customFormat="false" ht="12.75" hidden="false" customHeight="false" outlineLevel="0" collapsed="false">
      <c r="A1627" s="3" t="s">
        <v>2192</v>
      </c>
      <c r="B1627" s="3" t="n">
        <v>363</v>
      </c>
      <c r="C1627" s="3" t="n">
        <v>-16.0509</v>
      </c>
      <c r="D1627" s="3" t="n">
        <v>0.643564</v>
      </c>
    </row>
    <row r="1628" customFormat="false" ht="12.75" hidden="false" customHeight="false" outlineLevel="0" collapsed="false">
      <c r="A1628" s="3" t="s">
        <v>2193</v>
      </c>
      <c r="B1628" s="3" t="n">
        <v>362</v>
      </c>
      <c r="C1628" s="3" t="n">
        <v>-16.3319</v>
      </c>
      <c r="D1628" s="3" t="n">
        <v>0.643564</v>
      </c>
    </row>
    <row r="1629" customFormat="false" ht="12.75" hidden="false" customHeight="false" outlineLevel="0" collapsed="false">
      <c r="A1629" s="3" t="s">
        <v>2194</v>
      </c>
      <c r="B1629" s="3" t="n">
        <v>206</v>
      </c>
      <c r="C1629" s="3" t="n">
        <v>-6.91884</v>
      </c>
      <c r="D1629" s="3" t="n">
        <v>0.643564</v>
      </c>
    </row>
    <row r="1630" customFormat="false" ht="12.75" hidden="false" customHeight="false" outlineLevel="0" collapsed="false">
      <c r="A1630" s="3" t="s">
        <v>2195</v>
      </c>
      <c r="B1630" s="3" t="n">
        <v>205</v>
      </c>
      <c r="C1630" s="3" t="n">
        <v>-13.0131</v>
      </c>
      <c r="D1630" s="3" t="n">
        <v>0.643564</v>
      </c>
    </row>
    <row r="1631" customFormat="false" ht="12.75" hidden="false" customHeight="false" outlineLevel="0" collapsed="false">
      <c r="A1631" s="3" t="s">
        <v>2196</v>
      </c>
      <c r="B1631" s="3" t="n">
        <v>963</v>
      </c>
      <c r="C1631" s="3" t="n">
        <v>-4.25939</v>
      </c>
      <c r="D1631" s="3" t="n">
        <v>0.732673</v>
      </c>
    </row>
    <row r="1632" customFormat="false" ht="12.75" hidden="false" customHeight="false" outlineLevel="0" collapsed="false">
      <c r="A1632" s="3" t="s">
        <v>2197</v>
      </c>
      <c r="B1632" s="3" t="n">
        <v>960</v>
      </c>
      <c r="C1632" s="3" t="n">
        <v>-5.99099</v>
      </c>
      <c r="D1632" s="3" t="n">
        <v>0.732673</v>
      </c>
    </row>
    <row r="1633" customFormat="false" ht="12.75" hidden="false" customHeight="false" outlineLevel="0" collapsed="false">
      <c r="A1633" s="3" t="s">
        <v>2198</v>
      </c>
      <c r="B1633" s="3" t="n">
        <v>152</v>
      </c>
      <c r="C1633" s="3" t="n">
        <v>-8.94339</v>
      </c>
      <c r="D1633" s="3" t="n">
        <v>0.584158</v>
      </c>
    </row>
    <row r="1634" customFormat="false" ht="12.75" hidden="false" customHeight="false" outlineLevel="0" collapsed="false">
      <c r="A1634" s="3" t="s">
        <v>2199</v>
      </c>
      <c r="B1634" s="3" t="n">
        <v>163</v>
      </c>
      <c r="C1634" s="3" t="n">
        <v>-7.04105</v>
      </c>
      <c r="D1634" s="3" t="n">
        <v>0.554455</v>
      </c>
    </row>
    <row r="1635" customFormat="false" ht="12.75" hidden="false" customHeight="false" outlineLevel="0" collapsed="false">
      <c r="A1635" s="3" t="s">
        <v>2200</v>
      </c>
      <c r="B1635" s="3" t="n">
        <v>963</v>
      </c>
      <c r="C1635" s="3" t="n">
        <v>-4.25939</v>
      </c>
      <c r="D1635" s="3" t="n">
        <v>0.732673</v>
      </c>
    </row>
    <row r="1636" customFormat="false" ht="12.75" hidden="false" customHeight="false" outlineLevel="0" collapsed="false">
      <c r="A1636" s="3" t="s">
        <v>2201</v>
      </c>
      <c r="B1636" s="3" t="n">
        <v>960</v>
      </c>
      <c r="C1636" s="3" t="n">
        <v>-5.99099</v>
      </c>
      <c r="D1636" s="3" t="n">
        <v>0.732673</v>
      </c>
    </row>
    <row r="1637" customFormat="false" ht="12.75" hidden="false" customHeight="false" outlineLevel="0" collapsed="false">
      <c r="A1637" s="3" t="s">
        <v>2202</v>
      </c>
      <c r="B1637" s="3" t="n">
        <v>928</v>
      </c>
      <c r="C1637" s="3" t="n">
        <v>-4.95026</v>
      </c>
      <c r="D1637" s="3" t="n">
        <v>0.653465</v>
      </c>
    </row>
    <row r="1638" customFormat="false" ht="12.75" hidden="false" customHeight="false" outlineLevel="0" collapsed="false">
      <c r="A1638" s="3" t="s">
        <v>2203</v>
      </c>
      <c r="B1638" s="3" t="n">
        <v>928</v>
      </c>
      <c r="C1638" s="3" t="n">
        <v>-4.52837</v>
      </c>
      <c r="D1638" s="3" t="n">
        <v>0.663366</v>
      </c>
    </row>
    <row r="1639" customFormat="false" ht="12.75" hidden="false" customHeight="false" outlineLevel="0" collapsed="false">
      <c r="A1639" s="3" t="s">
        <v>2204</v>
      </c>
      <c r="B1639" s="3" t="n">
        <v>310</v>
      </c>
      <c r="C1639" s="3" t="n">
        <v>-4.4229</v>
      </c>
      <c r="D1639" s="3" t="n">
        <v>0.633663</v>
      </c>
    </row>
    <row r="1640" customFormat="false" ht="12.75" hidden="false" customHeight="false" outlineLevel="0" collapsed="false">
      <c r="A1640" s="3" t="s">
        <v>2205</v>
      </c>
      <c r="B1640" s="3" t="n">
        <v>304</v>
      </c>
      <c r="C1640" s="3" t="n">
        <v>-6.70698</v>
      </c>
      <c r="D1640" s="3" t="n">
        <v>0.623762</v>
      </c>
    </row>
    <row r="1641" customFormat="false" ht="12.75" hidden="false" customHeight="false" outlineLevel="0" collapsed="false">
      <c r="A1641" s="3" t="s">
        <v>2206</v>
      </c>
      <c r="B1641" s="3" t="n">
        <v>245</v>
      </c>
      <c r="C1641" s="3" t="n">
        <v>-12.015</v>
      </c>
      <c r="D1641" s="3" t="n">
        <v>0.633663</v>
      </c>
    </row>
    <row r="1642" customFormat="false" ht="12.75" hidden="false" customHeight="false" outlineLevel="0" collapsed="false">
      <c r="A1642" s="3" t="s">
        <v>2207</v>
      </c>
      <c r="B1642" s="3" t="n">
        <v>246</v>
      </c>
      <c r="C1642" s="3" t="n">
        <v>-14.1478</v>
      </c>
      <c r="D1642" s="3" t="n">
        <v>0.683168</v>
      </c>
    </row>
    <row r="1643" customFormat="false" ht="12.75" hidden="false" customHeight="false" outlineLevel="0" collapsed="false">
      <c r="A1643" s="3" t="s">
        <v>2208</v>
      </c>
      <c r="B1643" s="3" t="n">
        <v>1012</v>
      </c>
      <c r="C1643" s="3" t="n">
        <v>0.559636</v>
      </c>
      <c r="D1643" s="3" t="n">
        <v>0.80198</v>
      </c>
    </row>
    <row r="1644" customFormat="false" ht="12.75" hidden="false" customHeight="false" outlineLevel="0" collapsed="false">
      <c r="A1644" s="3" t="s">
        <v>2209</v>
      </c>
      <c r="B1644" s="3" t="n">
        <v>1008</v>
      </c>
      <c r="C1644" s="3" t="n">
        <v>0.944993</v>
      </c>
      <c r="D1644" s="3" t="n">
        <v>0.80198</v>
      </c>
    </row>
    <row r="1645" customFormat="false" ht="12.75" hidden="false" customHeight="false" outlineLevel="0" collapsed="false">
      <c r="A1645" s="3" t="s">
        <v>2210</v>
      </c>
      <c r="B1645" s="3" t="n">
        <v>570</v>
      </c>
      <c r="C1645" s="3" t="n">
        <v>7.3748</v>
      </c>
      <c r="D1645" s="3" t="n">
        <v>0.762376</v>
      </c>
    </row>
    <row r="1646" customFormat="false" ht="12.75" hidden="false" customHeight="false" outlineLevel="0" collapsed="false">
      <c r="A1646" s="3" t="s">
        <v>2211</v>
      </c>
      <c r="B1646" s="3" t="n">
        <v>575</v>
      </c>
      <c r="C1646" s="3" t="n">
        <v>7.12379</v>
      </c>
      <c r="D1646" s="3" t="n">
        <v>0.772277</v>
      </c>
    </row>
    <row r="1647" customFormat="false" ht="12.75" hidden="false" customHeight="false" outlineLevel="0" collapsed="false">
      <c r="A1647" s="3" t="s">
        <v>2212</v>
      </c>
      <c r="B1647" s="3" t="n">
        <v>975</v>
      </c>
      <c r="C1647" s="3" t="n">
        <v>-9.47688</v>
      </c>
      <c r="D1647" s="3" t="n">
        <v>0.712871</v>
      </c>
    </row>
    <row r="1648" customFormat="false" ht="12.75" hidden="false" customHeight="false" outlineLevel="0" collapsed="false">
      <c r="A1648" s="3" t="s">
        <v>2213</v>
      </c>
      <c r="B1648" s="3" t="n">
        <v>976</v>
      </c>
      <c r="C1648" s="3" t="n">
        <v>-13.1443</v>
      </c>
      <c r="D1648" s="3" t="n">
        <v>0.712871</v>
      </c>
    </row>
    <row r="1649" customFormat="false" ht="12.75" hidden="false" customHeight="false" outlineLevel="0" collapsed="false">
      <c r="A1649" s="3" t="s">
        <v>2214</v>
      </c>
      <c r="B1649" s="3" t="n">
        <v>563</v>
      </c>
      <c r="C1649" s="3" t="n">
        <v>-3.45216</v>
      </c>
      <c r="D1649" s="3" t="n">
        <v>0.792079</v>
      </c>
    </row>
    <row r="1650" customFormat="false" ht="12.75" hidden="false" customHeight="false" outlineLevel="0" collapsed="false">
      <c r="A1650" s="3" t="s">
        <v>2215</v>
      </c>
      <c r="B1650" s="3" t="n">
        <v>100</v>
      </c>
      <c r="C1650" s="3" t="n">
        <v>-39.0086</v>
      </c>
      <c r="D1650" s="3" t="n">
        <v>0.63</v>
      </c>
    </row>
    <row r="1651" customFormat="false" ht="12.75" hidden="false" customHeight="false" outlineLevel="0" collapsed="false">
      <c r="A1651" s="3" t="s">
        <v>2216</v>
      </c>
      <c r="B1651" s="3" t="n">
        <v>108</v>
      </c>
      <c r="C1651" s="3" t="n">
        <v>-32.851</v>
      </c>
      <c r="D1651" s="3" t="n">
        <v>0.445545</v>
      </c>
    </row>
    <row r="1652" customFormat="false" ht="12.75" hidden="false" customHeight="false" outlineLevel="0" collapsed="false">
      <c r="A1652" s="3" t="s">
        <v>2217</v>
      </c>
      <c r="B1652" s="3" t="n">
        <v>174</v>
      </c>
      <c r="C1652" s="3" t="n">
        <v>2.68718</v>
      </c>
      <c r="D1652" s="3" t="n">
        <v>0.584158</v>
      </c>
    </row>
    <row r="1653" customFormat="false" ht="12.75" hidden="false" customHeight="false" outlineLevel="0" collapsed="false">
      <c r="A1653" s="3" t="s">
        <v>2218</v>
      </c>
      <c r="B1653" s="3" t="n">
        <v>174</v>
      </c>
      <c r="C1653" s="3" t="n">
        <v>3.94282</v>
      </c>
      <c r="D1653" s="3" t="n">
        <v>0.584158</v>
      </c>
    </row>
    <row r="1654" customFormat="false" ht="12.75" hidden="false" customHeight="false" outlineLevel="0" collapsed="false">
      <c r="A1654" s="3" t="s">
        <v>2219</v>
      </c>
      <c r="B1654" s="3" t="n">
        <v>94</v>
      </c>
      <c r="C1654" s="3" t="n">
        <v>-35.3368</v>
      </c>
      <c r="D1654" s="3" t="n">
        <v>0.606383</v>
      </c>
    </row>
    <row r="1655" customFormat="false" ht="12.75" hidden="false" customHeight="false" outlineLevel="0" collapsed="false">
      <c r="A1655" s="3" t="s">
        <v>2220</v>
      </c>
      <c r="B1655" s="3" t="n">
        <v>95</v>
      </c>
      <c r="C1655" s="3" t="n">
        <v>-40.9982</v>
      </c>
      <c r="D1655" s="3" t="n">
        <v>0.589474</v>
      </c>
    </row>
    <row r="1656" customFormat="false" ht="12.75" hidden="false" customHeight="false" outlineLevel="0" collapsed="false">
      <c r="A1656" s="3" t="s">
        <v>2221</v>
      </c>
      <c r="B1656" s="3" t="n">
        <v>100</v>
      </c>
      <c r="C1656" s="3" t="n">
        <v>-40.7129</v>
      </c>
      <c r="D1656" s="3" t="n">
        <v>0.43</v>
      </c>
    </row>
    <row r="1657" customFormat="false" ht="12.75" hidden="false" customHeight="false" outlineLevel="0" collapsed="false">
      <c r="A1657" s="3" t="s">
        <v>2222</v>
      </c>
      <c r="B1657" s="3" t="n">
        <v>103</v>
      </c>
      <c r="C1657" s="3" t="n">
        <v>-49.3797</v>
      </c>
      <c r="D1657" s="3" t="n">
        <v>0.267327</v>
      </c>
    </row>
    <row r="1658" customFormat="false" ht="12.75" hidden="false" customHeight="false" outlineLevel="0" collapsed="false">
      <c r="A1658" s="3" t="s">
        <v>2223</v>
      </c>
      <c r="B1658" s="3" t="n">
        <v>1377</v>
      </c>
      <c r="C1658" s="3" t="n">
        <v>-9.63125</v>
      </c>
      <c r="D1658" s="3" t="n">
        <v>0.653465</v>
      </c>
    </row>
    <row r="1659" customFormat="false" ht="12.75" hidden="false" customHeight="false" outlineLevel="0" collapsed="false">
      <c r="A1659" s="3" t="s">
        <v>2224</v>
      </c>
      <c r="B1659" s="3" t="n">
        <v>189</v>
      </c>
      <c r="C1659" s="3" t="n">
        <v>-7.70718</v>
      </c>
      <c r="D1659" s="3" t="n">
        <v>0.70297</v>
      </c>
    </row>
    <row r="1660" customFormat="false" ht="12.75" hidden="false" customHeight="false" outlineLevel="0" collapsed="false">
      <c r="A1660" s="3" t="s">
        <v>2225</v>
      </c>
      <c r="B1660" s="3" t="n">
        <v>185</v>
      </c>
      <c r="C1660" s="3" t="n">
        <v>-8.82159</v>
      </c>
      <c r="D1660" s="3" t="n">
        <v>0.693069</v>
      </c>
    </row>
    <row r="1661" customFormat="false" ht="12.75" hidden="false" customHeight="false" outlineLevel="0" collapsed="false">
      <c r="A1661" s="3" t="s">
        <v>2226</v>
      </c>
      <c r="B1661" s="3" t="n">
        <v>984</v>
      </c>
      <c r="C1661" s="3" t="n">
        <v>-2.4616</v>
      </c>
      <c r="D1661" s="3" t="n">
        <v>0.722772</v>
      </c>
    </row>
    <row r="1662" customFormat="false" ht="12.75" hidden="false" customHeight="false" outlineLevel="0" collapsed="false">
      <c r="A1662" s="3" t="s">
        <v>2227</v>
      </c>
      <c r="B1662" s="3" t="n">
        <v>982</v>
      </c>
      <c r="C1662" s="3" t="n">
        <v>-7.61965</v>
      </c>
      <c r="D1662" s="3" t="n">
        <v>0.722772</v>
      </c>
    </row>
    <row r="1663" customFormat="false" ht="12.75" hidden="false" customHeight="false" outlineLevel="0" collapsed="false">
      <c r="A1663" s="3" t="s">
        <v>2228</v>
      </c>
      <c r="B1663" s="3" t="n">
        <v>180</v>
      </c>
      <c r="C1663" s="3" t="n">
        <v>-15.7315</v>
      </c>
      <c r="D1663" s="3" t="n">
        <v>0.49505</v>
      </c>
    </row>
    <row r="1664" customFormat="false" ht="12.75" hidden="false" customHeight="false" outlineLevel="0" collapsed="false">
      <c r="A1664" s="3" t="s">
        <v>2229</v>
      </c>
      <c r="B1664" s="3" t="n">
        <v>182</v>
      </c>
      <c r="C1664" s="3" t="n">
        <v>-13.4218</v>
      </c>
      <c r="D1664" s="3" t="n">
        <v>0.50495</v>
      </c>
    </row>
    <row r="1665" customFormat="false" ht="12.75" hidden="false" customHeight="false" outlineLevel="0" collapsed="false">
      <c r="A1665" s="3" t="s">
        <v>2230</v>
      </c>
      <c r="B1665" s="3" t="n">
        <v>302</v>
      </c>
      <c r="C1665" s="3" t="n">
        <v>-4.1816</v>
      </c>
      <c r="D1665" s="3" t="n">
        <v>0.722772</v>
      </c>
    </row>
    <row r="1666" customFormat="false" ht="12.75" hidden="false" customHeight="false" outlineLevel="0" collapsed="false">
      <c r="A1666" s="3" t="s">
        <v>2231</v>
      </c>
      <c r="B1666" s="3" t="n">
        <v>310</v>
      </c>
      <c r="C1666" s="3" t="n">
        <v>-5.62732</v>
      </c>
      <c r="D1666" s="3" t="n">
        <v>0.722772</v>
      </c>
    </row>
    <row r="1667" customFormat="false" ht="12.75" hidden="false" customHeight="false" outlineLevel="0" collapsed="false">
      <c r="A1667" s="3" t="s">
        <v>2232</v>
      </c>
      <c r="B1667" s="3" t="n">
        <v>717</v>
      </c>
      <c r="C1667" s="3" t="n">
        <v>-8.70271</v>
      </c>
      <c r="D1667" s="3" t="n">
        <v>0.792079</v>
      </c>
    </row>
    <row r="1668" customFormat="false" ht="12.75" hidden="false" customHeight="false" outlineLevel="0" collapsed="false">
      <c r="A1668" s="3" t="s">
        <v>2233</v>
      </c>
      <c r="B1668" s="3" t="n">
        <v>95</v>
      </c>
      <c r="C1668" s="3" t="n">
        <v>-41.1344</v>
      </c>
      <c r="D1668" s="3" t="n">
        <v>0.547368</v>
      </c>
    </row>
    <row r="1669" customFormat="false" ht="12.75" hidden="false" customHeight="false" outlineLevel="0" collapsed="false">
      <c r="A1669" s="3" t="s">
        <v>2234</v>
      </c>
      <c r="B1669" s="3" t="n">
        <v>122</v>
      </c>
      <c r="C1669" s="3" t="n">
        <v>-22.8636</v>
      </c>
      <c r="D1669" s="3" t="n">
        <v>0.544554</v>
      </c>
    </row>
    <row r="1670" customFormat="false" ht="12.75" hidden="false" customHeight="false" outlineLevel="0" collapsed="false">
      <c r="A1670" s="3" t="s">
        <v>2235</v>
      </c>
      <c r="B1670" s="3" t="n">
        <v>966</v>
      </c>
      <c r="C1670" s="3" t="n">
        <v>-7.3364</v>
      </c>
      <c r="D1670" s="3" t="n">
        <v>0.712871</v>
      </c>
    </row>
    <row r="1671" customFormat="false" ht="12.75" hidden="false" customHeight="false" outlineLevel="0" collapsed="false">
      <c r="A1671" s="3" t="s">
        <v>2236</v>
      </c>
      <c r="B1671" s="3" t="n">
        <v>967</v>
      </c>
      <c r="C1671" s="3" t="n">
        <v>-7.34656</v>
      </c>
      <c r="D1671" s="3" t="n">
        <v>0.712871</v>
      </c>
    </row>
    <row r="1672" customFormat="false" ht="12.75" hidden="false" customHeight="false" outlineLevel="0" collapsed="false">
      <c r="A1672" s="3" t="s">
        <v>2237</v>
      </c>
      <c r="B1672" s="3" t="n">
        <v>292</v>
      </c>
      <c r="C1672" s="3" t="n">
        <v>-5.41161</v>
      </c>
      <c r="D1672" s="3" t="n">
        <v>0.683168</v>
      </c>
    </row>
    <row r="1673" customFormat="false" ht="12.75" hidden="false" customHeight="false" outlineLevel="0" collapsed="false">
      <c r="A1673" s="3" t="s">
        <v>2238</v>
      </c>
      <c r="B1673" s="3" t="n">
        <v>291</v>
      </c>
      <c r="C1673" s="3" t="n">
        <v>-2.13386</v>
      </c>
      <c r="D1673" s="3" t="n">
        <v>0.663366</v>
      </c>
    </row>
    <row r="1674" customFormat="false" ht="12.75" hidden="false" customHeight="false" outlineLevel="0" collapsed="false">
      <c r="A1674" s="3" t="s">
        <v>2239</v>
      </c>
      <c r="B1674" s="3" t="n">
        <v>603</v>
      </c>
      <c r="C1674" s="3" t="n">
        <v>7.05505</v>
      </c>
      <c r="D1674" s="3" t="n">
        <v>0.782178</v>
      </c>
    </row>
    <row r="1675" customFormat="false" ht="12.75" hidden="false" customHeight="false" outlineLevel="0" collapsed="false">
      <c r="A1675" s="3" t="s">
        <v>2240</v>
      </c>
      <c r="B1675" s="3" t="n">
        <v>603</v>
      </c>
      <c r="C1675" s="3" t="n">
        <v>7.04885</v>
      </c>
      <c r="D1675" s="3" t="n">
        <v>0.782178</v>
      </c>
    </row>
    <row r="1676" customFormat="false" ht="12.75" hidden="false" customHeight="false" outlineLevel="0" collapsed="false">
      <c r="A1676" s="3" t="s">
        <v>2241</v>
      </c>
      <c r="B1676" s="3" t="n">
        <v>255</v>
      </c>
      <c r="C1676" s="3" t="n">
        <v>-7.66052</v>
      </c>
      <c r="D1676" s="3" t="n">
        <v>0.653465</v>
      </c>
    </row>
    <row r="1677" customFormat="false" ht="12.75" hidden="false" customHeight="false" outlineLevel="0" collapsed="false">
      <c r="A1677" s="3" t="s">
        <v>2242</v>
      </c>
      <c r="B1677" s="3" t="n">
        <v>257</v>
      </c>
      <c r="C1677" s="3" t="n">
        <v>-7.34378</v>
      </c>
      <c r="D1677" s="3" t="n">
        <v>0.653465</v>
      </c>
    </row>
    <row r="1678" customFormat="false" ht="12.75" hidden="false" customHeight="false" outlineLevel="0" collapsed="false">
      <c r="A1678" s="3" t="s">
        <v>2243</v>
      </c>
      <c r="B1678" s="3" t="n">
        <v>595</v>
      </c>
      <c r="C1678" s="3" t="n">
        <v>4.65705</v>
      </c>
      <c r="D1678" s="3" t="n">
        <v>0.80198</v>
      </c>
    </row>
    <row r="1679" customFormat="false" ht="12.75" hidden="false" customHeight="false" outlineLevel="0" collapsed="false">
      <c r="A1679" s="3" t="s">
        <v>2244</v>
      </c>
      <c r="B1679" s="3" t="n">
        <v>595</v>
      </c>
      <c r="C1679" s="3" t="n">
        <v>2.5584</v>
      </c>
      <c r="D1679" s="3" t="n">
        <v>0.80198</v>
      </c>
    </row>
    <row r="1680" customFormat="false" ht="12.75" hidden="false" customHeight="false" outlineLevel="0" collapsed="false">
      <c r="A1680" s="3" t="s">
        <v>2245</v>
      </c>
      <c r="B1680" s="3" t="n">
        <v>235</v>
      </c>
      <c r="C1680" s="3" t="n">
        <v>-19.1352</v>
      </c>
      <c r="D1680" s="3" t="n">
        <v>0.60396</v>
      </c>
    </row>
    <row r="1681" customFormat="false" ht="12.75" hidden="false" customHeight="false" outlineLevel="0" collapsed="false">
      <c r="A1681" s="3" t="s">
        <v>2246</v>
      </c>
      <c r="B1681" s="3" t="n">
        <v>251</v>
      </c>
      <c r="C1681" s="3" t="n">
        <v>-9.27925</v>
      </c>
      <c r="D1681" s="3" t="n">
        <v>0.673267</v>
      </c>
    </row>
    <row r="1682" customFormat="false" ht="12.75" hidden="false" customHeight="false" outlineLevel="0" collapsed="false">
      <c r="A1682" s="3" t="s">
        <v>2247</v>
      </c>
      <c r="B1682" s="3" t="n">
        <v>972</v>
      </c>
      <c r="C1682" s="3" t="n">
        <v>-9.86056</v>
      </c>
      <c r="D1682" s="3" t="n">
        <v>0.712871</v>
      </c>
    </row>
    <row r="1683" customFormat="false" ht="12.75" hidden="false" customHeight="false" outlineLevel="0" collapsed="false">
      <c r="A1683" s="3" t="s">
        <v>2248</v>
      </c>
      <c r="B1683" s="3" t="n">
        <v>972</v>
      </c>
      <c r="C1683" s="3" t="n">
        <v>-14.2316</v>
      </c>
      <c r="D1683" s="3" t="n">
        <v>0.712871</v>
      </c>
    </row>
    <row r="1684" customFormat="false" ht="12.75" hidden="false" customHeight="false" outlineLevel="0" collapsed="false">
      <c r="A1684" s="3" t="s">
        <v>2249</v>
      </c>
      <c r="B1684" s="3" t="n">
        <v>585</v>
      </c>
      <c r="C1684" s="3" t="n">
        <v>10.3482</v>
      </c>
      <c r="D1684" s="3" t="n">
        <v>0.792079</v>
      </c>
    </row>
    <row r="1685" customFormat="false" ht="12.75" hidden="false" customHeight="false" outlineLevel="0" collapsed="false">
      <c r="A1685" s="3" t="s">
        <v>2250</v>
      </c>
      <c r="B1685" s="3" t="n">
        <v>585</v>
      </c>
      <c r="C1685" s="3" t="n">
        <v>10.3787</v>
      </c>
      <c r="D1685" s="3" t="n">
        <v>0.792079</v>
      </c>
    </row>
    <row r="1686" customFormat="false" ht="12.75" hidden="false" customHeight="false" outlineLevel="0" collapsed="false">
      <c r="A1686" s="3" t="s">
        <v>2251</v>
      </c>
      <c r="B1686" s="3" t="n">
        <v>104</v>
      </c>
      <c r="C1686" s="3" t="n">
        <v>-34.8714</v>
      </c>
      <c r="D1686" s="3" t="n">
        <v>0.544554</v>
      </c>
    </row>
    <row r="1687" customFormat="false" ht="12.75" hidden="false" customHeight="false" outlineLevel="0" collapsed="false">
      <c r="A1687" s="3" t="s">
        <v>2252</v>
      </c>
      <c r="B1687" s="3" t="n">
        <v>113</v>
      </c>
      <c r="C1687" s="3" t="n">
        <v>-30.5838</v>
      </c>
      <c r="D1687" s="3" t="n">
        <v>0.60396</v>
      </c>
    </row>
    <row r="1688" customFormat="false" ht="12.75" hidden="false" customHeight="false" outlineLevel="0" collapsed="false">
      <c r="A1688" s="3" t="s">
        <v>2253</v>
      </c>
      <c r="B1688" s="3" t="n">
        <v>96</v>
      </c>
      <c r="C1688" s="3" t="n">
        <v>-35.9295</v>
      </c>
      <c r="D1688" s="3" t="n">
        <v>0.583333</v>
      </c>
    </row>
    <row r="1689" customFormat="false" ht="12.75" hidden="false" customHeight="false" outlineLevel="0" collapsed="false">
      <c r="A1689" s="3" t="s">
        <v>2254</v>
      </c>
      <c r="B1689" s="3" t="n">
        <v>109</v>
      </c>
      <c r="C1689" s="3" t="n">
        <v>-26.5039</v>
      </c>
      <c r="D1689" s="3" t="n">
        <v>0.683168</v>
      </c>
    </row>
    <row r="1690" customFormat="false" ht="12.75" hidden="false" customHeight="false" outlineLevel="0" collapsed="false">
      <c r="A1690" s="3" t="s">
        <v>2255</v>
      </c>
      <c r="B1690" s="3" t="n">
        <v>991</v>
      </c>
      <c r="C1690" s="3" t="n">
        <v>-10.0019</v>
      </c>
      <c r="D1690" s="3" t="n">
        <v>0.722772</v>
      </c>
    </row>
    <row r="1691" customFormat="false" ht="12.75" hidden="false" customHeight="false" outlineLevel="0" collapsed="false">
      <c r="A1691" s="3" t="s">
        <v>2256</v>
      </c>
      <c r="B1691" s="3" t="n">
        <v>989</v>
      </c>
      <c r="C1691" s="3" t="n">
        <v>-5.81366</v>
      </c>
      <c r="D1691" s="3" t="n">
        <v>0.712871</v>
      </c>
    </row>
    <row r="1692" customFormat="false" ht="12.75" hidden="false" customHeight="false" outlineLevel="0" collapsed="false">
      <c r="A1692" s="3" t="s">
        <v>2257</v>
      </c>
      <c r="B1692" s="3" t="n">
        <v>330</v>
      </c>
      <c r="C1692" s="3" t="n">
        <v>0.380868</v>
      </c>
      <c r="D1692" s="3" t="n">
        <v>0.653465</v>
      </c>
    </row>
    <row r="1693" customFormat="false" ht="12.75" hidden="false" customHeight="false" outlineLevel="0" collapsed="false">
      <c r="A1693" s="3" t="s">
        <v>2258</v>
      </c>
      <c r="B1693" s="3" t="n">
        <v>329</v>
      </c>
      <c r="C1693" s="3" t="n">
        <v>-4.89032</v>
      </c>
      <c r="D1693" s="3" t="n">
        <v>0.653465</v>
      </c>
    </row>
    <row r="1694" customFormat="false" ht="12.75" hidden="false" customHeight="false" outlineLevel="0" collapsed="false">
      <c r="A1694" s="3" t="s">
        <v>2259</v>
      </c>
      <c r="B1694" s="3" t="n">
        <v>613</v>
      </c>
      <c r="C1694" s="3" t="n">
        <v>-13.9068</v>
      </c>
      <c r="D1694" s="3" t="n">
        <v>0.722772</v>
      </c>
    </row>
    <row r="1695" customFormat="false" ht="12.75" hidden="false" customHeight="false" outlineLevel="0" collapsed="false">
      <c r="A1695" s="3" t="s">
        <v>2260</v>
      </c>
      <c r="B1695" s="3" t="n">
        <v>606</v>
      </c>
      <c r="C1695" s="3" t="n">
        <v>-5.07942</v>
      </c>
      <c r="D1695" s="3" t="n">
        <v>0.722772</v>
      </c>
    </row>
    <row r="1696" customFormat="false" ht="12.75" hidden="false" customHeight="false" outlineLevel="0" collapsed="false">
      <c r="A1696" s="3" t="s">
        <v>2261</v>
      </c>
      <c r="B1696" s="3" t="n">
        <v>206</v>
      </c>
      <c r="C1696" s="3" t="n">
        <v>-8.01217</v>
      </c>
      <c r="D1696" s="3" t="n">
        <v>0.693069</v>
      </c>
    </row>
    <row r="1697" customFormat="false" ht="12.75" hidden="false" customHeight="false" outlineLevel="0" collapsed="false">
      <c r="A1697" s="3" t="s">
        <v>2262</v>
      </c>
      <c r="B1697" s="3" t="n">
        <v>979</v>
      </c>
      <c r="C1697" s="3" t="n">
        <v>-2.09629</v>
      </c>
      <c r="D1697" s="3" t="n">
        <v>0.712871</v>
      </c>
    </row>
    <row r="1698" customFormat="false" ht="12.75" hidden="false" customHeight="false" outlineLevel="0" collapsed="false">
      <c r="A1698" s="3" t="s">
        <v>2263</v>
      </c>
      <c r="B1698" s="3" t="n">
        <v>974</v>
      </c>
      <c r="C1698" s="3" t="n">
        <v>-7.01988</v>
      </c>
      <c r="D1698" s="3" t="n">
        <v>0.712871</v>
      </c>
    </row>
    <row r="1699" customFormat="false" ht="12.75" hidden="false" customHeight="false" outlineLevel="0" collapsed="false">
      <c r="A1699" s="3" t="s">
        <v>2264</v>
      </c>
      <c r="B1699" s="3" t="n">
        <v>498</v>
      </c>
      <c r="C1699" s="3" t="n">
        <v>-9.56525</v>
      </c>
      <c r="D1699" s="3" t="n">
        <v>0.613861</v>
      </c>
    </row>
    <row r="1700" customFormat="false" ht="12.75" hidden="false" customHeight="false" outlineLevel="0" collapsed="false">
      <c r="A1700" s="3" t="s">
        <v>2265</v>
      </c>
      <c r="B1700" s="3" t="n">
        <v>499</v>
      </c>
      <c r="C1700" s="3" t="n">
        <v>-2.71076</v>
      </c>
      <c r="D1700" s="3" t="n">
        <v>0.613861</v>
      </c>
    </row>
    <row r="1701" customFormat="false" ht="12.75" hidden="false" customHeight="false" outlineLevel="0" collapsed="false">
      <c r="A1701" s="3" t="s">
        <v>2266</v>
      </c>
      <c r="B1701" s="3" t="n">
        <v>476</v>
      </c>
      <c r="C1701" s="3" t="n">
        <v>-18.1652</v>
      </c>
      <c r="D1701" s="3" t="n">
        <v>0.564356</v>
      </c>
    </row>
    <row r="1702" customFormat="false" ht="12.75" hidden="false" customHeight="false" outlineLevel="0" collapsed="false">
      <c r="A1702" s="3" t="s">
        <v>2267</v>
      </c>
      <c r="B1702" s="3" t="n">
        <v>518</v>
      </c>
      <c r="C1702" s="3" t="n">
        <v>-12.0695</v>
      </c>
      <c r="D1702" s="3" t="n">
        <v>0.683168</v>
      </c>
    </row>
    <row r="1703" customFormat="false" ht="12.75" hidden="false" customHeight="false" outlineLevel="0" collapsed="false">
      <c r="A1703" s="3" t="s">
        <v>2268</v>
      </c>
      <c r="B1703" s="3" t="n">
        <v>591</v>
      </c>
      <c r="C1703" s="3" t="n">
        <v>4.56198</v>
      </c>
      <c r="D1703" s="3" t="n">
        <v>0.782178</v>
      </c>
    </row>
    <row r="1704" customFormat="false" ht="12.75" hidden="false" customHeight="false" outlineLevel="0" collapsed="false">
      <c r="A1704" s="3" t="s">
        <v>2269</v>
      </c>
      <c r="B1704" s="3" t="n">
        <v>592</v>
      </c>
      <c r="C1704" s="3" t="n">
        <v>4.72408</v>
      </c>
      <c r="D1704" s="3" t="n">
        <v>0.782178</v>
      </c>
    </row>
    <row r="1705" customFormat="false" ht="12.75" hidden="false" customHeight="false" outlineLevel="0" collapsed="false">
      <c r="A1705" s="3" t="s">
        <v>2270</v>
      </c>
      <c r="B1705" s="3" t="n">
        <v>159</v>
      </c>
      <c r="C1705" s="3" t="n">
        <v>-14.6048</v>
      </c>
      <c r="D1705" s="3" t="n">
        <v>0.524752</v>
      </c>
    </row>
    <row r="1706" customFormat="false" ht="12.75" hidden="false" customHeight="false" outlineLevel="0" collapsed="false">
      <c r="A1706" s="3" t="s">
        <v>2271</v>
      </c>
      <c r="B1706" s="3" t="n">
        <v>155</v>
      </c>
      <c r="C1706" s="3" t="n">
        <v>-16.4556</v>
      </c>
      <c r="D1706" s="3" t="n">
        <v>0.544554</v>
      </c>
    </row>
    <row r="1707" customFormat="false" ht="12.75" hidden="false" customHeight="false" outlineLevel="0" collapsed="false">
      <c r="A1707" s="3" t="s">
        <v>2272</v>
      </c>
      <c r="B1707" s="3" t="n">
        <v>402</v>
      </c>
      <c r="C1707" s="3" t="n">
        <v>2.94121</v>
      </c>
      <c r="D1707" s="3" t="n">
        <v>0.613861</v>
      </c>
    </row>
    <row r="1708" customFormat="false" ht="12.75" hidden="false" customHeight="false" outlineLevel="0" collapsed="false">
      <c r="A1708" s="3" t="s">
        <v>2273</v>
      </c>
      <c r="B1708" s="3" t="n">
        <v>404</v>
      </c>
      <c r="C1708" s="3" t="n">
        <v>7.24644</v>
      </c>
      <c r="D1708" s="3" t="n">
        <v>0.633663</v>
      </c>
    </row>
    <row r="1709" customFormat="false" ht="12.75" hidden="false" customHeight="false" outlineLevel="0" collapsed="false">
      <c r="A1709" s="3" t="s">
        <v>2274</v>
      </c>
      <c r="B1709" s="3" t="n">
        <v>958</v>
      </c>
      <c r="C1709" s="3" t="n">
        <v>0.565603</v>
      </c>
      <c r="D1709" s="3" t="n">
        <v>0.920792</v>
      </c>
    </row>
    <row r="1710" customFormat="false" ht="12.75" hidden="false" customHeight="false" outlineLevel="0" collapsed="false">
      <c r="A1710" s="3" t="s">
        <v>2275</v>
      </c>
      <c r="B1710" s="3" t="n">
        <v>968</v>
      </c>
      <c r="C1710" s="3" t="n">
        <v>1.60668</v>
      </c>
      <c r="D1710" s="3" t="n">
        <v>0.970297</v>
      </c>
    </row>
    <row r="1711" customFormat="false" ht="12.75" hidden="false" customHeight="false" outlineLevel="0" collapsed="false">
      <c r="A1711" s="3" t="s">
        <v>2276</v>
      </c>
      <c r="B1711" s="3" t="n">
        <v>179</v>
      </c>
      <c r="C1711" s="3" t="n">
        <v>-7.19635</v>
      </c>
      <c r="D1711" s="3" t="n">
        <v>0.60396</v>
      </c>
    </row>
    <row r="1712" customFormat="false" ht="12.75" hidden="false" customHeight="false" outlineLevel="0" collapsed="false">
      <c r="A1712" s="3" t="s">
        <v>2277</v>
      </c>
      <c r="B1712" s="3" t="n">
        <v>176</v>
      </c>
      <c r="C1712" s="3" t="n">
        <v>-12.0704</v>
      </c>
      <c r="D1712" s="3" t="n">
        <v>0.60396</v>
      </c>
    </row>
    <row r="1713" customFormat="false" ht="12.75" hidden="false" customHeight="false" outlineLevel="0" collapsed="false">
      <c r="A1713" s="3" t="s">
        <v>2278</v>
      </c>
      <c r="B1713" s="3" t="n">
        <v>161</v>
      </c>
      <c r="C1713" s="3" t="n">
        <v>-9.57178</v>
      </c>
      <c r="D1713" s="3" t="n">
        <v>0.544554</v>
      </c>
    </row>
    <row r="1714" customFormat="false" ht="12.75" hidden="false" customHeight="false" outlineLevel="0" collapsed="false">
      <c r="A1714" s="3" t="s">
        <v>2279</v>
      </c>
      <c r="B1714" s="3" t="n">
        <v>170</v>
      </c>
      <c r="C1714" s="3" t="n">
        <v>-20.7229</v>
      </c>
      <c r="D1714" s="3" t="n">
        <v>0.544554</v>
      </c>
    </row>
    <row r="1715" customFormat="false" ht="12.75" hidden="false" customHeight="false" outlineLevel="0" collapsed="false">
      <c r="A1715" s="3" t="s">
        <v>2280</v>
      </c>
      <c r="B1715" s="3" t="n">
        <v>230</v>
      </c>
      <c r="C1715" s="3" t="n">
        <v>-21.8067</v>
      </c>
      <c r="D1715" s="3" t="n">
        <v>0.386139</v>
      </c>
    </row>
    <row r="1716" customFormat="false" ht="12.75" hidden="false" customHeight="false" outlineLevel="0" collapsed="false">
      <c r="A1716" s="3" t="s">
        <v>2281</v>
      </c>
      <c r="B1716" s="3" t="n">
        <v>229</v>
      </c>
      <c r="C1716" s="3" t="n">
        <v>-25.8497</v>
      </c>
      <c r="D1716" s="3" t="n">
        <v>0.405941</v>
      </c>
    </row>
    <row r="1717" customFormat="false" ht="12.75" hidden="false" customHeight="false" outlineLevel="0" collapsed="false">
      <c r="A1717" s="3" t="s">
        <v>2282</v>
      </c>
      <c r="B1717" s="3" t="n">
        <v>404</v>
      </c>
      <c r="C1717" s="3" t="n">
        <v>-2.50793</v>
      </c>
      <c r="D1717" s="3" t="n">
        <v>0.772277</v>
      </c>
    </row>
    <row r="1718" customFormat="false" ht="12.75" hidden="false" customHeight="false" outlineLevel="0" collapsed="false">
      <c r="A1718" s="3" t="s">
        <v>2283</v>
      </c>
      <c r="B1718" s="3" t="n">
        <v>404</v>
      </c>
      <c r="C1718" s="3" t="n">
        <v>0.601704</v>
      </c>
      <c r="D1718" s="3" t="n">
        <v>0.782178</v>
      </c>
    </row>
    <row r="1719" customFormat="false" ht="12.75" hidden="false" customHeight="false" outlineLevel="0" collapsed="false">
      <c r="A1719" s="3" t="s">
        <v>2284</v>
      </c>
      <c r="B1719" s="3" t="n">
        <v>622</v>
      </c>
      <c r="C1719" s="3" t="n">
        <v>1.78926</v>
      </c>
      <c r="D1719" s="3" t="n">
        <v>0.792079</v>
      </c>
    </row>
    <row r="1720" customFormat="false" ht="12.75" hidden="false" customHeight="false" outlineLevel="0" collapsed="false">
      <c r="A1720" s="3" t="s">
        <v>2285</v>
      </c>
      <c r="B1720" s="3" t="n">
        <v>621</v>
      </c>
      <c r="C1720" s="3" t="n">
        <v>3.37432</v>
      </c>
      <c r="D1720" s="3" t="n">
        <v>0.792079</v>
      </c>
    </row>
    <row r="1721" customFormat="false" ht="12.75" hidden="false" customHeight="false" outlineLevel="0" collapsed="false">
      <c r="A1721" s="3" t="s">
        <v>2286</v>
      </c>
      <c r="B1721" s="3" t="n">
        <v>94</v>
      </c>
      <c r="C1721" s="3" t="n">
        <v>-41.7821</v>
      </c>
      <c r="D1721" s="3" t="n">
        <v>0.510638</v>
      </c>
    </row>
    <row r="1722" customFormat="false" ht="12.75" hidden="false" customHeight="false" outlineLevel="0" collapsed="false">
      <c r="A1722" s="3" t="s">
        <v>2287</v>
      </c>
      <c r="B1722" s="3" t="n">
        <v>100</v>
      </c>
      <c r="C1722" s="3" t="n">
        <v>-48.2497</v>
      </c>
      <c r="D1722" s="3" t="n">
        <v>0.45</v>
      </c>
    </row>
    <row r="1723" customFormat="false" ht="12.75" hidden="false" customHeight="false" outlineLevel="0" collapsed="false">
      <c r="A1723" s="3" t="s">
        <v>2288</v>
      </c>
      <c r="B1723" s="3" t="n">
        <v>994</v>
      </c>
      <c r="C1723" s="3" t="n">
        <v>-14.2914</v>
      </c>
      <c r="D1723" s="3" t="n">
        <v>0.712871</v>
      </c>
    </row>
    <row r="1724" customFormat="false" ht="12.75" hidden="false" customHeight="false" outlineLevel="0" collapsed="false">
      <c r="A1724" s="3" t="s">
        <v>2289</v>
      </c>
      <c r="B1724" s="3" t="n">
        <v>999</v>
      </c>
      <c r="C1724" s="3" t="n">
        <v>-7.04151</v>
      </c>
      <c r="D1724" s="3" t="n">
        <v>0.712871</v>
      </c>
    </row>
    <row r="1725" customFormat="false" ht="12.75" hidden="false" customHeight="false" outlineLevel="0" collapsed="false">
      <c r="A1725" s="3" t="s">
        <v>2290</v>
      </c>
      <c r="B1725" s="3" t="n">
        <v>138</v>
      </c>
      <c r="C1725" s="3" t="n">
        <v>-24.3721</v>
      </c>
      <c r="D1725" s="3" t="n">
        <v>0.683168</v>
      </c>
    </row>
    <row r="1726" customFormat="false" ht="12.75" hidden="false" customHeight="false" outlineLevel="0" collapsed="false">
      <c r="A1726" s="3" t="s">
        <v>2291</v>
      </c>
      <c r="B1726" s="3" t="n">
        <v>142</v>
      </c>
      <c r="C1726" s="3" t="n">
        <v>-29.389</v>
      </c>
      <c r="D1726" s="3" t="n">
        <v>0.712871</v>
      </c>
    </row>
    <row r="1727" customFormat="false" ht="12.75" hidden="false" customHeight="false" outlineLevel="0" collapsed="false">
      <c r="A1727" s="3" t="s">
        <v>2292</v>
      </c>
      <c r="B1727" s="3" t="n">
        <v>92</v>
      </c>
      <c r="C1727" s="3" t="n">
        <v>-42.9847</v>
      </c>
      <c r="D1727" s="3" t="n">
        <v>0.521739</v>
      </c>
    </row>
    <row r="1728" customFormat="false" ht="12.75" hidden="false" customHeight="false" outlineLevel="0" collapsed="false">
      <c r="A1728" s="3" t="s">
        <v>2293</v>
      </c>
      <c r="B1728" s="3" t="n">
        <v>111</v>
      </c>
      <c r="C1728" s="3" t="n">
        <v>-36.6639</v>
      </c>
      <c r="D1728" s="3" t="n">
        <v>0.534653</v>
      </c>
    </row>
    <row r="1729" customFormat="false" ht="12.75" hidden="false" customHeight="false" outlineLevel="0" collapsed="false">
      <c r="A1729" s="3" t="s">
        <v>2294</v>
      </c>
      <c r="B1729" s="3" t="n">
        <v>100</v>
      </c>
      <c r="C1729" s="3" t="n">
        <v>-44.7897</v>
      </c>
      <c r="D1729" s="3" t="n">
        <v>0.35</v>
      </c>
    </row>
    <row r="1730" customFormat="false" ht="12.75" hidden="false" customHeight="false" outlineLevel="0" collapsed="false">
      <c r="A1730" s="3" t="s">
        <v>2295</v>
      </c>
      <c r="B1730" s="3" t="n">
        <v>101</v>
      </c>
      <c r="C1730" s="3" t="n">
        <v>-47.8527</v>
      </c>
      <c r="D1730" s="3" t="n">
        <v>0.316832</v>
      </c>
    </row>
    <row r="1731" customFormat="false" ht="12.75" hidden="false" customHeight="false" outlineLevel="0" collapsed="false">
      <c r="A1731" s="3" t="s">
        <v>2296</v>
      </c>
      <c r="B1731" s="3" t="n">
        <v>583</v>
      </c>
      <c r="C1731" s="3" t="n">
        <v>5.26628</v>
      </c>
      <c r="D1731" s="3" t="n">
        <v>0.792079</v>
      </c>
    </row>
    <row r="1732" customFormat="false" ht="12.75" hidden="false" customHeight="false" outlineLevel="0" collapsed="false">
      <c r="A1732" s="3" t="s">
        <v>2297</v>
      </c>
      <c r="B1732" s="3" t="n">
        <v>583</v>
      </c>
      <c r="C1732" s="3" t="n">
        <v>5.26646</v>
      </c>
      <c r="D1732" s="3" t="n">
        <v>0.792079</v>
      </c>
    </row>
    <row r="1733" customFormat="false" ht="12.75" hidden="false" customHeight="false" outlineLevel="0" collapsed="false">
      <c r="A1733" s="3" t="s">
        <v>2298</v>
      </c>
      <c r="B1733" s="3" t="n">
        <v>339</v>
      </c>
      <c r="C1733" s="3" t="n">
        <v>-11.8896</v>
      </c>
      <c r="D1733" s="3" t="n">
        <v>0.742574</v>
      </c>
    </row>
    <row r="1734" customFormat="false" ht="12.75" hidden="false" customHeight="false" outlineLevel="0" collapsed="false">
      <c r="A1734" s="3" t="s">
        <v>2299</v>
      </c>
      <c r="B1734" s="3" t="n">
        <v>342</v>
      </c>
      <c r="C1734" s="3" t="n">
        <v>-9.46601</v>
      </c>
      <c r="D1734" s="3" t="n">
        <v>0.752475</v>
      </c>
    </row>
    <row r="1735" customFormat="false" ht="12.75" hidden="false" customHeight="false" outlineLevel="0" collapsed="false">
      <c r="A1735" s="3" t="s">
        <v>2300</v>
      </c>
      <c r="B1735" s="3" t="n">
        <v>593</v>
      </c>
      <c r="C1735" s="3" t="n">
        <v>2.54614</v>
      </c>
      <c r="D1735" s="3" t="n">
        <v>0.772277</v>
      </c>
    </row>
    <row r="1736" customFormat="false" ht="12.75" hidden="false" customHeight="false" outlineLevel="0" collapsed="false">
      <c r="A1736" s="3" t="s">
        <v>2301</v>
      </c>
      <c r="B1736" s="3" t="n">
        <v>593</v>
      </c>
      <c r="C1736" s="3" t="n">
        <v>1.789</v>
      </c>
      <c r="D1736" s="3" t="n">
        <v>0.772277</v>
      </c>
    </row>
    <row r="1737" customFormat="false" ht="12.75" hidden="false" customHeight="false" outlineLevel="0" collapsed="false">
      <c r="A1737" s="3" t="s">
        <v>2302</v>
      </c>
      <c r="B1737" s="3" t="n">
        <v>259</v>
      </c>
      <c r="C1737" s="3" t="n">
        <v>-13.9824</v>
      </c>
      <c r="D1737" s="3" t="n">
        <v>0.594059</v>
      </c>
    </row>
    <row r="1738" customFormat="false" ht="12.75" hidden="false" customHeight="false" outlineLevel="0" collapsed="false">
      <c r="A1738" s="3" t="s">
        <v>2303</v>
      </c>
      <c r="B1738" s="3" t="n">
        <v>263</v>
      </c>
      <c r="C1738" s="3" t="n">
        <v>-15.0871</v>
      </c>
      <c r="D1738" s="3" t="n">
        <v>0.613861</v>
      </c>
    </row>
    <row r="1739" customFormat="false" ht="12.75" hidden="false" customHeight="false" outlineLevel="0" collapsed="false">
      <c r="A1739" s="3" t="s">
        <v>2304</v>
      </c>
      <c r="B1739" s="3" t="n">
        <v>426</v>
      </c>
      <c r="C1739" s="3" t="n">
        <v>-9.92986</v>
      </c>
      <c r="D1739" s="3" t="n">
        <v>0.722772</v>
      </c>
    </row>
    <row r="1740" customFormat="false" ht="12.75" hidden="false" customHeight="false" outlineLevel="0" collapsed="false">
      <c r="A1740" s="3" t="s">
        <v>2305</v>
      </c>
      <c r="B1740" s="3" t="n">
        <v>432</v>
      </c>
      <c r="C1740" s="3" t="n">
        <v>-10.5647</v>
      </c>
      <c r="D1740" s="3" t="n">
        <v>0.722772</v>
      </c>
    </row>
    <row r="1741" customFormat="false" ht="12.75" hidden="false" customHeight="false" outlineLevel="0" collapsed="false">
      <c r="A1741" s="3" t="s">
        <v>2306</v>
      </c>
      <c r="B1741" s="3" t="n">
        <v>266</v>
      </c>
      <c r="C1741" s="3" t="n">
        <v>-5.02389</v>
      </c>
      <c r="D1741" s="3" t="n">
        <v>0.722772</v>
      </c>
    </row>
    <row r="1742" customFormat="false" ht="12.75" hidden="false" customHeight="false" outlineLevel="0" collapsed="false">
      <c r="A1742" s="3" t="s">
        <v>2307</v>
      </c>
      <c r="B1742" s="3" t="n">
        <v>268</v>
      </c>
      <c r="C1742" s="3" t="n">
        <v>-2.40684</v>
      </c>
      <c r="D1742" s="3" t="n">
        <v>0.722772</v>
      </c>
    </row>
    <row r="1743" customFormat="false" ht="12.75" hidden="false" customHeight="false" outlineLevel="0" collapsed="false">
      <c r="A1743" s="3" t="s">
        <v>2308</v>
      </c>
      <c r="B1743" s="3" t="n">
        <v>110</v>
      </c>
      <c r="C1743" s="3" t="n">
        <v>-36.9328</v>
      </c>
      <c r="D1743" s="3" t="n">
        <v>0.405941</v>
      </c>
    </row>
    <row r="1744" customFormat="false" ht="12.75" hidden="false" customHeight="false" outlineLevel="0" collapsed="false">
      <c r="A1744" s="3" t="s">
        <v>2309</v>
      </c>
      <c r="B1744" s="3" t="n">
        <v>110</v>
      </c>
      <c r="C1744" s="3" t="n">
        <v>-37.2773</v>
      </c>
      <c r="D1744" s="3" t="n">
        <v>0.405941</v>
      </c>
    </row>
    <row r="1745" customFormat="false" ht="12.75" hidden="false" customHeight="false" outlineLevel="0" collapsed="false">
      <c r="A1745" s="3" t="s">
        <v>2310</v>
      </c>
      <c r="B1745" s="3" t="n">
        <v>212</v>
      </c>
      <c r="C1745" s="3" t="n">
        <v>-18.1034</v>
      </c>
      <c r="D1745" s="3" t="n">
        <v>0.475248</v>
      </c>
    </row>
    <row r="1746" customFormat="false" ht="12.75" hidden="false" customHeight="false" outlineLevel="0" collapsed="false">
      <c r="A1746" s="3" t="s">
        <v>2311</v>
      </c>
      <c r="B1746" s="3" t="n">
        <v>286</v>
      </c>
      <c r="C1746" s="3" t="n">
        <v>-11.4893</v>
      </c>
      <c r="D1746" s="3" t="n">
        <v>0.574257</v>
      </c>
    </row>
    <row r="1747" customFormat="false" ht="12.75" hidden="false" customHeight="false" outlineLevel="0" collapsed="false">
      <c r="A1747" s="3" t="s">
        <v>2312</v>
      </c>
      <c r="B1747" s="3" t="n">
        <v>1434</v>
      </c>
      <c r="C1747" s="3" t="n">
        <v>-4.43633</v>
      </c>
      <c r="D1747" s="3" t="n">
        <v>0.643564</v>
      </c>
    </row>
    <row r="1748" customFormat="false" ht="12.75" hidden="false" customHeight="false" outlineLevel="0" collapsed="false">
      <c r="A1748" s="3" t="s">
        <v>2313</v>
      </c>
      <c r="B1748" s="3" t="n">
        <v>239</v>
      </c>
      <c r="C1748" s="3" t="n">
        <v>-12.3057</v>
      </c>
      <c r="D1748" s="3" t="n">
        <v>0.534653</v>
      </c>
    </row>
    <row r="1749" customFormat="false" ht="12.75" hidden="false" customHeight="false" outlineLevel="0" collapsed="false">
      <c r="A1749" s="3" t="s">
        <v>2314</v>
      </c>
      <c r="B1749" s="3" t="n">
        <v>236</v>
      </c>
      <c r="C1749" s="3" t="n">
        <v>-5.51938</v>
      </c>
      <c r="D1749" s="3" t="n">
        <v>0.643564</v>
      </c>
    </row>
    <row r="1750" customFormat="false" ht="12.75" hidden="false" customHeight="false" outlineLevel="0" collapsed="false">
      <c r="A1750" s="3" t="s">
        <v>2315</v>
      </c>
      <c r="B1750" s="3" t="n">
        <v>198</v>
      </c>
      <c r="C1750" s="3" t="n">
        <v>-17.1755</v>
      </c>
      <c r="D1750" s="3" t="n">
        <v>0.732673</v>
      </c>
    </row>
    <row r="1751" customFormat="false" ht="12.75" hidden="false" customHeight="false" outlineLevel="0" collapsed="false">
      <c r="A1751" s="3" t="s">
        <v>2316</v>
      </c>
      <c r="B1751" s="3" t="n">
        <v>851</v>
      </c>
      <c r="C1751" s="3" t="n">
        <v>-15.9329</v>
      </c>
      <c r="D1751" s="3" t="n">
        <v>0.574257</v>
      </c>
    </row>
    <row r="1752" customFormat="false" ht="12.75" hidden="false" customHeight="false" outlineLevel="0" collapsed="false">
      <c r="A1752" s="3" t="s">
        <v>2317</v>
      </c>
      <c r="B1752" s="3" t="n">
        <v>109</v>
      </c>
      <c r="C1752" s="3" t="n">
        <v>-33.2812</v>
      </c>
      <c r="D1752" s="3" t="n">
        <v>0.514851</v>
      </c>
    </row>
    <row r="1753" customFormat="false" ht="12.75" hidden="false" customHeight="false" outlineLevel="0" collapsed="false">
      <c r="A1753" s="3" t="s">
        <v>2318</v>
      </c>
      <c r="B1753" s="3" t="n">
        <v>126</v>
      </c>
      <c r="C1753" s="3" t="n">
        <v>-35.107</v>
      </c>
      <c r="D1753" s="3" t="n">
        <v>0.445545</v>
      </c>
    </row>
    <row r="1754" customFormat="false" ht="12.75" hidden="false" customHeight="false" outlineLevel="0" collapsed="false">
      <c r="A1754" s="3" t="s">
        <v>2319</v>
      </c>
      <c r="B1754" s="3" t="n">
        <v>970</v>
      </c>
      <c r="C1754" s="3" t="n">
        <v>-7.3762</v>
      </c>
      <c r="D1754" s="3" t="n">
        <v>0.712871</v>
      </c>
    </row>
    <row r="1755" customFormat="false" ht="12.75" hidden="false" customHeight="false" outlineLevel="0" collapsed="false">
      <c r="A1755" s="3" t="s">
        <v>2320</v>
      </c>
      <c r="B1755" s="3" t="n">
        <v>970</v>
      </c>
      <c r="C1755" s="3" t="n">
        <v>-11.3541</v>
      </c>
      <c r="D1755" s="3" t="n">
        <v>0.712871</v>
      </c>
    </row>
    <row r="1756" customFormat="false" ht="12.75" hidden="false" customHeight="false" outlineLevel="0" collapsed="false">
      <c r="A1756" s="3" t="s">
        <v>2321</v>
      </c>
      <c r="B1756" s="3" t="n">
        <v>214</v>
      </c>
      <c r="C1756" s="3" t="n">
        <v>-7.58339</v>
      </c>
      <c r="D1756" s="3" t="n">
        <v>0.70297</v>
      </c>
    </row>
    <row r="1757" customFormat="false" ht="12.75" hidden="false" customHeight="false" outlineLevel="0" collapsed="false">
      <c r="A1757" s="3" t="s">
        <v>2322</v>
      </c>
      <c r="B1757" s="3" t="n">
        <v>205</v>
      </c>
      <c r="C1757" s="3" t="n">
        <v>-9.6283</v>
      </c>
      <c r="D1757" s="3" t="n">
        <v>0.643564</v>
      </c>
    </row>
    <row r="1758" customFormat="false" ht="12.75" hidden="false" customHeight="false" outlineLevel="0" collapsed="false">
      <c r="A1758" s="3" t="s">
        <v>2323</v>
      </c>
      <c r="B1758" s="3" t="n">
        <v>149</v>
      </c>
      <c r="C1758" s="3" t="n">
        <v>-36.9672</v>
      </c>
      <c r="D1758" s="3" t="n">
        <v>0.524752</v>
      </c>
    </row>
    <row r="1759" customFormat="false" ht="12.75" hidden="false" customHeight="false" outlineLevel="0" collapsed="false">
      <c r="A1759" s="3" t="s">
        <v>2324</v>
      </c>
      <c r="B1759" s="3" t="n">
        <v>162</v>
      </c>
      <c r="C1759" s="3" t="n">
        <v>-31.9236</v>
      </c>
      <c r="D1759" s="3" t="n">
        <v>0.564356</v>
      </c>
    </row>
    <row r="1760" customFormat="false" ht="12.75" hidden="false" customHeight="false" outlineLevel="0" collapsed="false">
      <c r="A1760" s="3" t="s">
        <v>2325</v>
      </c>
      <c r="B1760" s="3" t="n">
        <v>956</v>
      </c>
      <c r="C1760" s="3" t="n">
        <v>-8.03676</v>
      </c>
      <c r="D1760" s="3" t="n">
        <v>0.663366</v>
      </c>
    </row>
    <row r="1761" customFormat="false" ht="12.75" hidden="false" customHeight="false" outlineLevel="0" collapsed="false">
      <c r="A1761" s="3" t="s">
        <v>2326</v>
      </c>
      <c r="B1761" s="3" t="n">
        <v>1012</v>
      </c>
      <c r="C1761" s="3" t="n">
        <v>-9.13351</v>
      </c>
      <c r="D1761" s="3" t="n">
        <v>0.712871</v>
      </c>
    </row>
    <row r="1762" customFormat="false" ht="12.75" hidden="false" customHeight="false" outlineLevel="0" collapsed="false">
      <c r="A1762" s="3" t="s">
        <v>2327</v>
      </c>
      <c r="B1762" s="3" t="n">
        <v>993</v>
      </c>
      <c r="C1762" s="3" t="n">
        <v>-6.69553</v>
      </c>
      <c r="D1762" s="3" t="n">
        <v>0.712871</v>
      </c>
    </row>
    <row r="1763" customFormat="false" ht="12.75" hidden="false" customHeight="false" outlineLevel="0" collapsed="false">
      <c r="A1763" s="3" t="s">
        <v>2328</v>
      </c>
      <c r="B1763" s="3" t="n">
        <v>997</v>
      </c>
      <c r="C1763" s="3" t="n">
        <v>-11.4064</v>
      </c>
      <c r="D1763" s="3" t="n">
        <v>0.712871</v>
      </c>
    </row>
    <row r="1764" customFormat="false" ht="12.75" hidden="false" customHeight="false" outlineLevel="0" collapsed="false">
      <c r="A1764" s="3" t="s">
        <v>2329</v>
      </c>
      <c r="B1764" s="3" t="n">
        <v>218</v>
      </c>
      <c r="C1764" s="3" t="n">
        <v>-16.2204</v>
      </c>
      <c r="D1764" s="3" t="n">
        <v>0.50495</v>
      </c>
    </row>
    <row r="1765" customFormat="false" ht="12.75" hidden="false" customHeight="false" outlineLevel="0" collapsed="false">
      <c r="A1765" s="3" t="s">
        <v>2330</v>
      </c>
      <c r="B1765" s="3" t="n">
        <v>216</v>
      </c>
      <c r="C1765" s="3" t="n">
        <v>-19.8854</v>
      </c>
      <c r="D1765" s="3" t="n">
        <v>0.50495</v>
      </c>
    </row>
    <row r="1766" customFormat="false" ht="12.75" hidden="false" customHeight="false" outlineLevel="0" collapsed="false">
      <c r="A1766" s="3" t="s">
        <v>2331</v>
      </c>
      <c r="B1766" s="3" t="n">
        <v>580</v>
      </c>
      <c r="C1766" s="3" t="n">
        <v>5.77322</v>
      </c>
      <c r="D1766" s="3" t="n">
        <v>0.80198</v>
      </c>
    </row>
    <row r="1767" customFormat="false" ht="12.75" hidden="false" customHeight="false" outlineLevel="0" collapsed="false">
      <c r="A1767" s="3" t="s">
        <v>2332</v>
      </c>
      <c r="B1767" s="3" t="n">
        <v>580</v>
      </c>
      <c r="C1767" s="3" t="n">
        <v>6.37118</v>
      </c>
      <c r="D1767" s="3" t="n">
        <v>0.80198</v>
      </c>
    </row>
    <row r="1768" customFormat="false" ht="12.75" hidden="false" customHeight="false" outlineLevel="0" collapsed="false">
      <c r="A1768" s="3" t="s">
        <v>2333</v>
      </c>
      <c r="B1768" s="3" t="n">
        <v>623</v>
      </c>
      <c r="C1768" s="3" t="n">
        <v>-4.09404</v>
      </c>
      <c r="D1768" s="3" t="n">
        <v>0.722772</v>
      </c>
    </row>
    <row r="1769" customFormat="false" ht="12.75" hidden="false" customHeight="false" outlineLevel="0" collapsed="false">
      <c r="A1769" s="3" t="s">
        <v>2334</v>
      </c>
      <c r="B1769" s="3" t="n">
        <v>621</v>
      </c>
      <c r="C1769" s="3" t="n">
        <v>-6.15064</v>
      </c>
      <c r="D1769" s="3" t="n">
        <v>0.722772</v>
      </c>
    </row>
    <row r="1770" customFormat="false" ht="12.75" hidden="false" customHeight="false" outlineLevel="0" collapsed="false">
      <c r="A1770" s="3" t="s">
        <v>2335</v>
      </c>
      <c r="B1770" s="3" t="n">
        <v>96</v>
      </c>
      <c r="C1770" s="3" t="n">
        <v>-42.905</v>
      </c>
      <c r="D1770" s="3" t="n">
        <v>0.520833</v>
      </c>
    </row>
    <row r="1771" customFormat="false" ht="12.75" hidden="false" customHeight="false" outlineLevel="0" collapsed="false">
      <c r="A1771" s="3" t="s">
        <v>2336</v>
      </c>
      <c r="B1771" s="3" t="n">
        <v>116</v>
      </c>
      <c r="C1771" s="3" t="n">
        <v>-29.1282</v>
      </c>
      <c r="D1771" s="3" t="n">
        <v>0.485149</v>
      </c>
    </row>
    <row r="1772" customFormat="false" ht="12.75" hidden="false" customHeight="false" outlineLevel="0" collapsed="false">
      <c r="A1772" s="3" t="s">
        <v>2337</v>
      </c>
      <c r="B1772" s="3" t="n">
        <v>125</v>
      </c>
      <c r="C1772" s="3" t="n">
        <v>-21.725</v>
      </c>
      <c r="D1772" s="3" t="n">
        <v>0.762376</v>
      </c>
    </row>
    <row r="1773" customFormat="false" ht="12.75" hidden="false" customHeight="false" outlineLevel="0" collapsed="false">
      <c r="A1773" s="3" t="s">
        <v>2338</v>
      </c>
      <c r="B1773" s="3" t="n">
        <v>118</v>
      </c>
      <c r="C1773" s="3" t="n">
        <v>-31.6145</v>
      </c>
      <c r="D1773" s="3" t="n">
        <v>0.693069</v>
      </c>
    </row>
    <row r="1774" customFormat="false" ht="12.75" hidden="false" customHeight="false" outlineLevel="0" collapsed="false">
      <c r="A1774" s="3" t="s">
        <v>2339</v>
      </c>
      <c r="B1774" s="3" t="n">
        <v>662</v>
      </c>
      <c r="C1774" s="3" t="n">
        <v>-12.8247</v>
      </c>
      <c r="D1774" s="3" t="n">
        <v>0.722772</v>
      </c>
    </row>
    <row r="1775" customFormat="false" ht="12.75" hidden="false" customHeight="false" outlineLevel="0" collapsed="false">
      <c r="A1775" s="3" t="s">
        <v>2340</v>
      </c>
      <c r="B1775" s="3" t="n">
        <v>672</v>
      </c>
      <c r="C1775" s="3" t="n">
        <v>-12.9155</v>
      </c>
      <c r="D1775" s="3" t="n">
        <v>0.722772</v>
      </c>
    </row>
    <row r="1776" customFormat="false" ht="12.75" hidden="false" customHeight="false" outlineLevel="0" collapsed="false">
      <c r="A1776" s="3" t="s">
        <v>2341</v>
      </c>
      <c r="B1776" s="3" t="n">
        <v>174</v>
      </c>
      <c r="C1776" s="3" t="n">
        <v>-2.09295</v>
      </c>
      <c r="D1776" s="3" t="n">
        <v>0.564356</v>
      </c>
    </row>
    <row r="1777" customFormat="false" ht="12.75" hidden="false" customHeight="false" outlineLevel="0" collapsed="false">
      <c r="A1777" s="3" t="s">
        <v>2342</v>
      </c>
      <c r="B1777" s="3" t="n">
        <v>174</v>
      </c>
      <c r="C1777" s="3" t="n">
        <v>0.719861</v>
      </c>
      <c r="D1777" s="3" t="n">
        <v>0.574257</v>
      </c>
    </row>
    <row r="1778" customFormat="false" ht="12.75" hidden="false" customHeight="false" outlineLevel="0" collapsed="false">
      <c r="A1778" s="3" t="s">
        <v>2343</v>
      </c>
      <c r="B1778" s="3" t="n">
        <v>364</v>
      </c>
      <c r="C1778" s="3" t="n">
        <v>-8.90809</v>
      </c>
      <c r="D1778" s="3" t="n">
        <v>0.752475</v>
      </c>
    </row>
    <row r="1779" customFormat="false" ht="12.75" hidden="false" customHeight="false" outlineLevel="0" collapsed="false">
      <c r="A1779" s="3" t="s">
        <v>2344</v>
      </c>
      <c r="B1779" s="3" t="n">
        <v>567</v>
      </c>
      <c r="C1779" s="3" t="n">
        <v>4.66483</v>
      </c>
      <c r="D1779" s="3" t="n">
        <v>0.772277</v>
      </c>
    </row>
    <row r="1780" customFormat="false" ht="12.75" hidden="false" customHeight="false" outlineLevel="0" collapsed="false">
      <c r="A1780" s="3" t="s">
        <v>2345</v>
      </c>
      <c r="B1780" s="3" t="n">
        <v>566</v>
      </c>
      <c r="C1780" s="3" t="n">
        <v>0.114837</v>
      </c>
      <c r="D1780" s="3" t="n">
        <v>0.772277</v>
      </c>
    </row>
    <row r="1781" customFormat="false" ht="12.75" hidden="false" customHeight="false" outlineLevel="0" collapsed="false">
      <c r="A1781" s="3" t="s">
        <v>2346</v>
      </c>
      <c r="B1781" s="3" t="n">
        <v>139</v>
      </c>
      <c r="C1781" s="3" t="n">
        <v>-29.9944</v>
      </c>
      <c r="D1781" s="3" t="n">
        <v>0.60396</v>
      </c>
    </row>
    <row r="1782" customFormat="false" ht="12.75" hidden="false" customHeight="false" outlineLevel="0" collapsed="false">
      <c r="A1782" s="3" t="s">
        <v>2347</v>
      </c>
      <c r="B1782" s="3" t="n">
        <v>143</v>
      </c>
      <c r="C1782" s="3" t="n">
        <v>-28.0647</v>
      </c>
      <c r="D1782" s="3" t="n">
        <v>0.594059</v>
      </c>
    </row>
    <row r="1783" customFormat="false" ht="12.75" hidden="false" customHeight="false" outlineLevel="0" collapsed="false">
      <c r="A1783" s="3" t="s">
        <v>2348</v>
      </c>
      <c r="B1783" s="3" t="n">
        <v>188</v>
      </c>
      <c r="C1783" s="3" t="n">
        <v>-11.5341</v>
      </c>
      <c r="D1783" s="3" t="n">
        <v>0.732673</v>
      </c>
    </row>
    <row r="1784" customFormat="false" ht="12.75" hidden="false" customHeight="false" outlineLevel="0" collapsed="false">
      <c r="A1784" s="3" t="s">
        <v>2349</v>
      </c>
      <c r="B1784" s="3" t="n">
        <v>192</v>
      </c>
      <c r="C1784" s="3" t="n">
        <v>-10.2596</v>
      </c>
      <c r="D1784" s="3" t="n">
        <v>0.772277</v>
      </c>
    </row>
    <row r="1785" customFormat="false" ht="12.75" hidden="false" customHeight="false" outlineLevel="0" collapsed="false">
      <c r="A1785" s="3" t="s">
        <v>2350</v>
      </c>
      <c r="B1785" s="3" t="n">
        <v>559</v>
      </c>
      <c r="C1785" s="3" t="n">
        <v>4.40145</v>
      </c>
      <c r="D1785" s="3" t="n">
        <v>0.712871</v>
      </c>
    </row>
    <row r="1786" customFormat="false" ht="12.75" hidden="false" customHeight="false" outlineLevel="0" collapsed="false">
      <c r="A1786" s="3" t="s">
        <v>2351</v>
      </c>
      <c r="B1786" s="3" t="n">
        <v>558</v>
      </c>
      <c r="C1786" s="3" t="n">
        <v>8.5743</v>
      </c>
      <c r="D1786" s="3" t="n">
        <v>0.712871</v>
      </c>
    </row>
    <row r="1787" customFormat="false" ht="12.75" hidden="false" customHeight="false" outlineLevel="0" collapsed="false">
      <c r="A1787" s="3" t="s">
        <v>2352</v>
      </c>
      <c r="B1787" s="3" t="n">
        <v>161</v>
      </c>
      <c r="C1787" s="3" t="n">
        <v>-33.4151</v>
      </c>
      <c r="D1787" s="3" t="n">
        <v>0.227723</v>
      </c>
    </row>
    <row r="1788" customFormat="false" ht="12.75" hidden="false" customHeight="false" outlineLevel="0" collapsed="false">
      <c r="A1788" s="3" t="s">
        <v>2353</v>
      </c>
      <c r="B1788" s="3" t="n">
        <v>163</v>
      </c>
      <c r="C1788" s="3" t="n">
        <v>-38.9328</v>
      </c>
      <c r="D1788" s="3" t="n">
        <v>0.306931</v>
      </c>
    </row>
    <row r="1789" customFormat="false" ht="12.75" hidden="false" customHeight="false" outlineLevel="0" collapsed="false">
      <c r="A1789" s="3" t="s">
        <v>2354</v>
      </c>
      <c r="B1789" s="3" t="n">
        <v>105</v>
      </c>
      <c r="C1789" s="3" t="n">
        <v>-34.3397</v>
      </c>
      <c r="D1789" s="3" t="n">
        <v>0.514851</v>
      </c>
    </row>
    <row r="1790" customFormat="false" ht="12.75" hidden="false" customHeight="false" outlineLevel="0" collapsed="false">
      <c r="A1790" s="3" t="s">
        <v>2355</v>
      </c>
      <c r="B1790" s="3" t="n">
        <v>108</v>
      </c>
      <c r="C1790" s="3" t="n">
        <v>-33.2685</v>
      </c>
      <c r="D1790" s="3" t="n">
        <v>0.455446</v>
      </c>
    </row>
    <row r="1791" customFormat="false" ht="12.75" hidden="false" customHeight="false" outlineLevel="0" collapsed="false">
      <c r="A1791" s="3" t="s">
        <v>2356</v>
      </c>
      <c r="B1791" s="3" t="n">
        <v>462</v>
      </c>
      <c r="C1791" s="3" t="n">
        <v>-3.86963</v>
      </c>
      <c r="D1791" s="3" t="n">
        <v>0.742574</v>
      </c>
    </row>
    <row r="1792" customFormat="false" ht="12.75" hidden="false" customHeight="false" outlineLevel="0" collapsed="false">
      <c r="A1792" s="3" t="s">
        <v>2357</v>
      </c>
      <c r="B1792" s="3" t="n">
        <v>473</v>
      </c>
      <c r="C1792" s="3" t="n">
        <v>-5.03582</v>
      </c>
      <c r="D1792" s="3" t="n">
        <v>0.712871</v>
      </c>
    </row>
    <row r="1793" customFormat="false" ht="12.75" hidden="false" customHeight="false" outlineLevel="0" collapsed="false">
      <c r="A1793" s="3" t="s">
        <v>2358</v>
      </c>
      <c r="B1793" s="3" t="n">
        <v>379</v>
      </c>
      <c r="C1793" s="3" t="n">
        <v>-19.7144</v>
      </c>
      <c r="D1793" s="3" t="n">
        <v>0.554455</v>
      </c>
    </row>
    <row r="1794" customFormat="false" ht="12.75" hidden="false" customHeight="false" outlineLevel="0" collapsed="false">
      <c r="A1794" s="3" t="s">
        <v>2359</v>
      </c>
      <c r="B1794" s="3" t="n">
        <v>380</v>
      </c>
      <c r="C1794" s="3" t="n">
        <v>-27.6624</v>
      </c>
      <c r="D1794" s="3" t="n">
        <v>0.524752</v>
      </c>
    </row>
    <row r="1795" customFormat="false" ht="12.75" hidden="false" customHeight="false" outlineLevel="0" collapsed="false">
      <c r="A1795" s="3" t="s">
        <v>2360</v>
      </c>
      <c r="B1795" s="3" t="n">
        <v>152</v>
      </c>
      <c r="C1795" s="3" t="n">
        <v>-36.1998</v>
      </c>
      <c r="D1795" s="3" t="n">
        <v>0.376238</v>
      </c>
    </row>
    <row r="1796" customFormat="false" ht="12.75" hidden="false" customHeight="false" outlineLevel="0" collapsed="false">
      <c r="A1796" s="3" t="s">
        <v>2361</v>
      </c>
      <c r="B1796" s="3" t="n">
        <v>152</v>
      </c>
      <c r="C1796" s="3" t="n">
        <v>-34.7691</v>
      </c>
      <c r="D1796" s="3" t="n">
        <v>0.386139</v>
      </c>
    </row>
    <row r="1797" customFormat="false" ht="12.75" hidden="false" customHeight="false" outlineLevel="0" collapsed="false">
      <c r="A1797" s="3" t="s">
        <v>2362</v>
      </c>
      <c r="B1797" s="3" t="n">
        <v>992</v>
      </c>
      <c r="C1797" s="3" t="n">
        <v>-10.1808</v>
      </c>
      <c r="D1797" s="3" t="n">
        <v>0.712871</v>
      </c>
    </row>
    <row r="1798" customFormat="false" ht="12.75" hidden="false" customHeight="false" outlineLevel="0" collapsed="false">
      <c r="A1798" s="3" t="s">
        <v>2363</v>
      </c>
      <c r="B1798" s="3" t="n">
        <v>982</v>
      </c>
      <c r="C1798" s="3" t="n">
        <v>-14.0275</v>
      </c>
      <c r="D1798" s="3" t="n">
        <v>0.712871</v>
      </c>
    </row>
    <row r="1799" customFormat="false" ht="12.75" hidden="false" customHeight="false" outlineLevel="0" collapsed="false">
      <c r="A1799" s="3" t="s">
        <v>2364</v>
      </c>
      <c r="B1799" s="3" t="n">
        <v>134</v>
      </c>
      <c r="C1799" s="3" t="n">
        <v>-26.453</v>
      </c>
      <c r="D1799" s="3" t="n">
        <v>0.455446</v>
      </c>
    </row>
    <row r="1800" customFormat="false" ht="12.75" hidden="false" customHeight="false" outlineLevel="0" collapsed="false">
      <c r="A1800" s="3" t="s">
        <v>2365</v>
      </c>
      <c r="B1800" s="3" t="n">
        <v>134</v>
      </c>
      <c r="C1800" s="3" t="n">
        <v>-23.6438</v>
      </c>
      <c r="D1800" s="3" t="n">
        <v>0.455446</v>
      </c>
    </row>
    <row r="1801" customFormat="false" ht="12.75" hidden="false" customHeight="false" outlineLevel="0" collapsed="false">
      <c r="A1801" s="3" t="s">
        <v>2366</v>
      </c>
      <c r="B1801" s="3" t="n">
        <v>97</v>
      </c>
      <c r="C1801" s="3" t="n">
        <v>-50.1852</v>
      </c>
      <c r="D1801" s="3" t="n">
        <v>0.494845</v>
      </c>
    </row>
    <row r="1802" customFormat="false" ht="12.75" hidden="false" customHeight="false" outlineLevel="0" collapsed="false">
      <c r="A1802" s="3" t="s">
        <v>2367</v>
      </c>
      <c r="B1802" s="3" t="n">
        <v>117</v>
      </c>
      <c r="C1802" s="3" t="n">
        <v>-26.4458</v>
      </c>
      <c r="D1802" s="3" t="n">
        <v>0.405941</v>
      </c>
    </row>
    <row r="1803" customFormat="false" ht="12.75" hidden="false" customHeight="false" outlineLevel="0" collapsed="false">
      <c r="A1803" s="3" t="s">
        <v>2368</v>
      </c>
      <c r="B1803" s="3" t="n">
        <v>96</v>
      </c>
      <c r="C1803" s="3" t="n">
        <v>-34.2481</v>
      </c>
      <c r="D1803" s="3" t="n">
        <v>0.541667</v>
      </c>
    </row>
    <row r="1804" customFormat="false" ht="12.75" hidden="false" customHeight="false" outlineLevel="0" collapsed="false">
      <c r="A1804" s="3" t="s">
        <v>2369</v>
      </c>
      <c r="B1804" s="3" t="n">
        <v>96</v>
      </c>
      <c r="C1804" s="3" t="n">
        <v>-32.2027</v>
      </c>
      <c r="D1804" s="3" t="n">
        <v>0.5625</v>
      </c>
    </row>
    <row r="1805" customFormat="false" ht="12.75" hidden="false" customHeight="false" outlineLevel="0" collapsed="false">
      <c r="A1805" s="3" t="s">
        <v>2370</v>
      </c>
      <c r="B1805" s="3" t="n">
        <v>191</v>
      </c>
      <c r="C1805" s="3" t="n">
        <v>-14.6335</v>
      </c>
      <c r="D1805" s="3" t="n">
        <v>0.60396</v>
      </c>
    </row>
    <row r="1806" customFormat="false" ht="12.75" hidden="false" customHeight="false" outlineLevel="0" collapsed="false">
      <c r="A1806" s="3" t="s">
        <v>2371</v>
      </c>
      <c r="B1806" s="3" t="n">
        <v>190</v>
      </c>
      <c r="C1806" s="3" t="n">
        <v>-13.8239</v>
      </c>
      <c r="D1806" s="3" t="n">
        <v>0.60396</v>
      </c>
    </row>
    <row r="1807" customFormat="false" ht="12.75" hidden="false" customHeight="false" outlineLevel="0" collapsed="false">
      <c r="A1807" s="3" t="s">
        <v>2372</v>
      </c>
      <c r="B1807" s="3" t="n">
        <v>138</v>
      </c>
      <c r="C1807" s="3" t="n">
        <v>-22.2928</v>
      </c>
      <c r="D1807" s="3" t="n">
        <v>0.475248</v>
      </c>
    </row>
    <row r="1808" customFormat="false" ht="12.75" hidden="false" customHeight="false" outlineLevel="0" collapsed="false">
      <c r="A1808" s="3" t="s">
        <v>2373</v>
      </c>
      <c r="B1808" s="3" t="n">
        <v>138</v>
      </c>
      <c r="C1808" s="3" t="n">
        <v>-21.3025</v>
      </c>
      <c r="D1808" s="3" t="n">
        <v>0.485149</v>
      </c>
    </row>
    <row r="1809" customFormat="false" ht="12.75" hidden="false" customHeight="false" outlineLevel="0" collapsed="false">
      <c r="A1809" s="3" t="s">
        <v>2374</v>
      </c>
      <c r="B1809" s="3" t="n">
        <v>153</v>
      </c>
      <c r="C1809" s="3" t="n">
        <v>-20.6241</v>
      </c>
      <c r="D1809" s="3" t="n">
        <v>0.633663</v>
      </c>
    </row>
    <row r="1810" customFormat="false" ht="12.75" hidden="false" customHeight="false" outlineLevel="0" collapsed="false">
      <c r="A1810" s="3" t="s">
        <v>2375</v>
      </c>
      <c r="B1810" s="3" t="n">
        <v>145</v>
      </c>
      <c r="C1810" s="3" t="n">
        <v>-13.4782</v>
      </c>
      <c r="D1810" s="3" t="n">
        <v>0.633663</v>
      </c>
    </row>
    <row r="1811" customFormat="false" ht="12.75" hidden="false" customHeight="false" outlineLevel="0" collapsed="false">
      <c r="A1811" s="3" t="s">
        <v>2376</v>
      </c>
      <c r="B1811" s="3" t="n">
        <v>113</v>
      </c>
      <c r="C1811" s="3" t="n">
        <v>-28.5637</v>
      </c>
      <c r="D1811" s="3" t="n">
        <v>0.485149</v>
      </c>
    </row>
    <row r="1812" customFormat="false" ht="12.75" hidden="false" customHeight="false" outlineLevel="0" collapsed="false">
      <c r="A1812" s="3" t="s">
        <v>2377</v>
      </c>
      <c r="B1812" s="3" t="n">
        <v>174</v>
      </c>
      <c r="C1812" s="3" t="n">
        <v>-17.479</v>
      </c>
      <c r="D1812" s="3" t="n">
        <v>0.544554</v>
      </c>
    </row>
    <row r="1813" customFormat="false" ht="12.75" hidden="false" customHeight="false" outlineLevel="0" collapsed="false">
      <c r="A1813" s="3" t="s">
        <v>2378</v>
      </c>
      <c r="B1813" s="3" t="n">
        <v>100</v>
      </c>
      <c r="C1813" s="3" t="n">
        <v>-61.8755</v>
      </c>
      <c r="D1813" s="3" t="n">
        <v>0.47</v>
      </c>
    </row>
    <row r="1814" customFormat="false" ht="12.75" hidden="false" customHeight="false" outlineLevel="0" collapsed="false">
      <c r="A1814" s="3" t="s">
        <v>2379</v>
      </c>
      <c r="B1814" s="3" t="n">
        <v>100</v>
      </c>
      <c r="C1814" s="3" t="n">
        <v>-61.5118</v>
      </c>
      <c r="D1814" s="3" t="n">
        <v>0.29</v>
      </c>
    </row>
    <row r="1815" customFormat="false" ht="12.75" hidden="false" customHeight="false" outlineLevel="0" collapsed="false">
      <c r="A1815" s="3" t="s">
        <v>2380</v>
      </c>
      <c r="B1815" s="3" t="n">
        <v>104</v>
      </c>
      <c r="C1815" s="3" t="n">
        <v>-33.7506</v>
      </c>
      <c r="D1815" s="3" t="n">
        <v>0.930693</v>
      </c>
    </row>
    <row r="1816" customFormat="false" ht="12.75" hidden="false" customHeight="false" outlineLevel="0" collapsed="false">
      <c r="A1816" s="3" t="s">
        <v>2381</v>
      </c>
      <c r="B1816" s="3" t="n">
        <v>108</v>
      </c>
      <c r="C1816" s="3" t="n">
        <v>-35.2007</v>
      </c>
      <c r="D1816" s="3" t="n">
        <v>0.653465</v>
      </c>
    </row>
    <row r="1817" customFormat="false" ht="12.75" hidden="false" customHeight="false" outlineLevel="0" collapsed="false">
      <c r="A1817" s="3" t="s">
        <v>2382</v>
      </c>
      <c r="B1817" s="3" t="n">
        <v>283</v>
      </c>
      <c r="C1817" s="3" t="n">
        <v>-2.24499</v>
      </c>
      <c r="D1817" s="3" t="n">
        <v>0.712871</v>
      </c>
    </row>
    <row r="1818" customFormat="false" ht="12.75" hidden="false" customHeight="false" outlineLevel="0" collapsed="false">
      <c r="A1818" s="3" t="s">
        <v>2383</v>
      </c>
      <c r="B1818" s="3" t="n">
        <v>283</v>
      </c>
      <c r="C1818" s="3" t="n">
        <v>-0.986126</v>
      </c>
      <c r="D1818" s="3" t="n">
        <v>0.722772</v>
      </c>
    </row>
    <row r="1819" customFormat="false" ht="12.75" hidden="false" customHeight="false" outlineLevel="0" collapsed="false">
      <c r="A1819" s="3" t="s">
        <v>2384</v>
      </c>
      <c r="B1819" s="3" t="n">
        <v>251</v>
      </c>
      <c r="C1819" s="3" t="n">
        <v>-13.4122</v>
      </c>
      <c r="D1819" s="3" t="n">
        <v>0.673267</v>
      </c>
    </row>
    <row r="1820" customFormat="false" ht="12.75" hidden="false" customHeight="false" outlineLevel="0" collapsed="false">
      <c r="A1820" s="3" t="s">
        <v>2385</v>
      </c>
      <c r="B1820" s="3" t="n">
        <v>249</v>
      </c>
      <c r="C1820" s="3" t="n">
        <v>-21.545</v>
      </c>
      <c r="D1820" s="3" t="n">
        <v>0.673267</v>
      </c>
    </row>
    <row r="1821" customFormat="false" ht="12.75" hidden="false" customHeight="false" outlineLevel="0" collapsed="false">
      <c r="A1821" s="3" t="s">
        <v>2386</v>
      </c>
      <c r="B1821" s="3" t="n">
        <v>178</v>
      </c>
      <c r="C1821" s="3" t="n">
        <v>-21.0181</v>
      </c>
      <c r="D1821" s="3" t="n">
        <v>0.70297</v>
      </c>
    </row>
    <row r="1822" customFormat="false" ht="12.75" hidden="false" customHeight="false" outlineLevel="0" collapsed="false">
      <c r="A1822" s="3" t="s">
        <v>2387</v>
      </c>
      <c r="B1822" s="3" t="n">
        <v>94</v>
      </c>
      <c r="C1822" s="3" t="n">
        <v>-48.5918</v>
      </c>
      <c r="D1822" s="3" t="n">
        <v>0.638298</v>
      </c>
    </row>
    <row r="1823" customFormat="false" ht="12.75" hidden="false" customHeight="false" outlineLevel="0" collapsed="false">
      <c r="A1823" s="3" t="s">
        <v>2388</v>
      </c>
      <c r="B1823" s="3" t="n">
        <v>93</v>
      </c>
      <c r="C1823" s="3" t="n">
        <v>-41.1668</v>
      </c>
      <c r="D1823" s="3" t="n">
        <v>0.666667</v>
      </c>
    </row>
    <row r="1824" customFormat="false" ht="12.75" hidden="false" customHeight="false" outlineLevel="0" collapsed="false">
      <c r="A1824" s="3" t="s">
        <v>2389</v>
      </c>
      <c r="B1824" s="3" t="n">
        <v>963</v>
      </c>
      <c r="C1824" s="3" t="n">
        <v>-5.6808</v>
      </c>
      <c r="D1824" s="3" t="n">
        <v>0.742574</v>
      </c>
    </row>
    <row r="1825" customFormat="false" ht="12.75" hidden="false" customHeight="false" outlineLevel="0" collapsed="false">
      <c r="A1825" s="3" t="s">
        <v>2390</v>
      </c>
      <c r="B1825" s="3" t="n">
        <v>974</v>
      </c>
      <c r="C1825" s="3" t="n">
        <v>-3.70333</v>
      </c>
      <c r="D1825" s="3" t="n">
        <v>0.742574</v>
      </c>
    </row>
    <row r="1826" customFormat="false" ht="12.75" hidden="false" customHeight="false" outlineLevel="0" collapsed="false">
      <c r="A1826" s="3" t="s">
        <v>2389</v>
      </c>
      <c r="B1826" s="3" t="n">
        <v>963</v>
      </c>
      <c r="C1826" s="3" t="n">
        <v>-5.6808</v>
      </c>
      <c r="D1826" s="3" t="n">
        <v>0.742574</v>
      </c>
    </row>
    <row r="1827" customFormat="false" ht="12.75" hidden="false" customHeight="false" outlineLevel="0" collapsed="false">
      <c r="A1827" s="3" t="s">
        <v>2391</v>
      </c>
      <c r="B1827" s="3" t="n">
        <v>974</v>
      </c>
      <c r="C1827" s="3" t="n">
        <v>-3.70333</v>
      </c>
      <c r="D1827" s="3" t="n">
        <v>0.742574</v>
      </c>
    </row>
    <row r="1828" customFormat="false" ht="12.75" hidden="false" customHeight="false" outlineLevel="0" collapsed="false">
      <c r="A1828" s="3" t="s">
        <v>2392</v>
      </c>
      <c r="B1828" s="3" t="n">
        <v>118</v>
      </c>
      <c r="C1828" s="3" t="n">
        <v>-33.7595</v>
      </c>
      <c r="D1828" s="3" t="n">
        <v>0.524752</v>
      </c>
    </row>
    <row r="1829" customFormat="false" ht="12.75" hidden="false" customHeight="false" outlineLevel="0" collapsed="false">
      <c r="A1829" s="3" t="s">
        <v>2393</v>
      </c>
      <c r="B1829" s="3" t="n">
        <v>126</v>
      </c>
      <c r="C1829" s="3" t="n">
        <v>-23.3558</v>
      </c>
      <c r="D1829" s="3" t="n">
        <v>0.594059</v>
      </c>
    </row>
    <row r="1830" customFormat="false" ht="12.75" hidden="false" customHeight="false" outlineLevel="0" collapsed="false">
      <c r="A1830" s="3" t="s">
        <v>2394</v>
      </c>
      <c r="B1830" s="3" t="n">
        <v>299</v>
      </c>
      <c r="C1830" s="3" t="n">
        <v>-13.2845</v>
      </c>
      <c r="D1830" s="3" t="n">
        <v>0.524752</v>
      </c>
    </row>
    <row r="1831" customFormat="false" ht="12.75" hidden="false" customHeight="false" outlineLevel="0" collapsed="false">
      <c r="A1831" s="3" t="s">
        <v>2395</v>
      </c>
      <c r="B1831" s="3" t="n">
        <v>300</v>
      </c>
      <c r="C1831" s="3" t="n">
        <v>-15.6651</v>
      </c>
      <c r="D1831" s="3" t="n">
        <v>0.524752</v>
      </c>
    </row>
    <row r="1832" customFormat="false" ht="12.75" hidden="false" customHeight="false" outlineLevel="0" collapsed="false">
      <c r="A1832" s="3" t="s">
        <v>2396</v>
      </c>
      <c r="B1832" s="3" t="n">
        <v>260</v>
      </c>
      <c r="C1832" s="3" t="n">
        <v>17.2069</v>
      </c>
      <c r="D1832" s="3" t="n">
        <v>0.594059</v>
      </c>
    </row>
    <row r="1833" customFormat="false" ht="12.75" hidden="false" customHeight="false" outlineLevel="0" collapsed="false">
      <c r="A1833" s="3" t="s">
        <v>2397</v>
      </c>
      <c r="B1833" s="3" t="n">
        <v>258</v>
      </c>
      <c r="C1833" s="3" t="n">
        <v>9.37637</v>
      </c>
      <c r="D1833" s="3" t="n">
        <v>0.594059</v>
      </c>
    </row>
    <row r="1834" customFormat="false" ht="12.75" hidden="false" customHeight="false" outlineLevel="0" collapsed="false">
      <c r="A1834" s="3" t="s">
        <v>2398</v>
      </c>
      <c r="B1834" s="3" t="n">
        <v>254</v>
      </c>
      <c r="C1834" s="3" t="n">
        <v>-21.7804</v>
      </c>
      <c r="D1834" s="3" t="n">
        <v>0.554455</v>
      </c>
    </row>
    <row r="1835" customFormat="false" ht="12.75" hidden="false" customHeight="false" outlineLevel="0" collapsed="false">
      <c r="A1835" s="3" t="s">
        <v>2399</v>
      </c>
      <c r="B1835" s="3" t="n">
        <v>326</v>
      </c>
      <c r="C1835" s="3" t="n">
        <v>-20.3122</v>
      </c>
      <c r="D1835" s="3" t="n">
        <v>0.584158</v>
      </c>
    </row>
    <row r="1836" customFormat="false" ht="12.75" hidden="false" customHeight="false" outlineLevel="0" collapsed="false">
      <c r="A1836" s="3" t="s">
        <v>2400</v>
      </c>
      <c r="B1836" s="3" t="n">
        <v>202</v>
      </c>
      <c r="C1836" s="3" t="n">
        <v>-6.90914</v>
      </c>
      <c r="D1836" s="3" t="n">
        <v>0.693069</v>
      </c>
    </row>
    <row r="1837" customFormat="false" ht="12.75" hidden="false" customHeight="false" outlineLevel="0" collapsed="false">
      <c r="A1837" s="3" t="s">
        <v>2401</v>
      </c>
      <c r="B1837" s="3" t="n">
        <v>216</v>
      </c>
      <c r="C1837" s="3" t="n">
        <v>-5.80992</v>
      </c>
      <c r="D1837" s="3" t="n">
        <v>0.772277</v>
      </c>
    </row>
    <row r="1838" customFormat="false" ht="12.75" hidden="false" customHeight="false" outlineLevel="0" collapsed="false">
      <c r="A1838" s="3" t="s">
        <v>2402</v>
      </c>
      <c r="B1838" s="3" t="n">
        <v>536</v>
      </c>
      <c r="C1838" s="3" t="n">
        <v>10.7057</v>
      </c>
      <c r="D1838" s="3" t="n">
        <v>0.712871</v>
      </c>
    </row>
    <row r="1839" customFormat="false" ht="12.75" hidden="false" customHeight="false" outlineLevel="0" collapsed="false">
      <c r="A1839" s="3" t="s">
        <v>2403</v>
      </c>
      <c r="B1839" s="3" t="n">
        <v>360</v>
      </c>
      <c r="C1839" s="3" t="n">
        <v>-5.7227</v>
      </c>
      <c r="D1839" s="3" t="n">
        <v>0.673267</v>
      </c>
    </row>
    <row r="1840" customFormat="false" ht="12.75" hidden="false" customHeight="false" outlineLevel="0" collapsed="false">
      <c r="A1840" s="3" t="s">
        <v>2404</v>
      </c>
      <c r="B1840" s="3" t="n">
        <v>591</v>
      </c>
      <c r="C1840" s="3" t="n">
        <v>-8.37258</v>
      </c>
      <c r="D1840" s="3" t="n">
        <v>0.742574</v>
      </c>
    </row>
    <row r="1841" customFormat="false" ht="12.75" hidden="false" customHeight="false" outlineLevel="0" collapsed="false">
      <c r="A1841" s="3" t="s">
        <v>2405</v>
      </c>
      <c r="B1841" s="3" t="n">
        <v>597</v>
      </c>
      <c r="C1841" s="3" t="n">
        <v>-8.60083</v>
      </c>
      <c r="D1841" s="3" t="n">
        <v>0.742574</v>
      </c>
    </row>
    <row r="1842" customFormat="false" ht="12.75" hidden="false" customHeight="false" outlineLevel="0" collapsed="false">
      <c r="A1842" s="3" t="s">
        <v>2406</v>
      </c>
      <c r="B1842" s="3" t="n">
        <v>305</v>
      </c>
      <c r="C1842" s="3" t="n">
        <v>-7.81918</v>
      </c>
      <c r="D1842" s="3" t="n">
        <v>1</v>
      </c>
    </row>
    <row r="1843" customFormat="false" ht="12.75" hidden="false" customHeight="false" outlineLevel="0" collapsed="false">
      <c r="A1843" s="3" t="s">
        <v>2407</v>
      </c>
      <c r="B1843" s="3" t="n">
        <v>263</v>
      </c>
      <c r="C1843" s="3" t="n">
        <v>-11.3788</v>
      </c>
      <c r="D1843" s="3" t="n">
        <v>0.980198</v>
      </c>
    </row>
    <row r="1844" customFormat="false" ht="12.75" hidden="false" customHeight="false" outlineLevel="0" collapsed="false">
      <c r="A1844" s="3" t="s">
        <v>2408</v>
      </c>
      <c r="B1844" s="3" t="n">
        <v>560</v>
      </c>
      <c r="C1844" s="3" t="n">
        <v>1.24052</v>
      </c>
      <c r="D1844" s="3" t="n">
        <v>0.792079</v>
      </c>
    </row>
    <row r="1845" customFormat="false" ht="12.75" hidden="false" customHeight="false" outlineLevel="0" collapsed="false">
      <c r="A1845" s="3" t="s">
        <v>2409</v>
      </c>
      <c r="B1845" s="3" t="n">
        <v>565</v>
      </c>
      <c r="C1845" s="3" t="n">
        <v>2.97313</v>
      </c>
      <c r="D1845" s="3" t="n">
        <v>0.792079</v>
      </c>
    </row>
    <row r="1846" customFormat="false" ht="12.75" hidden="false" customHeight="false" outlineLevel="0" collapsed="false">
      <c r="A1846" s="3" t="s">
        <v>2410</v>
      </c>
      <c r="B1846" s="3" t="n">
        <v>211</v>
      </c>
      <c r="C1846" s="3" t="n">
        <v>-26.8083</v>
      </c>
      <c r="D1846" s="3" t="n">
        <v>0.514851</v>
      </c>
    </row>
    <row r="1847" customFormat="false" ht="12.75" hidden="false" customHeight="false" outlineLevel="0" collapsed="false">
      <c r="A1847" s="3" t="s">
        <v>2411</v>
      </c>
      <c r="B1847" s="3" t="n">
        <v>135</v>
      </c>
      <c r="C1847" s="3" t="n">
        <v>-23.6752</v>
      </c>
      <c r="D1847" s="3" t="n">
        <v>0.574257</v>
      </c>
    </row>
    <row r="1848" customFormat="false" ht="12.75" hidden="false" customHeight="false" outlineLevel="0" collapsed="false">
      <c r="A1848" s="3" t="s">
        <v>2412</v>
      </c>
      <c r="B1848" s="3" t="n">
        <v>136</v>
      </c>
      <c r="C1848" s="3" t="n">
        <v>-22.7059</v>
      </c>
      <c r="D1848" s="3" t="n">
        <v>0.564356</v>
      </c>
    </row>
    <row r="1849" customFormat="false" ht="12.75" hidden="false" customHeight="false" outlineLevel="0" collapsed="false">
      <c r="A1849" s="3" t="s">
        <v>2413</v>
      </c>
      <c r="B1849" s="3" t="n">
        <v>104</v>
      </c>
      <c r="C1849" s="3" t="n">
        <v>-27.8705</v>
      </c>
      <c r="D1849" s="3" t="n">
        <v>0.584158</v>
      </c>
    </row>
    <row r="1850" customFormat="false" ht="12.75" hidden="false" customHeight="false" outlineLevel="0" collapsed="false">
      <c r="A1850" s="3" t="s">
        <v>2414</v>
      </c>
      <c r="B1850" s="3" t="n">
        <v>109</v>
      </c>
      <c r="C1850" s="3" t="n">
        <v>-25.8099</v>
      </c>
      <c r="D1850" s="3" t="n">
        <v>0.594059</v>
      </c>
    </row>
    <row r="1851" customFormat="false" ht="12.75" hidden="false" customHeight="false" outlineLevel="0" collapsed="false">
      <c r="A1851" s="3" t="s">
        <v>2415</v>
      </c>
      <c r="B1851" s="3" t="n">
        <v>533</v>
      </c>
      <c r="C1851" s="3" t="n">
        <v>-0.588939</v>
      </c>
      <c r="D1851" s="3" t="n">
        <v>0.772277</v>
      </c>
    </row>
    <row r="1852" customFormat="false" ht="12.75" hidden="false" customHeight="false" outlineLevel="0" collapsed="false">
      <c r="A1852" s="3" t="s">
        <v>2416</v>
      </c>
      <c r="B1852" s="3" t="n">
        <v>524</v>
      </c>
      <c r="C1852" s="3" t="n">
        <v>0.299331</v>
      </c>
      <c r="D1852" s="3" t="n">
        <v>0.772277</v>
      </c>
    </row>
    <row r="1853" customFormat="false" ht="12.75" hidden="false" customHeight="false" outlineLevel="0" collapsed="false">
      <c r="A1853" s="3" t="s">
        <v>2417</v>
      </c>
      <c r="B1853" s="3" t="n">
        <v>113</v>
      </c>
      <c r="C1853" s="3" t="n">
        <v>-44.6388</v>
      </c>
      <c r="D1853" s="3" t="n">
        <v>0.544554</v>
      </c>
    </row>
    <row r="1854" customFormat="false" ht="12.75" hidden="false" customHeight="false" outlineLevel="0" collapsed="false">
      <c r="A1854" s="3" t="s">
        <v>2418</v>
      </c>
      <c r="B1854" s="3" t="n">
        <v>122</v>
      </c>
      <c r="C1854" s="3" t="n">
        <v>-33.0396</v>
      </c>
      <c r="D1854" s="3" t="n">
        <v>0.623762</v>
      </c>
    </row>
    <row r="1855" customFormat="false" ht="12.75" hidden="false" customHeight="false" outlineLevel="0" collapsed="false">
      <c r="A1855" s="3" t="s">
        <v>2419</v>
      </c>
      <c r="B1855" s="3" t="n">
        <v>106</v>
      </c>
      <c r="C1855" s="3" t="n">
        <v>-52.2076</v>
      </c>
      <c r="D1855" s="3" t="n">
        <v>0.405941</v>
      </c>
    </row>
    <row r="1856" customFormat="false" ht="12.75" hidden="false" customHeight="false" outlineLevel="0" collapsed="false">
      <c r="A1856" s="3" t="s">
        <v>2420</v>
      </c>
      <c r="B1856" s="3" t="n">
        <v>118</v>
      </c>
      <c r="C1856" s="3" t="n">
        <v>-36.5086</v>
      </c>
      <c r="D1856" s="3" t="n">
        <v>0.425743</v>
      </c>
    </row>
    <row r="1857" customFormat="false" ht="12.75" hidden="false" customHeight="false" outlineLevel="0" collapsed="false">
      <c r="A1857" s="3" t="s">
        <v>2421</v>
      </c>
      <c r="B1857" s="3" t="n">
        <v>198</v>
      </c>
      <c r="C1857" s="3" t="n">
        <v>-2.27366</v>
      </c>
      <c r="D1857" s="3" t="n">
        <v>0.792079</v>
      </c>
    </row>
    <row r="1858" customFormat="false" ht="12.75" hidden="false" customHeight="false" outlineLevel="0" collapsed="false">
      <c r="A1858" s="3" t="s">
        <v>2422</v>
      </c>
      <c r="B1858" s="3" t="n">
        <v>198</v>
      </c>
      <c r="C1858" s="3" t="n">
        <v>-4.07148</v>
      </c>
      <c r="D1858" s="3" t="n">
        <v>0.782178</v>
      </c>
    </row>
    <row r="1859" customFormat="false" ht="12.75" hidden="false" customHeight="false" outlineLevel="0" collapsed="false">
      <c r="A1859" s="3" t="s">
        <v>2423</v>
      </c>
      <c r="B1859" s="3" t="n">
        <v>327</v>
      </c>
      <c r="C1859" s="3" t="n">
        <v>-17.5999</v>
      </c>
      <c r="D1859" s="3" t="n">
        <v>0.613861</v>
      </c>
    </row>
    <row r="1860" customFormat="false" ht="12.75" hidden="false" customHeight="false" outlineLevel="0" collapsed="false">
      <c r="A1860" s="3" t="s">
        <v>2424</v>
      </c>
      <c r="B1860" s="3" t="n">
        <v>325</v>
      </c>
      <c r="C1860" s="3" t="n">
        <v>-15.1808</v>
      </c>
      <c r="D1860" s="3" t="n">
        <v>0.613861</v>
      </c>
    </row>
    <row r="1861" customFormat="false" ht="12.75" hidden="false" customHeight="false" outlineLevel="0" collapsed="false">
      <c r="A1861" s="3" t="s">
        <v>2425</v>
      </c>
      <c r="B1861" s="3" t="n">
        <v>160</v>
      </c>
      <c r="C1861" s="3" t="n">
        <v>-15.0163</v>
      </c>
      <c r="D1861" s="3" t="n">
        <v>0.683168</v>
      </c>
    </row>
    <row r="1862" customFormat="false" ht="12.75" hidden="false" customHeight="false" outlineLevel="0" collapsed="false">
      <c r="A1862" s="3" t="s">
        <v>2426</v>
      </c>
      <c r="B1862" s="3" t="n">
        <v>154</v>
      </c>
      <c r="C1862" s="3" t="n">
        <v>-13.1777</v>
      </c>
      <c r="D1862" s="3" t="n">
        <v>0.732673</v>
      </c>
    </row>
    <row r="1863" customFormat="false" ht="12.75" hidden="false" customHeight="false" outlineLevel="0" collapsed="false">
      <c r="A1863" s="3" t="s">
        <v>2427</v>
      </c>
      <c r="B1863" s="3" t="n">
        <v>584</v>
      </c>
      <c r="C1863" s="3" t="n">
        <v>3.73045</v>
      </c>
      <c r="D1863" s="3" t="n">
        <v>0.792079</v>
      </c>
    </row>
    <row r="1864" customFormat="false" ht="12.75" hidden="false" customHeight="false" outlineLevel="0" collapsed="false">
      <c r="A1864" s="3" t="s">
        <v>2428</v>
      </c>
      <c r="B1864" s="3" t="n">
        <v>583</v>
      </c>
      <c r="C1864" s="3" t="n">
        <v>5.37022</v>
      </c>
      <c r="D1864" s="3" t="n">
        <v>0.792079</v>
      </c>
    </row>
    <row r="1865" customFormat="false" ht="12.75" hidden="false" customHeight="false" outlineLevel="0" collapsed="false">
      <c r="A1865" s="3" t="s">
        <v>2429</v>
      </c>
      <c r="B1865" s="3" t="n">
        <v>129</v>
      </c>
      <c r="C1865" s="3" t="n">
        <v>-44.5923</v>
      </c>
      <c r="D1865" s="3" t="n">
        <v>0.475248</v>
      </c>
    </row>
    <row r="1866" customFormat="false" ht="12.75" hidden="false" customHeight="false" outlineLevel="0" collapsed="false">
      <c r="A1866" s="3" t="s">
        <v>2430</v>
      </c>
      <c r="B1866" s="3" t="n">
        <v>151</v>
      </c>
      <c r="C1866" s="3" t="n">
        <v>-29.8531</v>
      </c>
      <c r="D1866" s="3" t="n">
        <v>0.554455</v>
      </c>
    </row>
    <row r="1867" customFormat="false" ht="12.75" hidden="false" customHeight="false" outlineLevel="0" collapsed="false">
      <c r="A1867" s="3" t="s">
        <v>2431</v>
      </c>
      <c r="B1867" s="3" t="n">
        <v>637</v>
      </c>
      <c r="C1867" s="3" t="n">
        <v>-4.04857</v>
      </c>
      <c r="D1867" s="3" t="n">
        <v>0.623762</v>
      </c>
    </row>
    <row r="1868" customFormat="false" ht="12.75" hidden="false" customHeight="false" outlineLevel="0" collapsed="false">
      <c r="A1868" s="3" t="s">
        <v>2432</v>
      </c>
      <c r="B1868" s="3" t="n">
        <v>634</v>
      </c>
      <c r="C1868" s="3" t="n">
        <v>-4.6834</v>
      </c>
      <c r="D1868" s="3" t="n">
        <v>0.623762</v>
      </c>
    </row>
    <row r="1869" customFormat="false" ht="12.75" hidden="false" customHeight="false" outlineLevel="0" collapsed="false">
      <c r="A1869" s="3" t="s">
        <v>2433</v>
      </c>
      <c r="B1869" s="3" t="n">
        <v>562</v>
      </c>
      <c r="C1869" s="3" t="n">
        <v>0.370135</v>
      </c>
      <c r="D1869" s="3" t="n">
        <v>0.792079</v>
      </c>
    </row>
    <row r="1870" customFormat="false" ht="12.75" hidden="false" customHeight="false" outlineLevel="0" collapsed="false">
      <c r="A1870" s="3" t="s">
        <v>2434</v>
      </c>
      <c r="B1870" s="3" t="n">
        <v>563</v>
      </c>
      <c r="C1870" s="3" t="n">
        <v>-2.60527</v>
      </c>
      <c r="D1870" s="3" t="n">
        <v>0.792079</v>
      </c>
    </row>
    <row r="1871" customFormat="false" ht="12.75" hidden="false" customHeight="false" outlineLevel="0" collapsed="false">
      <c r="A1871" s="3" t="s">
        <v>2435</v>
      </c>
      <c r="B1871" s="3" t="n">
        <v>148</v>
      </c>
      <c r="C1871" s="3" t="n">
        <v>-19.1562</v>
      </c>
      <c r="D1871" s="3" t="n">
        <v>0.633663</v>
      </c>
    </row>
    <row r="1872" customFormat="false" ht="12.75" hidden="false" customHeight="false" outlineLevel="0" collapsed="false">
      <c r="A1872" s="3" t="s">
        <v>2436</v>
      </c>
      <c r="B1872" s="3" t="n">
        <v>298</v>
      </c>
      <c r="C1872" s="3" t="n">
        <v>6.2168</v>
      </c>
      <c r="D1872" s="3" t="n">
        <v>0.792079</v>
      </c>
    </row>
    <row r="1873" customFormat="false" ht="12.75" hidden="false" customHeight="false" outlineLevel="0" collapsed="false">
      <c r="A1873" s="3" t="s">
        <v>2437</v>
      </c>
      <c r="B1873" s="3" t="n">
        <v>298</v>
      </c>
      <c r="C1873" s="3" t="n">
        <v>6.21648</v>
      </c>
      <c r="D1873" s="3" t="n">
        <v>0.792079</v>
      </c>
    </row>
    <row r="1874" customFormat="false" ht="12.75" hidden="false" customHeight="false" outlineLevel="0" collapsed="false">
      <c r="A1874" s="3" t="s">
        <v>2438</v>
      </c>
      <c r="B1874" s="3" t="n">
        <v>103</v>
      </c>
      <c r="C1874" s="3" t="n">
        <v>-46.6148</v>
      </c>
      <c r="D1874" s="3" t="n">
        <v>0.366337</v>
      </c>
    </row>
    <row r="1875" customFormat="false" ht="12.75" hidden="false" customHeight="false" outlineLevel="0" collapsed="false">
      <c r="A1875" s="3" t="s">
        <v>2439</v>
      </c>
      <c r="B1875" s="3" t="n">
        <v>112</v>
      </c>
      <c r="C1875" s="3" t="n">
        <v>-47.0623</v>
      </c>
      <c r="D1875" s="3" t="n">
        <v>0.405941</v>
      </c>
    </row>
    <row r="1876" customFormat="false" ht="12.75" hidden="false" customHeight="false" outlineLevel="0" collapsed="false">
      <c r="A1876" s="3" t="s">
        <v>2440</v>
      </c>
      <c r="B1876" s="3" t="n">
        <v>2405</v>
      </c>
      <c r="C1876" s="3" t="n">
        <v>-5.7091</v>
      </c>
      <c r="D1876" s="3" t="n">
        <v>0.722772</v>
      </c>
    </row>
    <row r="1877" customFormat="false" ht="12.75" hidden="false" customHeight="false" outlineLevel="0" collapsed="false">
      <c r="A1877" s="3" t="s">
        <v>2441</v>
      </c>
      <c r="B1877" s="3" t="n">
        <v>100</v>
      </c>
      <c r="C1877" s="3" t="n">
        <v>-34.8232</v>
      </c>
      <c r="D1877" s="3" t="n">
        <v>0.48</v>
      </c>
    </row>
    <row r="1878" customFormat="false" ht="12.75" hidden="false" customHeight="false" outlineLevel="0" collapsed="false">
      <c r="A1878" s="3" t="s">
        <v>2442</v>
      </c>
      <c r="B1878" s="3" t="n">
        <v>115</v>
      </c>
      <c r="C1878" s="3" t="n">
        <v>-19.5838</v>
      </c>
      <c r="D1878" s="3" t="n">
        <v>0.50495</v>
      </c>
    </row>
    <row r="1879" customFormat="false" ht="12.75" hidden="false" customHeight="false" outlineLevel="0" collapsed="false">
      <c r="A1879" s="3" t="s">
        <v>2443</v>
      </c>
      <c r="B1879" s="3" t="n">
        <v>953</v>
      </c>
      <c r="C1879" s="3" t="n">
        <v>-5.29444</v>
      </c>
      <c r="D1879" s="3" t="n">
        <v>0.712871</v>
      </c>
    </row>
    <row r="1880" customFormat="false" ht="12.75" hidden="false" customHeight="false" outlineLevel="0" collapsed="false">
      <c r="A1880" s="3" t="s">
        <v>2444</v>
      </c>
      <c r="B1880" s="3" t="n">
        <v>954</v>
      </c>
      <c r="C1880" s="3" t="n">
        <v>-5.52517</v>
      </c>
      <c r="D1880" s="3" t="n">
        <v>0.712871</v>
      </c>
    </row>
    <row r="1881" customFormat="false" ht="12.75" hidden="false" customHeight="false" outlineLevel="0" collapsed="false">
      <c r="A1881" s="3" t="s">
        <v>2445</v>
      </c>
      <c r="B1881" s="3" t="n">
        <v>601</v>
      </c>
      <c r="C1881" s="3" t="n">
        <v>-9.66815</v>
      </c>
      <c r="D1881" s="3" t="n">
        <v>0.70297</v>
      </c>
    </row>
    <row r="1882" customFormat="false" ht="12.75" hidden="false" customHeight="false" outlineLevel="0" collapsed="false">
      <c r="A1882" s="3" t="s">
        <v>2446</v>
      </c>
      <c r="B1882" s="3" t="n">
        <v>958</v>
      </c>
      <c r="C1882" s="3" t="n">
        <v>-0.922883</v>
      </c>
      <c r="D1882" s="3" t="n">
        <v>0.712871</v>
      </c>
    </row>
    <row r="1883" customFormat="false" ht="12.75" hidden="false" customHeight="false" outlineLevel="0" collapsed="false">
      <c r="A1883" s="3" t="s">
        <v>2447</v>
      </c>
      <c r="B1883" s="3" t="n">
        <v>958</v>
      </c>
      <c r="C1883" s="3" t="n">
        <v>-0.922883</v>
      </c>
      <c r="D1883" s="3" t="n">
        <v>0.712871</v>
      </c>
    </row>
    <row r="1884" customFormat="false" ht="12.75" hidden="false" customHeight="false" outlineLevel="0" collapsed="false">
      <c r="A1884" s="3" t="s">
        <v>2448</v>
      </c>
      <c r="B1884" s="3" t="n">
        <v>984</v>
      </c>
      <c r="C1884" s="3" t="n">
        <v>-5.94242</v>
      </c>
      <c r="D1884" s="3" t="n">
        <v>0.712871</v>
      </c>
    </row>
    <row r="1885" customFormat="false" ht="12.75" hidden="false" customHeight="false" outlineLevel="0" collapsed="false">
      <c r="A1885" s="3" t="s">
        <v>2449</v>
      </c>
      <c r="B1885" s="3" t="n">
        <v>981</v>
      </c>
      <c r="C1885" s="3" t="n">
        <v>-10.5372</v>
      </c>
      <c r="D1885" s="3" t="n">
        <v>0.712871</v>
      </c>
    </row>
    <row r="1886" customFormat="false" ht="12.75" hidden="false" customHeight="false" outlineLevel="0" collapsed="false">
      <c r="A1886" s="3" t="s">
        <v>2450</v>
      </c>
      <c r="B1886" s="3" t="n">
        <v>573</v>
      </c>
      <c r="C1886" s="3" t="n">
        <v>2.83319</v>
      </c>
      <c r="D1886" s="3" t="n">
        <v>0.792079</v>
      </c>
    </row>
    <row r="1887" customFormat="false" ht="12.75" hidden="false" customHeight="false" outlineLevel="0" collapsed="false">
      <c r="A1887" s="3" t="s">
        <v>2451</v>
      </c>
      <c r="B1887" s="3" t="n">
        <v>571</v>
      </c>
      <c r="C1887" s="3" t="n">
        <v>2.62111</v>
      </c>
      <c r="D1887" s="3" t="n">
        <v>0.792079</v>
      </c>
    </row>
    <row r="1888" customFormat="false" ht="12.75" hidden="false" customHeight="false" outlineLevel="0" collapsed="false">
      <c r="A1888" s="3" t="s">
        <v>2452</v>
      </c>
      <c r="B1888" s="3" t="n">
        <v>117</v>
      </c>
      <c r="C1888" s="3" t="n">
        <v>-35.9061</v>
      </c>
      <c r="D1888" s="3" t="n">
        <v>0.643564</v>
      </c>
    </row>
    <row r="1889" customFormat="false" ht="12.75" hidden="false" customHeight="false" outlineLevel="0" collapsed="false">
      <c r="A1889" s="3" t="s">
        <v>2453</v>
      </c>
      <c r="B1889" s="3" t="n">
        <v>186</v>
      </c>
      <c r="C1889" s="3" t="n">
        <v>-16.2959</v>
      </c>
      <c r="D1889" s="3" t="n">
        <v>0.623762</v>
      </c>
    </row>
    <row r="1890" customFormat="false" ht="12.75" hidden="false" customHeight="false" outlineLevel="0" collapsed="false">
      <c r="A1890" s="3" t="s">
        <v>2454</v>
      </c>
      <c r="B1890" s="3" t="n">
        <v>967</v>
      </c>
      <c r="C1890" s="3" t="n">
        <v>0.863637</v>
      </c>
      <c r="D1890" s="3" t="n">
        <v>0.722772</v>
      </c>
    </row>
    <row r="1891" customFormat="false" ht="12.75" hidden="false" customHeight="false" outlineLevel="0" collapsed="false">
      <c r="A1891" s="3" t="s">
        <v>2455</v>
      </c>
      <c r="B1891" s="3" t="n">
        <v>966</v>
      </c>
      <c r="C1891" s="3" t="n">
        <v>0.866882</v>
      </c>
      <c r="D1891" s="3" t="n">
        <v>0.722772</v>
      </c>
    </row>
    <row r="1892" customFormat="false" ht="12.75" hidden="false" customHeight="false" outlineLevel="0" collapsed="false">
      <c r="A1892" s="3" t="s">
        <v>2456</v>
      </c>
      <c r="B1892" s="3" t="n">
        <v>95</v>
      </c>
      <c r="C1892" s="3" t="n">
        <v>-51.2375</v>
      </c>
      <c r="D1892" s="3" t="n">
        <v>0.505263</v>
      </c>
    </row>
    <row r="1893" customFormat="false" ht="12.75" hidden="false" customHeight="false" outlineLevel="0" collapsed="false">
      <c r="A1893" s="3" t="s">
        <v>2457</v>
      </c>
      <c r="B1893" s="3" t="n">
        <v>109</v>
      </c>
      <c r="C1893" s="3" t="n">
        <v>-28.5448</v>
      </c>
      <c r="D1893" s="3" t="n">
        <v>0.425743</v>
      </c>
    </row>
    <row r="1894" customFormat="false" ht="12.75" hidden="false" customHeight="false" outlineLevel="0" collapsed="false">
      <c r="A1894" s="3" t="s">
        <v>2458</v>
      </c>
      <c r="B1894" s="3" t="n">
        <v>673</v>
      </c>
      <c r="C1894" s="3" t="n">
        <v>3.26703</v>
      </c>
      <c r="D1894" s="3" t="n">
        <v>0.712871</v>
      </c>
    </row>
    <row r="1895" customFormat="false" ht="12.75" hidden="false" customHeight="false" outlineLevel="0" collapsed="false">
      <c r="A1895" s="3" t="s">
        <v>2459</v>
      </c>
      <c r="B1895" s="3" t="n">
        <v>675</v>
      </c>
      <c r="C1895" s="3" t="n">
        <v>-0.578289</v>
      </c>
      <c r="D1895" s="3" t="n">
        <v>0.722772</v>
      </c>
    </row>
    <row r="1896" customFormat="false" ht="12.75" hidden="false" customHeight="false" outlineLevel="0" collapsed="false">
      <c r="A1896" s="3" t="s">
        <v>2460</v>
      </c>
      <c r="B1896" s="3" t="n">
        <v>673</v>
      </c>
      <c r="C1896" s="3" t="n">
        <v>3.26703</v>
      </c>
      <c r="D1896" s="3" t="n">
        <v>0.712871</v>
      </c>
    </row>
    <row r="1897" customFormat="false" ht="12.75" hidden="false" customHeight="false" outlineLevel="0" collapsed="false">
      <c r="A1897" s="3" t="s">
        <v>2459</v>
      </c>
      <c r="B1897" s="3" t="n">
        <v>675</v>
      </c>
      <c r="C1897" s="3" t="n">
        <v>-0.578289</v>
      </c>
      <c r="D1897" s="3" t="n">
        <v>0.722772</v>
      </c>
    </row>
    <row r="1898" customFormat="false" ht="12.75" hidden="false" customHeight="false" outlineLevel="0" collapsed="false">
      <c r="A1898" s="3" t="s">
        <v>2461</v>
      </c>
      <c r="B1898" s="3" t="n">
        <v>382</v>
      </c>
      <c r="C1898" s="3" t="n">
        <v>-16.9048</v>
      </c>
      <c r="D1898" s="3" t="n">
        <v>0.623762</v>
      </c>
    </row>
    <row r="1899" customFormat="false" ht="12.75" hidden="false" customHeight="false" outlineLevel="0" collapsed="false">
      <c r="A1899" s="3" t="s">
        <v>2462</v>
      </c>
      <c r="B1899" s="3" t="n">
        <v>375</v>
      </c>
      <c r="C1899" s="3" t="n">
        <v>-9.90991</v>
      </c>
      <c r="D1899" s="3" t="n">
        <v>0.623762</v>
      </c>
    </row>
    <row r="1900" customFormat="false" ht="12.75" hidden="false" customHeight="false" outlineLevel="0" collapsed="false">
      <c r="A1900" s="3" t="s">
        <v>2463</v>
      </c>
      <c r="B1900" s="3" t="n">
        <v>101</v>
      </c>
      <c r="C1900" s="3" t="n">
        <v>-35.7333</v>
      </c>
      <c r="D1900" s="3" t="n">
        <v>0.534653</v>
      </c>
    </row>
    <row r="1901" customFormat="false" ht="12.75" hidden="false" customHeight="false" outlineLevel="0" collapsed="false">
      <c r="A1901" s="3" t="s">
        <v>2464</v>
      </c>
      <c r="B1901" s="3" t="n">
        <v>110</v>
      </c>
      <c r="C1901" s="3" t="n">
        <v>-31.2538</v>
      </c>
      <c r="D1901" s="3" t="n">
        <v>0.554455</v>
      </c>
    </row>
    <row r="1902" customFormat="false" ht="12.75" hidden="false" customHeight="false" outlineLevel="0" collapsed="false">
      <c r="A1902" s="3" t="s">
        <v>2465</v>
      </c>
      <c r="B1902" s="3" t="n">
        <v>100</v>
      </c>
      <c r="C1902" s="3" t="n">
        <v>-39.5812</v>
      </c>
      <c r="D1902" s="3" t="n">
        <v>0.58</v>
      </c>
    </row>
    <row r="1903" customFormat="false" ht="12.75" hidden="false" customHeight="false" outlineLevel="0" collapsed="false">
      <c r="A1903" s="3" t="s">
        <v>2466</v>
      </c>
      <c r="B1903" s="3" t="n">
        <v>106</v>
      </c>
      <c r="C1903" s="3" t="n">
        <v>-25.1455</v>
      </c>
      <c r="D1903" s="3" t="n">
        <v>0.613861</v>
      </c>
    </row>
    <row r="1904" customFormat="false" ht="12.75" hidden="false" customHeight="false" outlineLevel="0" collapsed="false">
      <c r="A1904" s="3" t="s">
        <v>2467</v>
      </c>
      <c r="B1904" s="3" t="n">
        <v>327</v>
      </c>
      <c r="C1904" s="3" t="n">
        <v>-7.69744</v>
      </c>
      <c r="D1904" s="3" t="n">
        <v>0.722772</v>
      </c>
    </row>
    <row r="1905" customFormat="false" ht="12.75" hidden="false" customHeight="false" outlineLevel="0" collapsed="false">
      <c r="A1905" s="3" t="s">
        <v>2468</v>
      </c>
      <c r="B1905" s="3" t="n">
        <v>331</v>
      </c>
      <c r="C1905" s="3" t="n">
        <v>-6.08179</v>
      </c>
      <c r="D1905" s="3" t="n">
        <v>0.712871</v>
      </c>
    </row>
    <row r="1906" customFormat="false" ht="12.75" hidden="false" customHeight="false" outlineLevel="0" collapsed="false">
      <c r="A1906" s="3" t="s">
        <v>2469</v>
      </c>
      <c r="B1906" s="3" t="n">
        <v>358</v>
      </c>
      <c r="C1906" s="3" t="n">
        <v>-11.3894</v>
      </c>
      <c r="D1906" s="3" t="n">
        <v>0.574257</v>
      </c>
    </row>
    <row r="1907" customFormat="false" ht="12.75" hidden="false" customHeight="false" outlineLevel="0" collapsed="false">
      <c r="A1907" s="3" t="s">
        <v>2470</v>
      </c>
      <c r="B1907" s="3" t="n">
        <v>355</v>
      </c>
      <c r="C1907" s="3" t="n">
        <v>-14.3046</v>
      </c>
      <c r="D1907" s="3" t="n">
        <v>0.554455</v>
      </c>
    </row>
    <row r="1908" customFormat="false" ht="12.75" hidden="false" customHeight="false" outlineLevel="0" collapsed="false">
      <c r="A1908" s="3" t="s">
        <v>2471</v>
      </c>
      <c r="B1908" s="3" t="n">
        <v>232</v>
      </c>
      <c r="C1908" s="3" t="n">
        <v>-39.6505</v>
      </c>
      <c r="D1908" s="3" t="n">
        <v>0.514851</v>
      </c>
    </row>
    <row r="1909" customFormat="false" ht="12.75" hidden="false" customHeight="false" outlineLevel="0" collapsed="false">
      <c r="A1909" s="3" t="s">
        <v>2472</v>
      </c>
      <c r="B1909" s="3" t="n">
        <v>283</v>
      </c>
      <c r="C1909" s="3" t="n">
        <v>-13.4983</v>
      </c>
      <c r="D1909" s="3" t="n">
        <v>0.732673</v>
      </c>
    </row>
    <row r="1910" customFormat="false" ht="12.75" hidden="false" customHeight="false" outlineLevel="0" collapsed="false">
      <c r="A1910" s="3" t="s">
        <v>2473</v>
      </c>
      <c r="B1910" s="3" t="n">
        <v>95</v>
      </c>
      <c r="C1910" s="3" t="n">
        <v>-38.1108</v>
      </c>
      <c r="D1910" s="3" t="n">
        <v>0.505263</v>
      </c>
    </row>
    <row r="1911" customFormat="false" ht="12.75" hidden="false" customHeight="false" outlineLevel="0" collapsed="false">
      <c r="A1911" s="3" t="s">
        <v>2474</v>
      </c>
      <c r="B1911" s="3" t="n">
        <v>97</v>
      </c>
      <c r="C1911" s="3" t="n">
        <v>-40.843</v>
      </c>
      <c r="D1911" s="3" t="n">
        <v>0.546392</v>
      </c>
    </row>
    <row r="1912" customFormat="false" ht="12.75" hidden="false" customHeight="false" outlineLevel="0" collapsed="false">
      <c r="A1912" s="3" t="s">
        <v>2475</v>
      </c>
      <c r="B1912" s="3" t="n">
        <v>604</v>
      </c>
      <c r="C1912" s="3" t="n">
        <v>-17.3081</v>
      </c>
      <c r="D1912" s="3" t="n">
        <v>0.643564</v>
      </c>
    </row>
    <row r="1913" customFormat="false" ht="12.75" hidden="false" customHeight="false" outlineLevel="0" collapsed="false">
      <c r="A1913" s="3" t="s">
        <v>2476</v>
      </c>
      <c r="B1913" s="3" t="n">
        <v>611</v>
      </c>
      <c r="C1913" s="3" t="n">
        <v>-14.8925</v>
      </c>
      <c r="D1913" s="3" t="n">
        <v>0.455446</v>
      </c>
    </row>
    <row r="1914" customFormat="false" ht="12.75" hidden="false" customHeight="false" outlineLevel="0" collapsed="false">
      <c r="A1914" s="3" t="s">
        <v>2477</v>
      </c>
      <c r="B1914" s="3" t="n">
        <v>256</v>
      </c>
      <c r="C1914" s="3" t="n">
        <v>-10.5822</v>
      </c>
      <c r="D1914" s="3" t="n">
        <v>0.554455</v>
      </c>
    </row>
    <row r="1915" customFormat="false" ht="12.75" hidden="false" customHeight="false" outlineLevel="0" collapsed="false">
      <c r="A1915" s="3" t="s">
        <v>2478</v>
      </c>
      <c r="B1915" s="3" t="n">
        <v>315</v>
      </c>
      <c r="C1915" s="3" t="n">
        <v>-11.1917</v>
      </c>
      <c r="D1915" s="3" t="n">
        <v>0.574257</v>
      </c>
    </row>
    <row r="1916" customFormat="false" ht="12.75" hidden="false" customHeight="false" outlineLevel="0" collapsed="false">
      <c r="A1916" s="3" t="s">
        <v>2479</v>
      </c>
      <c r="B1916" s="3" t="n">
        <v>466</v>
      </c>
      <c r="C1916" s="3" t="n">
        <v>-2.04775</v>
      </c>
      <c r="D1916" s="3" t="n">
        <v>0.653465</v>
      </c>
    </row>
    <row r="1917" customFormat="false" ht="12.75" hidden="false" customHeight="false" outlineLevel="0" collapsed="false">
      <c r="A1917" s="3" t="s">
        <v>2480</v>
      </c>
      <c r="B1917" s="3" t="n">
        <v>459</v>
      </c>
      <c r="C1917" s="3" t="n">
        <v>-3.74918</v>
      </c>
      <c r="D1917" s="3" t="n">
        <v>0.653465</v>
      </c>
    </row>
    <row r="1918" customFormat="false" ht="12.75" hidden="false" customHeight="false" outlineLevel="0" collapsed="false">
      <c r="A1918" s="3" t="s">
        <v>2481</v>
      </c>
      <c r="B1918" s="3" t="n">
        <v>508</v>
      </c>
      <c r="C1918" s="3" t="n">
        <v>0.413598</v>
      </c>
      <c r="D1918" s="3" t="n">
        <v>0.653465</v>
      </c>
    </row>
    <row r="1919" customFormat="false" ht="12.75" hidden="false" customHeight="false" outlineLevel="0" collapsed="false">
      <c r="A1919" s="3" t="s">
        <v>2482</v>
      </c>
      <c r="B1919" s="3" t="n">
        <v>508</v>
      </c>
      <c r="C1919" s="3" t="n">
        <v>0.249004</v>
      </c>
      <c r="D1919" s="3" t="n">
        <v>0.653465</v>
      </c>
    </row>
    <row r="1920" customFormat="false" ht="12.75" hidden="false" customHeight="false" outlineLevel="0" collapsed="false">
      <c r="A1920" s="3" t="s">
        <v>2483</v>
      </c>
      <c r="B1920" s="3" t="n">
        <v>1248</v>
      </c>
      <c r="C1920" s="3" t="n">
        <v>1.16854</v>
      </c>
      <c r="D1920" s="3" t="n">
        <v>0.643564</v>
      </c>
    </row>
    <row r="1921" customFormat="false" ht="12.75" hidden="false" customHeight="false" outlineLevel="0" collapsed="false">
      <c r="A1921" s="3" t="s">
        <v>2484</v>
      </c>
      <c r="B1921" s="3" t="n">
        <v>1313</v>
      </c>
      <c r="C1921" s="3" t="n">
        <v>0.53107</v>
      </c>
      <c r="D1921" s="3" t="n">
        <v>0.722772</v>
      </c>
    </row>
    <row r="1922" customFormat="false" ht="12.75" hidden="false" customHeight="false" outlineLevel="0" collapsed="false">
      <c r="A1922" s="3" t="s">
        <v>2485</v>
      </c>
      <c r="B1922" s="3" t="n">
        <v>109</v>
      </c>
      <c r="C1922" s="3" t="n">
        <v>-33.3266</v>
      </c>
      <c r="D1922" s="3" t="n">
        <v>0.49505</v>
      </c>
    </row>
    <row r="1923" customFormat="false" ht="12.75" hidden="false" customHeight="false" outlineLevel="0" collapsed="false">
      <c r="A1923" s="3" t="s">
        <v>2486</v>
      </c>
      <c r="B1923" s="3" t="n">
        <v>141</v>
      </c>
      <c r="C1923" s="3" t="n">
        <v>-37.5</v>
      </c>
      <c r="D1923" s="3" t="n">
        <v>0.574257</v>
      </c>
    </row>
    <row r="1924" customFormat="false" ht="12.75" hidden="false" customHeight="false" outlineLevel="0" collapsed="false">
      <c r="A1924" s="3" t="s">
        <v>2487</v>
      </c>
      <c r="B1924" s="3" t="n">
        <v>339</v>
      </c>
      <c r="C1924" s="3" t="n">
        <v>-0.769959</v>
      </c>
      <c r="D1924" s="3" t="n">
        <v>0.663366</v>
      </c>
    </row>
    <row r="1925" customFormat="false" ht="12.75" hidden="false" customHeight="false" outlineLevel="0" collapsed="false">
      <c r="A1925" s="3" t="s">
        <v>2488</v>
      </c>
      <c r="B1925" s="3" t="n">
        <v>326</v>
      </c>
      <c r="C1925" s="3" t="n">
        <v>0.118648</v>
      </c>
      <c r="D1925" s="3" t="n">
        <v>0.683168</v>
      </c>
    </row>
    <row r="1926" customFormat="false" ht="12.75" hidden="false" customHeight="false" outlineLevel="0" collapsed="false">
      <c r="A1926" s="3" t="s">
        <v>2487</v>
      </c>
      <c r="B1926" s="3" t="n">
        <v>339</v>
      </c>
      <c r="C1926" s="3" t="n">
        <v>-0.769959</v>
      </c>
      <c r="D1926" s="3" t="n">
        <v>0.663366</v>
      </c>
    </row>
    <row r="1927" customFormat="false" ht="12.75" hidden="false" customHeight="false" outlineLevel="0" collapsed="false">
      <c r="A1927" s="3" t="s">
        <v>2489</v>
      </c>
      <c r="B1927" s="3" t="n">
        <v>326</v>
      </c>
      <c r="C1927" s="3" t="n">
        <v>0.118648</v>
      </c>
      <c r="D1927" s="3" t="n">
        <v>0.683168</v>
      </c>
    </row>
    <row r="1928" customFormat="false" ht="12.75" hidden="false" customHeight="false" outlineLevel="0" collapsed="false">
      <c r="A1928" s="3" t="s">
        <v>2490</v>
      </c>
      <c r="B1928" s="3" t="n">
        <v>531</v>
      </c>
      <c r="C1928" s="3" t="n">
        <v>-0.699922</v>
      </c>
      <c r="D1928" s="3" t="n">
        <v>0.792079</v>
      </c>
    </row>
    <row r="1929" customFormat="false" ht="12.75" hidden="false" customHeight="false" outlineLevel="0" collapsed="false">
      <c r="A1929" s="3" t="s">
        <v>2491</v>
      </c>
      <c r="B1929" s="3" t="n">
        <v>528</v>
      </c>
      <c r="C1929" s="3" t="n">
        <v>0.452106</v>
      </c>
      <c r="D1929" s="3" t="n">
        <v>0.80198</v>
      </c>
    </row>
    <row r="1930" customFormat="false" ht="12.75" hidden="false" customHeight="false" outlineLevel="0" collapsed="false">
      <c r="A1930" s="3" t="s">
        <v>2492</v>
      </c>
      <c r="B1930" s="3" t="n">
        <v>409</v>
      </c>
      <c r="C1930" s="3" t="n">
        <v>-4.84139</v>
      </c>
      <c r="D1930" s="3" t="n">
        <v>0.772277</v>
      </c>
    </row>
    <row r="1931" customFormat="false" ht="12.75" hidden="false" customHeight="false" outlineLevel="0" collapsed="false">
      <c r="A1931" s="3" t="s">
        <v>2493</v>
      </c>
      <c r="B1931" s="3" t="n">
        <v>741</v>
      </c>
      <c r="C1931" s="3" t="n">
        <v>-7.00768</v>
      </c>
      <c r="D1931" s="3" t="n">
        <v>0.70297</v>
      </c>
    </row>
    <row r="1932" customFormat="false" ht="12.75" hidden="false" customHeight="false" outlineLevel="0" collapsed="false">
      <c r="A1932" s="3" t="s">
        <v>2494</v>
      </c>
      <c r="B1932" s="3" t="n">
        <v>731</v>
      </c>
      <c r="C1932" s="3" t="n">
        <v>-5.29798</v>
      </c>
      <c r="D1932" s="3" t="n">
        <v>0.70297</v>
      </c>
    </row>
    <row r="1933" customFormat="false" ht="12.75" hidden="false" customHeight="false" outlineLevel="0" collapsed="false">
      <c r="A1933" s="3" t="s">
        <v>2493</v>
      </c>
      <c r="B1933" s="3" t="n">
        <v>741</v>
      </c>
      <c r="C1933" s="3" t="n">
        <v>-7.00768</v>
      </c>
      <c r="D1933" s="3" t="n">
        <v>0.70297</v>
      </c>
    </row>
    <row r="1934" customFormat="false" ht="12.75" hidden="false" customHeight="false" outlineLevel="0" collapsed="false">
      <c r="A1934" s="3" t="s">
        <v>2495</v>
      </c>
      <c r="B1934" s="3" t="n">
        <v>984</v>
      </c>
      <c r="C1934" s="3" t="n">
        <v>-11.1263</v>
      </c>
      <c r="D1934" s="3" t="n">
        <v>0.683168</v>
      </c>
    </row>
    <row r="1935" customFormat="false" ht="12.75" hidden="false" customHeight="false" outlineLevel="0" collapsed="false">
      <c r="A1935" s="3" t="s">
        <v>2496</v>
      </c>
      <c r="B1935" s="3" t="n">
        <v>987</v>
      </c>
      <c r="C1935" s="3" t="n">
        <v>-10.6811</v>
      </c>
      <c r="D1935" s="3" t="n">
        <v>0.683168</v>
      </c>
    </row>
    <row r="1936" customFormat="false" ht="12.75" hidden="false" customHeight="false" outlineLevel="0" collapsed="false">
      <c r="A1936" s="3" t="s">
        <v>2497</v>
      </c>
      <c r="B1936" s="3" t="n">
        <v>680</v>
      </c>
      <c r="C1936" s="3" t="n">
        <v>0.0945143</v>
      </c>
      <c r="D1936" s="3" t="n">
        <v>0.782178</v>
      </c>
    </row>
    <row r="1937" customFormat="false" ht="12.75" hidden="false" customHeight="false" outlineLevel="0" collapsed="false">
      <c r="A1937" s="3" t="s">
        <v>2498</v>
      </c>
      <c r="B1937" s="3" t="n">
        <v>677</v>
      </c>
      <c r="C1937" s="3" t="n">
        <v>1.51253</v>
      </c>
      <c r="D1937" s="3" t="n">
        <v>0.782178</v>
      </c>
    </row>
    <row r="1938" customFormat="false" ht="12.75" hidden="false" customHeight="false" outlineLevel="0" collapsed="false">
      <c r="A1938" s="3" t="s">
        <v>2499</v>
      </c>
      <c r="B1938" s="3" t="n">
        <v>94</v>
      </c>
      <c r="C1938" s="3" t="n">
        <v>-34.2109</v>
      </c>
      <c r="D1938" s="3" t="n">
        <v>0.595745</v>
      </c>
    </row>
    <row r="1939" customFormat="false" ht="12.75" hidden="false" customHeight="false" outlineLevel="0" collapsed="false">
      <c r="A1939" s="3" t="s">
        <v>2500</v>
      </c>
      <c r="B1939" s="3" t="n">
        <v>95</v>
      </c>
      <c r="C1939" s="3" t="n">
        <v>-40.0036</v>
      </c>
      <c r="D1939" s="3" t="n">
        <v>0.568421</v>
      </c>
    </row>
    <row r="1940" customFormat="false" ht="12.75" hidden="false" customHeight="false" outlineLevel="0" collapsed="false">
      <c r="A1940" s="3" t="s">
        <v>2501</v>
      </c>
      <c r="B1940" s="3" t="n">
        <v>330</v>
      </c>
      <c r="C1940" s="3" t="n">
        <v>-26.6243</v>
      </c>
      <c r="D1940" s="3" t="n">
        <v>0.49505</v>
      </c>
    </row>
    <row r="1941" customFormat="false" ht="12.75" hidden="false" customHeight="false" outlineLevel="0" collapsed="false">
      <c r="A1941" s="3" t="s">
        <v>2502</v>
      </c>
      <c r="B1941" s="3" t="n">
        <v>344</v>
      </c>
      <c r="C1941" s="3" t="n">
        <v>-23.7373</v>
      </c>
      <c r="D1941" s="3" t="n">
        <v>0.475248</v>
      </c>
    </row>
    <row r="1942" customFormat="false" ht="12.75" hidden="false" customHeight="false" outlineLevel="0" collapsed="false">
      <c r="A1942" s="3" t="s">
        <v>2503</v>
      </c>
      <c r="B1942" s="3" t="n">
        <v>161</v>
      </c>
      <c r="C1942" s="3" t="n">
        <v>-19.6431</v>
      </c>
      <c r="D1942" s="3" t="n">
        <v>0.534653</v>
      </c>
    </row>
    <row r="1943" customFormat="false" ht="12.75" hidden="false" customHeight="false" outlineLevel="0" collapsed="false">
      <c r="A1943" s="3" t="s">
        <v>2504</v>
      </c>
      <c r="B1943" s="3" t="n">
        <v>141</v>
      </c>
      <c r="C1943" s="3" t="n">
        <v>-14.5521</v>
      </c>
      <c r="D1943" s="3" t="n">
        <v>0.564356</v>
      </c>
    </row>
    <row r="1944" customFormat="false" ht="12.75" hidden="false" customHeight="false" outlineLevel="0" collapsed="false">
      <c r="A1944" s="3" t="s">
        <v>2505</v>
      </c>
      <c r="B1944" s="3" t="n">
        <v>316</v>
      </c>
      <c r="C1944" s="3" t="n">
        <v>12.8454</v>
      </c>
      <c r="D1944" s="3" t="n">
        <v>0.594059</v>
      </c>
    </row>
    <row r="1945" customFormat="false" ht="12.75" hidden="false" customHeight="false" outlineLevel="0" collapsed="false">
      <c r="A1945" s="3" t="s">
        <v>2506</v>
      </c>
      <c r="B1945" s="3" t="n">
        <v>966</v>
      </c>
      <c r="C1945" s="3" t="n">
        <v>4.37424</v>
      </c>
      <c r="D1945" s="3" t="n">
        <v>0.960396</v>
      </c>
    </row>
    <row r="1946" customFormat="false" ht="12.75" hidden="false" customHeight="false" outlineLevel="0" collapsed="false">
      <c r="A1946" s="3" t="s">
        <v>2507</v>
      </c>
      <c r="B1946" s="3" t="n">
        <v>959</v>
      </c>
      <c r="C1946" s="3" t="n">
        <v>2.53446</v>
      </c>
      <c r="D1946" s="3" t="n">
        <v>0.930693</v>
      </c>
    </row>
    <row r="1947" customFormat="false" ht="12.75" hidden="false" customHeight="false" outlineLevel="0" collapsed="false">
      <c r="A1947" s="3" t="s">
        <v>2508</v>
      </c>
      <c r="B1947" s="3" t="n">
        <v>420</v>
      </c>
      <c r="C1947" s="3" t="n">
        <v>-26.5269</v>
      </c>
      <c r="D1947" s="3" t="n">
        <v>0.475248</v>
      </c>
    </row>
    <row r="1948" customFormat="false" ht="12.75" hidden="false" customHeight="false" outlineLevel="0" collapsed="false">
      <c r="A1948" s="3" t="s">
        <v>2509</v>
      </c>
      <c r="B1948" s="3" t="n">
        <v>439</v>
      </c>
      <c r="C1948" s="3" t="n">
        <v>-24.3633</v>
      </c>
      <c r="D1948" s="3" t="n">
        <v>0.475248</v>
      </c>
    </row>
    <row r="1949" customFormat="false" ht="12.75" hidden="false" customHeight="false" outlineLevel="0" collapsed="false">
      <c r="A1949" s="3" t="s">
        <v>2510</v>
      </c>
      <c r="B1949" s="3" t="n">
        <v>145</v>
      </c>
      <c r="C1949" s="3" t="n">
        <v>-20.5149</v>
      </c>
      <c r="D1949" s="3" t="n">
        <v>0.70297</v>
      </c>
    </row>
    <row r="1950" customFormat="false" ht="12.75" hidden="false" customHeight="false" outlineLevel="0" collapsed="false">
      <c r="A1950" s="3" t="s">
        <v>2511</v>
      </c>
      <c r="B1950" s="3" t="n">
        <v>149</v>
      </c>
      <c r="C1950" s="3" t="n">
        <v>-20.6022</v>
      </c>
      <c r="D1950" s="3" t="n">
        <v>0.683168</v>
      </c>
    </row>
    <row r="1951" customFormat="false" ht="12.75" hidden="false" customHeight="false" outlineLevel="0" collapsed="false">
      <c r="A1951" s="3" t="s">
        <v>2512</v>
      </c>
      <c r="B1951" s="3" t="n">
        <v>605</v>
      </c>
      <c r="C1951" s="3" t="n">
        <v>-0.166929</v>
      </c>
      <c r="D1951" s="3" t="n">
        <v>0.772277</v>
      </c>
    </row>
    <row r="1952" customFormat="false" ht="12.75" hidden="false" customHeight="false" outlineLevel="0" collapsed="false">
      <c r="A1952" s="3" t="s">
        <v>2513</v>
      </c>
      <c r="B1952" s="3" t="n">
        <v>606</v>
      </c>
      <c r="C1952" s="3" t="n">
        <v>-2.38886</v>
      </c>
      <c r="D1952" s="3" t="n">
        <v>0.772277</v>
      </c>
    </row>
    <row r="1953" customFormat="false" ht="12.75" hidden="false" customHeight="false" outlineLevel="0" collapsed="false">
      <c r="A1953" s="3" t="s">
        <v>2514</v>
      </c>
      <c r="B1953" s="3" t="n">
        <v>639</v>
      </c>
      <c r="C1953" s="3" t="n">
        <v>0.113909</v>
      </c>
      <c r="D1953" s="3" t="n">
        <v>0.762376</v>
      </c>
    </row>
    <row r="1954" customFormat="false" ht="12.75" hidden="false" customHeight="false" outlineLevel="0" collapsed="false">
      <c r="A1954" s="3" t="s">
        <v>2515</v>
      </c>
      <c r="B1954" s="3" t="n">
        <v>637</v>
      </c>
      <c r="C1954" s="3" t="n">
        <v>-7.35402</v>
      </c>
      <c r="D1954" s="3" t="n">
        <v>0.772277</v>
      </c>
    </row>
    <row r="1955" customFormat="false" ht="12.75" hidden="false" customHeight="false" outlineLevel="0" collapsed="false">
      <c r="A1955" s="3" t="s">
        <v>2516</v>
      </c>
      <c r="B1955" s="3" t="n">
        <v>169</v>
      </c>
      <c r="C1955" s="3" t="n">
        <v>11.659</v>
      </c>
      <c r="D1955" s="3" t="n">
        <v>0.673267</v>
      </c>
    </row>
    <row r="1956" customFormat="false" ht="12.75" hidden="false" customHeight="false" outlineLevel="0" collapsed="false">
      <c r="A1956" s="3" t="s">
        <v>2517</v>
      </c>
      <c r="B1956" s="3" t="n">
        <v>167</v>
      </c>
      <c r="C1956" s="3" t="n">
        <v>12.3592</v>
      </c>
      <c r="D1956" s="3" t="n">
        <v>0.633663</v>
      </c>
    </row>
    <row r="1957" customFormat="false" ht="12.75" hidden="false" customHeight="false" outlineLevel="0" collapsed="false">
      <c r="A1957" s="3" t="s">
        <v>2516</v>
      </c>
      <c r="B1957" s="3" t="n">
        <v>169</v>
      </c>
      <c r="C1957" s="3" t="n">
        <v>11.659</v>
      </c>
      <c r="D1957" s="3" t="n">
        <v>0.673267</v>
      </c>
    </row>
    <row r="1958" customFormat="false" ht="12.75" hidden="false" customHeight="false" outlineLevel="0" collapsed="false">
      <c r="A1958" s="3" t="s">
        <v>2518</v>
      </c>
      <c r="B1958" s="3" t="n">
        <v>167</v>
      </c>
      <c r="C1958" s="3" t="n">
        <v>12.3592</v>
      </c>
      <c r="D1958" s="3" t="n">
        <v>0.633663</v>
      </c>
    </row>
    <row r="1959" customFormat="false" ht="12.75" hidden="false" customHeight="false" outlineLevel="0" collapsed="false">
      <c r="A1959" s="3" t="s">
        <v>2519</v>
      </c>
      <c r="B1959" s="3" t="n">
        <v>1037</v>
      </c>
      <c r="C1959" s="3" t="n">
        <v>1.10899</v>
      </c>
      <c r="D1959" s="3" t="n">
        <v>0.960396</v>
      </c>
    </row>
    <row r="1960" customFormat="false" ht="12.75" hidden="false" customHeight="false" outlineLevel="0" collapsed="false">
      <c r="A1960" s="3" t="s">
        <v>2520</v>
      </c>
      <c r="B1960" s="3" t="n">
        <v>1014</v>
      </c>
      <c r="C1960" s="3" t="n">
        <v>3.10956</v>
      </c>
      <c r="D1960" s="3" t="n">
        <v>0.871287</v>
      </c>
    </row>
    <row r="1961" customFormat="false" ht="12.75" hidden="false" customHeight="false" outlineLevel="0" collapsed="false">
      <c r="A1961" s="3" t="s">
        <v>2519</v>
      </c>
      <c r="B1961" s="3" t="n">
        <v>1037</v>
      </c>
      <c r="C1961" s="3" t="n">
        <v>1.10899</v>
      </c>
      <c r="D1961" s="3" t="n">
        <v>0.960396</v>
      </c>
    </row>
    <row r="1962" customFormat="false" ht="12.75" hidden="false" customHeight="false" outlineLevel="0" collapsed="false">
      <c r="A1962" s="3" t="s">
        <v>2520</v>
      </c>
      <c r="B1962" s="3" t="n">
        <v>1014</v>
      </c>
      <c r="C1962" s="3" t="n">
        <v>3.10956</v>
      </c>
      <c r="D1962" s="3" t="n">
        <v>0.871287</v>
      </c>
    </row>
    <row r="1963" customFormat="false" ht="12.75" hidden="false" customHeight="false" outlineLevel="0" collapsed="false">
      <c r="A1963" s="3" t="s">
        <v>2521</v>
      </c>
      <c r="B1963" s="3" t="n">
        <v>736</v>
      </c>
      <c r="C1963" s="3" t="n">
        <v>-14.7433</v>
      </c>
      <c r="D1963" s="3" t="n">
        <v>0.653465</v>
      </c>
    </row>
    <row r="1964" customFormat="false" ht="12.75" hidden="false" customHeight="false" outlineLevel="0" collapsed="false">
      <c r="A1964" s="3" t="s">
        <v>2522</v>
      </c>
      <c r="B1964" s="3" t="n">
        <v>747</v>
      </c>
      <c r="C1964" s="3" t="n">
        <v>-7.92434</v>
      </c>
      <c r="D1964" s="3" t="n">
        <v>0.663366</v>
      </c>
    </row>
    <row r="1965" customFormat="false" ht="12.75" hidden="false" customHeight="false" outlineLevel="0" collapsed="false">
      <c r="A1965" s="3" t="s">
        <v>2523</v>
      </c>
      <c r="B1965" s="3" t="n">
        <v>529</v>
      </c>
      <c r="C1965" s="3" t="n">
        <v>3.77562</v>
      </c>
      <c r="D1965" s="3" t="n">
        <v>0.722772</v>
      </c>
    </row>
    <row r="1966" customFormat="false" ht="12.75" hidden="false" customHeight="false" outlineLevel="0" collapsed="false">
      <c r="A1966" s="3" t="s">
        <v>2524</v>
      </c>
      <c r="B1966" s="3" t="n">
        <v>547</v>
      </c>
      <c r="C1966" s="3" t="n">
        <v>4.92017</v>
      </c>
      <c r="D1966" s="3" t="n">
        <v>0.742574</v>
      </c>
    </row>
    <row r="1967" customFormat="false" ht="12.75" hidden="false" customHeight="false" outlineLevel="0" collapsed="false">
      <c r="A1967" s="3" t="s">
        <v>2525</v>
      </c>
      <c r="B1967" s="3" t="n">
        <v>1100</v>
      </c>
      <c r="C1967" s="3" t="n">
        <v>-10.7511</v>
      </c>
      <c r="D1967" s="3" t="n">
        <v>0.712871</v>
      </c>
    </row>
    <row r="1968" customFormat="false" ht="12.75" hidden="false" customHeight="false" outlineLevel="0" collapsed="false">
      <c r="A1968" s="3" t="s">
        <v>2526</v>
      </c>
      <c r="B1968" s="3" t="n">
        <v>1099</v>
      </c>
      <c r="C1968" s="3" t="n">
        <v>-13.7966</v>
      </c>
      <c r="D1968" s="3" t="n">
        <v>0.722772</v>
      </c>
    </row>
    <row r="1969" customFormat="false" ht="12.75" hidden="false" customHeight="false" outlineLevel="0" collapsed="false">
      <c r="A1969" s="3" t="s">
        <v>2527</v>
      </c>
      <c r="B1969" s="3" t="n">
        <v>172</v>
      </c>
      <c r="C1969" s="3" t="n">
        <v>-21.7016</v>
      </c>
      <c r="D1969" s="3" t="n">
        <v>0.514851</v>
      </c>
    </row>
    <row r="1970" customFormat="false" ht="12.75" hidden="false" customHeight="false" outlineLevel="0" collapsed="false">
      <c r="A1970" s="3" t="s">
        <v>2528</v>
      </c>
      <c r="B1970" s="3" t="n">
        <v>183</v>
      </c>
      <c r="C1970" s="3" t="n">
        <v>-20.1569</v>
      </c>
      <c r="D1970" s="3" t="n">
        <v>0.50495</v>
      </c>
    </row>
    <row r="1971" customFormat="false" ht="12.75" hidden="false" customHeight="false" outlineLevel="0" collapsed="false">
      <c r="A1971" s="3" t="s">
        <v>2529</v>
      </c>
      <c r="B1971" s="3" t="n">
        <v>906</v>
      </c>
      <c r="C1971" s="3" t="n">
        <v>-2.48066</v>
      </c>
      <c r="D1971" s="3" t="n">
        <v>0.732673</v>
      </c>
    </row>
    <row r="1972" customFormat="false" ht="12.75" hidden="false" customHeight="false" outlineLevel="0" collapsed="false">
      <c r="A1972" s="3" t="s">
        <v>2530</v>
      </c>
      <c r="B1972" s="3" t="n">
        <v>905</v>
      </c>
      <c r="C1972" s="3" t="n">
        <v>-3.20444</v>
      </c>
      <c r="D1972" s="3" t="n">
        <v>0.722772</v>
      </c>
    </row>
    <row r="1973" customFormat="false" ht="12.75" hidden="false" customHeight="false" outlineLevel="0" collapsed="false">
      <c r="A1973" s="3" t="s">
        <v>2531</v>
      </c>
      <c r="B1973" s="3" t="n">
        <v>799</v>
      </c>
      <c r="C1973" s="3" t="n">
        <v>-3.82219</v>
      </c>
      <c r="D1973" s="3" t="n">
        <v>0.851485</v>
      </c>
    </row>
    <row r="1974" customFormat="false" ht="12.75" hidden="false" customHeight="false" outlineLevel="0" collapsed="false">
      <c r="A1974" s="3" t="s">
        <v>2532</v>
      </c>
      <c r="B1974" s="3" t="n">
        <v>817</v>
      </c>
      <c r="C1974" s="3" t="n">
        <v>2.31214</v>
      </c>
      <c r="D1974" s="3" t="n">
        <v>0.90099</v>
      </c>
    </row>
    <row r="1975" customFormat="false" ht="12.75" hidden="false" customHeight="false" outlineLevel="0" collapsed="false">
      <c r="A1975" s="3" t="s">
        <v>2533</v>
      </c>
      <c r="B1975" s="3" t="n">
        <v>130</v>
      </c>
      <c r="C1975" s="3" t="n">
        <v>-36.7805</v>
      </c>
      <c r="D1975" s="3" t="n">
        <v>0.554455</v>
      </c>
    </row>
    <row r="1976" customFormat="false" ht="12.75" hidden="false" customHeight="false" outlineLevel="0" collapsed="false">
      <c r="A1976" s="3" t="s">
        <v>2534</v>
      </c>
      <c r="B1976" s="3" t="n">
        <v>132</v>
      </c>
      <c r="C1976" s="3" t="n">
        <v>-36.0486</v>
      </c>
      <c r="D1976" s="3" t="n">
        <v>0.564356</v>
      </c>
    </row>
    <row r="1977" customFormat="false" ht="12.75" hidden="false" customHeight="false" outlineLevel="0" collapsed="false">
      <c r="A1977" s="3" t="s">
        <v>2535</v>
      </c>
      <c r="B1977" s="3" t="n">
        <v>144</v>
      </c>
      <c r="C1977" s="3" t="n">
        <v>-23.4385</v>
      </c>
      <c r="D1977" s="3" t="n">
        <v>0.673267</v>
      </c>
    </row>
    <row r="1978" customFormat="false" ht="12.75" hidden="false" customHeight="false" outlineLevel="0" collapsed="false">
      <c r="A1978" s="3" t="s">
        <v>2536</v>
      </c>
      <c r="B1978" s="3" t="n">
        <v>141</v>
      </c>
      <c r="C1978" s="3" t="n">
        <v>-17.9848</v>
      </c>
      <c r="D1978" s="3" t="n">
        <v>0.712871</v>
      </c>
    </row>
    <row r="1979" customFormat="false" ht="12.75" hidden="false" customHeight="false" outlineLevel="0" collapsed="false">
      <c r="A1979" s="3" t="s">
        <v>2537</v>
      </c>
      <c r="B1979" s="3" t="n">
        <v>285</v>
      </c>
      <c r="C1979" s="3" t="n">
        <v>-5.3301</v>
      </c>
      <c r="D1979" s="3" t="n">
        <v>0.683168</v>
      </c>
    </row>
    <row r="1980" customFormat="false" ht="12.75" hidden="false" customHeight="false" outlineLevel="0" collapsed="false">
      <c r="A1980" s="3" t="s">
        <v>2538</v>
      </c>
      <c r="B1980" s="3" t="n">
        <v>275</v>
      </c>
      <c r="C1980" s="3" t="n">
        <v>-0.267202</v>
      </c>
      <c r="D1980" s="3" t="n">
        <v>0.732673</v>
      </c>
    </row>
    <row r="1981" customFormat="false" ht="12.75" hidden="false" customHeight="false" outlineLevel="0" collapsed="false">
      <c r="A1981" s="3" t="s">
        <v>2539</v>
      </c>
      <c r="B1981" s="3" t="n">
        <v>671</v>
      </c>
      <c r="C1981" s="3" t="n">
        <v>-5.04252</v>
      </c>
      <c r="D1981" s="3" t="n">
        <v>0.693069</v>
      </c>
    </row>
    <row r="1982" customFormat="false" ht="12.75" hidden="false" customHeight="false" outlineLevel="0" collapsed="false">
      <c r="A1982" s="3" t="s">
        <v>2540</v>
      </c>
      <c r="B1982" s="3" t="n">
        <v>672</v>
      </c>
      <c r="C1982" s="3" t="n">
        <v>-5.16718</v>
      </c>
      <c r="D1982" s="3" t="n">
        <v>0.673267</v>
      </c>
    </row>
    <row r="1983" customFormat="false" ht="12.75" hidden="false" customHeight="false" outlineLevel="0" collapsed="false">
      <c r="A1983" s="3" t="s">
        <v>2541</v>
      </c>
      <c r="B1983" s="3" t="n">
        <v>487</v>
      </c>
      <c r="C1983" s="3" t="n">
        <v>10.133</v>
      </c>
      <c r="D1983" s="3" t="n">
        <v>0.742574</v>
      </c>
    </row>
    <row r="1984" customFormat="false" ht="12.75" hidden="false" customHeight="false" outlineLevel="0" collapsed="false">
      <c r="A1984" s="3" t="s">
        <v>2542</v>
      </c>
      <c r="B1984" s="3" t="n">
        <v>554</v>
      </c>
      <c r="C1984" s="3" t="n">
        <v>10.3947</v>
      </c>
      <c r="D1984" s="3" t="n">
        <v>0.70297</v>
      </c>
    </row>
    <row r="1985" customFormat="false" ht="12.75" hidden="false" customHeight="false" outlineLevel="0" collapsed="false">
      <c r="A1985" s="3" t="s">
        <v>2541</v>
      </c>
      <c r="B1985" s="3" t="n">
        <v>487</v>
      </c>
      <c r="C1985" s="3" t="n">
        <v>10.133</v>
      </c>
      <c r="D1985" s="3" t="n">
        <v>0.742574</v>
      </c>
    </row>
    <row r="1986" customFormat="false" ht="12.75" hidden="false" customHeight="false" outlineLevel="0" collapsed="false">
      <c r="A1986" s="3" t="s">
        <v>2543</v>
      </c>
      <c r="B1986" s="3" t="n">
        <v>554</v>
      </c>
      <c r="C1986" s="3" t="n">
        <v>10.3947</v>
      </c>
      <c r="D1986" s="3" t="n">
        <v>0.70297</v>
      </c>
    </row>
    <row r="1987" customFormat="false" ht="12.75" hidden="false" customHeight="false" outlineLevel="0" collapsed="false">
      <c r="A1987" s="3" t="s">
        <v>2544</v>
      </c>
      <c r="B1987" s="3" t="n">
        <v>599</v>
      </c>
      <c r="C1987" s="3" t="n">
        <v>-7.64195</v>
      </c>
      <c r="D1987" s="3" t="n">
        <v>0.712871</v>
      </c>
    </row>
    <row r="1988" customFormat="false" ht="12.75" hidden="false" customHeight="false" outlineLevel="0" collapsed="false">
      <c r="A1988" s="3" t="s">
        <v>2545</v>
      </c>
      <c r="B1988" s="3" t="n">
        <v>597</v>
      </c>
      <c r="C1988" s="3" t="n">
        <v>-9.17877</v>
      </c>
      <c r="D1988" s="3" t="n">
        <v>0.712871</v>
      </c>
    </row>
    <row r="1989" customFormat="false" ht="12.75" hidden="false" customHeight="false" outlineLevel="0" collapsed="false">
      <c r="A1989" s="3" t="s">
        <v>2546</v>
      </c>
      <c r="B1989" s="3" t="n">
        <v>700</v>
      </c>
      <c r="C1989" s="3" t="n">
        <v>-9.12425</v>
      </c>
      <c r="D1989" s="3" t="n">
        <v>0.613861</v>
      </c>
    </row>
    <row r="1990" customFormat="false" ht="12.75" hidden="false" customHeight="false" outlineLevel="0" collapsed="false">
      <c r="A1990" s="3" t="s">
        <v>2547</v>
      </c>
      <c r="B1990" s="3" t="n">
        <v>703</v>
      </c>
      <c r="C1990" s="3" t="n">
        <v>-12.3652</v>
      </c>
      <c r="D1990" s="3" t="n">
        <v>0.613861</v>
      </c>
    </row>
    <row r="1991" customFormat="false" ht="12.75" hidden="false" customHeight="false" outlineLevel="0" collapsed="false">
      <c r="A1991" s="3" t="s">
        <v>2548</v>
      </c>
      <c r="B1991" s="3" t="n">
        <v>98</v>
      </c>
      <c r="C1991" s="3" t="n">
        <v>-30.9701</v>
      </c>
      <c r="D1991" s="3" t="n">
        <v>0.561224</v>
      </c>
    </row>
    <row r="1992" customFormat="false" ht="12.75" hidden="false" customHeight="false" outlineLevel="0" collapsed="false">
      <c r="A1992" s="3" t="s">
        <v>2549</v>
      </c>
      <c r="B1992" s="3" t="n">
        <v>157</v>
      </c>
      <c r="C1992" s="3" t="n">
        <v>-21.305</v>
      </c>
      <c r="D1992" s="3" t="n">
        <v>0.534653</v>
      </c>
    </row>
    <row r="1993" customFormat="false" ht="12.75" hidden="false" customHeight="false" outlineLevel="0" collapsed="false">
      <c r="A1993" s="3" t="s">
        <v>2550</v>
      </c>
      <c r="B1993" s="3" t="n">
        <v>379</v>
      </c>
      <c r="C1993" s="3" t="n">
        <v>-5.04546</v>
      </c>
      <c r="D1993" s="3" t="n">
        <v>0.782178</v>
      </c>
    </row>
    <row r="1994" customFormat="false" ht="12.75" hidden="false" customHeight="false" outlineLevel="0" collapsed="false">
      <c r="A1994" s="3" t="s">
        <v>2551</v>
      </c>
      <c r="B1994" s="3" t="n">
        <v>384</v>
      </c>
      <c r="C1994" s="3" t="n">
        <v>-5.18096</v>
      </c>
      <c r="D1994" s="3" t="n">
        <v>0.772277</v>
      </c>
    </row>
    <row r="1995" customFormat="false" ht="12.75" hidden="false" customHeight="false" outlineLevel="0" collapsed="false">
      <c r="A1995" s="3" t="s">
        <v>2548</v>
      </c>
      <c r="B1995" s="3" t="n">
        <v>98</v>
      </c>
      <c r="C1995" s="3" t="n">
        <v>-30.9701</v>
      </c>
      <c r="D1995" s="3" t="n">
        <v>0.561224</v>
      </c>
    </row>
    <row r="1996" customFormat="false" ht="12.75" hidden="false" customHeight="false" outlineLevel="0" collapsed="false">
      <c r="A1996" s="3" t="s">
        <v>2549</v>
      </c>
      <c r="B1996" s="3" t="n">
        <v>157</v>
      </c>
      <c r="C1996" s="3" t="n">
        <v>-21.305</v>
      </c>
      <c r="D1996" s="3" t="n">
        <v>0.534653</v>
      </c>
    </row>
    <row r="1997" customFormat="false" ht="12.75" hidden="false" customHeight="false" outlineLevel="0" collapsed="false">
      <c r="A1997" s="3" t="s">
        <v>2552</v>
      </c>
      <c r="B1997" s="3" t="n">
        <v>144</v>
      </c>
      <c r="C1997" s="3" t="n">
        <v>-38.6616</v>
      </c>
      <c r="D1997" s="3" t="n">
        <v>0.435644</v>
      </c>
    </row>
    <row r="1998" customFormat="false" ht="12.75" hidden="false" customHeight="false" outlineLevel="0" collapsed="false">
      <c r="A1998" s="3" t="s">
        <v>2553</v>
      </c>
      <c r="B1998" s="3" t="n">
        <v>156</v>
      </c>
      <c r="C1998" s="3" t="n">
        <v>-32.9278</v>
      </c>
      <c r="D1998" s="3" t="n">
        <v>0.445545</v>
      </c>
    </row>
    <row r="1999" customFormat="false" ht="12.75" hidden="false" customHeight="false" outlineLevel="0" collapsed="false">
      <c r="A1999" s="3" t="s">
        <v>2554</v>
      </c>
      <c r="B1999" s="3" t="n">
        <v>98</v>
      </c>
      <c r="C1999" s="3" t="n">
        <v>-44.1785</v>
      </c>
      <c r="D1999" s="3" t="n">
        <v>0.367347</v>
      </c>
    </row>
    <row r="2000" customFormat="false" ht="12.75" hidden="false" customHeight="false" outlineLevel="0" collapsed="false">
      <c r="A2000" s="3" t="s">
        <v>2555</v>
      </c>
      <c r="B2000" s="3" t="n">
        <v>98</v>
      </c>
      <c r="C2000" s="3" t="n">
        <v>-47.616</v>
      </c>
      <c r="D2000" s="3" t="n">
        <v>0.336735</v>
      </c>
    </row>
    <row r="2001" customFormat="false" ht="12.75" hidden="false" customHeight="false" outlineLevel="0" collapsed="false">
      <c r="A2001" s="3" t="s">
        <v>2556</v>
      </c>
      <c r="B2001" s="3" t="n">
        <v>978</v>
      </c>
      <c r="C2001" s="3" t="n">
        <v>-3.32029</v>
      </c>
      <c r="D2001" s="3" t="n">
        <v>0.722772</v>
      </c>
    </row>
    <row r="2002" customFormat="false" ht="12.75" hidden="false" customHeight="false" outlineLevel="0" collapsed="false">
      <c r="A2002" s="3" t="s">
        <v>2557</v>
      </c>
      <c r="B2002" s="3" t="n">
        <v>977</v>
      </c>
      <c r="C2002" s="3" t="n">
        <v>-5.04217</v>
      </c>
      <c r="D2002" s="3" t="n">
        <v>0.722772</v>
      </c>
    </row>
    <row r="2003" customFormat="false" ht="12.75" hidden="false" customHeight="false" outlineLevel="0" collapsed="false">
      <c r="A2003" s="3" t="s">
        <v>2558</v>
      </c>
      <c r="B2003" s="3" t="n">
        <v>211</v>
      </c>
      <c r="C2003" s="3" t="n">
        <v>-21.8612</v>
      </c>
      <c r="D2003" s="3" t="n">
        <v>0.673267</v>
      </c>
    </row>
    <row r="2004" customFormat="false" ht="12.75" hidden="false" customHeight="false" outlineLevel="0" collapsed="false">
      <c r="A2004" s="3" t="s">
        <v>2559</v>
      </c>
      <c r="B2004" s="3" t="n">
        <v>211</v>
      </c>
      <c r="C2004" s="3" t="n">
        <v>-17.8765</v>
      </c>
      <c r="D2004" s="3" t="n">
        <v>0.712871</v>
      </c>
    </row>
    <row r="2005" customFormat="false" ht="12.75" hidden="false" customHeight="false" outlineLevel="0" collapsed="false">
      <c r="A2005" s="3" t="s">
        <v>2560</v>
      </c>
      <c r="B2005" s="3" t="n">
        <v>538</v>
      </c>
      <c r="C2005" s="3" t="n">
        <v>5.81157</v>
      </c>
      <c r="D2005" s="3" t="n">
        <v>0.80198</v>
      </c>
    </row>
    <row r="2006" customFormat="false" ht="12.75" hidden="false" customHeight="false" outlineLevel="0" collapsed="false">
      <c r="A2006" s="3" t="s">
        <v>2561</v>
      </c>
      <c r="B2006" s="3" t="n">
        <v>539</v>
      </c>
      <c r="C2006" s="3" t="n">
        <v>3.67365</v>
      </c>
      <c r="D2006" s="3" t="n">
        <v>0.80198</v>
      </c>
    </row>
    <row r="2007" customFormat="false" ht="12.75" hidden="false" customHeight="false" outlineLevel="0" collapsed="false">
      <c r="A2007" s="3" t="s">
        <v>2562</v>
      </c>
      <c r="B2007" s="3" t="n">
        <v>248</v>
      </c>
      <c r="C2007" s="3" t="n">
        <v>-10.1268</v>
      </c>
      <c r="D2007" s="3" t="n">
        <v>1</v>
      </c>
    </row>
    <row r="2008" customFormat="false" ht="12.75" hidden="false" customHeight="false" outlineLevel="0" collapsed="false">
      <c r="A2008" s="3" t="s">
        <v>2563</v>
      </c>
      <c r="B2008" s="3" t="n">
        <v>218</v>
      </c>
      <c r="C2008" s="3" t="n">
        <v>-10.0581</v>
      </c>
      <c r="D2008" s="3" t="n">
        <v>0.920792</v>
      </c>
    </row>
    <row r="2009" customFormat="false" ht="12.75" hidden="false" customHeight="false" outlineLevel="0" collapsed="false">
      <c r="A2009" s="3" t="s">
        <v>2564</v>
      </c>
      <c r="B2009" s="3" t="n">
        <v>128</v>
      </c>
      <c r="C2009" s="3" t="n">
        <v>-38.8348</v>
      </c>
      <c r="D2009" s="3" t="n">
        <v>0.356436</v>
      </c>
    </row>
    <row r="2010" customFormat="false" ht="12.75" hidden="false" customHeight="false" outlineLevel="0" collapsed="false">
      <c r="A2010" s="3" t="s">
        <v>2565</v>
      </c>
      <c r="B2010" s="3" t="n">
        <v>126</v>
      </c>
      <c r="C2010" s="3" t="n">
        <v>-28.363</v>
      </c>
      <c r="D2010" s="3" t="n">
        <v>0.405941</v>
      </c>
    </row>
    <row r="2011" customFormat="false" ht="12.75" hidden="false" customHeight="false" outlineLevel="0" collapsed="false">
      <c r="A2011" s="3" t="s">
        <v>2566</v>
      </c>
      <c r="B2011" s="3" t="n">
        <v>145</v>
      </c>
      <c r="C2011" s="3" t="n">
        <v>-32.9906</v>
      </c>
      <c r="D2011" s="3" t="n">
        <v>0.435644</v>
      </c>
    </row>
    <row r="2012" customFormat="false" ht="12.75" hidden="false" customHeight="false" outlineLevel="0" collapsed="false">
      <c r="A2012" s="3" t="s">
        <v>2567</v>
      </c>
      <c r="B2012" s="3" t="n">
        <v>971</v>
      </c>
      <c r="C2012" s="3" t="n">
        <v>-7.66794</v>
      </c>
      <c r="D2012" s="3" t="n">
        <v>0.693069</v>
      </c>
    </row>
    <row r="2013" customFormat="false" ht="12.75" hidden="false" customHeight="false" outlineLevel="0" collapsed="false">
      <c r="A2013" s="3" t="s">
        <v>2568</v>
      </c>
      <c r="B2013" s="3" t="n">
        <v>973</v>
      </c>
      <c r="C2013" s="3" t="n">
        <v>-7.50252</v>
      </c>
      <c r="D2013" s="3" t="n">
        <v>0.70297</v>
      </c>
    </row>
    <row r="2014" customFormat="false" ht="12.75" hidden="false" customHeight="false" outlineLevel="0" collapsed="false">
      <c r="A2014" s="3" t="s">
        <v>2569</v>
      </c>
      <c r="B2014" s="3" t="n">
        <v>581</v>
      </c>
      <c r="C2014" s="3" t="n">
        <v>-9.61256</v>
      </c>
      <c r="D2014" s="3" t="n">
        <v>0.643564</v>
      </c>
    </row>
    <row r="2015" customFormat="false" ht="12.75" hidden="false" customHeight="false" outlineLevel="0" collapsed="false">
      <c r="A2015" s="3" t="s">
        <v>2570</v>
      </c>
      <c r="B2015" s="3" t="n">
        <v>124</v>
      </c>
      <c r="C2015" s="3" t="n">
        <v>-24.6846</v>
      </c>
      <c r="D2015" s="3" t="n">
        <v>0.772277</v>
      </c>
    </row>
    <row r="2016" customFormat="false" ht="12.75" hidden="false" customHeight="false" outlineLevel="0" collapsed="false">
      <c r="A2016" s="3" t="s">
        <v>2571</v>
      </c>
      <c r="B2016" s="3" t="n">
        <v>108</v>
      </c>
      <c r="C2016" s="3" t="n">
        <v>-38.1065</v>
      </c>
      <c r="D2016" s="3" t="n">
        <v>0.712871</v>
      </c>
    </row>
    <row r="2017" customFormat="false" ht="12.75" hidden="false" customHeight="false" outlineLevel="0" collapsed="false">
      <c r="A2017" s="3" t="s">
        <v>2572</v>
      </c>
      <c r="B2017" s="3" t="n">
        <v>154</v>
      </c>
      <c r="C2017" s="3" t="n">
        <v>-18.4921</v>
      </c>
      <c r="D2017" s="3" t="n">
        <v>0.49505</v>
      </c>
    </row>
    <row r="2018" customFormat="false" ht="12.75" hidden="false" customHeight="false" outlineLevel="0" collapsed="false">
      <c r="A2018" s="3" t="s">
        <v>2573</v>
      </c>
      <c r="B2018" s="3" t="n">
        <v>154</v>
      </c>
      <c r="C2018" s="3" t="n">
        <v>-18.5019</v>
      </c>
      <c r="D2018" s="3" t="n">
        <v>0.485149</v>
      </c>
    </row>
    <row r="2019" customFormat="false" ht="12.75" hidden="false" customHeight="false" outlineLevel="0" collapsed="false">
      <c r="A2019" s="3" t="s">
        <v>2574</v>
      </c>
      <c r="B2019" s="3" t="n">
        <v>690</v>
      </c>
      <c r="C2019" s="3" t="n">
        <v>-6.00383</v>
      </c>
      <c r="D2019" s="3" t="n">
        <v>0.712871</v>
      </c>
    </row>
    <row r="2020" customFormat="false" ht="12.75" hidden="false" customHeight="false" outlineLevel="0" collapsed="false">
      <c r="A2020" s="3" t="s">
        <v>2575</v>
      </c>
      <c r="B2020" s="3" t="n">
        <v>376</v>
      </c>
      <c r="C2020" s="3" t="n">
        <v>-13.0216</v>
      </c>
      <c r="D2020" s="3" t="n">
        <v>0.70297</v>
      </c>
    </row>
    <row r="2021" customFormat="false" ht="12.75" hidden="false" customHeight="false" outlineLevel="0" collapsed="false">
      <c r="A2021" s="3" t="s">
        <v>2576</v>
      </c>
      <c r="B2021" s="3" t="n">
        <v>377</v>
      </c>
      <c r="C2021" s="3" t="n">
        <v>-13.2253</v>
      </c>
      <c r="D2021" s="3" t="n">
        <v>0.70297</v>
      </c>
    </row>
    <row r="2022" customFormat="false" ht="12.75" hidden="false" customHeight="false" outlineLevel="0" collapsed="false">
      <c r="A2022" s="3" t="s">
        <v>2577</v>
      </c>
      <c r="B2022" s="3" t="n">
        <v>842</v>
      </c>
      <c r="C2022" s="3" t="n">
        <v>-17.6701</v>
      </c>
      <c r="D2022" s="3" t="n">
        <v>0.70297</v>
      </c>
    </row>
    <row r="2023" customFormat="false" ht="12.75" hidden="false" customHeight="false" outlineLevel="0" collapsed="false">
      <c r="A2023" s="3" t="s">
        <v>2578</v>
      </c>
      <c r="B2023" s="3" t="n">
        <v>156</v>
      </c>
      <c r="C2023" s="3" t="n">
        <v>-31.7864</v>
      </c>
      <c r="D2023" s="3" t="n">
        <v>0.465347</v>
      </c>
    </row>
    <row r="2024" customFormat="false" ht="12.75" hidden="false" customHeight="false" outlineLevel="0" collapsed="false">
      <c r="A2024" s="3" t="s">
        <v>2579</v>
      </c>
      <c r="B2024" s="3" t="n">
        <v>147</v>
      </c>
      <c r="C2024" s="3" t="n">
        <v>-28.6506</v>
      </c>
      <c r="D2024" s="3" t="n">
        <v>0.643564</v>
      </c>
    </row>
    <row r="2025" customFormat="false" ht="12.75" hidden="false" customHeight="false" outlineLevel="0" collapsed="false">
      <c r="A2025" s="3" t="s">
        <v>2580</v>
      </c>
      <c r="B2025" s="3" t="n">
        <v>346</v>
      </c>
      <c r="C2025" s="3" t="n">
        <v>-9.05895</v>
      </c>
      <c r="D2025" s="3" t="n">
        <v>0.673267</v>
      </c>
    </row>
    <row r="2026" customFormat="false" ht="12.75" hidden="false" customHeight="false" outlineLevel="0" collapsed="false">
      <c r="A2026" s="3" t="s">
        <v>2581</v>
      </c>
      <c r="B2026" s="3" t="n">
        <v>343</v>
      </c>
      <c r="C2026" s="3" t="n">
        <v>-8.50296</v>
      </c>
      <c r="D2026" s="3" t="n">
        <v>0.673267</v>
      </c>
    </row>
    <row r="2027" customFormat="false" ht="12.75" hidden="false" customHeight="false" outlineLevel="0" collapsed="false">
      <c r="A2027" s="3" t="s">
        <v>2582</v>
      </c>
      <c r="B2027" s="3" t="n">
        <v>511</v>
      </c>
      <c r="C2027" s="3" t="n">
        <v>3.75077</v>
      </c>
      <c r="D2027" s="3" t="n">
        <v>0.70297</v>
      </c>
    </row>
    <row r="2028" customFormat="false" ht="12.75" hidden="false" customHeight="false" outlineLevel="0" collapsed="false">
      <c r="A2028" s="3" t="s">
        <v>2583</v>
      </c>
      <c r="B2028" s="3" t="n">
        <v>509</v>
      </c>
      <c r="C2028" s="3" t="n">
        <v>0.139079</v>
      </c>
      <c r="D2028" s="3" t="n">
        <v>0.70297</v>
      </c>
    </row>
    <row r="2029" customFormat="false" ht="12.75" hidden="false" customHeight="false" outlineLevel="0" collapsed="false">
      <c r="A2029" s="3" t="s">
        <v>2584</v>
      </c>
      <c r="B2029" s="3" t="n">
        <v>159</v>
      </c>
      <c r="C2029" s="3" t="n">
        <v>-11.8524</v>
      </c>
      <c r="D2029" s="3" t="n">
        <v>0.574257</v>
      </c>
    </row>
    <row r="2030" customFormat="false" ht="12.75" hidden="false" customHeight="false" outlineLevel="0" collapsed="false">
      <c r="A2030" s="3" t="s">
        <v>2585</v>
      </c>
      <c r="B2030" s="3" t="n">
        <v>159</v>
      </c>
      <c r="C2030" s="3" t="n">
        <v>-18.4122</v>
      </c>
      <c r="D2030" s="3" t="n">
        <v>0.574257</v>
      </c>
    </row>
    <row r="2031" customFormat="false" ht="12.75" hidden="false" customHeight="false" outlineLevel="0" collapsed="false">
      <c r="A2031" s="3" t="s">
        <v>2586</v>
      </c>
      <c r="B2031" s="3" t="n">
        <v>152</v>
      </c>
      <c r="C2031" s="3" t="n">
        <v>-21.3136</v>
      </c>
      <c r="D2031" s="3" t="n">
        <v>0.613861</v>
      </c>
    </row>
    <row r="2032" customFormat="false" ht="12.75" hidden="false" customHeight="false" outlineLevel="0" collapsed="false">
      <c r="A2032" s="3" t="s">
        <v>2587</v>
      </c>
      <c r="B2032" s="3" t="n">
        <v>184</v>
      </c>
      <c r="C2032" s="3" t="n">
        <v>-14.0931</v>
      </c>
      <c r="D2032" s="3" t="n">
        <v>0.693069</v>
      </c>
    </row>
    <row r="2033" customFormat="false" ht="12.75" hidden="false" customHeight="false" outlineLevel="0" collapsed="false">
      <c r="A2033" s="3" t="s">
        <v>2588</v>
      </c>
      <c r="B2033" s="3" t="n">
        <v>213</v>
      </c>
      <c r="C2033" s="3" t="n">
        <v>-11.1614</v>
      </c>
      <c r="D2033" s="3" t="n">
        <v>0.960396</v>
      </c>
    </row>
    <row r="2034" customFormat="false" ht="12.75" hidden="false" customHeight="false" outlineLevel="0" collapsed="false">
      <c r="A2034" s="3" t="s">
        <v>2589</v>
      </c>
      <c r="B2034" s="3" t="n">
        <v>188</v>
      </c>
      <c r="C2034" s="3" t="n">
        <v>-18.2377</v>
      </c>
      <c r="D2034" s="3" t="n">
        <v>0.811881</v>
      </c>
    </row>
    <row r="2035" customFormat="false" ht="12.75" hidden="false" customHeight="false" outlineLevel="0" collapsed="false">
      <c r="A2035" s="3" t="s">
        <v>2590</v>
      </c>
      <c r="B2035" s="3" t="n">
        <v>882</v>
      </c>
      <c r="C2035" s="3" t="n">
        <v>-13.635</v>
      </c>
      <c r="D2035" s="3" t="n">
        <v>0.70297</v>
      </c>
    </row>
    <row r="2036" customFormat="false" ht="12.75" hidden="false" customHeight="false" outlineLevel="0" collapsed="false">
      <c r="A2036" s="3" t="s">
        <v>2591</v>
      </c>
      <c r="B2036" s="3" t="n">
        <v>883</v>
      </c>
      <c r="C2036" s="3" t="n">
        <v>-10.3213</v>
      </c>
      <c r="D2036" s="3" t="n">
        <v>0.712871</v>
      </c>
    </row>
    <row r="2037" customFormat="false" ht="12.75" hidden="false" customHeight="false" outlineLevel="0" collapsed="false">
      <c r="A2037" s="3" t="s">
        <v>2592</v>
      </c>
      <c r="B2037" s="3" t="n">
        <v>610</v>
      </c>
      <c r="C2037" s="3" t="n">
        <v>-9.3803</v>
      </c>
      <c r="D2037" s="3" t="n">
        <v>0.772277</v>
      </c>
    </row>
    <row r="2038" customFormat="false" ht="12.75" hidden="false" customHeight="false" outlineLevel="0" collapsed="false">
      <c r="A2038" s="3" t="s">
        <v>2593</v>
      </c>
      <c r="B2038" s="3" t="n">
        <v>612</v>
      </c>
      <c r="C2038" s="3" t="n">
        <v>-9.56539</v>
      </c>
      <c r="D2038" s="3" t="n">
        <v>0.762376</v>
      </c>
    </row>
    <row r="2039" customFormat="false" ht="12.75" hidden="false" customHeight="false" outlineLevel="0" collapsed="false">
      <c r="A2039" s="3" t="s">
        <v>2594</v>
      </c>
      <c r="B2039" s="3" t="n">
        <v>459</v>
      </c>
      <c r="C2039" s="3" t="n">
        <v>-23.2923</v>
      </c>
      <c r="D2039" s="3" t="n">
        <v>0.445545</v>
      </c>
    </row>
    <row r="2040" customFormat="false" ht="12.75" hidden="false" customHeight="false" outlineLevel="0" collapsed="false">
      <c r="A2040" s="3" t="s">
        <v>2595</v>
      </c>
      <c r="B2040" s="3" t="n">
        <v>476</v>
      </c>
      <c r="C2040" s="3" t="n">
        <v>-25.316</v>
      </c>
      <c r="D2040" s="3" t="n">
        <v>0.465347</v>
      </c>
    </row>
    <row r="2041" customFormat="false" ht="12.75" hidden="false" customHeight="false" outlineLevel="0" collapsed="false">
      <c r="A2041" s="3" t="s">
        <v>2596</v>
      </c>
      <c r="B2041" s="3" t="n">
        <v>967</v>
      </c>
      <c r="C2041" s="3" t="n">
        <v>-0.650471</v>
      </c>
      <c r="D2041" s="3" t="n">
        <v>0.70297</v>
      </c>
    </row>
    <row r="2042" customFormat="false" ht="12.75" hidden="false" customHeight="false" outlineLevel="0" collapsed="false">
      <c r="A2042" s="3" t="s">
        <v>2597</v>
      </c>
      <c r="B2042" s="3" t="n">
        <v>967</v>
      </c>
      <c r="C2042" s="3" t="n">
        <v>-0.650471</v>
      </c>
      <c r="D2042" s="3" t="n">
        <v>0.70297</v>
      </c>
    </row>
    <row r="2043" customFormat="false" ht="12.75" hidden="false" customHeight="false" outlineLevel="0" collapsed="false">
      <c r="A2043" s="3" t="s">
        <v>2598</v>
      </c>
      <c r="B2043" s="3" t="n">
        <v>1365</v>
      </c>
      <c r="C2043" s="3" t="n">
        <v>-13.9395</v>
      </c>
      <c r="D2043" s="3" t="n">
        <v>0.70297</v>
      </c>
    </row>
    <row r="2044" customFormat="false" ht="12.75" hidden="false" customHeight="false" outlineLevel="0" collapsed="false">
      <c r="A2044" s="3" t="s">
        <v>2599</v>
      </c>
      <c r="B2044" s="3" t="n">
        <v>504</v>
      </c>
      <c r="C2044" s="3" t="n">
        <v>-3.07651</v>
      </c>
      <c r="D2044" s="3" t="n">
        <v>0.673267</v>
      </c>
    </row>
    <row r="2045" customFormat="false" ht="12.75" hidden="false" customHeight="false" outlineLevel="0" collapsed="false">
      <c r="A2045" s="3" t="s">
        <v>2600</v>
      </c>
      <c r="B2045" s="3" t="n">
        <v>512</v>
      </c>
      <c r="C2045" s="3" t="n">
        <v>0.524475</v>
      </c>
      <c r="D2045" s="3" t="n">
        <v>0.663366</v>
      </c>
    </row>
    <row r="2046" customFormat="false" ht="12.75" hidden="false" customHeight="false" outlineLevel="0" collapsed="false">
      <c r="A2046" s="3" t="s">
        <v>2601</v>
      </c>
      <c r="B2046" s="3" t="n">
        <v>776</v>
      </c>
      <c r="C2046" s="3" t="n">
        <v>-1.84772</v>
      </c>
      <c r="D2046" s="3" t="n">
        <v>0.712871</v>
      </c>
    </row>
    <row r="2047" customFormat="false" ht="12.75" hidden="false" customHeight="false" outlineLevel="0" collapsed="false">
      <c r="A2047" s="3" t="s">
        <v>2602</v>
      </c>
      <c r="B2047" s="3" t="n">
        <v>777</v>
      </c>
      <c r="C2047" s="3" t="n">
        <v>-1.67123</v>
      </c>
      <c r="D2047" s="3" t="n">
        <v>0.712871</v>
      </c>
    </row>
    <row r="2048" customFormat="false" ht="12.75" hidden="false" customHeight="false" outlineLevel="0" collapsed="false">
      <c r="A2048" s="3" t="s">
        <v>2603</v>
      </c>
      <c r="B2048" s="3" t="n">
        <v>176</v>
      </c>
      <c r="C2048" s="3" t="n">
        <v>-18.4212</v>
      </c>
      <c r="D2048" s="3" t="n">
        <v>0.653465</v>
      </c>
    </row>
    <row r="2049" customFormat="false" ht="12.75" hidden="false" customHeight="false" outlineLevel="0" collapsed="false">
      <c r="A2049" s="3" t="s">
        <v>2604</v>
      </c>
      <c r="B2049" s="3" t="n">
        <v>180</v>
      </c>
      <c r="C2049" s="3" t="n">
        <v>-17.6444</v>
      </c>
      <c r="D2049" s="3" t="n">
        <v>0.663366</v>
      </c>
    </row>
    <row r="2050" customFormat="false" ht="12.75" hidden="false" customHeight="false" outlineLevel="0" collapsed="false">
      <c r="A2050" s="3" t="s">
        <v>2603</v>
      </c>
      <c r="B2050" s="3" t="n">
        <v>176</v>
      </c>
      <c r="C2050" s="3" t="n">
        <v>-18.4212</v>
      </c>
      <c r="D2050" s="3" t="n">
        <v>0.653465</v>
      </c>
    </row>
    <row r="2051" customFormat="false" ht="12.75" hidden="false" customHeight="false" outlineLevel="0" collapsed="false">
      <c r="A2051" s="3" t="s">
        <v>2605</v>
      </c>
      <c r="B2051" s="3" t="n">
        <v>180</v>
      </c>
      <c r="C2051" s="3" t="n">
        <v>-17.6444</v>
      </c>
      <c r="D2051" s="3" t="n">
        <v>0.663366</v>
      </c>
    </row>
    <row r="2052" customFormat="false" ht="12.75" hidden="false" customHeight="false" outlineLevel="0" collapsed="false">
      <c r="A2052" s="3" t="s">
        <v>2606</v>
      </c>
      <c r="B2052" s="3" t="n">
        <v>969</v>
      </c>
      <c r="C2052" s="3" t="n">
        <v>-8.75522</v>
      </c>
      <c r="D2052" s="3" t="n">
        <v>0.732673</v>
      </c>
    </row>
    <row r="2053" customFormat="false" ht="12.75" hidden="false" customHeight="false" outlineLevel="0" collapsed="false">
      <c r="A2053" s="3" t="s">
        <v>2607</v>
      </c>
      <c r="B2053" s="3" t="n">
        <v>970</v>
      </c>
      <c r="C2053" s="3" t="n">
        <v>-6.78633</v>
      </c>
      <c r="D2053" s="3" t="n">
        <v>0.722772</v>
      </c>
    </row>
    <row r="2054" customFormat="false" ht="12.75" hidden="false" customHeight="false" outlineLevel="0" collapsed="false">
      <c r="A2054" s="3" t="s">
        <v>2608</v>
      </c>
      <c r="B2054" s="3" t="n">
        <v>239</v>
      </c>
      <c r="C2054" s="3" t="n">
        <v>-5.14427</v>
      </c>
      <c r="D2054" s="3" t="n">
        <v>0.623762</v>
      </c>
    </row>
    <row r="2055" customFormat="false" ht="12.75" hidden="false" customHeight="false" outlineLevel="0" collapsed="false">
      <c r="A2055" s="3" t="s">
        <v>2609</v>
      </c>
      <c r="B2055" s="3" t="n">
        <v>239</v>
      </c>
      <c r="C2055" s="3" t="n">
        <v>-1.6705</v>
      </c>
      <c r="D2055" s="3" t="n">
        <v>0.623762</v>
      </c>
    </row>
    <row r="2056" customFormat="false" ht="12.75" hidden="false" customHeight="false" outlineLevel="0" collapsed="false">
      <c r="A2056" s="3" t="s">
        <v>2610</v>
      </c>
      <c r="B2056" s="3" t="n">
        <v>226</v>
      </c>
      <c r="C2056" s="3" t="n">
        <v>-19.9927</v>
      </c>
      <c r="D2056" s="3" t="n">
        <v>0.534653</v>
      </c>
    </row>
    <row r="2057" customFormat="false" ht="12.75" hidden="false" customHeight="false" outlineLevel="0" collapsed="false">
      <c r="A2057" s="3" t="s">
        <v>2611</v>
      </c>
      <c r="B2057" s="3" t="n">
        <v>133</v>
      </c>
      <c r="C2057" s="3" t="n">
        <v>-11.8394</v>
      </c>
      <c r="D2057" s="3" t="n">
        <v>0.722772</v>
      </c>
    </row>
    <row r="2058" customFormat="false" ht="12.75" hidden="false" customHeight="false" outlineLevel="0" collapsed="false">
      <c r="A2058" s="3" t="s">
        <v>2612</v>
      </c>
      <c r="B2058" s="3" t="n">
        <v>131</v>
      </c>
      <c r="C2058" s="3" t="n">
        <v>-14.9807</v>
      </c>
      <c r="D2058" s="3" t="n">
        <v>0.722772</v>
      </c>
    </row>
    <row r="2059" customFormat="false" ht="12.75" hidden="false" customHeight="false" outlineLevel="0" collapsed="false">
      <c r="A2059" s="3" t="s">
        <v>2613</v>
      </c>
      <c r="B2059" s="3" t="n">
        <v>424</v>
      </c>
      <c r="C2059" s="3" t="n">
        <v>6.18408</v>
      </c>
      <c r="D2059" s="3" t="n">
        <v>0.772277</v>
      </c>
    </row>
    <row r="2060" customFormat="false" ht="12.75" hidden="false" customHeight="false" outlineLevel="0" collapsed="false">
      <c r="A2060" s="3" t="s">
        <v>2614</v>
      </c>
      <c r="B2060" s="3" t="n">
        <v>421</v>
      </c>
      <c r="C2060" s="3" t="n">
        <v>7.45637</v>
      </c>
      <c r="D2060" s="3" t="n">
        <v>0.772277</v>
      </c>
    </row>
    <row r="2061" customFormat="false" ht="12.75" hidden="false" customHeight="false" outlineLevel="0" collapsed="false">
      <c r="A2061" s="3" t="s">
        <v>2615</v>
      </c>
      <c r="B2061" s="3" t="n">
        <v>985</v>
      </c>
      <c r="C2061" s="3" t="n">
        <v>-2.60129</v>
      </c>
      <c r="D2061" s="3" t="n">
        <v>0.732673</v>
      </c>
    </row>
    <row r="2062" customFormat="false" ht="12.75" hidden="false" customHeight="false" outlineLevel="0" collapsed="false">
      <c r="A2062" s="3" t="s">
        <v>2616</v>
      </c>
      <c r="B2062" s="3" t="n">
        <v>987</v>
      </c>
      <c r="C2062" s="3" t="n">
        <v>-7.1048</v>
      </c>
      <c r="D2062" s="3" t="n">
        <v>0.732673</v>
      </c>
    </row>
    <row r="2063" customFormat="false" ht="12.75" hidden="false" customHeight="false" outlineLevel="0" collapsed="false">
      <c r="A2063" s="3" t="s">
        <v>2617</v>
      </c>
      <c r="B2063" s="3" t="n">
        <v>211</v>
      </c>
      <c r="C2063" s="3" t="n">
        <v>-20.9079</v>
      </c>
      <c r="D2063" s="3" t="n">
        <v>0.584158</v>
      </c>
    </row>
    <row r="2064" customFormat="false" ht="12.75" hidden="false" customHeight="false" outlineLevel="0" collapsed="false">
      <c r="A2064" s="3" t="s">
        <v>2618</v>
      </c>
      <c r="B2064" s="3" t="n">
        <v>211</v>
      </c>
      <c r="C2064" s="3" t="n">
        <v>-19.788</v>
      </c>
      <c r="D2064" s="3" t="n">
        <v>0.584158</v>
      </c>
    </row>
    <row r="2065" customFormat="false" ht="12.75" hidden="false" customHeight="false" outlineLevel="0" collapsed="false">
      <c r="A2065" s="3" t="s">
        <v>2619</v>
      </c>
      <c r="B2065" s="3" t="n">
        <v>107</v>
      </c>
      <c r="C2065" s="3" t="n">
        <v>-33.6058</v>
      </c>
      <c r="D2065" s="3" t="n">
        <v>0.524752</v>
      </c>
    </row>
    <row r="2066" customFormat="false" ht="12.75" hidden="false" customHeight="false" outlineLevel="0" collapsed="false">
      <c r="A2066" s="3" t="s">
        <v>2620</v>
      </c>
      <c r="B2066" s="3" t="n">
        <v>105</v>
      </c>
      <c r="C2066" s="3" t="n">
        <v>-36.2747</v>
      </c>
      <c r="D2066" s="3" t="n">
        <v>0.60396</v>
      </c>
    </row>
    <row r="2067" customFormat="false" ht="12.75" hidden="false" customHeight="false" outlineLevel="0" collapsed="false">
      <c r="A2067" s="3" t="s">
        <v>2621</v>
      </c>
      <c r="B2067" s="3" t="n">
        <v>669</v>
      </c>
      <c r="C2067" s="3" t="n">
        <v>-2.20108</v>
      </c>
      <c r="D2067" s="3" t="n">
        <v>0.683168</v>
      </c>
    </row>
    <row r="2068" customFormat="false" ht="12.75" hidden="false" customHeight="false" outlineLevel="0" collapsed="false">
      <c r="A2068" s="3" t="s">
        <v>2622</v>
      </c>
      <c r="B2068" s="3" t="n">
        <v>676</v>
      </c>
      <c r="C2068" s="3" t="n">
        <v>-3.18115</v>
      </c>
      <c r="D2068" s="3" t="n">
        <v>0.693069</v>
      </c>
    </row>
    <row r="2069" customFormat="false" ht="12.75" hidden="false" customHeight="false" outlineLevel="0" collapsed="false">
      <c r="A2069" s="3" t="s">
        <v>2623</v>
      </c>
      <c r="B2069" s="3" t="n">
        <v>178</v>
      </c>
      <c r="C2069" s="3" t="n">
        <v>-22.4382</v>
      </c>
      <c r="D2069" s="3" t="n">
        <v>0.514851</v>
      </c>
    </row>
    <row r="2070" customFormat="false" ht="12.75" hidden="false" customHeight="false" outlineLevel="0" collapsed="false">
      <c r="A2070" s="3" t="s">
        <v>2624</v>
      </c>
      <c r="B2070" s="3" t="n">
        <v>227</v>
      </c>
      <c r="C2070" s="3" t="n">
        <v>-27.2275</v>
      </c>
      <c r="D2070" s="3" t="n">
        <v>0.524752</v>
      </c>
    </row>
    <row r="2071" customFormat="false" ht="12.75" hidden="false" customHeight="false" outlineLevel="0" collapsed="false">
      <c r="A2071" s="3" t="s">
        <v>2625</v>
      </c>
      <c r="B2071" s="3" t="n">
        <v>413</v>
      </c>
      <c r="C2071" s="3" t="n">
        <v>4.15858</v>
      </c>
      <c r="D2071" s="3" t="n">
        <v>0.851485</v>
      </c>
    </row>
    <row r="2072" customFormat="false" ht="12.75" hidden="false" customHeight="false" outlineLevel="0" collapsed="false">
      <c r="A2072" s="3" t="s">
        <v>2626</v>
      </c>
      <c r="B2072" s="3" t="n">
        <v>398</v>
      </c>
      <c r="C2072" s="3" t="n">
        <v>-4.57703</v>
      </c>
      <c r="D2072" s="3" t="n">
        <v>0.792079</v>
      </c>
    </row>
    <row r="2073" customFormat="false" ht="12.75" hidden="false" customHeight="false" outlineLevel="0" collapsed="false">
      <c r="A2073" s="3" t="s">
        <v>2627</v>
      </c>
      <c r="B2073" s="3" t="n">
        <v>185</v>
      </c>
      <c r="C2073" s="3" t="n">
        <v>-18.5802</v>
      </c>
      <c r="D2073" s="3" t="n">
        <v>0.653465</v>
      </c>
    </row>
    <row r="2074" customFormat="false" ht="12.75" hidden="false" customHeight="false" outlineLevel="0" collapsed="false">
      <c r="A2074" s="3" t="s">
        <v>2628</v>
      </c>
      <c r="B2074" s="3" t="n">
        <v>778</v>
      </c>
      <c r="C2074" s="3" t="n">
        <v>-11.0989</v>
      </c>
      <c r="D2074" s="3" t="n">
        <v>0.693069</v>
      </c>
    </row>
    <row r="2075" customFormat="false" ht="12.75" hidden="false" customHeight="false" outlineLevel="0" collapsed="false">
      <c r="A2075" s="3" t="s">
        <v>2629</v>
      </c>
      <c r="B2075" s="3" t="n">
        <v>782</v>
      </c>
      <c r="C2075" s="3" t="n">
        <v>-11.2098</v>
      </c>
      <c r="D2075" s="3" t="n">
        <v>0.693069</v>
      </c>
    </row>
    <row r="2076" customFormat="false" ht="12.75" hidden="false" customHeight="false" outlineLevel="0" collapsed="false">
      <c r="A2076" s="3" t="s">
        <v>2628</v>
      </c>
      <c r="B2076" s="3" t="n">
        <v>778</v>
      </c>
      <c r="C2076" s="3" t="n">
        <v>-11.0989</v>
      </c>
      <c r="D2076" s="3" t="n">
        <v>0.693069</v>
      </c>
    </row>
    <row r="2077" customFormat="false" ht="12.75" hidden="false" customHeight="false" outlineLevel="0" collapsed="false">
      <c r="A2077" s="3" t="s">
        <v>2630</v>
      </c>
      <c r="B2077" s="3" t="n">
        <v>341</v>
      </c>
      <c r="C2077" s="3" t="n">
        <v>17.6967</v>
      </c>
      <c r="D2077" s="3" t="n">
        <v>0.623762</v>
      </c>
    </row>
    <row r="2078" customFormat="false" ht="12.75" hidden="false" customHeight="false" outlineLevel="0" collapsed="false">
      <c r="A2078" s="3" t="s">
        <v>2631</v>
      </c>
      <c r="B2078" s="3" t="n">
        <v>311</v>
      </c>
      <c r="C2078" s="3" t="n">
        <v>18.1574</v>
      </c>
      <c r="D2078" s="3" t="n">
        <v>0.613861</v>
      </c>
    </row>
    <row r="2079" customFormat="false" ht="12.75" hidden="false" customHeight="false" outlineLevel="0" collapsed="false">
      <c r="A2079" s="3" t="s">
        <v>2632</v>
      </c>
      <c r="B2079" s="3" t="n">
        <v>545</v>
      </c>
      <c r="C2079" s="3" t="n">
        <v>4.31138</v>
      </c>
      <c r="D2079" s="3" t="n">
        <v>0.792079</v>
      </c>
    </row>
    <row r="2080" customFormat="false" ht="12.75" hidden="false" customHeight="false" outlineLevel="0" collapsed="false">
      <c r="A2080" s="3" t="s">
        <v>2633</v>
      </c>
      <c r="B2080" s="3" t="n">
        <v>545</v>
      </c>
      <c r="C2080" s="3" t="n">
        <v>4.178</v>
      </c>
      <c r="D2080" s="3" t="n">
        <v>0.792079</v>
      </c>
    </row>
    <row r="2081" customFormat="false" ht="12.75" hidden="false" customHeight="false" outlineLevel="0" collapsed="false">
      <c r="A2081" s="3" t="s">
        <v>2634</v>
      </c>
      <c r="B2081" s="3" t="n">
        <v>148</v>
      </c>
      <c r="C2081" s="3" t="n">
        <v>-36.7385</v>
      </c>
      <c r="D2081" s="3" t="n">
        <v>0.514851</v>
      </c>
    </row>
    <row r="2082" customFormat="false" ht="12.75" hidden="false" customHeight="false" outlineLevel="0" collapsed="false">
      <c r="A2082" s="3" t="s">
        <v>2635</v>
      </c>
      <c r="B2082" s="3" t="n">
        <v>238</v>
      </c>
      <c r="C2082" s="3" t="n">
        <v>-20.2519</v>
      </c>
      <c r="D2082" s="3" t="n">
        <v>0.554455</v>
      </c>
    </row>
    <row r="2083" customFormat="false" ht="12.75" hidden="false" customHeight="false" outlineLevel="0" collapsed="false">
      <c r="A2083" s="3" t="s">
        <v>2636</v>
      </c>
      <c r="B2083" s="3" t="n">
        <v>198</v>
      </c>
      <c r="C2083" s="3" t="n">
        <v>-4.4282</v>
      </c>
      <c r="D2083" s="3" t="n">
        <v>0.762376</v>
      </c>
    </row>
    <row r="2084" customFormat="false" ht="12.75" hidden="false" customHeight="false" outlineLevel="0" collapsed="false">
      <c r="A2084" s="3" t="s">
        <v>2637</v>
      </c>
      <c r="B2084" s="3" t="n">
        <v>199</v>
      </c>
      <c r="C2084" s="3" t="n">
        <v>-3.70773</v>
      </c>
      <c r="D2084" s="3" t="n">
        <v>0.772277</v>
      </c>
    </row>
    <row r="2085" customFormat="false" ht="12.75" hidden="false" customHeight="false" outlineLevel="0" collapsed="false">
      <c r="A2085" s="3" t="s">
        <v>2638</v>
      </c>
      <c r="B2085" s="3" t="n">
        <v>266</v>
      </c>
      <c r="C2085" s="3" t="n">
        <v>-5.86686</v>
      </c>
      <c r="D2085" s="3" t="n">
        <v>0.70297</v>
      </c>
    </row>
    <row r="2086" customFormat="false" ht="12.75" hidden="false" customHeight="false" outlineLevel="0" collapsed="false">
      <c r="A2086" s="3" t="s">
        <v>2639</v>
      </c>
      <c r="B2086" s="3" t="n">
        <v>267</v>
      </c>
      <c r="C2086" s="3" t="n">
        <v>-7.22828</v>
      </c>
      <c r="D2086" s="3" t="n">
        <v>0.70297</v>
      </c>
    </row>
    <row r="2087" customFormat="false" ht="12.75" hidden="false" customHeight="false" outlineLevel="0" collapsed="false">
      <c r="A2087" s="3" t="s">
        <v>2638</v>
      </c>
      <c r="B2087" s="3" t="n">
        <v>266</v>
      </c>
      <c r="C2087" s="3" t="n">
        <v>-5.86686</v>
      </c>
      <c r="D2087" s="3" t="n">
        <v>0.70297</v>
      </c>
    </row>
    <row r="2088" customFormat="false" ht="12.75" hidden="false" customHeight="false" outlineLevel="0" collapsed="false">
      <c r="A2088" s="3" t="s">
        <v>2640</v>
      </c>
      <c r="B2088" s="3" t="n">
        <v>267</v>
      </c>
      <c r="C2088" s="3" t="n">
        <v>-7.22828</v>
      </c>
      <c r="D2088" s="3" t="n">
        <v>0.70297</v>
      </c>
    </row>
    <row r="2089" customFormat="false" ht="12.75" hidden="false" customHeight="false" outlineLevel="0" collapsed="false">
      <c r="A2089" s="3" t="s">
        <v>2641</v>
      </c>
      <c r="B2089" s="3" t="n">
        <v>968</v>
      </c>
      <c r="C2089" s="3" t="n">
        <v>-12.7116</v>
      </c>
      <c r="D2089" s="3" t="n">
        <v>0.722772</v>
      </c>
    </row>
    <row r="2090" customFormat="false" ht="12.75" hidden="false" customHeight="false" outlineLevel="0" collapsed="false">
      <c r="A2090" s="3" t="s">
        <v>2642</v>
      </c>
      <c r="B2090" s="3" t="n">
        <v>972</v>
      </c>
      <c r="C2090" s="3" t="n">
        <v>-13.0401</v>
      </c>
      <c r="D2090" s="3" t="n">
        <v>0.722772</v>
      </c>
    </row>
    <row r="2091" customFormat="false" ht="12.75" hidden="false" customHeight="false" outlineLevel="0" collapsed="false">
      <c r="A2091" s="3" t="s">
        <v>2643</v>
      </c>
      <c r="B2091" s="3" t="n">
        <v>109</v>
      </c>
      <c r="C2091" s="3" t="n">
        <v>-26.6068</v>
      </c>
      <c r="D2091" s="3" t="n">
        <v>0.475248</v>
      </c>
    </row>
    <row r="2092" customFormat="false" ht="12.75" hidden="false" customHeight="false" outlineLevel="0" collapsed="false">
      <c r="A2092" s="3" t="s">
        <v>2644</v>
      </c>
      <c r="B2092" s="3" t="n">
        <v>109</v>
      </c>
      <c r="C2092" s="3" t="n">
        <v>-29.1041</v>
      </c>
      <c r="D2092" s="3" t="n">
        <v>0.475248</v>
      </c>
    </row>
    <row r="2093" customFormat="false" ht="12.75" hidden="false" customHeight="false" outlineLevel="0" collapsed="false">
      <c r="A2093" s="3" t="s">
        <v>2645</v>
      </c>
      <c r="B2093" s="3" t="n">
        <v>564</v>
      </c>
      <c r="C2093" s="3" t="n">
        <v>-7.65783</v>
      </c>
      <c r="D2093" s="3" t="n">
        <v>0.683168</v>
      </c>
    </row>
    <row r="2094" customFormat="false" ht="12.75" hidden="false" customHeight="false" outlineLevel="0" collapsed="false">
      <c r="A2094" s="3" t="s">
        <v>2646</v>
      </c>
      <c r="B2094" s="3" t="n">
        <v>558</v>
      </c>
      <c r="C2094" s="3" t="n">
        <v>-9.87551</v>
      </c>
      <c r="D2094" s="3" t="n">
        <v>0.683168</v>
      </c>
    </row>
    <row r="2095" customFormat="false" ht="12.75" hidden="false" customHeight="false" outlineLevel="0" collapsed="false">
      <c r="A2095" s="3" t="s">
        <v>2647</v>
      </c>
      <c r="B2095" s="3" t="n">
        <v>203</v>
      </c>
      <c r="C2095" s="3" t="n">
        <v>-20.229</v>
      </c>
      <c r="D2095" s="3" t="n">
        <v>0.70297</v>
      </c>
    </row>
    <row r="2096" customFormat="false" ht="12.75" hidden="false" customHeight="false" outlineLevel="0" collapsed="false">
      <c r="A2096" s="3" t="s">
        <v>2648</v>
      </c>
      <c r="B2096" s="3" t="n">
        <v>201</v>
      </c>
      <c r="C2096" s="3" t="n">
        <v>-19.5203</v>
      </c>
      <c r="D2096" s="3" t="n">
        <v>0.693069</v>
      </c>
    </row>
    <row r="2097" customFormat="false" ht="12.75" hidden="false" customHeight="false" outlineLevel="0" collapsed="false">
      <c r="A2097" s="3" t="s">
        <v>2649</v>
      </c>
      <c r="B2097" s="3" t="n">
        <v>107</v>
      </c>
      <c r="C2097" s="3" t="n">
        <v>-48.3237</v>
      </c>
      <c r="D2097" s="3" t="n">
        <v>0.267327</v>
      </c>
    </row>
    <row r="2098" customFormat="false" ht="12.75" hidden="false" customHeight="false" outlineLevel="0" collapsed="false">
      <c r="A2098" s="3" t="s">
        <v>2650</v>
      </c>
      <c r="B2098" s="3" t="n">
        <v>120</v>
      </c>
      <c r="C2098" s="3" t="n">
        <v>-33.1836</v>
      </c>
      <c r="D2098" s="3" t="n">
        <v>0.445545</v>
      </c>
    </row>
    <row r="2099" customFormat="false" ht="12.75" hidden="false" customHeight="false" outlineLevel="0" collapsed="false">
      <c r="A2099" s="3" t="s">
        <v>2651</v>
      </c>
      <c r="B2099" s="3" t="n">
        <v>441</v>
      </c>
      <c r="C2099" s="3" t="n">
        <v>-1.36287</v>
      </c>
      <c r="D2099" s="3" t="n">
        <v>0.772277</v>
      </c>
    </row>
    <row r="2100" customFormat="false" ht="12.75" hidden="false" customHeight="false" outlineLevel="0" collapsed="false">
      <c r="A2100" s="3" t="s">
        <v>2652</v>
      </c>
      <c r="B2100" s="3" t="n">
        <v>440</v>
      </c>
      <c r="C2100" s="3" t="n">
        <v>-1.59085</v>
      </c>
      <c r="D2100" s="3" t="n">
        <v>0.772277</v>
      </c>
    </row>
    <row r="2101" customFormat="false" ht="12.75" hidden="false" customHeight="false" outlineLevel="0" collapsed="false">
      <c r="A2101" s="3" t="s">
        <v>2653</v>
      </c>
      <c r="B2101" s="3" t="n">
        <v>191</v>
      </c>
      <c r="C2101" s="3" t="n">
        <v>-17.6654</v>
      </c>
      <c r="D2101" s="3" t="n">
        <v>0.544554</v>
      </c>
    </row>
    <row r="2102" customFormat="false" ht="12.75" hidden="false" customHeight="false" outlineLevel="0" collapsed="false">
      <c r="A2102" s="3" t="s">
        <v>2654</v>
      </c>
      <c r="B2102" s="3" t="n">
        <v>188</v>
      </c>
      <c r="C2102" s="3" t="n">
        <v>-14.4014</v>
      </c>
      <c r="D2102" s="3" t="n">
        <v>0.534653</v>
      </c>
    </row>
    <row r="2103" customFormat="false" ht="12.75" hidden="false" customHeight="false" outlineLevel="0" collapsed="false">
      <c r="A2103" s="3" t="s">
        <v>2655</v>
      </c>
      <c r="B2103" s="3" t="n">
        <v>190</v>
      </c>
      <c r="C2103" s="3" t="n">
        <v>-15.4409</v>
      </c>
      <c r="D2103" s="3" t="n">
        <v>0.544554</v>
      </c>
    </row>
    <row r="2104" customFormat="false" ht="12.75" hidden="false" customHeight="false" outlineLevel="0" collapsed="false">
      <c r="A2104" s="3" t="s">
        <v>2656</v>
      </c>
      <c r="B2104" s="3" t="n">
        <v>172</v>
      </c>
      <c r="C2104" s="3" t="n">
        <v>-16.1649</v>
      </c>
      <c r="D2104" s="3" t="n">
        <v>0.564356</v>
      </c>
    </row>
    <row r="2105" customFormat="false" ht="12.75" hidden="false" customHeight="false" outlineLevel="0" collapsed="false">
      <c r="A2105" s="3" t="s">
        <v>2657</v>
      </c>
      <c r="B2105" s="3" t="n">
        <v>827</v>
      </c>
      <c r="C2105" s="3" t="n">
        <v>-11.9466</v>
      </c>
      <c r="D2105" s="3" t="n">
        <v>0.683168</v>
      </c>
    </row>
    <row r="2106" customFormat="false" ht="12.75" hidden="false" customHeight="false" outlineLevel="0" collapsed="false">
      <c r="A2106" s="3" t="s">
        <v>2657</v>
      </c>
      <c r="B2106" s="3" t="n">
        <v>827</v>
      </c>
      <c r="C2106" s="3" t="n">
        <v>-11.9466</v>
      </c>
      <c r="D2106" s="3" t="n">
        <v>0.683168</v>
      </c>
    </row>
    <row r="2107" customFormat="false" ht="12.75" hidden="false" customHeight="false" outlineLevel="0" collapsed="false">
      <c r="A2107" s="3" t="s">
        <v>2658</v>
      </c>
      <c r="B2107" s="3" t="n">
        <v>100</v>
      </c>
      <c r="C2107" s="3" t="n">
        <v>-27.5333</v>
      </c>
      <c r="D2107" s="3" t="n">
        <v>0.5</v>
      </c>
    </row>
    <row r="2108" customFormat="false" ht="12.75" hidden="false" customHeight="false" outlineLevel="0" collapsed="false">
      <c r="A2108" s="3" t="s">
        <v>2659</v>
      </c>
      <c r="B2108" s="3" t="n">
        <v>99</v>
      </c>
      <c r="C2108" s="3" t="n">
        <v>-27.9913</v>
      </c>
      <c r="D2108" s="3" t="n">
        <v>0.505051</v>
      </c>
    </row>
    <row r="2109" customFormat="false" ht="12.75" hidden="false" customHeight="false" outlineLevel="0" collapsed="false">
      <c r="A2109" s="3" t="s">
        <v>2660</v>
      </c>
      <c r="B2109" s="3" t="n">
        <v>95</v>
      </c>
      <c r="C2109" s="3" t="n">
        <v>-40.6293</v>
      </c>
      <c r="D2109" s="3" t="n">
        <v>0.526316</v>
      </c>
    </row>
    <row r="2110" customFormat="false" ht="12.75" hidden="false" customHeight="false" outlineLevel="0" collapsed="false">
      <c r="A2110" s="3" t="s">
        <v>2661</v>
      </c>
      <c r="B2110" s="3" t="n">
        <v>147</v>
      </c>
      <c r="C2110" s="3" t="n">
        <v>-31.0299</v>
      </c>
      <c r="D2110" s="3" t="n">
        <v>0.425743</v>
      </c>
    </row>
    <row r="2111" customFormat="false" ht="12.75" hidden="false" customHeight="false" outlineLevel="0" collapsed="false">
      <c r="A2111" s="3" t="s">
        <v>2662</v>
      </c>
      <c r="B2111" s="3" t="n">
        <v>413</v>
      </c>
      <c r="C2111" s="3" t="n">
        <v>-4.94215</v>
      </c>
      <c r="D2111" s="3" t="n">
        <v>0.772277</v>
      </c>
    </row>
    <row r="2112" customFormat="false" ht="12.75" hidden="false" customHeight="false" outlineLevel="0" collapsed="false">
      <c r="A2112" s="3" t="s">
        <v>2663</v>
      </c>
      <c r="B2112" s="3" t="n">
        <v>409</v>
      </c>
      <c r="C2112" s="3" t="n">
        <v>-4.81145</v>
      </c>
      <c r="D2112" s="3" t="n">
        <v>0.772277</v>
      </c>
    </row>
    <row r="2113" customFormat="false" ht="12.75" hidden="false" customHeight="false" outlineLevel="0" collapsed="false">
      <c r="A2113" s="3" t="s">
        <v>2664</v>
      </c>
      <c r="B2113" s="3" t="n">
        <v>94</v>
      </c>
      <c r="C2113" s="3" t="n">
        <v>-38.9256</v>
      </c>
      <c r="D2113" s="3" t="n">
        <v>0.574468</v>
      </c>
    </row>
    <row r="2114" customFormat="false" ht="12.75" hidden="false" customHeight="false" outlineLevel="0" collapsed="false">
      <c r="A2114" s="3" t="s">
        <v>2665</v>
      </c>
      <c r="B2114" s="3" t="n">
        <v>94</v>
      </c>
      <c r="C2114" s="3" t="n">
        <v>-38.6185</v>
      </c>
      <c r="D2114" s="3" t="n">
        <v>0.553191</v>
      </c>
    </row>
    <row r="2115" customFormat="false" ht="12.75" hidden="false" customHeight="false" outlineLevel="0" collapsed="false">
      <c r="A2115" s="3" t="s">
        <v>2666</v>
      </c>
      <c r="B2115" s="3" t="n">
        <v>967</v>
      </c>
      <c r="C2115" s="3" t="n">
        <v>0.440393</v>
      </c>
      <c r="D2115" s="3" t="n">
        <v>0.722772</v>
      </c>
    </row>
    <row r="2116" customFormat="false" ht="12.75" hidden="false" customHeight="false" outlineLevel="0" collapsed="false">
      <c r="A2116" s="3" t="s">
        <v>2667</v>
      </c>
      <c r="B2116" s="3" t="n">
        <v>967</v>
      </c>
      <c r="C2116" s="3" t="n">
        <v>-3.96648</v>
      </c>
      <c r="D2116" s="3" t="n">
        <v>0.722772</v>
      </c>
    </row>
    <row r="2117" customFormat="false" ht="12.75" hidden="false" customHeight="false" outlineLevel="0" collapsed="false">
      <c r="A2117" s="3" t="s">
        <v>2668</v>
      </c>
      <c r="B2117" s="3" t="n">
        <v>111</v>
      </c>
      <c r="C2117" s="3" t="n">
        <v>-30.3366</v>
      </c>
      <c r="D2117" s="3" t="n">
        <v>0.594059</v>
      </c>
    </row>
    <row r="2118" customFormat="false" ht="12.75" hidden="false" customHeight="false" outlineLevel="0" collapsed="false">
      <c r="A2118" s="3" t="s">
        <v>2669</v>
      </c>
      <c r="B2118" s="3" t="n">
        <v>111</v>
      </c>
      <c r="C2118" s="3" t="n">
        <v>-30.3366</v>
      </c>
      <c r="D2118" s="3" t="n">
        <v>0.594059</v>
      </c>
    </row>
    <row r="2119" customFormat="false" ht="12.75" hidden="false" customHeight="false" outlineLevel="0" collapsed="false">
      <c r="A2119" s="3" t="s">
        <v>2670</v>
      </c>
      <c r="B2119" s="3" t="n">
        <v>1072</v>
      </c>
      <c r="C2119" s="3" t="n">
        <v>-17.8009</v>
      </c>
      <c r="D2119" s="3" t="n">
        <v>0.524752</v>
      </c>
    </row>
    <row r="2120" customFormat="false" ht="12.75" hidden="false" customHeight="false" outlineLevel="0" collapsed="false">
      <c r="A2120" s="3" t="s">
        <v>2671</v>
      </c>
      <c r="B2120" s="3" t="n">
        <v>1076</v>
      </c>
      <c r="C2120" s="3" t="n">
        <v>-23.6702</v>
      </c>
      <c r="D2120" s="3" t="n">
        <v>0.524752</v>
      </c>
    </row>
    <row r="2121" customFormat="false" ht="12.75" hidden="false" customHeight="false" outlineLevel="0" collapsed="false">
      <c r="A2121" s="3" t="s">
        <v>2672</v>
      </c>
      <c r="B2121" s="3" t="n">
        <v>956</v>
      </c>
      <c r="C2121" s="3" t="n">
        <v>-8.25372</v>
      </c>
      <c r="D2121" s="3" t="n">
        <v>0.712871</v>
      </c>
    </row>
    <row r="2122" customFormat="false" ht="12.75" hidden="false" customHeight="false" outlineLevel="0" collapsed="false">
      <c r="A2122" s="3" t="s">
        <v>2673</v>
      </c>
      <c r="B2122" s="3" t="n">
        <v>954</v>
      </c>
      <c r="C2122" s="3" t="n">
        <v>-8.31527</v>
      </c>
      <c r="D2122" s="3" t="n">
        <v>0.712871</v>
      </c>
    </row>
    <row r="2123" customFormat="false" ht="12.75" hidden="false" customHeight="false" outlineLevel="0" collapsed="false">
      <c r="A2123" s="3" t="s">
        <v>2674</v>
      </c>
      <c r="B2123" s="3" t="n">
        <v>151</v>
      </c>
      <c r="C2123" s="3" t="n">
        <v>-16.8087</v>
      </c>
      <c r="D2123" s="3" t="n">
        <v>0.693069</v>
      </c>
    </row>
    <row r="2124" customFormat="false" ht="12.75" hidden="false" customHeight="false" outlineLevel="0" collapsed="false">
      <c r="A2124" s="3" t="s">
        <v>2675</v>
      </c>
      <c r="B2124" s="3" t="n">
        <v>159</v>
      </c>
      <c r="C2124" s="3" t="n">
        <v>-3.39993</v>
      </c>
      <c r="D2124" s="3" t="n">
        <v>0.683168</v>
      </c>
    </row>
    <row r="2125" customFormat="false" ht="12.75" hidden="false" customHeight="false" outlineLevel="0" collapsed="false">
      <c r="A2125" s="3" t="s">
        <v>2676</v>
      </c>
      <c r="B2125" s="3" t="n">
        <v>225</v>
      </c>
      <c r="C2125" s="3" t="n">
        <v>-1.4292</v>
      </c>
      <c r="D2125" s="3" t="n">
        <v>0.752475</v>
      </c>
    </row>
    <row r="2126" customFormat="false" ht="12.75" hidden="false" customHeight="false" outlineLevel="0" collapsed="false">
      <c r="A2126" s="3" t="s">
        <v>2677</v>
      </c>
      <c r="B2126" s="3" t="n">
        <v>224</v>
      </c>
      <c r="C2126" s="3" t="n">
        <v>-1.79881</v>
      </c>
      <c r="D2126" s="3" t="n">
        <v>0.742574</v>
      </c>
    </row>
    <row r="2127" customFormat="false" ht="12.75" hidden="false" customHeight="false" outlineLevel="0" collapsed="false">
      <c r="A2127" s="3" t="s">
        <v>2678</v>
      </c>
      <c r="B2127" s="3" t="n">
        <v>104</v>
      </c>
      <c r="C2127" s="3" t="n">
        <v>-45.1324</v>
      </c>
      <c r="D2127" s="3" t="n">
        <v>0.544554</v>
      </c>
    </row>
    <row r="2128" customFormat="false" ht="12.75" hidden="false" customHeight="false" outlineLevel="0" collapsed="false">
      <c r="A2128" s="3" t="s">
        <v>2679</v>
      </c>
      <c r="B2128" s="3" t="n">
        <v>119</v>
      </c>
      <c r="C2128" s="3" t="n">
        <v>-39.4467</v>
      </c>
      <c r="D2128" s="3" t="n">
        <v>0.574257</v>
      </c>
    </row>
    <row r="2129" customFormat="false" ht="12.75" hidden="false" customHeight="false" outlineLevel="0" collapsed="false">
      <c r="A2129" s="3" t="s">
        <v>2680</v>
      </c>
      <c r="B2129" s="3" t="n">
        <v>105</v>
      </c>
      <c r="C2129" s="3" t="n">
        <v>-30.2945</v>
      </c>
      <c r="D2129" s="3" t="n">
        <v>0.792079</v>
      </c>
    </row>
    <row r="2130" customFormat="false" ht="12.75" hidden="false" customHeight="false" outlineLevel="0" collapsed="false">
      <c r="A2130" s="3" t="s">
        <v>2681</v>
      </c>
      <c r="B2130" s="3" t="n">
        <v>107</v>
      </c>
      <c r="C2130" s="3" t="n">
        <v>-27.4779</v>
      </c>
      <c r="D2130" s="3" t="n">
        <v>0.673267</v>
      </c>
    </row>
    <row r="2131" customFormat="false" ht="12.75" hidden="false" customHeight="false" outlineLevel="0" collapsed="false">
      <c r="A2131" s="3" t="s">
        <v>2682</v>
      </c>
      <c r="B2131" s="3" t="n">
        <v>217</v>
      </c>
      <c r="C2131" s="3" t="n">
        <v>-11.455</v>
      </c>
      <c r="D2131" s="3" t="n">
        <v>0.90099</v>
      </c>
    </row>
    <row r="2132" customFormat="false" ht="12.75" hidden="false" customHeight="false" outlineLevel="0" collapsed="false">
      <c r="A2132" s="3" t="s">
        <v>2683</v>
      </c>
      <c r="B2132" s="3" t="n">
        <v>193</v>
      </c>
      <c r="C2132" s="3" t="n">
        <v>-17.0394</v>
      </c>
      <c r="D2132" s="3" t="n">
        <v>0.772277</v>
      </c>
    </row>
    <row r="2133" customFormat="false" ht="12.75" hidden="false" customHeight="false" outlineLevel="0" collapsed="false">
      <c r="A2133" s="3" t="s">
        <v>2684</v>
      </c>
      <c r="B2133" s="3" t="n">
        <v>103</v>
      </c>
      <c r="C2133" s="3" t="n">
        <v>-44.4237</v>
      </c>
      <c r="D2133" s="3" t="n">
        <v>0.435644</v>
      </c>
    </row>
    <row r="2134" customFormat="false" ht="12.75" hidden="false" customHeight="false" outlineLevel="0" collapsed="false">
      <c r="A2134" s="3" t="s">
        <v>2685</v>
      </c>
      <c r="B2134" s="3" t="n">
        <v>111</v>
      </c>
      <c r="C2134" s="3" t="n">
        <v>-39.7921</v>
      </c>
      <c r="D2134" s="3" t="n">
        <v>0.415842</v>
      </c>
    </row>
    <row r="2135" customFormat="false" ht="12.75" hidden="false" customHeight="false" outlineLevel="0" collapsed="false">
      <c r="A2135" s="3" t="s">
        <v>2686</v>
      </c>
      <c r="B2135" s="3" t="n">
        <v>327</v>
      </c>
      <c r="C2135" s="3" t="n">
        <v>-19.768</v>
      </c>
      <c r="D2135" s="3" t="n">
        <v>0.60396</v>
      </c>
    </row>
    <row r="2136" customFormat="false" ht="12.75" hidden="false" customHeight="false" outlineLevel="0" collapsed="false">
      <c r="A2136" s="3" t="s">
        <v>2687</v>
      </c>
      <c r="B2136" s="3" t="n">
        <v>328</v>
      </c>
      <c r="C2136" s="3" t="n">
        <v>-13.8436</v>
      </c>
      <c r="D2136" s="3" t="n">
        <v>0.60396</v>
      </c>
    </row>
    <row r="2137" customFormat="false" ht="12.75" hidden="false" customHeight="false" outlineLevel="0" collapsed="false">
      <c r="A2137" s="3" t="s">
        <v>2688</v>
      </c>
      <c r="B2137" s="3" t="n">
        <v>440</v>
      </c>
      <c r="C2137" s="3" t="n">
        <v>0.0628058</v>
      </c>
      <c r="D2137" s="3" t="n">
        <v>0.752475</v>
      </c>
    </row>
    <row r="2138" customFormat="false" ht="12.75" hidden="false" customHeight="false" outlineLevel="0" collapsed="false">
      <c r="A2138" s="3" t="s">
        <v>2689</v>
      </c>
      <c r="B2138" s="3" t="n">
        <v>440</v>
      </c>
      <c r="C2138" s="3" t="n">
        <v>0.281096</v>
      </c>
      <c r="D2138" s="3" t="n">
        <v>0.752475</v>
      </c>
    </row>
    <row r="2139" customFormat="false" ht="12.75" hidden="false" customHeight="false" outlineLevel="0" collapsed="false">
      <c r="A2139" s="3" t="s">
        <v>2690</v>
      </c>
      <c r="B2139" s="3" t="n">
        <v>603</v>
      </c>
      <c r="C2139" s="3" t="n">
        <v>3.91871</v>
      </c>
      <c r="D2139" s="3" t="n">
        <v>0.772277</v>
      </c>
    </row>
    <row r="2140" customFormat="false" ht="12.75" hidden="false" customHeight="false" outlineLevel="0" collapsed="false">
      <c r="A2140" s="3" t="s">
        <v>2691</v>
      </c>
      <c r="B2140" s="3" t="n">
        <v>599</v>
      </c>
      <c r="C2140" s="3" t="n">
        <v>3.79139</v>
      </c>
      <c r="D2140" s="3" t="n">
        <v>0.772277</v>
      </c>
    </row>
    <row r="2141" customFormat="false" ht="12.75" hidden="false" customHeight="false" outlineLevel="0" collapsed="false">
      <c r="A2141" s="3" t="s">
        <v>2692</v>
      </c>
      <c r="B2141" s="3" t="n">
        <v>490</v>
      </c>
      <c r="C2141" s="3" t="n">
        <v>5.22594</v>
      </c>
      <c r="D2141" s="3" t="n">
        <v>0.70297</v>
      </c>
    </row>
    <row r="2142" customFormat="false" ht="12.75" hidden="false" customHeight="false" outlineLevel="0" collapsed="false">
      <c r="A2142" s="3" t="s">
        <v>2693</v>
      </c>
      <c r="B2142" s="3" t="n">
        <v>484</v>
      </c>
      <c r="C2142" s="3" t="n">
        <v>0.538949</v>
      </c>
      <c r="D2142" s="3" t="n">
        <v>0.722772</v>
      </c>
    </row>
    <row r="2143" customFormat="false" ht="12.75" hidden="false" customHeight="false" outlineLevel="0" collapsed="false">
      <c r="A2143" s="3" t="s">
        <v>2694</v>
      </c>
      <c r="B2143" s="3" t="n">
        <v>259</v>
      </c>
      <c r="C2143" s="3" t="n">
        <v>-8.55216</v>
      </c>
      <c r="D2143" s="3" t="n">
        <v>1</v>
      </c>
    </row>
    <row r="2144" customFormat="false" ht="12.75" hidden="false" customHeight="false" outlineLevel="0" collapsed="false">
      <c r="A2144" s="3" t="s">
        <v>2695</v>
      </c>
      <c r="B2144" s="3" t="n">
        <v>224</v>
      </c>
      <c r="C2144" s="3" t="n">
        <v>-7.80636</v>
      </c>
      <c r="D2144" s="3" t="n">
        <v>0.980198</v>
      </c>
    </row>
    <row r="2145" customFormat="false" ht="12.75" hidden="false" customHeight="false" outlineLevel="0" collapsed="false">
      <c r="A2145" s="3" t="s">
        <v>2696</v>
      </c>
      <c r="B2145" s="3" t="n">
        <v>258</v>
      </c>
      <c r="C2145" s="3" t="n">
        <v>-10.1363</v>
      </c>
      <c r="D2145" s="3" t="n">
        <v>0.643564</v>
      </c>
    </row>
    <row r="2146" customFormat="false" ht="12.75" hidden="false" customHeight="false" outlineLevel="0" collapsed="false">
      <c r="A2146" s="3" t="s">
        <v>2697</v>
      </c>
      <c r="B2146" s="3" t="n">
        <v>143</v>
      </c>
      <c r="C2146" s="3" t="n">
        <v>-29.1542</v>
      </c>
      <c r="D2146" s="3" t="n">
        <v>0.70297</v>
      </c>
    </row>
    <row r="2147" customFormat="false" ht="12.75" hidden="false" customHeight="false" outlineLevel="0" collapsed="false">
      <c r="A2147" s="3" t="s">
        <v>2698</v>
      </c>
      <c r="B2147" s="3" t="n">
        <v>141</v>
      </c>
      <c r="C2147" s="3" t="n">
        <v>-24.5513</v>
      </c>
      <c r="D2147" s="3" t="n">
        <v>0.643564</v>
      </c>
    </row>
    <row r="2148" customFormat="false" ht="12.75" hidden="false" customHeight="false" outlineLevel="0" collapsed="false">
      <c r="A2148" s="3" t="s">
        <v>2699</v>
      </c>
      <c r="B2148" s="3" t="n">
        <v>199</v>
      </c>
      <c r="C2148" s="3" t="n">
        <v>-32.3672</v>
      </c>
      <c r="D2148" s="3" t="n">
        <v>0.485149</v>
      </c>
    </row>
    <row r="2149" customFormat="false" ht="12.75" hidden="false" customHeight="false" outlineLevel="0" collapsed="false">
      <c r="A2149" s="3" t="s">
        <v>2700</v>
      </c>
      <c r="B2149" s="3" t="n">
        <v>190</v>
      </c>
      <c r="C2149" s="3" t="n">
        <v>-32.2164</v>
      </c>
      <c r="D2149" s="3" t="n">
        <v>0.524752</v>
      </c>
    </row>
    <row r="2150" customFormat="false" ht="12.75" hidden="false" customHeight="false" outlineLevel="0" collapsed="false">
      <c r="A2150" s="3" t="s">
        <v>2701</v>
      </c>
      <c r="B2150" s="3" t="n">
        <v>706</v>
      </c>
      <c r="C2150" s="3" t="n">
        <v>-3.34848</v>
      </c>
      <c r="D2150" s="3" t="n">
        <v>0.990099</v>
      </c>
    </row>
    <row r="2151" customFormat="false" ht="12.75" hidden="false" customHeight="false" outlineLevel="0" collapsed="false">
      <c r="A2151" s="3" t="s">
        <v>2702</v>
      </c>
      <c r="B2151" s="3" t="n">
        <v>698</v>
      </c>
      <c r="C2151" s="3" t="n">
        <v>-4.65696</v>
      </c>
      <c r="D2151" s="3" t="n">
        <v>0.970297</v>
      </c>
    </row>
    <row r="2152" customFormat="false" ht="12.75" hidden="false" customHeight="false" outlineLevel="0" collapsed="false">
      <c r="A2152" s="3" t="s">
        <v>2703</v>
      </c>
      <c r="B2152" s="3" t="n">
        <v>414</v>
      </c>
      <c r="C2152" s="3" t="n">
        <v>-2.603</v>
      </c>
      <c r="D2152" s="3" t="n">
        <v>0.574257</v>
      </c>
    </row>
    <row r="2153" customFormat="false" ht="12.75" hidden="false" customHeight="false" outlineLevel="0" collapsed="false">
      <c r="A2153" s="3" t="s">
        <v>2704</v>
      </c>
      <c r="B2153" s="3" t="n">
        <v>154</v>
      </c>
      <c r="C2153" s="3" t="n">
        <v>-37.0363</v>
      </c>
      <c r="D2153" s="3" t="n">
        <v>0.376238</v>
      </c>
    </row>
    <row r="2154" customFormat="false" ht="12.75" hidden="false" customHeight="false" outlineLevel="0" collapsed="false">
      <c r="A2154" s="3" t="s">
        <v>2705</v>
      </c>
      <c r="B2154" s="3" t="n">
        <v>104</v>
      </c>
      <c r="C2154" s="3" t="n">
        <v>-46.1788</v>
      </c>
      <c r="D2154" s="3" t="n">
        <v>0.49505</v>
      </c>
    </row>
    <row r="2155" customFormat="false" ht="12.75" hidden="false" customHeight="false" outlineLevel="0" collapsed="false">
      <c r="A2155" s="3" t="s">
        <v>2706</v>
      </c>
      <c r="B2155" s="3" t="n">
        <v>105</v>
      </c>
      <c r="C2155" s="3" t="n">
        <v>-36.6414</v>
      </c>
      <c r="D2155" s="3" t="n">
        <v>0.554455</v>
      </c>
    </row>
    <row r="2156" customFormat="false" ht="12.75" hidden="false" customHeight="false" outlineLevel="0" collapsed="false">
      <c r="A2156" s="3" t="s">
        <v>2707</v>
      </c>
      <c r="B2156" s="3" t="n">
        <v>304</v>
      </c>
      <c r="C2156" s="3" t="n">
        <v>-0.65731</v>
      </c>
      <c r="D2156" s="3" t="n">
        <v>0.653465</v>
      </c>
    </row>
    <row r="2157" customFormat="false" ht="12.75" hidden="false" customHeight="false" outlineLevel="0" collapsed="false">
      <c r="A2157" s="3" t="s">
        <v>2708</v>
      </c>
      <c r="B2157" s="3" t="n">
        <v>301</v>
      </c>
      <c r="C2157" s="3" t="n">
        <v>-4.01182</v>
      </c>
      <c r="D2157" s="3" t="n">
        <v>0.683168</v>
      </c>
    </row>
    <row r="2158" customFormat="false" ht="12.75" hidden="false" customHeight="false" outlineLevel="0" collapsed="false">
      <c r="A2158" s="3" t="s">
        <v>2709</v>
      </c>
      <c r="B2158" s="3" t="n">
        <v>967</v>
      </c>
      <c r="C2158" s="3" t="n">
        <v>0.479433</v>
      </c>
      <c r="D2158" s="3" t="n">
        <v>0.722772</v>
      </c>
    </row>
    <row r="2159" customFormat="false" ht="12.75" hidden="false" customHeight="false" outlineLevel="0" collapsed="false">
      <c r="A2159" s="3" t="s">
        <v>2710</v>
      </c>
      <c r="B2159" s="3" t="n">
        <v>967</v>
      </c>
      <c r="C2159" s="3" t="n">
        <v>0.483049</v>
      </c>
      <c r="D2159" s="3" t="n">
        <v>0.722772</v>
      </c>
    </row>
    <row r="2160" customFormat="false" ht="12.75" hidden="false" customHeight="false" outlineLevel="0" collapsed="false">
      <c r="A2160" s="3" t="s">
        <v>2711</v>
      </c>
      <c r="B2160" s="3" t="n">
        <v>404</v>
      </c>
      <c r="C2160" s="3" t="n">
        <v>-17.5202</v>
      </c>
      <c r="D2160" s="3" t="n">
        <v>0.524752</v>
      </c>
    </row>
    <row r="2161" customFormat="false" ht="12.75" hidden="false" customHeight="false" outlineLevel="0" collapsed="false">
      <c r="A2161" s="3" t="s">
        <v>2712</v>
      </c>
      <c r="B2161" s="3" t="n">
        <v>400</v>
      </c>
      <c r="C2161" s="3" t="n">
        <v>-13.8779</v>
      </c>
      <c r="D2161" s="3" t="n">
        <v>0.564356</v>
      </c>
    </row>
    <row r="2162" customFormat="false" ht="12.75" hidden="false" customHeight="false" outlineLevel="0" collapsed="false">
      <c r="A2162" s="3" t="s">
        <v>2713</v>
      </c>
      <c r="B2162" s="3" t="n">
        <v>128</v>
      </c>
      <c r="C2162" s="3" t="n">
        <v>-36.7489</v>
      </c>
      <c r="D2162" s="3" t="n">
        <v>0.485149</v>
      </c>
    </row>
    <row r="2163" customFormat="false" ht="12.75" hidden="false" customHeight="false" outlineLevel="0" collapsed="false">
      <c r="A2163" s="3" t="s">
        <v>2714</v>
      </c>
      <c r="B2163" s="3" t="n">
        <v>151</v>
      </c>
      <c r="C2163" s="3" t="n">
        <v>-21.1951</v>
      </c>
      <c r="D2163" s="3" t="n">
        <v>0.554455</v>
      </c>
    </row>
    <row r="2164" customFormat="false" ht="12.75" hidden="false" customHeight="false" outlineLevel="0" collapsed="false">
      <c r="A2164" s="3" t="s">
        <v>2715</v>
      </c>
      <c r="B2164" s="3" t="n">
        <v>553</v>
      </c>
      <c r="C2164" s="3" t="n">
        <v>1.20228</v>
      </c>
      <c r="D2164" s="3" t="n">
        <v>0.792079</v>
      </c>
    </row>
    <row r="2165" customFormat="false" ht="12.75" hidden="false" customHeight="false" outlineLevel="0" collapsed="false">
      <c r="A2165" s="3" t="s">
        <v>2716</v>
      </c>
      <c r="B2165" s="3" t="n">
        <v>563</v>
      </c>
      <c r="C2165" s="3" t="n">
        <v>0.924047</v>
      </c>
      <c r="D2165" s="3" t="n">
        <v>0.782178</v>
      </c>
    </row>
    <row r="2166" customFormat="false" ht="12.75" hidden="false" customHeight="false" outlineLevel="0" collapsed="false">
      <c r="A2166" s="3" t="s">
        <v>2717</v>
      </c>
      <c r="B2166" s="3" t="n">
        <v>242</v>
      </c>
      <c r="C2166" s="3" t="n">
        <v>-6.81953</v>
      </c>
      <c r="D2166" s="3" t="n">
        <v>0.70297</v>
      </c>
    </row>
    <row r="2167" customFormat="false" ht="12.75" hidden="false" customHeight="false" outlineLevel="0" collapsed="false">
      <c r="A2167" s="3" t="s">
        <v>2718</v>
      </c>
      <c r="B2167" s="3" t="n">
        <v>250</v>
      </c>
      <c r="C2167" s="3" t="n">
        <v>-11.982</v>
      </c>
      <c r="D2167" s="3" t="n">
        <v>0.712871</v>
      </c>
    </row>
    <row r="2168" customFormat="false" ht="12.75" hidden="false" customHeight="false" outlineLevel="0" collapsed="false">
      <c r="A2168" s="3" t="s">
        <v>2719</v>
      </c>
      <c r="B2168" s="3" t="n">
        <v>248</v>
      </c>
      <c r="C2168" s="3" t="n">
        <v>-19.4615</v>
      </c>
      <c r="D2168" s="3" t="n">
        <v>0.534653</v>
      </c>
    </row>
    <row r="2169" customFormat="false" ht="12.75" hidden="false" customHeight="false" outlineLevel="0" collapsed="false">
      <c r="A2169" s="3" t="s">
        <v>2720</v>
      </c>
      <c r="B2169" s="3" t="n">
        <v>243</v>
      </c>
      <c r="C2169" s="3" t="n">
        <v>-17.8825</v>
      </c>
      <c r="D2169" s="3" t="n">
        <v>0.465347</v>
      </c>
    </row>
    <row r="2170" customFormat="false" ht="12.75" hidden="false" customHeight="false" outlineLevel="0" collapsed="false">
      <c r="A2170" s="3" t="s">
        <v>2721</v>
      </c>
      <c r="B2170" s="3" t="n">
        <v>194</v>
      </c>
      <c r="C2170" s="3" t="n">
        <v>-19.0643</v>
      </c>
      <c r="D2170" s="3" t="n">
        <v>0.782178</v>
      </c>
    </row>
    <row r="2171" customFormat="false" ht="12.75" hidden="false" customHeight="false" outlineLevel="0" collapsed="false">
      <c r="A2171" s="3" t="s">
        <v>2722</v>
      </c>
      <c r="B2171" s="3" t="n">
        <v>430</v>
      </c>
      <c r="C2171" s="3" t="n">
        <v>20.2848</v>
      </c>
      <c r="D2171" s="3" t="n">
        <v>0.633663</v>
      </c>
    </row>
    <row r="2172" customFormat="false" ht="12.75" hidden="false" customHeight="false" outlineLevel="0" collapsed="false">
      <c r="A2172" s="3" t="s">
        <v>2723</v>
      </c>
      <c r="B2172" s="3" t="n">
        <v>430</v>
      </c>
      <c r="C2172" s="3" t="n">
        <v>20.98</v>
      </c>
      <c r="D2172" s="3" t="n">
        <v>0.633663</v>
      </c>
    </row>
    <row r="2173" customFormat="false" ht="12.75" hidden="false" customHeight="false" outlineLevel="0" collapsed="false">
      <c r="A2173" s="3" t="s">
        <v>2724</v>
      </c>
      <c r="B2173" s="3" t="n">
        <v>102</v>
      </c>
      <c r="C2173" s="3" t="n">
        <v>-33.9026</v>
      </c>
      <c r="D2173" s="3" t="n">
        <v>0.584158</v>
      </c>
    </row>
    <row r="2174" customFormat="false" ht="12.75" hidden="false" customHeight="false" outlineLevel="0" collapsed="false">
      <c r="A2174" s="3" t="s">
        <v>2725</v>
      </c>
      <c r="B2174" s="3" t="n">
        <v>102</v>
      </c>
      <c r="C2174" s="3" t="n">
        <v>-32.31</v>
      </c>
      <c r="D2174" s="3" t="n">
        <v>0.554455</v>
      </c>
    </row>
    <row r="2175" customFormat="false" ht="12.75" hidden="false" customHeight="false" outlineLevel="0" collapsed="false">
      <c r="A2175" s="3" t="s">
        <v>2726</v>
      </c>
      <c r="B2175" s="3" t="n">
        <v>102</v>
      </c>
      <c r="C2175" s="3" t="n">
        <v>-32.907</v>
      </c>
      <c r="D2175" s="3" t="n">
        <v>0.50495</v>
      </c>
    </row>
    <row r="2176" customFormat="false" ht="12.75" hidden="false" customHeight="false" outlineLevel="0" collapsed="false">
      <c r="A2176" s="3" t="s">
        <v>2727</v>
      </c>
      <c r="B2176" s="3" t="n">
        <v>120</v>
      </c>
      <c r="C2176" s="3" t="n">
        <v>-25.8323</v>
      </c>
      <c r="D2176" s="3" t="n">
        <v>0.514851</v>
      </c>
    </row>
    <row r="2177" customFormat="false" ht="12.75" hidden="false" customHeight="false" outlineLevel="0" collapsed="false">
      <c r="A2177" s="3" t="s">
        <v>2728</v>
      </c>
      <c r="B2177" s="3" t="n">
        <v>267</v>
      </c>
      <c r="C2177" s="3" t="n">
        <v>-15.0281</v>
      </c>
      <c r="D2177" s="3" t="n">
        <v>0.475248</v>
      </c>
    </row>
    <row r="2178" customFormat="false" ht="12.75" hidden="false" customHeight="false" outlineLevel="0" collapsed="false">
      <c r="A2178" s="3" t="s">
        <v>2729</v>
      </c>
      <c r="B2178" s="3" t="n">
        <v>271</v>
      </c>
      <c r="C2178" s="3" t="n">
        <v>-5.42542</v>
      </c>
      <c r="D2178" s="3" t="n">
        <v>0.485149</v>
      </c>
    </row>
    <row r="2179" customFormat="false" ht="12.75" hidden="false" customHeight="false" outlineLevel="0" collapsed="false">
      <c r="A2179" s="3" t="s">
        <v>2730</v>
      </c>
      <c r="B2179" s="3" t="n">
        <v>584</v>
      </c>
      <c r="C2179" s="3" t="n">
        <v>2.18879</v>
      </c>
      <c r="D2179" s="3" t="n">
        <v>0.80198</v>
      </c>
    </row>
    <row r="2180" customFormat="false" ht="12.75" hidden="false" customHeight="false" outlineLevel="0" collapsed="false">
      <c r="A2180" s="3" t="s">
        <v>2731</v>
      </c>
      <c r="B2180" s="3" t="n">
        <v>587</v>
      </c>
      <c r="C2180" s="3" t="n">
        <v>-2.14302</v>
      </c>
      <c r="D2180" s="3" t="n">
        <v>0.80198</v>
      </c>
    </row>
    <row r="2181" customFormat="false" ht="12.75" hidden="false" customHeight="false" outlineLevel="0" collapsed="false">
      <c r="A2181" s="3" t="s">
        <v>2732</v>
      </c>
      <c r="B2181" s="3" t="n">
        <v>296</v>
      </c>
      <c r="C2181" s="3" t="n">
        <v>-17.1023</v>
      </c>
      <c r="D2181" s="3" t="n">
        <v>0.80198</v>
      </c>
    </row>
    <row r="2182" customFormat="false" ht="12.75" hidden="false" customHeight="false" outlineLevel="0" collapsed="false">
      <c r="A2182" s="3" t="s">
        <v>2733</v>
      </c>
      <c r="B2182" s="3" t="n">
        <v>1443</v>
      </c>
      <c r="C2182" s="3" t="n">
        <v>-16.2774</v>
      </c>
      <c r="D2182" s="3" t="n">
        <v>0.60396</v>
      </c>
    </row>
    <row r="2183" customFormat="false" ht="12.75" hidden="false" customHeight="false" outlineLevel="0" collapsed="false">
      <c r="A2183" s="3" t="s">
        <v>2734</v>
      </c>
      <c r="B2183" s="3" t="n">
        <v>99</v>
      </c>
      <c r="C2183" s="3" t="n">
        <v>-42.4741</v>
      </c>
      <c r="D2183" s="3" t="n">
        <v>0.494949</v>
      </c>
    </row>
    <row r="2184" customFormat="false" ht="12.75" hidden="false" customHeight="false" outlineLevel="0" collapsed="false">
      <c r="A2184" s="3" t="s">
        <v>2735</v>
      </c>
      <c r="B2184" s="3" t="n">
        <v>117</v>
      </c>
      <c r="C2184" s="3" t="n">
        <v>-40.2159</v>
      </c>
      <c r="D2184" s="3" t="n">
        <v>0.386139</v>
      </c>
    </row>
    <row r="2185" customFormat="false" ht="12.75" hidden="false" customHeight="false" outlineLevel="0" collapsed="false">
      <c r="A2185" s="3" t="s">
        <v>2736</v>
      </c>
      <c r="B2185" s="3" t="n">
        <v>93</v>
      </c>
      <c r="C2185" s="3" t="n">
        <v>-43.9469</v>
      </c>
      <c r="D2185" s="3" t="n">
        <v>0.526882</v>
      </c>
    </row>
    <row r="2186" customFormat="false" ht="12.75" hidden="false" customHeight="false" outlineLevel="0" collapsed="false">
      <c r="A2186" s="3" t="s">
        <v>2737</v>
      </c>
      <c r="B2186" s="3" t="n">
        <v>109</v>
      </c>
      <c r="C2186" s="3" t="n">
        <v>-46.2724</v>
      </c>
      <c r="D2186" s="3" t="n">
        <v>0.455446</v>
      </c>
    </row>
    <row r="2187" customFormat="false" ht="12.75" hidden="false" customHeight="false" outlineLevel="0" collapsed="false">
      <c r="A2187" s="3" t="s">
        <v>2738</v>
      </c>
      <c r="B2187" s="3" t="n">
        <v>964</v>
      </c>
      <c r="C2187" s="3" t="n">
        <v>-1.00513</v>
      </c>
      <c r="D2187" s="3" t="n">
        <v>0.693069</v>
      </c>
    </row>
    <row r="2188" customFormat="false" ht="12.75" hidden="false" customHeight="false" outlineLevel="0" collapsed="false">
      <c r="A2188" s="3" t="s">
        <v>2739</v>
      </c>
      <c r="B2188" s="3" t="n">
        <v>964</v>
      </c>
      <c r="C2188" s="3" t="n">
        <v>-1.00513</v>
      </c>
      <c r="D2188" s="3" t="n">
        <v>0.693069</v>
      </c>
    </row>
    <row r="2189" customFormat="false" ht="12.75" hidden="false" customHeight="false" outlineLevel="0" collapsed="false">
      <c r="A2189" s="3" t="s">
        <v>2740</v>
      </c>
      <c r="B2189" s="3" t="n">
        <v>348</v>
      </c>
      <c r="C2189" s="3" t="n">
        <v>18.27</v>
      </c>
      <c r="D2189" s="3" t="n">
        <v>0.574257</v>
      </c>
    </row>
    <row r="2190" customFormat="false" ht="12.75" hidden="false" customHeight="false" outlineLevel="0" collapsed="false">
      <c r="A2190" s="3" t="s">
        <v>2741</v>
      </c>
      <c r="B2190" s="3" t="n">
        <v>348</v>
      </c>
      <c r="C2190" s="3" t="n">
        <v>14.9714</v>
      </c>
      <c r="D2190" s="3" t="n">
        <v>0.584158</v>
      </c>
    </row>
    <row r="2191" customFormat="false" ht="12.75" hidden="false" customHeight="false" outlineLevel="0" collapsed="false">
      <c r="A2191" s="3" t="s">
        <v>2742</v>
      </c>
      <c r="B2191" s="3" t="n">
        <v>1160</v>
      </c>
      <c r="C2191" s="3" t="n">
        <v>-9.9859</v>
      </c>
      <c r="D2191" s="3" t="n">
        <v>0.712871</v>
      </c>
    </row>
    <row r="2192" customFormat="false" ht="12.75" hidden="false" customHeight="false" outlineLevel="0" collapsed="false">
      <c r="A2192" s="3" t="s">
        <v>2743</v>
      </c>
      <c r="B2192" s="3" t="n">
        <v>987</v>
      </c>
      <c r="C2192" s="3" t="n">
        <v>-5.02299</v>
      </c>
      <c r="D2192" s="3" t="n">
        <v>0.712871</v>
      </c>
    </row>
    <row r="2193" customFormat="false" ht="12.75" hidden="false" customHeight="false" outlineLevel="0" collapsed="false">
      <c r="A2193" s="3" t="s">
        <v>2744</v>
      </c>
      <c r="B2193" s="3" t="n">
        <v>997</v>
      </c>
      <c r="C2193" s="3" t="n">
        <v>-7.06379</v>
      </c>
      <c r="D2193" s="3" t="n">
        <v>0.712871</v>
      </c>
    </row>
    <row r="2194" customFormat="false" ht="12.75" hidden="false" customHeight="false" outlineLevel="0" collapsed="false">
      <c r="A2194" s="3" t="s">
        <v>2745</v>
      </c>
      <c r="B2194" s="3" t="n">
        <v>182</v>
      </c>
      <c r="C2194" s="3" t="n">
        <v>-26.5555</v>
      </c>
      <c r="D2194" s="3" t="n">
        <v>0.613861</v>
      </c>
    </row>
    <row r="2195" customFormat="false" ht="12.75" hidden="false" customHeight="false" outlineLevel="0" collapsed="false">
      <c r="A2195" s="3" t="s">
        <v>2746</v>
      </c>
      <c r="B2195" s="3" t="n">
        <v>183</v>
      </c>
      <c r="C2195" s="3" t="n">
        <v>-20.3575</v>
      </c>
      <c r="D2195" s="3" t="n">
        <v>0.594059</v>
      </c>
    </row>
    <row r="2196" customFormat="false" ht="12.75" hidden="false" customHeight="false" outlineLevel="0" collapsed="false">
      <c r="A2196" s="3" t="s">
        <v>2747</v>
      </c>
      <c r="B2196" s="3" t="n">
        <v>972</v>
      </c>
      <c r="C2196" s="3" t="n">
        <v>-14.2432</v>
      </c>
      <c r="D2196" s="3" t="n">
        <v>0.673267</v>
      </c>
    </row>
    <row r="2197" customFormat="false" ht="12.75" hidden="false" customHeight="false" outlineLevel="0" collapsed="false">
      <c r="A2197" s="3" t="s">
        <v>2748</v>
      </c>
      <c r="B2197" s="3" t="n">
        <v>980</v>
      </c>
      <c r="C2197" s="3" t="n">
        <v>-16.2099</v>
      </c>
      <c r="D2197" s="3" t="n">
        <v>0.673267</v>
      </c>
    </row>
    <row r="2198" customFormat="false" ht="12.75" hidden="false" customHeight="false" outlineLevel="0" collapsed="false">
      <c r="A2198" s="3" t="s">
        <v>2749</v>
      </c>
      <c r="B2198" s="3" t="n">
        <v>1006</v>
      </c>
      <c r="C2198" s="3" t="n">
        <v>-14.9083</v>
      </c>
      <c r="D2198" s="3" t="n">
        <v>0.722772</v>
      </c>
    </row>
    <row r="2199" customFormat="false" ht="12.75" hidden="false" customHeight="false" outlineLevel="0" collapsed="false">
      <c r="A2199" s="3" t="s">
        <v>2750</v>
      </c>
      <c r="B2199" s="3" t="n">
        <v>1001</v>
      </c>
      <c r="C2199" s="3" t="n">
        <v>-14.2539</v>
      </c>
      <c r="D2199" s="3" t="n">
        <v>0.722772</v>
      </c>
    </row>
    <row r="2200" customFormat="false" ht="12.75" hidden="false" customHeight="false" outlineLevel="0" collapsed="false">
      <c r="A2200" s="3" t="s">
        <v>2751</v>
      </c>
      <c r="B2200" s="3" t="n">
        <v>543</v>
      </c>
      <c r="C2200" s="3" t="n">
        <v>-11.5802</v>
      </c>
      <c r="D2200" s="3" t="n">
        <v>0.70297</v>
      </c>
    </row>
    <row r="2201" customFormat="false" ht="12.75" hidden="false" customHeight="false" outlineLevel="0" collapsed="false">
      <c r="A2201" s="3" t="s">
        <v>2752</v>
      </c>
      <c r="B2201" s="3" t="n">
        <v>548</v>
      </c>
      <c r="C2201" s="3" t="n">
        <v>-11.924</v>
      </c>
      <c r="D2201" s="3" t="n">
        <v>0.673267</v>
      </c>
    </row>
    <row r="2202" customFormat="false" ht="12.75" hidden="false" customHeight="false" outlineLevel="0" collapsed="false">
      <c r="A2202" s="3" t="s">
        <v>2753</v>
      </c>
      <c r="B2202" s="3" t="n">
        <v>299</v>
      </c>
      <c r="C2202" s="3" t="n">
        <v>-0.984081</v>
      </c>
      <c r="D2202" s="3" t="n">
        <v>0.762376</v>
      </c>
    </row>
    <row r="2203" customFormat="false" ht="12.75" hidden="false" customHeight="false" outlineLevel="0" collapsed="false">
      <c r="A2203" s="3" t="s">
        <v>2754</v>
      </c>
      <c r="B2203" s="3" t="n">
        <v>316</v>
      </c>
      <c r="C2203" s="3" t="n">
        <v>-4.94736</v>
      </c>
      <c r="D2203" s="3" t="n">
        <v>0.772277</v>
      </c>
    </row>
    <row r="2204" customFormat="false" ht="12.75" hidden="false" customHeight="false" outlineLevel="0" collapsed="false">
      <c r="A2204" s="3" t="s">
        <v>2755</v>
      </c>
      <c r="B2204" s="3" t="n">
        <v>963</v>
      </c>
      <c r="C2204" s="3" t="n">
        <v>-0.61301</v>
      </c>
      <c r="D2204" s="3" t="n">
        <v>0.712871</v>
      </c>
    </row>
    <row r="2205" customFormat="false" ht="12.75" hidden="false" customHeight="false" outlineLevel="0" collapsed="false">
      <c r="A2205" s="3" t="s">
        <v>2756</v>
      </c>
      <c r="B2205" s="3" t="n">
        <v>963</v>
      </c>
      <c r="C2205" s="3" t="n">
        <v>-0.61301</v>
      </c>
      <c r="D2205" s="3" t="n">
        <v>0.712871</v>
      </c>
    </row>
    <row r="2206" customFormat="false" ht="12.75" hidden="false" customHeight="false" outlineLevel="0" collapsed="false">
      <c r="A2206" s="3" t="s">
        <v>2757</v>
      </c>
      <c r="B2206" s="3" t="n">
        <v>603</v>
      </c>
      <c r="C2206" s="3" t="n">
        <v>8.89699</v>
      </c>
      <c r="D2206" s="3" t="n">
        <v>0.782178</v>
      </c>
    </row>
    <row r="2207" customFormat="false" ht="12.75" hidden="false" customHeight="false" outlineLevel="0" collapsed="false">
      <c r="A2207" s="3" t="s">
        <v>2758</v>
      </c>
      <c r="B2207" s="3" t="n">
        <v>605</v>
      </c>
      <c r="C2207" s="3" t="n">
        <v>8.69505</v>
      </c>
      <c r="D2207" s="3" t="n">
        <v>0.782178</v>
      </c>
    </row>
    <row r="2208" customFormat="false" ht="12.75" hidden="false" customHeight="false" outlineLevel="0" collapsed="false">
      <c r="A2208" s="3" t="s">
        <v>2757</v>
      </c>
      <c r="B2208" s="3" t="n">
        <v>603</v>
      </c>
      <c r="C2208" s="3" t="n">
        <v>8.89699</v>
      </c>
      <c r="D2208" s="3" t="n">
        <v>0.782178</v>
      </c>
    </row>
    <row r="2209" customFormat="false" ht="12.75" hidden="false" customHeight="false" outlineLevel="0" collapsed="false">
      <c r="A2209" s="3" t="s">
        <v>2759</v>
      </c>
      <c r="B2209" s="3" t="n">
        <v>968</v>
      </c>
      <c r="C2209" s="3" t="n">
        <v>-0.724063</v>
      </c>
      <c r="D2209" s="3" t="n">
        <v>0.712871</v>
      </c>
    </row>
    <row r="2210" customFormat="false" ht="12.75" hidden="false" customHeight="false" outlineLevel="0" collapsed="false">
      <c r="A2210" s="3" t="s">
        <v>2760</v>
      </c>
      <c r="B2210" s="3" t="n">
        <v>968</v>
      </c>
      <c r="C2210" s="3" t="n">
        <v>-0.724063</v>
      </c>
      <c r="D2210" s="3" t="n">
        <v>0.712871</v>
      </c>
    </row>
    <row r="2211" customFormat="false" ht="12.75" hidden="false" customHeight="false" outlineLevel="0" collapsed="false">
      <c r="A2211" s="3" t="s">
        <v>2761</v>
      </c>
      <c r="B2211" s="3" t="n">
        <v>583</v>
      </c>
      <c r="C2211" s="3" t="n">
        <v>-2.08168</v>
      </c>
      <c r="D2211" s="3" t="n">
        <v>0.782178</v>
      </c>
    </row>
    <row r="2212" customFormat="false" ht="12.75" hidden="false" customHeight="false" outlineLevel="0" collapsed="false">
      <c r="A2212" s="3" t="s">
        <v>2762</v>
      </c>
      <c r="B2212" s="3" t="n">
        <v>584</v>
      </c>
      <c r="C2212" s="3" t="n">
        <v>-3.13603</v>
      </c>
      <c r="D2212" s="3" t="n">
        <v>0.782178</v>
      </c>
    </row>
    <row r="2213" customFormat="false" ht="12.75" hidden="false" customHeight="false" outlineLevel="0" collapsed="false">
      <c r="A2213" s="3" t="s">
        <v>2761</v>
      </c>
      <c r="B2213" s="3" t="n">
        <v>583</v>
      </c>
      <c r="C2213" s="3" t="n">
        <v>-2.08168</v>
      </c>
      <c r="D2213" s="3" t="n">
        <v>0.782178</v>
      </c>
    </row>
    <row r="2214" customFormat="false" ht="12.75" hidden="false" customHeight="false" outlineLevel="0" collapsed="false">
      <c r="A2214" s="3" t="s">
        <v>2762</v>
      </c>
      <c r="B2214" s="3" t="n">
        <v>584</v>
      </c>
      <c r="C2214" s="3" t="n">
        <v>-3.13603</v>
      </c>
      <c r="D2214" s="3" t="n">
        <v>0.782178</v>
      </c>
    </row>
    <row r="2215" customFormat="false" ht="12.75" hidden="false" customHeight="false" outlineLevel="0" collapsed="false">
      <c r="A2215" s="3" t="s">
        <v>2763</v>
      </c>
      <c r="B2215" s="3" t="n">
        <v>100</v>
      </c>
      <c r="C2215" s="3" t="n">
        <v>-42.0525</v>
      </c>
      <c r="D2215" s="3" t="n">
        <v>0.54</v>
      </c>
    </row>
    <row r="2216" customFormat="false" ht="12.75" hidden="false" customHeight="false" outlineLevel="0" collapsed="false">
      <c r="A2216" s="3" t="s">
        <v>2764</v>
      </c>
      <c r="B2216" s="3" t="n">
        <v>127</v>
      </c>
      <c r="C2216" s="3" t="n">
        <v>-26.1683</v>
      </c>
      <c r="D2216" s="3" t="n">
        <v>0.643564</v>
      </c>
    </row>
    <row r="2217" customFormat="false" ht="12.75" hidden="false" customHeight="false" outlineLevel="0" collapsed="false">
      <c r="A2217" s="3" t="s">
        <v>2765</v>
      </c>
      <c r="B2217" s="3" t="n">
        <v>974</v>
      </c>
      <c r="C2217" s="3" t="n">
        <v>-9.40692</v>
      </c>
      <c r="D2217" s="3" t="n">
        <v>0.712871</v>
      </c>
    </row>
    <row r="2218" customFormat="false" ht="12.75" hidden="false" customHeight="false" outlineLevel="0" collapsed="false">
      <c r="A2218" s="3" t="s">
        <v>2766</v>
      </c>
      <c r="B2218" s="3" t="n">
        <v>979</v>
      </c>
      <c r="C2218" s="3" t="n">
        <v>-8.68791</v>
      </c>
      <c r="D2218" s="3" t="n">
        <v>0.722772</v>
      </c>
    </row>
    <row r="2219" customFormat="false" ht="12.75" hidden="false" customHeight="false" outlineLevel="0" collapsed="false">
      <c r="A2219" s="3" t="s">
        <v>2767</v>
      </c>
      <c r="B2219" s="3" t="n">
        <v>168</v>
      </c>
      <c r="C2219" s="3" t="n">
        <v>-8.63531</v>
      </c>
      <c r="D2219" s="3" t="n">
        <v>0.653465</v>
      </c>
    </row>
    <row r="2220" customFormat="false" ht="12.75" hidden="false" customHeight="false" outlineLevel="0" collapsed="false">
      <c r="A2220" s="3" t="s">
        <v>2768</v>
      </c>
      <c r="B2220" s="3" t="n">
        <v>173</v>
      </c>
      <c r="C2220" s="3" t="n">
        <v>-12.133</v>
      </c>
      <c r="D2220" s="3" t="n">
        <v>0.623762</v>
      </c>
    </row>
    <row r="2221" customFormat="false" ht="12.75" hidden="false" customHeight="false" outlineLevel="0" collapsed="false">
      <c r="A2221" s="3" t="s">
        <v>2769</v>
      </c>
      <c r="B2221" s="3" t="n">
        <v>585</v>
      </c>
      <c r="C2221" s="3" t="n">
        <v>8.22824</v>
      </c>
      <c r="D2221" s="3" t="n">
        <v>0.772277</v>
      </c>
    </row>
    <row r="2222" customFormat="false" ht="12.75" hidden="false" customHeight="false" outlineLevel="0" collapsed="false">
      <c r="A2222" s="3" t="s">
        <v>2770</v>
      </c>
      <c r="B2222" s="3" t="n">
        <v>585</v>
      </c>
      <c r="C2222" s="3" t="n">
        <v>8.22618</v>
      </c>
      <c r="D2222" s="3" t="n">
        <v>0.772277</v>
      </c>
    </row>
    <row r="2223" customFormat="false" ht="12.75" hidden="false" customHeight="false" outlineLevel="0" collapsed="false">
      <c r="A2223" s="3" t="s">
        <v>2771</v>
      </c>
      <c r="B2223" s="3" t="n">
        <v>363</v>
      </c>
      <c r="C2223" s="3" t="n">
        <v>-5.89748</v>
      </c>
      <c r="D2223" s="3" t="n">
        <v>0.643564</v>
      </c>
    </row>
    <row r="2224" customFormat="false" ht="12.75" hidden="false" customHeight="false" outlineLevel="0" collapsed="false">
      <c r="A2224" s="3" t="s">
        <v>2772</v>
      </c>
      <c r="B2224" s="3" t="n">
        <v>370</v>
      </c>
      <c r="C2224" s="3" t="n">
        <v>-7.34073</v>
      </c>
      <c r="D2224" s="3" t="n">
        <v>0.643564</v>
      </c>
    </row>
    <row r="2225" customFormat="false" ht="12.75" hidden="false" customHeight="false" outlineLevel="0" collapsed="false">
      <c r="A2225" s="3" t="s">
        <v>2773</v>
      </c>
      <c r="B2225" s="3" t="n">
        <v>166</v>
      </c>
      <c r="C2225" s="3" t="n">
        <v>-29.8533</v>
      </c>
      <c r="D2225" s="3" t="n">
        <v>0.49505</v>
      </c>
    </row>
    <row r="2226" customFormat="false" ht="12.75" hidden="false" customHeight="false" outlineLevel="0" collapsed="false">
      <c r="A2226" s="3" t="s">
        <v>2774</v>
      </c>
      <c r="B2226" s="3" t="n">
        <v>195</v>
      </c>
      <c r="C2226" s="3" t="n">
        <v>-20.6848</v>
      </c>
      <c r="D2226" s="3" t="n">
        <v>0.564356</v>
      </c>
    </row>
    <row r="2227" customFormat="false" ht="12.75" hidden="false" customHeight="false" outlineLevel="0" collapsed="false">
      <c r="A2227" s="3" t="s">
        <v>2775</v>
      </c>
      <c r="B2227" s="3" t="n">
        <v>124</v>
      </c>
      <c r="C2227" s="3" t="n">
        <v>-26.9454</v>
      </c>
      <c r="D2227" s="3" t="n">
        <v>0.673267</v>
      </c>
    </row>
    <row r="2228" customFormat="false" ht="12.75" hidden="false" customHeight="false" outlineLevel="0" collapsed="false">
      <c r="A2228" s="3" t="s">
        <v>2776</v>
      </c>
      <c r="B2228" s="3" t="n">
        <v>128</v>
      </c>
      <c r="C2228" s="3" t="n">
        <v>-32.7993</v>
      </c>
      <c r="D2228" s="3" t="n">
        <v>0.643564</v>
      </c>
    </row>
    <row r="2229" customFormat="false" ht="12.75" hidden="false" customHeight="false" outlineLevel="0" collapsed="false">
      <c r="A2229" s="3" t="s">
        <v>2777</v>
      </c>
      <c r="B2229" s="3" t="n">
        <v>584</v>
      </c>
      <c r="C2229" s="3" t="n">
        <v>10.9304</v>
      </c>
      <c r="D2229" s="3" t="n">
        <v>0.792079</v>
      </c>
    </row>
    <row r="2230" customFormat="false" ht="12.75" hidden="false" customHeight="false" outlineLevel="0" collapsed="false">
      <c r="A2230" s="3" t="s">
        <v>2778</v>
      </c>
      <c r="B2230" s="3" t="n">
        <v>583</v>
      </c>
      <c r="C2230" s="3" t="n">
        <v>11.2482</v>
      </c>
      <c r="D2230" s="3" t="n">
        <v>0.80198</v>
      </c>
    </row>
    <row r="2231" customFormat="false" ht="12.75" hidden="false" customHeight="false" outlineLevel="0" collapsed="false">
      <c r="A2231" s="3" t="s">
        <v>2779</v>
      </c>
      <c r="B2231" s="3" t="n">
        <v>535</v>
      </c>
      <c r="C2231" s="3" t="n">
        <v>-5.23482</v>
      </c>
      <c r="D2231" s="3" t="n">
        <v>0.782178</v>
      </c>
    </row>
    <row r="2232" customFormat="false" ht="12.75" hidden="false" customHeight="false" outlineLevel="0" collapsed="false">
      <c r="A2232" s="3" t="s">
        <v>2780</v>
      </c>
      <c r="B2232" s="3" t="n">
        <v>111</v>
      </c>
      <c r="C2232" s="3" t="n">
        <v>-24.5265</v>
      </c>
      <c r="D2232" s="3" t="n">
        <v>0.663366</v>
      </c>
    </row>
    <row r="2233" customFormat="false" ht="12.75" hidden="false" customHeight="false" outlineLevel="0" collapsed="false">
      <c r="A2233" s="3" t="s">
        <v>2781</v>
      </c>
      <c r="B2233" s="3" t="n">
        <v>139</v>
      </c>
      <c r="C2233" s="3" t="n">
        <v>-30.6089</v>
      </c>
      <c r="D2233" s="3" t="n">
        <v>0.584158</v>
      </c>
    </row>
    <row r="2234" customFormat="false" ht="12.75" hidden="false" customHeight="false" outlineLevel="0" collapsed="false">
      <c r="A2234" s="3" t="s">
        <v>2782</v>
      </c>
      <c r="B2234" s="3" t="n">
        <v>112</v>
      </c>
      <c r="C2234" s="3" t="n">
        <v>-29.6604</v>
      </c>
      <c r="D2234" s="3" t="n">
        <v>0.613861</v>
      </c>
    </row>
    <row r="2235" customFormat="false" ht="12.75" hidden="false" customHeight="false" outlineLevel="0" collapsed="false">
      <c r="A2235" s="3" t="s">
        <v>2783</v>
      </c>
      <c r="B2235" s="3" t="n">
        <v>112</v>
      </c>
      <c r="C2235" s="3" t="n">
        <v>-29.6604</v>
      </c>
      <c r="D2235" s="3" t="n">
        <v>0.613861</v>
      </c>
    </row>
    <row r="2236" customFormat="false" ht="12.75" hidden="false" customHeight="false" outlineLevel="0" collapsed="false">
      <c r="A2236" s="3" t="s">
        <v>2784</v>
      </c>
      <c r="B2236" s="3" t="n">
        <v>240</v>
      </c>
      <c r="C2236" s="3" t="n">
        <v>-2.58488</v>
      </c>
      <c r="D2236" s="3" t="n">
        <v>0.950495</v>
      </c>
    </row>
    <row r="2237" customFormat="false" ht="12.75" hidden="false" customHeight="false" outlineLevel="0" collapsed="false">
      <c r="A2237" s="3" t="s">
        <v>2785</v>
      </c>
      <c r="B2237" s="3" t="n">
        <v>229</v>
      </c>
      <c r="C2237" s="3" t="n">
        <v>-2.62516</v>
      </c>
      <c r="D2237" s="3" t="n">
        <v>0.940594</v>
      </c>
    </row>
    <row r="2238" customFormat="false" ht="12.75" hidden="false" customHeight="false" outlineLevel="0" collapsed="false">
      <c r="A2238" s="3" t="s">
        <v>2786</v>
      </c>
      <c r="B2238" s="3" t="n">
        <v>590</v>
      </c>
      <c r="C2238" s="3" t="n">
        <v>0.938133</v>
      </c>
      <c r="D2238" s="3" t="n">
        <v>0.792079</v>
      </c>
    </row>
    <row r="2239" customFormat="false" ht="12.75" hidden="false" customHeight="false" outlineLevel="0" collapsed="false">
      <c r="A2239" s="3" t="s">
        <v>2787</v>
      </c>
      <c r="B2239" s="3" t="n">
        <v>592</v>
      </c>
      <c r="C2239" s="3" t="n">
        <v>2.4346</v>
      </c>
      <c r="D2239" s="3" t="n">
        <v>0.792079</v>
      </c>
    </row>
    <row r="2240" customFormat="false" ht="12.75" hidden="false" customHeight="false" outlineLevel="0" collapsed="false">
      <c r="A2240" s="3" t="s">
        <v>2788</v>
      </c>
      <c r="B2240" s="3" t="n">
        <v>123</v>
      </c>
      <c r="C2240" s="3" t="n">
        <v>-20.484</v>
      </c>
      <c r="D2240" s="3" t="n">
        <v>0.623762</v>
      </c>
    </row>
    <row r="2241" customFormat="false" ht="12.75" hidden="false" customHeight="false" outlineLevel="0" collapsed="false">
      <c r="A2241" s="3" t="s">
        <v>2789</v>
      </c>
      <c r="B2241" s="3" t="n">
        <v>128</v>
      </c>
      <c r="C2241" s="3" t="n">
        <v>-13.7058</v>
      </c>
      <c r="D2241" s="3" t="n">
        <v>0.712871</v>
      </c>
    </row>
    <row r="2242" customFormat="false" ht="12.75" hidden="false" customHeight="false" outlineLevel="0" collapsed="false">
      <c r="A2242" s="3" t="s">
        <v>2786</v>
      </c>
      <c r="B2242" s="3" t="n">
        <v>590</v>
      </c>
      <c r="C2242" s="3" t="n">
        <v>0.938133</v>
      </c>
      <c r="D2242" s="3" t="n">
        <v>0.792079</v>
      </c>
    </row>
    <row r="2243" customFormat="false" ht="12.75" hidden="false" customHeight="false" outlineLevel="0" collapsed="false">
      <c r="A2243" s="3" t="s">
        <v>2787</v>
      </c>
      <c r="B2243" s="3" t="n">
        <v>592</v>
      </c>
      <c r="C2243" s="3" t="n">
        <v>2.4346</v>
      </c>
      <c r="D2243" s="3" t="n">
        <v>0.792079</v>
      </c>
    </row>
    <row r="2244" customFormat="false" ht="12.75" hidden="false" customHeight="false" outlineLevel="0" collapsed="false">
      <c r="A2244" s="3" t="s">
        <v>2790</v>
      </c>
      <c r="B2244" s="3" t="n">
        <v>167</v>
      </c>
      <c r="C2244" s="3" t="n">
        <v>-4.17064</v>
      </c>
      <c r="D2244" s="3" t="n">
        <v>0.732673</v>
      </c>
    </row>
    <row r="2245" customFormat="false" ht="12.75" hidden="false" customHeight="false" outlineLevel="0" collapsed="false">
      <c r="A2245" s="3" t="s">
        <v>2791</v>
      </c>
      <c r="B2245" s="3" t="n">
        <v>168</v>
      </c>
      <c r="C2245" s="3" t="n">
        <v>-7.32381</v>
      </c>
      <c r="D2245" s="3" t="n">
        <v>0.722772</v>
      </c>
    </row>
    <row r="2246" customFormat="false" ht="12.75" hidden="false" customHeight="false" outlineLevel="0" collapsed="false">
      <c r="A2246" s="3" t="s">
        <v>2792</v>
      </c>
      <c r="B2246" s="3" t="n">
        <v>550</v>
      </c>
      <c r="C2246" s="3" t="n">
        <v>-7.07694</v>
      </c>
      <c r="D2246" s="3" t="n">
        <v>0.732673</v>
      </c>
    </row>
    <row r="2247" customFormat="false" ht="12.75" hidden="false" customHeight="false" outlineLevel="0" collapsed="false">
      <c r="A2247" s="3" t="s">
        <v>2793</v>
      </c>
      <c r="B2247" s="3" t="n">
        <v>554</v>
      </c>
      <c r="C2247" s="3" t="n">
        <v>-4.98011</v>
      </c>
      <c r="D2247" s="3" t="n">
        <v>0.732673</v>
      </c>
    </row>
    <row r="2248" customFormat="false" ht="12.75" hidden="false" customHeight="false" outlineLevel="0" collapsed="false">
      <c r="A2248" s="3" t="s">
        <v>2794</v>
      </c>
      <c r="B2248" s="3" t="n">
        <v>589</v>
      </c>
      <c r="C2248" s="3" t="n">
        <v>5.57306</v>
      </c>
      <c r="D2248" s="3" t="n">
        <v>0.772277</v>
      </c>
    </row>
    <row r="2249" customFormat="false" ht="12.75" hidden="false" customHeight="false" outlineLevel="0" collapsed="false">
      <c r="A2249" s="3" t="s">
        <v>2795</v>
      </c>
      <c r="B2249" s="3" t="n">
        <v>589</v>
      </c>
      <c r="C2249" s="3" t="n">
        <v>5.57431</v>
      </c>
      <c r="D2249" s="3" t="n">
        <v>0.772277</v>
      </c>
    </row>
    <row r="2250" customFormat="false" ht="12.75" hidden="false" customHeight="false" outlineLevel="0" collapsed="false">
      <c r="A2250" s="3" t="s">
        <v>2796</v>
      </c>
      <c r="B2250" s="3" t="n">
        <v>958</v>
      </c>
      <c r="C2250" s="3" t="n">
        <v>0.528989</v>
      </c>
      <c r="D2250" s="3" t="n">
        <v>0.722772</v>
      </c>
    </row>
    <row r="2251" customFormat="false" ht="12.75" hidden="false" customHeight="false" outlineLevel="0" collapsed="false">
      <c r="A2251" s="3" t="s">
        <v>2797</v>
      </c>
      <c r="B2251" s="3" t="n">
        <v>957</v>
      </c>
      <c r="C2251" s="3" t="n">
        <v>-0.543012</v>
      </c>
      <c r="D2251" s="3" t="n">
        <v>0.712871</v>
      </c>
    </row>
    <row r="2252" customFormat="false" ht="12.75" hidden="false" customHeight="false" outlineLevel="0" collapsed="false">
      <c r="A2252" s="3" t="s">
        <v>2798</v>
      </c>
      <c r="B2252" s="3" t="n">
        <v>307</v>
      </c>
      <c r="C2252" s="3" t="n">
        <v>-10.0451</v>
      </c>
      <c r="D2252" s="3" t="n">
        <v>0.712871</v>
      </c>
    </row>
    <row r="2253" customFormat="false" ht="12.75" hidden="false" customHeight="false" outlineLevel="0" collapsed="false">
      <c r="A2253" s="3" t="s">
        <v>2799</v>
      </c>
      <c r="B2253" s="3" t="n">
        <v>308</v>
      </c>
      <c r="C2253" s="3" t="n">
        <v>-9.91664</v>
      </c>
      <c r="D2253" s="3" t="n">
        <v>0.712871</v>
      </c>
    </row>
    <row r="2254" customFormat="false" ht="12.75" hidden="false" customHeight="false" outlineLevel="0" collapsed="false">
      <c r="A2254" s="3" t="s">
        <v>2800</v>
      </c>
      <c r="B2254" s="3" t="n">
        <v>611</v>
      </c>
      <c r="C2254" s="3" t="n">
        <v>-8.53062</v>
      </c>
      <c r="D2254" s="3" t="n">
        <v>0.722772</v>
      </c>
    </row>
    <row r="2255" customFormat="false" ht="12.75" hidden="false" customHeight="false" outlineLevel="0" collapsed="false">
      <c r="A2255" s="3" t="s">
        <v>2801</v>
      </c>
      <c r="B2255" s="3" t="n">
        <v>390</v>
      </c>
      <c r="C2255" s="3" t="n">
        <v>-8.34666</v>
      </c>
      <c r="D2255" s="3" t="n">
        <v>0.762376</v>
      </c>
    </row>
    <row r="2256" customFormat="false" ht="12.75" hidden="false" customHeight="false" outlineLevel="0" collapsed="false">
      <c r="A2256" s="3" t="s">
        <v>2802</v>
      </c>
      <c r="B2256" s="3" t="n">
        <v>488</v>
      </c>
      <c r="C2256" s="3" t="n">
        <v>-8.94232</v>
      </c>
      <c r="D2256" s="3" t="n">
        <v>1</v>
      </c>
    </row>
    <row r="2257" customFormat="false" ht="12.75" hidden="false" customHeight="false" outlineLevel="0" collapsed="false">
      <c r="A2257" s="3" t="s">
        <v>2803</v>
      </c>
      <c r="B2257" s="3" t="n">
        <v>680</v>
      </c>
      <c r="C2257" s="3" t="n">
        <v>-5.17525</v>
      </c>
      <c r="D2257" s="3" t="n">
        <v>0.742574</v>
      </c>
    </row>
    <row r="2258" customFormat="false" ht="12.75" hidden="false" customHeight="false" outlineLevel="0" collapsed="false">
      <c r="A2258" s="3" t="s">
        <v>2804</v>
      </c>
      <c r="B2258" s="3" t="n">
        <v>670</v>
      </c>
      <c r="C2258" s="3" t="n">
        <v>1.99778</v>
      </c>
      <c r="D2258" s="3" t="n">
        <v>0.70297</v>
      </c>
    </row>
    <row r="2259" customFormat="false" ht="12.75" hidden="false" customHeight="false" outlineLevel="0" collapsed="false">
      <c r="A2259" s="3" t="s">
        <v>2805</v>
      </c>
      <c r="B2259" s="3" t="n">
        <v>192</v>
      </c>
      <c r="C2259" s="3" t="n">
        <v>-27.2863</v>
      </c>
      <c r="D2259" s="3" t="n">
        <v>0.574257</v>
      </c>
    </row>
    <row r="2260" customFormat="false" ht="12.75" hidden="false" customHeight="false" outlineLevel="0" collapsed="false">
      <c r="A2260" s="3" t="s">
        <v>2806</v>
      </c>
      <c r="B2260" s="3" t="n">
        <v>191</v>
      </c>
      <c r="C2260" s="3" t="n">
        <v>-15.817</v>
      </c>
      <c r="D2260" s="3" t="n">
        <v>0.584158</v>
      </c>
    </row>
    <row r="2261" customFormat="false" ht="12.75" hidden="false" customHeight="false" outlineLevel="0" collapsed="false">
      <c r="A2261" s="3" t="s">
        <v>2807</v>
      </c>
      <c r="B2261" s="3" t="n">
        <v>192</v>
      </c>
      <c r="C2261" s="3" t="n">
        <v>-27.2863</v>
      </c>
      <c r="D2261" s="3" t="n">
        <v>0.574257</v>
      </c>
    </row>
    <row r="2262" customFormat="false" ht="12.75" hidden="false" customHeight="false" outlineLevel="0" collapsed="false">
      <c r="A2262" s="3" t="s">
        <v>2806</v>
      </c>
      <c r="B2262" s="3" t="n">
        <v>191</v>
      </c>
      <c r="C2262" s="3" t="n">
        <v>-15.817</v>
      </c>
      <c r="D2262" s="3" t="n">
        <v>0.584158</v>
      </c>
    </row>
    <row r="2263" customFormat="false" ht="12.75" hidden="false" customHeight="false" outlineLevel="0" collapsed="false">
      <c r="A2263" s="3" t="s">
        <v>2808</v>
      </c>
      <c r="B2263" s="3" t="n">
        <v>956</v>
      </c>
      <c r="C2263" s="3" t="n">
        <v>-1.44675</v>
      </c>
      <c r="D2263" s="3" t="n">
        <v>0.70297</v>
      </c>
    </row>
    <row r="2264" customFormat="false" ht="12.75" hidden="false" customHeight="false" outlineLevel="0" collapsed="false">
      <c r="A2264" s="3" t="s">
        <v>2809</v>
      </c>
      <c r="B2264" s="3" t="n">
        <v>958</v>
      </c>
      <c r="C2264" s="3" t="n">
        <v>-1.7733</v>
      </c>
      <c r="D2264" s="3" t="n">
        <v>0.70297</v>
      </c>
    </row>
    <row r="2265" customFormat="false" ht="12.75" hidden="false" customHeight="false" outlineLevel="0" collapsed="false">
      <c r="A2265" s="3" t="s">
        <v>2810</v>
      </c>
      <c r="B2265" s="3" t="n">
        <v>547</v>
      </c>
      <c r="C2265" s="3" t="n">
        <v>-11.287</v>
      </c>
      <c r="D2265" s="3" t="n">
        <v>0.663366</v>
      </c>
    </row>
    <row r="2266" customFormat="false" ht="12.75" hidden="false" customHeight="false" outlineLevel="0" collapsed="false">
      <c r="A2266" s="3" t="s">
        <v>2811</v>
      </c>
      <c r="B2266" s="3" t="n">
        <v>545</v>
      </c>
      <c r="C2266" s="3" t="n">
        <v>-12.8525</v>
      </c>
      <c r="D2266" s="3" t="n">
        <v>0.693069</v>
      </c>
    </row>
    <row r="2267" customFormat="false" ht="12.75" hidden="false" customHeight="false" outlineLevel="0" collapsed="false">
      <c r="A2267" s="3" t="s">
        <v>2812</v>
      </c>
      <c r="B2267" s="3" t="n">
        <v>105</v>
      </c>
      <c r="C2267" s="3" t="n">
        <v>-41.6487</v>
      </c>
      <c r="D2267" s="3" t="n">
        <v>0.554455</v>
      </c>
    </row>
    <row r="2268" customFormat="false" ht="12.75" hidden="false" customHeight="false" outlineLevel="0" collapsed="false">
      <c r="A2268" s="3" t="s">
        <v>2813</v>
      </c>
      <c r="B2268" s="3" t="n">
        <v>153</v>
      </c>
      <c r="C2268" s="3" t="n">
        <v>-14.9827</v>
      </c>
      <c r="D2268" s="3" t="n">
        <v>0.544554</v>
      </c>
    </row>
    <row r="2269" customFormat="false" ht="12.75" hidden="false" customHeight="false" outlineLevel="0" collapsed="false">
      <c r="A2269" s="3" t="s">
        <v>2814</v>
      </c>
      <c r="B2269" s="3" t="n">
        <v>221</v>
      </c>
      <c r="C2269" s="3" t="n">
        <v>-23.188</v>
      </c>
      <c r="D2269" s="3" t="n">
        <v>0.455446</v>
      </c>
    </row>
    <row r="2270" customFormat="false" ht="12.75" hidden="false" customHeight="false" outlineLevel="0" collapsed="false">
      <c r="A2270" s="3" t="s">
        <v>2815</v>
      </c>
      <c r="B2270" s="3" t="n">
        <v>310</v>
      </c>
      <c r="C2270" s="3" t="n">
        <v>-9.55259</v>
      </c>
      <c r="D2270" s="3" t="n">
        <v>0.475248</v>
      </c>
    </row>
    <row r="2271" customFormat="false" ht="12.75" hidden="false" customHeight="false" outlineLevel="0" collapsed="false">
      <c r="A2271" s="3" t="s">
        <v>2810</v>
      </c>
      <c r="B2271" s="3" t="n">
        <v>547</v>
      </c>
      <c r="C2271" s="3" t="n">
        <v>-11.287</v>
      </c>
      <c r="D2271" s="3" t="n">
        <v>0.663366</v>
      </c>
    </row>
    <row r="2272" customFormat="false" ht="12.75" hidden="false" customHeight="false" outlineLevel="0" collapsed="false">
      <c r="A2272" s="3" t="s">
        <v>2811</v>
      </c>
      <c r="B2272" s="3" t="n">
        <v>545</v>
      </c>
      <c r="C2272" s="3" t="n">
        <v>-12.8525</v>
      </c>
      <c r="D2272" s="3" t="n">
        <v>0.693069</v>
      </c>
    </row>
    <row r="2273" customFormat="false" ht="12.75" hidden="false" customHeight="false" outlineLevel="0" collapsed="false">
      <c r="A2273" s="3" t="s">
        <v>2816</v>
      </c>
      <c r="B2273" s="3" t="n">
        <v>430</v>
      </c>
      <c r="C2273" s="3" t="n">
        <v>-3.74143</v>
      </c>
      <c r="D2273" s="3" t="n">
        <v>0.772277</v>
      </c>
    </row>
    <row r="2274" customFormat="false" ht="12.75" hidden="false" customHeight="false" outlineLevel="0" collapsed="false">
      <c r="A2274" s="3" t="s">
        <v>2817</v>
      </c>
      <c r="B2274" s="3" t="n">
        <v>435</v>
      </c>
      <c r="C2274" s="3" t="n">
        <v>-1.92115</v>
      </c>
      <c r="D2274" s="3" t="n">
        <v>0.772277</v>
      </c>
    </row>
    <row r="2275" customFormat="false" ht="12.75" hidden="false" customHeight="false" outlineLevel="0" collapsed="false">
      <c r="A2275" s="3" t="s">
        <v>2818</v>
      </c>
      <c r="B2275" s="3" t="n">
        <v>186</v>
      </c>
      <c r="C2275" s="3" t="n">
        <v>-21.7897</v>
      </c>
      <c r="D2275" s="3" t="n">
        <v>0.752475</v>
      </c>
    </row>
    <row r="2276" customFormat="false" ht="12.75" hidden="false" customHeight="false" outlineLevel="0" collapsed="false">
      <c r="A2276" s="3" t="s">
        <v>2819</v>
      </c>
      <c r="B2276" s="3" t="n">
        <v>173</v>
      </c>
      <c r="C2276" s="3" t="n">
        <v>-23.3876</v>
      </c>
      <c r="D2276" s="3" t="n">
        <v>0.722772</v>
      </c>
    </row>
    <row r="2277" customFormat="false" ht="12.75" hidden="false" customHeight="false" outlineLevel="0" collapsed="false">
      <c r="A2277" s="3" t="s">
        <v>2820</v>
      </c>
      <c r="B2277" s="3" t="n">
        <v>224</v>
      </c>
      <c r="C2277" s="3" t="n">
        <v>-15.4296</v>
      </c>
      <c r="D2277" s="3" t="n">
        <v>0.653465</v>
      </c>
    </row>
    <row r="2278" customFormat="false" ht="12.75" hidden="false" customHeight="false" outlineLevel="0" collapsed="false">
      <c r="A2278" s="3" t="s">
        <v>2821</v>
      </c>
      <c r="B2278" s="3" t="n">
        <v>219</v>
      </c>
      <c r="C2278" s="3" t="n">
        <v>-6.62041</v>
      </c>
      <c r="D2278" s="3" t="n">
        <v>0.623762</v>
      </c>
    </row>
    <row r="2279" customFormat="false" ht="12.75" hidden="false" customHeight="false" outlineLevel="0" collapsed="false">
      <c r="A2279" s="3" t="s">
        <v>2822</v>
      </c>
      <c r="B2279" s="3" t="n">
        <v>423</v>
      </c>
      <c r="C2279" s="3" t="n">
        <v>-12.1437</v>
      </c>
      <c r="D2279" s="3" t="n">
        <v>0.633663</v>
      </c>
    </row>
    <row r="2280" customFormat="false" ht="12.75" hidden="false" customHeight="false" outlineLevel="0" collapsed="false">
      <c r="A2280" s="3" t="s">
        <v>2823</v>
      </c>
      <c r="B2280" s="3" t="n">
        <v>423</v>
      </c>
      <c r="C2280" s="3" t="n">
        <v>-10.7341</v>
      </c>
      <c r="D2280" s="3" t="n">
        <v>0.633663</v>
      </c>
    </row>
    <row r="2281" customFormat="false" ht="12.75" hidden="false" customHeight="false" outlineLevel="0" collapsed="false">
      <c r="A2281" s="3" t="s">
        <v>2824</v>
      </c>
      <c r="B2281" s="3" t="n">
        <v>380</v>
      </c>
      <c r="C2281" s="3" t="n">
        <v>-14.6336</v>
      </c>
      <c r="D2281" s="3" t="n">
        <v>0.643564</v>
      </c>
    </row>
    <row r="2282" customFormat="false" ht="12.75" hidden="false" customHeight="false" outlineLevel="0" collapsed="false">
      <c r="A2282" s="3" t="s">
        <v>2825</v>
      </c>
      <c r="B2282" s="3" t="n">
        <v>600</v>
      </c>
      <c r="C2282" s="3" t="n">
        <v>-17.8121</v>
      </c>
      <c r="D2282" s="3" t="n">
        <v>0.584158</v>
      </c>
    </row>
    <row r="2283" customFormat="false" ht="12.75" hidden="false" customHeight="false" outlineLevel="0" collapsed="false">
      <c r="A2283" s="3" t="s">
        <v>2826</v>
      </c>
      <c r="B2283" s="3" t="n">
        <v>613</v>
      </c>
      <c r="C2283" s="3" t="n">
        <v>-17.5992</v>
      </c>
      <c r="D2283" s="3" t="n">
        <v>0.574257</v>
      </c>
    </row>
    <row r="2284" customFormat="false" ht="12.75" hidden="false" customHeight="false" outlineLevel="0" collapsed="false">
      <c r="A2284" s="3" t="s">
        <v>2827</v>
      </c>
      <c r="B2284" s="3" t="n">
        <v>341</v>
      </c>
      <c r="C2284" s="3" t="n">
        <v>-11.6777</v>
      </c>
      <c r="D2284" s="3" t="n">
        <v>0.623762</v>
      </c>
    </row>
    <row r="2285" customFormat="false" ht="12.75" hidden="false" customHeight="false" outlineLevel="0" collapsed="false">
      <c r="A2285" s="3" t="s">
        <v>2828</v>
      </c>
      <c r="B2285" s="3" t="n">
        <v>337</v>
      </c>
      <c r="C2285" s="3" t="n">
        <v>-12.5652</v>
      </c>
      <c r="D2285" s="3" t="n">
        <v>0.613861</v>
      </c>
    </row>
    <row r="2286" customFormat="false" ht="12.75" hidden="false" customHeight="false" outlineLevel="0" collapsed="false">
      <c r="A2286" s="3" t="s">
        <v>2829</v>
      </c>
      <c r="B2286" s="3" t="n">
        <v>109</v>
      </c>
      <c r="C2286" s="3" t="n">
        <v>-44.3642</v>
      </c>
      <c r="D2286" s="3" t="n">
        <v>0.554455</v>
      </c>
    </row>
    <row r="2287" customFormat="false" ht="12.75" hidden="false" customHeight="false" outlineLevel="0" collapsed="false">
      <c r="A2287" s="3" t="s">
        <v>2830</v>
      </c>
      <c r="B2287" s="3" t="n">
        <v>112</v>
      </c>
      <c r="C2287" s="3" t="n">
        <v>-34.5397</v>
      </c>
      <c r="D2287" s="3" t="n">
        <v>0.673267</v>
      </c>
    </row>
    <row r="2288" customFormat="false" ht="12.75" hidden="false" customHeight="false" outlineLevel="0" collapsed="false">
      <c r="A2288" s="3" t="s">
        <v>2831</v>
      </c>
      <c r="B2288" s="3" t="n">
        <v>134</v>
      </c>
      <c r="C2288" s="3" t="n">
        <v>-20.9661</v>
      </c>
      <c r="D2288" s="3" t="n">
        <v>0.633663</v>
      </c>
    </row>
    <row r="2289" customFormat="false" ht="12.75" hidden="false" customHeight="false" outlineLevel="0" collapsed="false">
      <c r="A2289" s="3" t="s">
        <v>2832</v>
      </c>
      <c r="B2289" s="3" t="n">
        <v>133</v>
      </c>
      <c r="C2289" s="3" t="n">
        <v>-28.1114</v>
      </c>
      <c r="D2289" s="3" t="n">
        <v>0.613861</v>
      </c>
    </row>
    <row r="2290" customFormat="false" ht="12.75" hidden="false" customHeight="false" outlineLevel="0" collapsed="false">
      <c r="A2290" s="3" t="s">
        <v>2833</v>
      </c>
      <c r="B2290" s="3" t="n">
        <v>721</v>
      </c>
      <c r="C2290" s="3" t="n">
        <v>-1.12726</v>
      </c>
      <c r="D2290" s="3" t="n">
        <v>0.712871</v>
      </c>
    </row>
    <row r="2291" customFormat="false" ht="12.75" hidden="false" customHeight="false" outlineLevel="0" collapsed="false">
      <c r="A2291" s="3" t="s">
        <v>2834</v>
      </c>
      <c r="B2291" s="3" t="n">
        <v>732</v>
      </c>
      <c r="C2291" s="3" t="n">
        <v>-1.39385</v>
      </c>
      <c r="D2291" s="3" t="n">
        <v>0.732673</v>
      </c>
    </row>
    <row r="2292" customFormat="false" ht="12.75" hidden="false" customHeight="false" outlineLevel="0" collapsed="false">
      <c r="A2292" s="3" t="s">
        <v>2835</v>
      </c>
      <c r="B2292" s="3" t="n">
        <v>973</v>
      </c>
      <c r="C2292" s="3" t="n">
        <v>-7.80989</v>
      </c>
      <c r="D2292" s="3" t="n">
        <v>0.712871</v>
      </c>
    </row>
    <row r="2293" customFormat="false" ht="12.75" hidden="false" customHeight="false" outlineLevel="0" collapsed="false">
      <c r="A2293" s="3" t="s">
        <v>2836</v>
      </c>
      <c r="B2293" s="3" t="n">
        <v>975</v>
      </c>
      <c r="C2293" s="3" t="n">
        <v>-7.68922</v>
      </c>
      <c r="D2293" s="3" t="n">
        <v>0.712871</v>
      </c>
    </row>
    <row r="2294" customFormat="false" ht="12.75" hidden="false" customHeight="false" outlineLevel="0" collapsed="false">
      <c r="A2294" s="3" t="s">
        <v>2837</v>
      </c>
      <c r="B2294" s="3" t="n">
        <v>220</v>
      </c>
      <c r="C2294" s="3" t="n">
        <v>-27.2307</v>
      </c>
      <c r="D2294" s="3" t="n">
        <v>0.465347</v>
      </c>
    </row>
    <row r="2295" customFormat="false" ht="12.75" hidden="false" customHeight="false" outlineLevel="0" collapsed="false">
      <c r="A2295" s="3" t="s">
        <v>2838</v>
      </c>
      <c r="B2295" s="3" t="n">
        <v>221</v>
      </c>
      <c r="C2295" s="3" t="n">
        <v>-21.1951</v>
      </c>
      <c r="D2295" s="3" t="n">
        <v>0.514851</v>
      </c>
    </row>
    <row r="2296" customFormat="false" ht="12.75" hidden="false" customHeight="false" outlineLevel="0" collapsed="false">
      <c r="A2296" s="3" t="s">
        <v>2839</v>
      </c>
      <c r="B2296" s="3" t="n">
        <v>111</v>
      </c>
      <c r="C2296" s="3" t="n">
        <v>-30.0722</v>
      </c>
      <c r="D2296" s="3" t="n">
        <v>0.60396</v>
      </c>
    </row>
    <row r="2297" customFormat="false" ht="12.75" hidden="false" customHeight="false" outlineLevel="0" collapsed="false">
      <c r="A2297" s="3" t="s">
        <v>2840</v>
      </c>
      <c r="B2297" s="3" t="n">
        <v>111</v>
      </c>
      <c r="C2297" s="3" t="n">
        <v>-30.0722</v>
      </c>
      <c r="D2297" s="3" t="n">
        <v>0.60396</v>
      </c>
    </row>
    <row r="2298" customFormat="false" ht="12.75" hidden="false" customHeight="false" outlineLevel="0" collapsed="false">
      <c r="A2298" s="3" t="s">
        <v>2841</v>
      </c>
      <c r="B2298" s="3" t="n">
        <v>614</v>
      </c>
      <c r="C2298" s="3" t="n">
        <v>-10.038</v>
      </c>
      <c r="D2298" s="3" t="n">
        <v>0.653465</v>
      </c>
    </row>
    <row r="2299" customFormat="false" ht="12.75" hidden="false" customHeight="false" outlineLevel="0" collapsed="false">
      <c r="A2299" s="3" t="s">
        <v>2842</v>
      </c>
      <c r="B2299" s="3" t="n">
        <v>611</v>
      </c>
      <c r="C2299" s="3" t="n">
        <v>-9.58689</v>
      </c>
      <c r="D2299" s="3" t="n">
        <v>0.673267</v>
      </c>
    </row>
    <row r="2300" customFormat="false" ht="12.75" hidden="false" customHeight="false" outlineLevel="0" collapsed="false">
      <c r="A2300" s="3" t="s">
        <v>2843</v>
      </c>
      <c r="B2300" s="3" t="n">
        <v>302</v>
      </c>
      <c r="C2300" s="3" t="n">
        <v>-20.3284</v>
      </c>
      <c r="D2300" s="3" t="n">
        <v>0.554455</v>
      </c>
    </row>
    <row r="2301" customFormat="false" ht="12.75" hidden="false" customHeight="false" outlineLevel="0" collapsed="false">
      <c r="A2301" s="3" t="s">
        <v>2844</v>
      </c>
      <c r="B2301" s="3" t="n">
        <v>581</v>
      </c>
      <c r="C2301" s="3" t="n">
        <v>5.85722</v>
      </c>
      <c r="D2301" s="3" t="n">
        <v>0.80198</v>
      </c>
    </row>
    <row r="2302" customFormat="false" ht="12.75" hidden="false" customHeight="false" outlineLevel="0" collapsed="false">
      <c r="A2302" s="3" t="s">
        <v>2845</v>
      </c>
      <c r="B2302" s="3" t="n">
        <v>581</v>
      </c>
      <c r="C2302" s="3" t="n">
        <v>6.08551</v>
      </c>
      <c r="D2302" s="3" t="n">
        <v>0.80198</v>
      </c>
    </row>
    <row r="2303" customFormat="false" ht="12.75" hidden="false" customHeight="false" outlineLevel="0" collapsed="false">
      <c r="A2303" s="3" t="s">
        <v>2846</v>
      </c>
      <c r="B2303" s="3" t="n">
        <v>583</v>
      </c>
      <c r="C2303" s="3" t="n">
        <v>8.09001</v>
      </c>
      <c r="D2303" s="3" t="n">
        <v>0.80198</v>
      </c>
    </row>
    <row r="2304" customFormat="false" ht="12.75" hidden="false" customHeight="false" outlineLevel="0" collapsed="false">
      <c r="A2304" s="3" t="s">
        <v>2847</v>
      </c>
      <c r="B2304" s="3" t="n">
        <v>583</v>
      </c>
      <c r="C2304" s="3" t="n">
        <v>8.09001</v>
      </c>
      <c r="D2304" s="3" t="n">
        <v>0.80198</v>
      </c>
    </row>
    <row r="2305" customFormat="false" ht="12.75" hidden="false" customHeight="false" outlineLevel="0" collapsed="false">
      <c r="A2305" s="3" t="s">
        <v>2848</v>
      </c>
      <c r="B2305" s="3" t="n">
        <v>188</v>
      </c>
      <c r="C2305" s="3" t="n">
        <v>-15.4908</v>
      </c>
      <c r="D2305" s="3" t="n">
        <v>0.633663</v>
      </c>
    </row>
    <row r="2306" customFormat="false" ht="12.75" hidden="false" customHeight="false" outlineLevel="0" collapsed="false">
      <c r="A2306" s="3" t="s">
        <v>2849</v>
      </c>
      <c r="B2306" s="3" t="n">
        <v>184</v>
      </c>
      <c r="C2306" s="3" t="n">
        <v>-9.65101</v>
      </c>
      <c r="D2306" s="3" t="n">
        <v>0.683168</v>
      </c>
    </row>
    <row r="2307" customFormat="false" ht="12.75" hidden="false" customHeight="false" outlineLevel="0" collapsed="false">
      <c r="A2307" s="3" t="s">
        <v>2850</v>
      </c>
      <c r="B2307" s="3" t="n">
        <v>241</v>
      </c>
      <c r="C2307" s="3" t="n">
        <v>-6.61998</v>
      </c>
      <c r="D2307" s="3" t="n">
        <v>0.90099</v>
      </c>
    </row>
    <row r="2308" customFormat="false" ht="12.75" hidden="false" customHeight="false" outlineLevel="0" collapsed="false">
      <c r="A2308" s="3" t="s">
        <v>2851</v>
      </c>
      <c r="B2308" s="3" t="n">
        <v>214</v>
      </c>
      <c r="C2308" s="3" t="n">
        <v>-11.0287</v>
      </c>
      <c r="D2308" s="3" t="n">
        <v>0.861386</v>
      </c>
    </row>
    <row r="2309" customFormat="false" ht="12.75" hidden="false" customHeight="false" outlineLevel="0" collapsed="false">
      <c r="A2309" s="3" t="s">
        <v>2852</v>
      </c>
      <c r="B2309" s="3" t="n">
        <v>607</v>
      </c>
      <c r="C2309" s="3" t="n">
        <v>3.37075</v>
      </c>
      <c r="D2309" s="3" t="n">
        <v>0.782178</v>
      </c>
    </row>
    <row r="2310" customFormat="false" ht="12.75" hidden="false" customHeight="false" outlineLevel="0" collapsed="false">
      <c r="A2310" s="3" t="s">
        <v>2853</v>
      </c>
      <c r="B2310" s="3" t="n">
        <v>605</v>
      </c>
      <c r="C2310" s="3" t="n">
        <v>4.54945</v>
      </c>
      <c r="D2310" s="3" t="n">
        <v>0.782178</v>
      </c>
    </row>
    <row r="2311" customFormat="false" ht="12.75" hidden="false" customHeight="false" outlineLevel="0" collapsed="false">
      <c r="A2311" s="3" t="s">
        <v>2854</v>
      </c>
      <c r="B2311" s="3" t="n">
        <v>138</v>
      </c>
      <c r="C2311" s="3" t="n">
        <v>-24.7502</v>
      </c>
      <c r="D2311" s="3" t="n">
        <v>0.693069</v>
      </c>
    </row>
    <row r="2312" customFormat="false" ht="12.75" hidden="false" customHeight="false" outlineLevel="0" collapsed="false">
      <c r="A2312" s="3" t="s">
        <v>2855</v>
      </c>
      <c r="B2312" s="3" t="n">
        <v>138</v>
      </c>
      <c r="C2312" s="3" t="n">
        <v>-19.8719</v>
      </c>
      <c r="D2312" s="3" t="n">
        <v>0.712871</v>
      </c>
    </row>
    <row r="2313" customFormat="false" ht="12.75" hidden="false" customHeight="false" outlineLevel="0" collapsed="false">
      <c r="A2313" s="3" t="s">
        <v>2856</v>
      </c>
      <c r="B2313" s="3" t="n">
        <v>575</v>
      </c>
      <c r="C2313" s="3" t="n">
        <v>2.03762</v>
      </c>
      <c r="D2313" s="3" t="n">
        <v>0.782178</v>
      </c>
    </row>
    <row r="2314" customFormat="false" ht="12.75" hidden="false" customHeight="false" outlineLevel="0" collapsed="false">
      <c r="A2314" s="3" t="s">
        <v>2857</v>
      </c>
      <c r="B2314" s="3" t="n">
        <v>575</v>
      </c>
      <c r="C2314" s="3" t="n">
        <v>-2.06005</v>
      </c>
      <c r="D2314" s="3" t="n">
        <v>0.792079</v>
      </c>
    </row>
    <row r="2315" customFormat="false" ht="12.75" hidden="false" customHeight="false" outlineLevel="0" collapsed="false">
      <c r="A2315" s="3" t="s">
        <v>2858</v>
      </c>
      <c r="B2315" s="3" t="n">
        <v>606</v>
      </c>
      <c r="C2315" s="3" t="n">
        <v>2.77878</v>
      </c>
      <c r="D2315" s="3" t="n">
        <v>0.792079</v>
      </c>
    </row>
    <row r="2316" customFormat="false" ht="12.75" hidden="false" customHeight="false" outlineLevel="0" collapsed="false">
      <c r="A2316" s="3" t="s">
        <v>2859</v>
      </c>
      <c r="B2316" s="3" t="n">
        <v>607</v>
      </c>
      <c r="C2316" s="3" t="n">
        <v>4.12031</v>
      </c>
      <c r="D2316" s="3" t="n">
        <v>0.792079</v>
      </c>
    </row>
    <row r="2317" customFormat="false" ht="12.75" hidden="false" customHeight="false" outlineLevel="0" collapsed="false">
      <c r="A2317" s="3" t="s">
        <v>2860</v>
      </c>
      <c r="B2317" s="3" t="n">
        <v>580</v>
      </c>
      <c r="C2317" s="3" t="n">
        <v>3.65738</v>
      </c>
      <c r="D2317" s="3" t="n">
        <v>0.80198</v>
      </c>
    </row>
    <row r="2318" customFormat="false" ht="12.75" hidden="false" customHeight="false" outlineLevel="0" collapsed="false">
      <c r="A2318" s="3" t="s">
        <v>2861</v>
      </c>
      <c r="B2318" s="3" t="n">
        <v>578</v>
      </c>
      <c r="C2318" s="3" t="n">
        <v>0.737322</v>
      </c>
      <c r="D2318" s="3" t="n">
        <v>0.80198</v>
      </c>
    </row>
    <row r="2319" customFormat="false" ht="12.75" hidden="false" customHeight="false" outlineLevel="0" collapsed="false">
      <c r="A2319" s="3" t="s">
        <v>2862</v>
      </c>
      <c r="B2319" s="3" t="n">
        <v>590</v>
      </c>
      <c r="C2319" s="3" t="n">
        <v>2.45625</v>
      </c>
      <c r="D2319" s="3" t="n">
        <v>0.782178</v>
      </c>
    </row>
    <row r="2320" customFormat="false" ht="12.75" hidden="false" customHeight="false" outlineLevel="0" collapsed="false">
      <c r="A2320" s="3" t="s">
        <v>2863</v>
      </c>
      <c r="B2320" s="3" t="n">
        <v>590</v>
      </c>
      <c r="C2320" s="3" t="n">
        <v>3.32803</v>
      </c>
      <c r="D2320" s="3" t="n">
        <v>0.782178</v>
      </c>
    </row>
    <row r="2321" customFormat="false" ht="12.75" hidden="false" customHeight="false" outlineLevel="0" collapsed="false">
      <c r="A2321" s="3" t="s">
        <v>2864</v>
      </c>
      <c r="B2321" s="3" t="n">
        <v>192</v>
      </c>
      <c r="C2321" s="3" t="n">
        <v>-24.3924</v>
      </c>
      <c r="D2321" s="3" t="n">
        <v>0.425743</v>
      </c>
    </row>
    <row r="2322" customFormat="false" ht="12.75" hidden="false" customHeight="false" outlineLevel="0" collapsed="false">
      <c r="A2322" s="3" t="s">
        <v>2865</v>
      </c>
      <c r="B2322" s="3" t="n">
        <v>192</v>
      </c>
      <c r="C2322" s="3" t="n">
        <v>-20.9994</v>
      </c>
      <c r="D2322" s="3" t="n">
        <v>0.425743</v>
      </c>
    </row>
    <row r="2323" customFormat="false" ht="12.75" hidden="false" customHeight="false" outlineLevel="0" collapsed="false">
      <c r="A2323" s="3" t="s">
        <v>2866</v>
      </c>
      <c r="B2323" s="3" t="n">
        <v>558</v>
      </c>
      <c r="C2323" s="3" t="n">
        <v>-1.00874</v>
      </c>
      <c r="D2323" s="3" t="n">
        <v>0.811881</v>
      </c>
    </row>
    <row r="2324" customFormat="false" ht="12.75" hidden="false" customHeight="false" outlineLevel="0" collapsed="false">
      <c r="A2324" s="3" t="s">
        <v>2867</v>
      </c>
      <c r="B2324" s="3" t="n">
        <v>556</v>
      </c>
      <c r="C2324" s="3" t="n">
        <v>-0.796555</v>
      </c>
      <c r="D2324" s="3" t="n">
        <v>0.811881</v>
      </c>
    </row>
    <row r="2325" customFormat="false" ht="12.75" hidden="false" customHeight="false" outlineLevel="0" collapsed="false">
      <c r="A2325" s="3" t="s">
        <v>2868</v>
      </c>
      <c r="B2325" s="3" t="n">
        <v>611</v>
      </c>
      <c r="C2325" s="3" t="n">
        <v>-9.44955</v>
      </c>
      <c r="D2325" s="3" t="n">
        <v>0.712871</v>
      </c>
    </row>
    <row r="2326" customFormat="false" ht="12.75" hidden="false" customHeight="false" outlineLevel="0" collapsed="false">
      <c r="A2326" s="3" t="s">
        <v>2869</v>
      </c>
      <c r="B2326" s="3" t="n">
        <v>607</v>
      </c>
      <c r="C2326" s="3" t="n">
        <v>-8.31579</v>
      </c>
      <c r="D2326" s="3" t="n">
        <v>0.712871</v>
      </c>
    </row>
    <row r="2327" customFormat="false" ht="12.75" hidden="false" customHeight="false" outlineLevel="0" collapsed="false">
      <c r="A2327" s="3" t="s">
        <v>2870</v>
      </c>
      <c r="B2327" s="3" t="n">
        <v>285</v>
      </c>
      <c r="C2327" s="3" t="n">
        <v>-8.13282</v>
      </c>
      <c r="D2327" s="3" t="n">
        <v>0.613861</v>
      </c>
    </row>
    <row r="2328" customFormat="false" ht="12.75" hidden="false" customHeight="false" outlineLevel="0" collapsed="false">
      <c r="A2328" s="3" t="s">
        <v>2871</v>
      </c>
      <c r="B2328" s="3" t="n">
        <v>301</v>
      </c>
      <c r="C2328" s="3" t="n">
        <v>-4.94121</v>
      </c>
      <c r="D2328" s="3" t="n">
        <v>0.633663</v>
      </c>
    </row>
    <row r="2329" customFormat="false" ht="12.75" hidden="false" customHeight="false" outlineLevel="0" collapsed="false">
      <c r="A2329" s="3" t="s">
        <v>2872</v>
      </c>
      <c r="B2329" s="3" t="n">
        <v>152</v>
      </c>
      <c r="C2329" s="3" t="n">
        <v>-18.7764</v>
      </c>
      <c r="D2329" s="3" t="n">
        <v>0.633663</v>
      </c>
    </row>
    <row r="2330" customFormat="false" ht="12.75" hidden="false" customHeight="false" outlineLevel="0" collapsed="false">
      <c r="A2330" s="3" t="s">
        <v>2873</v>
      </c>
      <c r="B2330" s="3" t="n">
        <v>152</v>
      </c>
      <c r="C2330" s="3" t="n">
        <v>-25.5071</v>
      </c>
      <c r="D2330" s="3" t="n">
        <v>0.613861</v>
      </c>
    </row>
    <row r="2331" customFormat="false" ht="12.75" hidden="false" customHeight="false" outlineLevel="0" collapsed="false">
      <c r="A2331" s="3" t="s">
        <v>2874</v>
      </c>
      <c r="B2331" s="3" t="n">
        <v>169</v>
      </c>
      <c r="C2331" s="3" t="n">
        <v>6.75264</v>
      </c>
      <c r="D2331" s="3" t="n">
        <v>0.584158</v>
      </c>
    </row>
    <row r="2332" customFormat="false" ht="12.75" hidden="false" customHeight="false" outlineLevel="0" collapsed="false">
      <c r="A2332" s="3" t="s">
        <v>2875</v>
      </c>
      <c r="B2332" s="3" t="n">
        <v>166</v>
      </c>
      <c r="C2332" s="3" t="n">
        <v>6.11007</v>
      </c>
      <c r="D2332" s="3" t="n">
        <v>0.584158</v>
      </c>
    </row>
    <row r="2333" customFormat="false" ht="12.75" hidden="false" customHeight="false" outlineLevel="0" collapsed="false">
      <c r="A2333" s="3" t="s">
        <v>2876</v>
      </c>
      <c r="B2333" s="3" t="n">
        <v>204</v>
      </c>
      <c r="C2333" s="3" t="n">
        <v>-21.9392</v>
      </c>
      <c r="D2333" s="3" t="n">
        <v>0.39604</v>
      </c>
    </row>
    <row r="2334" customFormat="false" ht="12.75" hidden="false" customHeight="false" outlineLevel="0" collapsed="false">
      <c r="A2334" s="3" t="s">
        <v>2877</v>
      </c>
      <c r="B2334" s="3" t="n">
        <v>201</v>
      </c>
      <c r="C2334" s="3" t="n">
        <v>-20.1513</v>
      </c>
      <c r="D2334" s="3" t="n">
        <v>0.435644</v>
      </c>
    </row>
    <row r="2335" customFormat="false" ht="12.75" hidden="false" customHeight="false" outlineLevel="0" collapsed="false">
      <c r="A2335" s="3" t="s">
        <v>2878</v>
      </c>
      <c r="B2335" s="3" t="n">
        <v>1166</v>
      </c>
      <c r="C2335" s="3" t="n">
        <v>-14.1976</v>
      </c>
      <c r="D2335" s="3" t="n">
        <v>0.712871</v>
      </c>
    </row>
    <row r="2336" customFormat="false" ht="12.75" hidden="false" customHeight="false" outlineLevel="0" collapsed="false">
      <c r="A2336" s="3" t="s">
        <v>2879</v>
      </c>
      <c r="B2336" s="3" t="n">
        <v>581</v>
      </c>
      <c r="C2336" s="3" t="n">
        <v>4.50285</v>
      </c>
      <c r="D2336" s="3" t="n">
        <v>0.782178</v>
      </c>
    </row>
    <row r="2337" customFormat="false" ht="12.75" hidden="false" customHeight="false" outlineLevel="0" collapsed="false">
      <c r="A2337" s="3" t="s">
        <v>2880</v>
      </c>
      <c r="B2337" s="3" t="n">
        <v>581</v>
      </c>
      <c r="C2337" s="3" t="n">
        <v>4.50355</v>
      </c>
      <c r="D2337" s="3" t="n">
        <v>0.782178</v>
      </c>
    </row>
    <row r="2338" customFormat="false" ht="12.75" hidden="false" customHeight="false" outlineLevel="0" collapsed="false">
      <c r="A2338" s="3" t="s">
        <v>2881</v>
      </c>
      <c r="B2338" s="3" t="n">
        <v>181</v>
      </c>
      <c r="C2338" s="3" t="n">
        <v>-30.0878</v>
      </c>
      <c r="D2338" s="3" t="n">
        <v>0.524752</v>
      </c>
    </row>
    <row r="2339" customFormat="false" ht="12.75" hidden="false" customHeight="false" outlineLevel="0" collapsed="false">
      <c r="A2339" s="3" t="s">
        <v>2882</v>
      </c>
      <c r="B2339" s="3" t="n">
        <v>177</v>
      </c>
      <c r="C2339" s="3" t="n">
        <v>-34.7931</v>
      </c>
      <c r="D2339" s="3" t="n">
        <v>0.554455</v>
      </c>
    </row>
    <row r="2340" customFormat="false" ht="12.75" hidden="false" customHeight="false" outlineLevel="0" collapsed="false">
      <c r="A2340" s="3" t="s">
        <v>2883</v>
      </c>
      <c r="B2340" s="3" t="n">
        <v>627</v>
      </c>
      <c r="C2340" s="3" t="n">
        <v>-1.82433</v>
      </c>
      <c r="D2340" s="3" t="n">
        <v>0.782178</v>
      </c>
    </row>
    <row r="2341" customFormat="false" ht="12.75" hidden="false" customHeight="false" outlineLevel="0" collapsed="false">
      <c r="A2341" s="3" t="s">
        <v>2884</v>
      </c>
      <c r="B2341" s="3" t="n">
        <v>622</v>
      </c>
      <c r="C2341" s="3" t="n">
        <v>1.82615</v>
      </c>
      <c r="D2341" s="3" t="n">
        <v>0.782178</v>
      </c>
    </row>
    <row r="2342" customFormat="false" ht="12.75" hidden="false" customHeight="false" outlineLevel="0" collapsed="false">
      <c r="A2342" s="3" t="s">
        <v>2885</v>
      </c>
      <c r="B2342" s="3" t="n">
        <v>382</v>
      </c>
      <c r="C2342" s="3" t="n">
        <v>-1.18042</v>
      </c>
      <c r="D2342" s="3" t="n">
        <v>0.752475</v>
      </c>
    </row>
    <row r="2343" customFormat="false" ht="12.75" hidden="false" customHeight="false" outlineLevel="0" collapsed="false">
      <c r="A2343" s="3" t="s">
        <v>2886</v>
      </c>
      <c r="B2343" s="3" t="n">
        <v>981</v>
      </c>
      <c r="C2343" s="3" t="n">
        <v>-11.8865</v>
      </c>
      <c r="D2343" s="3" t="n">
        <v>0.712871</v>
      </c>
    </row>
    <row r="2344" customFormat="false" ht="12.75" hidden="false" customHeight="false" outlineLevel="0" collapsed="false">
      <c r="A2344" s="3" t="s">
        <v>2887</v>
      </c>
      <c r="B2344" s="3" t="n">
        <v>977</v>
      </c>
      <c r="C2344" s="3" t="n">
        <v>-12.24</v>
      </c>
      <c r="D2344" s="3" t="n">
        <v>0.712871</v>
      </c>
    </row>
    <row r="2345" customFormat="false" ht="12.75" hidden="false" customHeight="false" outlineLevel="0" collapsed="false">
      <c r="A2345" s="3" t="s">
        <v>2888</v>
      </c>
      <c r="B2345" s="3" t="n">
        <v>664</v>
      </c>
      <c r="C2345" s="3" t="n">
        <v>-11.949</v>
      </c>
      <c r="D2345" s="3" t="n">
        <v>0.70297</v>
      </c>
    </row>
    <row r="2346" customFormat="false" ht="12.75" hidden="false" customHeight="false" outlineLevel="0" collapsed="false">
      <c r="A2346" s="3" t="s">
        <v>2889</v>
      </c>
      <c r="B2346" s="3" t="n">
        <v>672</v>
      </c>
      <c r="C2346" s="3" t="n">
        <v>-12.2195</v>
      </c>
      <c r="D2346" s="3" t="n">
        <v>0.683168</v>
      </c>
    </row>
    <row r="2347" customFormat="false" ht="12.75" hidden="false" customHeight="false" outlineLevel="0" collapsed="false">
      <c r="A2347" s="3" t="s">
        <v>2890</v>
      </c>
      <c r="B2347" s="3" t="n">
        <v>698</v>
      </c>
      <c r="C2347" s="3" t="n">
        <v>-14.3805</v>
      </c>
      <c r="D2347" s="3" t="n">
        <v>0.594059</v>
      </c>
    </row>
    <row r="2348" customFormat="false" ht="12.75" hidden="false" customHeight="false" outlineLevel="0" collapsed="false">
      <c r="A2348" s="3" t="s">
        <v>2891</v>
      </c>
      <c r="B2348" s="3" t="n">
        <v>672</v>
      </c>
      <c r="C2348" s="3" t="n">
        <v>-9.21461</v>
      </c>
      <c r="D2348" s="3" t="n">
        <v>0.594059</v>
      </c>
    </row>
    <row r="2349" customFormat="false" ht="12.75" hidden="false" customHeight="false" outlineLevel="0" collapsed="false">
      <c r="A2349" s="3" t="s">
        <v>2892</v>
      </c>
      <c r="B2349" s="3" t="n">
        <v>967</v>
      </c>
      <c r="C2349" s="3" t="n">
        <v>-0.553998</v>
      </c>
      <c r="D2349" s="3" t="n">
        <v>0.712871</v>
      </c>
    </row>
    <row r="2350" customFormat="false" ht="12.75" hidden="false" customHeight="false" outlineLevel="0" collapsed="false">
      <c r="A2350" s="3" t="s">
        <v>2893</v>
      </c>
      <c r="B2350" s="3" t="n">
        <v>967</v>
      </c>
      <c r="C2350" s="3" t="n">
        <v>-0.575585</v>
      </c>
      <c r="D2350" s="3" t="n">
        <v>0.712871</v>
      </c>
    </row>
    <row r="2351" customFormat="false" ht="12.75" hidden="false" customHeight="false" outlineLevel="0" collapsed="false">
      <c r="A2351" s="3" t="s">
        <v>2894</v>
      </c>
      <c r="B2351" s="3" t="n">
        <v>843</v>
      </c>
      <c r="C2351" s="3" t="n">
        <v>-14.4498</v>
      </c>
      <c r="D2351" s="3" t="n">
        <v>0.594059</v>
      </c>
    </row>
    <row r="2352" customFormat="false" ht="12.75" hidden="false" customHeight="false" outlineLevel="0" collapsed="false">
      <c r="A2352" s="3" t="s">
        <v>2895</v>
      </c>
      <c r="B2352" s="3" t="n">
        <v>576</v>
      </c>
      <c r="C2352" s="3" t="n">
        <v>-6.37036</v>
      </c>
      <c r="D2352" s="3" t="n">
        <v>0.80198</v>
      </c>
    </row>
    <row r="2353" customFormat="false" ht="12.75" hidden="false" customHeight="false" outlineLevel="0" collapsed="false">
      <c r="A2353" s="3" t="s">
        <v>2896</v>
      </c>
      <c r="B2353" s="3" t="n">
        <v>574</v>
      </c>
      <c r="C2353" s="3" t="n">
        <v>-8.6846</v>
      </c>
      <c r="D2353" s="3" t="n">
        <v>0.80198</v>
      </c>
    </row>
    <row r="2354" customFormat="false" ht="12.75" hidden="false" customHeight="false" outlineLevel="0" collapsed="false">
      <c r="A2354" s="3" t="s">
        <v>2897</v>
      </c>
      <c r="B2354" s="3" t="n">
        <v>268</v>
      </c>
      <c r="C2354" s="3" t="n">
        <v>-2.6599</v>
      </c>
      <c r="D2354" s="3" t="n">
        <v>0.772277</v>
      </c>
    </row>
    <row r="2355" customFormat="false" ht="12.75" hidden="false" customHeight="false" outlineLevel="0" collapsed="false">
      <c r="A2355" s="3" t="s">
        <v>2898</v>
      </c>
      <c r="B2355" s="3" t="n">
        <v>269</v>
      </c>
      <c r="C2355" s="3" t="n">
        <v>-2.91103</v>
      </c>
      <c r="D2355" s="3" t="n">
        <v>0.792079</v>
      </c>
    </row>
    <row r="2356" customFormat="false" ht="12.75" hidden="false" customHeight="false" outlineLevel="0" collapsed="false">
      <c r="A2356" s="3" t="s">
        <v>2899</v>
      </c>
      <c r="B2356" s="3" t="n">
        <v>130</v>
      </c>
      <c r="C2356" s="3" t="n">
        <v>-26.6102</v>
      </c>
      <c r="D2356" s="3" t="n">
        <v>0.524752</v>
      </c>
    </row>
    <row r="2357" customFormat="false" ht="12.75" hidden="false" customHeight="false" outlineLevel="0" collapsed="false">
      <c r="A2357" s="3" t="s">
        <v>2900</v>
      </c>
      <c r="B2357" s="3" t="n">
        <v>117</v>
      </c>
      <c r="C2357" s="3" t="n">
        <v>-32.4671</v>
      </c>
      <c r="D2357" s="3" t="n">
        <v>0.49505</v>
      </c>
    </row>
    <row r="2358" customFormat="false" ht="12.75" hidden="false" customHeight="false" outlineLevel="0" collapsed="false">
      <c r="A2358" s="3" t="s">
        <v>2901</v>
      </c>
      <c r="B2358" s="3" t="n">
        <v>790</v>
      </c>
      <c r="C2358" s="3" t="n">
        <v>-1.12556</v>
      </c>
      <c r="D2358" s="3" t="n">
        <v>0.712871</v>
      </c>
    </row>
    <row r="2359" customFormat="false" ht="12.75" hidden="false" customHeight="false" outlineLevel="0" collapsed="false">
      <c r="A2359" s="3" t="s">
        <v>2902</v>
      </c>
      <c r="B2359" s="3" t="n">
        <v>159</v>
      </c>
      <c r="C2359" s="3" t="n">
        <v>-17.1617</v>
      </c>
      <c r="D2359" s="3" t="n">
        <v>0.485149</v>
      </c>
    </row>
    <row r="2360" customFormat="false" ht="12.75" hidden="false" customHeight="false" outlineLevel="0" collapsed="false">
      <c r="A2360" s="3" t="s">
        <v>2903</v>
      </c>
      <c r="B2360" s="3" t="n">
        <v>154</v>
      </c>
      <c r="C2360" s="3" t="n">
        <v>-19.1782</v>
      </c>
      <c r="D2360" s="3" t="n">
        <v>0.465347</v>
      </c>
    </row>
    <row r="2361" customFormat="false" ht="12.75" hidden="false" customHeight="false" outlineLevel="0" collapsed="false">
      <c r="A2361" s="3" t="s">
        <v>2904</v>
      </c>
      <c r="B2361" s="3" t="n">
        <v>965</v>
      </c>
      <c r="C2361" s="3" t="n">
        <v>-3.00124</v>
      </c>
      <c r="D2361" s="3" t="n">
        <v>0.70297</v>
      </c>
    </row>
    <row r="2362" customFormat="false" ht="12.75" hidden="false" customHeight="false" outlineLevel="0" collapsed="false">
      <c r="A2362" s="3" t="s">
        <v>2905</v>
      </c>
      <c r="B2362" s="3" t="n">
        <v>965</v>
      </c>
      <c r="C2362" s="3" t="n">
        <v>-3.00124</v>
      </c>
      <c r="D2362" s="3" t="n">
        <v>0.70297</v>
      </c>
    </row>
    <row r="2363" customFormat="false" ht="12.75" hidden="false" customHeight="false" outlineLevel="0" collapsed="false">
      <c r="A2363" s="3" t="s">
        <v>2906</v>
      </c>
      <c r="B2363" s="3" t="n">
        <v>190</v>
      </c>
      <c r="C2363" s="3" t="n">
        <v>-5.67505</v>
      </c>
      <c r="D2363" s="3" t="n">
        <v>0.70297</v>
      </c>
    </row>
    <row r="2364" customFormat="false" ht="12.75" hidden="false" customHeight="false" outlineLevel="0" collapsed="false">
      <c r="A2364" s="3" t="s">
        <v>2907</v>
      </c>
      <c r="B2364" s="3" t="n">
        <v>190</v>
      </c>
      <c r="C2364" s="3" t="n">
        <v>-7.17435</v>
      </c>
      <c r="D2364" s="3" t="n">
        <v>0.712871</v>
      </c>
    </row>
    <row r="2365" customFormat="false" ht="12.75" hidden="false" customHeight="false" outlineLevel="0" collapsed="false">
      <c r="A2365" s="3" t="s">
        <v>2908</v>
      </c>
      <c r="B2365" s="3" t="n">
        <v>603</v>
      </c>
      <c r="C2365" s="3" t="n">
        <v>7.08872</v>
      </c>
      <c r="D2365" s="3" t="n">
        <v>0.782178</v>
      </c>
    </row>
    <row r="2366" customFormat="false" ht="12.75" hidden="false" customHeight="false" outlineLevel="0" collapsed="false">
      <c r="A2366" s="3" t="s">
        <v>2909</v>
      </c>
      <c r="B2366" s="3" t="n">
        <v>603</v>
      </c>
      <c r="C2366" s="3" t="n">
        <v>7.19915</v>
      </c>
      <c r="D2366" s="3" t="n">
        <v>0.782178</v>
      </c>
    </row>
    <row r="2367" customFormat="false" ht="12.75" hidden="false" customHeight="false" outlineLevel="0" collapsed="false">
      <c r="A2367" s="3" t="s">
        <v>2910</v>
      </c>
      <c r="B2367" s="3" t="n">
        <v>480</v>
      </c>
      <c r="C2367" s="3" t="n">
        <v>-15.8507</v>
      </c>
      <c r="D2367" s="3" t="n">
        <v>0.742574</v>
      </c>
    </row>
    <row r="2368" customFormat="false" ht="12.75" hidden="false" customHeight="false" outlineLevel="0" collapsed="false">
      <c r="A2368" s="3" t="s">
        <v>2911</v>
      </c>
      <c r="B2368" s="3" t="n">
        <v>473</v>
      </c>
      <c r="C2368" s="3" t="n">
        <v>-18.4372</v>
      </c>
      <c r="D2368" s="3" t="n">
        <v>0.722772</v>
      </c>
    </row>
    <row r="2369" customFormat="false" ht="12.75" hidden="false" customHeight="false" outlineLevel="0" collapsed="false">
      <c r="A2369" s="3" t="s">
        <v>2912</v>
      </c>
      <c r="B2369" s="3" t="n">
        <v>900</v>
      </c>
      <c r="C2369" s="3" t="n">
        <v>4.88862</v>
      </c>
      <c r="D2369" s="3" t="n">
        <v>0.782178</v>
      </c>
    </row>
    <row r="2370" customFormat="false" ht="12.75" hidden="false" customHeight="false" outlineLevel="0" collapsed="false">
      <c r="A2370" s="3" t="s">
        <v>2913</v>
      </c>
      <c r="B2370" s="3" t="n">
        <v>587</v>
      </c>
      <c r="C2370" s="3" t="n">
        <v>-2.83078</v>
      </c>
      <c r="D2370" s="3" t="n">
        <v>0.782178</v>
      </c>
    </row>
    <row r="2371" customFormat="false" ht="12.75" hidden="false" customHeight="false" outlineLevel="0" collapsed="false">
      <c r="A2371" s="3" t="s">
        <v>2914</v>
      </c>
      <c r="B2371" s="3" t="n">
        <v>582</v>
      </c>
      <c r="C2371" s="3" t="n">
        <v>-3.0423</v>
      </c>
      <c r="D2371" s="3" t="n">
        <v>0.782178</v>
      </c>
    </row>
    <row r="2372" customFormat="false" ht="12.75" hidden="false" customHeight="false" outlineLevel="0" collapsed="false">
      <c r="A2372" s="3" t="s">
        <v>2915</v>
      </c>
      <c r="B2372" s="3" t="n">
        <v>212</v>
      </c>
      <c r="C2372" s="3" t="n">
        <v>-10.7187</v>
      </c>
      <c r="D2372" s="3" t="n">
        <v>0.712871</v>
      </c>
    </row>
    <row r="2373" customFormat="false" ht="12.75" hidden="false" customHeight="false" outlineLevel="0" collapsed="false">
      <c r="A2373" s="3" t="s">
        <v>2916</v>
      </c>
      <c r="B2373" s="3" t="n">
        <v>208</v>
      </c>
      <c r="C2373" s="3" t="n">
        <v>-4.76489</v>
      </c>
      <c r="D2373" s="3" t="n">
        <v>0.772277</v>
      </c>
    </row>
    <row r="2374" customFormat="false" ht="12.75" hidden="false" customHeight="false" outlineLevel="0" collapsed="false">
      <c r="A2374" s="3" t="s">
        <v>2917</v>
      </c>
      <c r="B2374" s="3" t="n">
        <v>137</v>
      </c>
      <c r="C2374" s="3" t="n">
        <v>-34.6391</v>
      </c>
      <c r="D2374" s="3" t="n">
        <v>0.594059</v>
      </c>
    </row>
    <row r="2375" customFormat="false" ht="12.75" hidden="false" customHeight="false" outlineLevel="0" collapsed="false">
      <c r="A2375" s="3" t="s">
        <v>2918</v>
      </c>
      <c r="B2375" s="3" t="n">
        <v>586</v>
      </c>
      <c r="C2375" s="3" t="n">
        <v>8.72994</v>
      </c>
      <c r="D2375" s="3" t="n">
        <v>0.792079</v>
      </c>
    </row>
    <row r="2376" customFormat="false" ht="12.75" hidden="false" customHeight="false" outlineLevel="0" collapsed="false">
      <c r="A2376" s="3" t="s">
        <v>2919</v>
      </c>
      <c r="B2376" s="3" t="n">
        <v>583</v>
      </c>
      <c r="C2376" s="3" t="n">
        <v>1.08518</v>
      </c>
      <c r="D2376" s="3" t="n">
        <v>0.712871</v>
      </c>
    </row>
    <row r="2377" customFormat="false" ht="12.75" hidden="false" customHeight="false" outlineLevel="0" collapsed="false">
      <c r="A2377" s="3" t="s">
        <v>2920</v>
      </c>
      <c r="B2377" s="3" t="n">
        <v>583</v>
      </c>
      <c r="C2377" s="3" t="n">
        <v>1.36855</v>
      </c>
      <c r="D2377" s="3" t="n">
        <v>0.712871</v>
      </c>
    </row>
    <row r="2378" customFormat="false" ht="12.75" hidden="false" customHeight="false" outlineLevel="0" collapsed="false">
      <c r="A2378" s="3" t="s">
        <v>2921</v>
      </c>
      <c r="B2378" s="3" t="n">
        <v>111</v>
      </c>
      <c r="C2378" s="3" t="n">
        <v>-35.2955</v>
      </c>
      <c r="D2378" s="3" t="n">
        <v>0.445545</v>
      </c>
    </row>
    <row r="2379" customFormat="false" ht="12.75" hidden="false" customHeight="false" outlineLevel="0" collapsed="false">
      <c r="A2379" s="3" t="s">
        <v>2922</v>
      </c>
      <c r="B2379" s="3" t="n">
        <v>130</v>
      </c>
      <c r="C2379" s="3" t="n">
        <v>-40.9908</v>
      </c>
      <c r="D2379" s="3" t="n">
        <v>0.405941</v>
      </c>
    </row>
    <row r="2380" customFormat="false" ht="12.75" hidden="false" customHeight="false" outlineLevel="0" collapsed="false">
      <c r="A2380" s="3" t="s">
        <v>2923</v>
      </c>
      <c r="B2380" s="3" t="n">
        <v>210</v>
      </c>
      <c r="C2380" s="3" t="n">
        <v>-20.4725</v>
      </c>
      <c r="D2380" s="3" t="n">
        <v>0.465347</v>
      </c>
    </row>
    <row r="2381" customFormat="false" ht="12.75" hidden="false" customHeight="false" outlineLevel="0" collapsed="false">
      <c r="A2381" s="3" t="s">
        <v>2924</v>
      </c>
      <c r="B2381" s="3" t="n">
        <v>219</v>
      </c>
      <c r="C2381" s="3" t="n">
        <v>-27.0605</v>
      </c>
      <c r="D2381" s="3" t="n">
        <v>0.425743</v>
      </c>
    </row>
    <row r="2382" customFormat="false" ht="12.75" hidden="false" customHeight="false" outlineLevel="0" collapsed="false">
      <c r="A2382" s="3" t="s">
        <v>2925</v>
      </c>
      <c r="B2382" s="3" t="n">
        <v>562</v>
      </c>
      <c r="C2382" s="3" t="n">
        <v>-1.52061</v>
      </c>
      <c r="D2382" s="3" t="n">
        <v>0.782178</v>
      </c>
    </row>
    <row r="2383" customFormat="false" ht="12.75" hidden="false" customHeight="false" outlineLevel="0" collapsed="false">
      <c r="A2383" s="3" t="s">
        <v>2926</v>
      </c>
      <c r="B2383" s="3" t="n">
        <v>562</v>
      </c>
      <c r="C2383" s="3" t="n">
        <v>-3.82005</v>
      </c>
      <c r="D2383" s="3" t="n">
        <v>0.80198</v>
      </c>
    </row>
    <row r="2384" customFormat="false" ht="12.75" hidden="false" customHeight="false" outlineLevel="0" collapsed="false">
      <c r="A2384" s="3" t="s">
        <v>2927</v>
      </c>
      <c r="B2384" s="3" t="n">
        <v>583</v>
      </c>
      <c r="C2384" s="3" t="n">
        <v>8.27462</v>
      </c>
      <c r="D2384" s="3" t="n">
        <v>0.772277</v>
      </c>
    </row>
    <row r="2385" customFormat="false" ht="12.75" hidden="false" customHeight="false" outlineLevel="0" collapsed="false">
      <c r="A2385" s="3" t="s">
        <v>2928</v>
      </c>
      <c r="B2385" s="3" t="n">
        <v>583</v>
      </c>
      <c r="C2385" s="3" t="n">
        <v>8.27462</v>
      </c>
      <c r="D2385" s="3" t="n">
        <v>0.772277</v>
      </c>
    </row>
    <row r="2386" customFormat="false" ht="12.75" hidden="false" customHeight="false" outlineLevel="0" collapsed="false">
      <c r="A2386" s="3" t="s">
        <v>2929</v>
      </c>
      <c r="B2386" s="3" t="n">
        <v>403</v>
      </c>
      <c r="C2386" s="3" t="n">
        <v>1.62347</v>
      </c>
      <c r="D2386" s="3" t="n">
        <v>0.772277</v>
      </c>
    </row>
    <row r="2387" customFormat="false" ht="12.75" hidden="false" customHeight="false" outlineLevel="0" collapsed="false">
      <c r="A2387" s="3" t="s">
        <v>2930</v>
      </c>
      <c r="B2387" s="3" t="n">
        <v>404</v>
      </c>
      <c r="C2387" s="3" t="n">
        <v>-3.49257</v>
      </c>
      <c r="D2387" s="3" t="n">
        <v>0.782178</v>
      </c>
    </row>
    <row r="2388" customFormat="false" ht="12.75" hidden="false" customHeight="false" outlineLevel="0" collapsed="false">
      <c r="A2388" s="3" t="s">
        <v>2931</v>
      </c>
      <c r="B2388" s="3" t="n">
        <v>542</v>
      </c>
      <c r="C2388" s="3" t="n">
        <v>-16.0196</v>
      </c>
      <c r="D2388" s="3" t="n">
        <v>0.70297</v>
      </c>
    </row>
    <row r="2389" customFormat="false" ht="12.75" hidden="false" customHeight="false" outlineLevel="0" collapsed="false">
      <c r="A2389" s="3" t="s">
        <v>2932</v>
      </c>
      <c r="B2389" s="3" t="n">
        <v>546</v>
      </c>
      <c r="C2389" s="3" t="n">
        <v>-13.6066</v>
      </c>
      <c r="D2389" s="3" t="n">
        <v>0.683168</v>
      </c>
    </row>
    <row r="2390" customFormat="false" ht="12.75" hidden="false" customHeight="false" outlineLevel="0" collapsed="false">
      <c r="A2390" s="3" t="s">
        <v>2933</v>
      </c>
      <c r="B2390" s="3" t="n">
        <v>410</v>
      </c>
      <c r="C2390" s="3" t="n">
        <v>-3.21602</v>
      </c>
      <c r="D2390" s="3" t="n">
        <v>0.772277</v>
      </c>
    </row>
    <row r="2391" customFormat="false" ht="12.75" hidden="false" customHeight="false" outlineLevel="0" collapsed="false">
      <c r="A2391" s="3" t="s">
        <v>2934</v>
      </c>
      <c r="B2391" s="3" t="n">
        <v>409</v>
      </c>
      <c r="C2391" s="3" t="n">
        <v>0.0983753</v>
      </c>
      <c r="D2391" s="3" t="n">
        <v>0.772277</v>
      </c>
    </row>
    <row r="2392" customFormat="false" ht="12.75" hidden="false" customHeight="false" outlineLevel="0" collapsed="false">
      <c r="A2392" s="3" t="s">
        <v>2935</v>
      </c>
      <c r="B2392" s="3" t="n">
        <v>197</v>
      </c>
      <c r="C2392" s="3" t="n">
        <v>-10.0112</v>
      </c>
      <c r="D2392" s="3" t="n">
        <v>0.663366</v>
      </c>
    </row>
    <row r="2393" customFormat="false" ht="12.75" hidden="false" customHeight="false" outlineLevel="0" collapsed="false">
      <c r="A2393" s="3" t="s">
        <v>2936</v>
      </c>
      <c r="B2393" s="3" t="n">
        <v>144</v>
      </c>
      <c r="C2393" s="3" t="n">
        <v>-15.1049</v>
      </c>
      <c r="D2393" s="3" t="n">
        <v>0.673267</v>
      </c>
    </row>
    <row r="2394" customFormat="false" ht="12.75" hidden="false" customHeight="false" outlineLevel="0" collapsed="false">
      <c r="A2394" s="3" t="s">
        <v>2937</v>
      </c>
      <c r="B2394" s="3" t="n">
        <v>94</v>
      </c>
      <c r="C2394" s="3" t="n">
        <v>-41.4092</v>
      </c>
      <c r="D2394" s="3" t="n">
        <v>0.56383</v>
      </c>
    </row>
    <row r="2395" customFormat="false" ht="12.75" hidden="false" customHeight="false" outlineLevel="0" collapsed="false">
      <c r="A2395" s="3" t="s">
        <v>2938</v>
      </c>
      <c r="B2395" s="3" t="n">
        <v>111</v>
      </c>
      <c r="C2395" s="3" t="n">
        <v>-26.805</v>
      </c>
      <c r="D2395" s="3" t="n">
        <v>0.643564</v>
      </c>
    </row>
    <row r="2396" customFormat="false" ht="12.75" hidden="false" customHeight="false" outlineLevel="0" collapsed="false">
      <c r="A2396" s="3" t="s">
        <v>2939</v>
      </c>
      <c r="B2396" s="3" t="n">
        <v>586</v>
      </c>
      <c r="C2396" s="3" t="n">
        <v>8.59445</v>
      </c>
      <c r="D2396" s="3" t="n">
        <v>0.792079</v>
      </c>
    </row>
    <row r="2397" customFormat="false" ht="12.75" hidden="false" customHeight="false" outlineLevel="0" collapsed="false">
      <c r="A2397" s="3" t="s">
        <v>2940</v>
      </c>
      <c r="B2397" s="3" t="n">
        <v>586</v>
      </c>
      <c r="C2397" s="3" t="n">
        <v>8.60252</v>
      </c>
      <c r="D2397" s="3" t="n">
        <v>0.792079</v>
      </c>
    </row>
    <row r="2398" customFormat="false" ht="12.75" hidden="false" customHeight="false" outlineLevel="0" collapsed="false">
      <c r="A2398" s="3" t="s">
        <v>2941</v>
      </c>
      <c r="B2398" s="3" t="n">
        <v>588</v>
      </c>
      <c r="C2398" s="3" t="n">
        <v>7.69884</v>
      </c>
      <c r="D2398" s="3" t="n">
        <v>0.792079</v>
      </c>
    </row>
    <row r="2399" customFormat="false" ht="12.75" hidden="false" customHeight="false" outlineLevel="0" collapsed="false">
      <c r="A2399" s="3" t="s">
        <v>2942</v>
      </c>
      <c r="B2399" s="3" t="n">
        <v>588</v>
      </c>
      <c r="C2399" s="3" t="n">
        <v>9.81448</v>
      </c>
      <c r="D2399" s="3" t="n">
        <v>0.80198</v>
      </c>
    </row>
    <row r="2400" customFormat="false" ht="12.75" hidden="false" customHeight="false" outlineLevel="0" collapsed="false">
      <c r="A2400" s="3" t="s">
        <v>2943</v>
      </c>
      <c r="B2400" s="3" t="n">
        <v>98</v>
      </c>
      <c r="C2400" s="3" t="n">
        <v>-37.6133</v>
      </c>
      <c r="D2400" s="3" t="n">
        <v>0.591837</v>
      </c>
    </row>
    <row r="2401" customFormat="false" ht="12.75" hidden="false" customHeight="false" outlineLevel="0" collapsed="false">
      <c r="A2401" s="3" t="s">
        <v>2944</v>
      </c>
      <c r="B2401" s="3" t="n">
        <v>109</v>
      </c>
      <c r="C2401" s="3" t="n">
        <v>-41.5642</v>
      </c>
      <c r="D2401" s="3" t="n">
        <v>0.435644</v>
      </c>
    </row>
    <row r="2402" customFormat="false" ht="12.75" hidden="false" customHeight="false" outlineLevel="0" collapsed="false">
      <c r="A2402" s="3" t="s">
        <v>2945</v>
      </c>
      <c r="B2402" s="3" t="n">
        <v>93</v>
      </c>
      <c r="C2402" s="3" t="n">
        <v>-50.7058</v>
      </c>
      <c r="D2402" s="3" t="n">
        <v>0.344086</v>
      </c>
    </row>
    <row r="2403" customFormat="false" ht="12.75" hidden="false" customHeight="false" outlineLevel="0" collapsed="false">
      <c r="A2403" s="3" t="s">
        <v>2946</v>
      </c>
      <c r="B2403" s="3" t="n">
        <v>104</v>
      </c>
      <c r="C2403" s="3" t="n">
        <v>-34.5944</v>
      </c>
      <c r="D2403" s="3" t="n">
        <v>0.316832</v>
      </c>
    </row>
    <row r="2404" customFormat="false" ht="12.75" hidden="false" customHeight="false" outlineLevel="0" collapsed="false">
      <c r="A2404" s="3" t="s">
        <v>2947</v>
      </c>
      <c r="B2404" s="3" t="n">
        <v>225</v>
      </c>
      <c r="C2404" s="3" t="n">
        <v>-18.6876</v>
      </c>
      <c r="D2404" s="3" t="n">
        <v>0.50495</v>
      </c>
    </row>
    <row r="2405" customFormat="false" ht="12.75" hidden="false" customHeight="false" outlineLevel="0" collapsed="false">
      <c r="A2405" s="3" t="s">
        <v>2948</v>
      </c>
      <c r="B2405" s="3" t="n">
        <v>223</v>
      </c>
      <c r="C2405" s="3" t="n">
        <v>-16.2632</v>
      </c>
      <c r="D2405" s="3" t="n">
        <v>0.49505</v>
      </c>
    </row>
    <row r="2406" customFormat="false" ht="12.75" hidden="false" customHeight="false" outlineLevel="0" collapsed="false">
      <c r="A2406" s="3" t="s">
        <v>2949</v>
      </c>
      <c r="B2406" s="3" t="n">
        <v>425</v>
      </c>
      <c r="C2406" s="3" t="n">
        <v>-23.3986</v>
      </c>
      <c r="D2406" s="3" t="n">
        <v>0.524752</v>
      </c>
    </row>
    <row r="2407" customFormat="false" ht="12.75" hidden="false" customHeight="false" outlineLevel="0" collapsed="false">
      <c r="A2407" s="3" t="s">
        <v>2950</v>
      </c>
      <c r="B2407" s="3" t="n">
        <v>146</v>
      </c>
      <c r="C2407" s="3" t="n">
        <v>-16.2076</v>
      </c>
      <c r="D2407" s="3" t="n">
        <v>0.514851</v>
      </c>
    </row>
    <row r="2408" customFormat="false" ht="12.75" hidden="false" customHeight="false" outlineLevel="0" collapsed="false">
      <c r="A2408" s="3" t="s">
        <v>2951</v>
      </c>
      <c r="B2408" s="3" t="n">
        <v>146</v>
      </c>
      <c r="C2408" s="3" t="n">
        <v>-16.3157</v>
      </c>
      <c r="D2408" s="3" t="n">
        <v>0.524752</v>
      </c>
    </row>
    <row r="2409" customFormat="false" ht="12.75" hidden="false" customHeight="false" outlineLevel="0" collapsed="false">
      <c r="A2409" s="3" t="s">
        <v>2952</v>
      </c>
      <c r="B2409" s="3" t="n">
        <v>964</v>
      </c>
      <c r="C2409" s="3" t="n">
        <v>-5.43459</v>
      </c>
      <c r="D2409" s="3" t="n">
        <v>0.712871</v>
      </c>
    </row>
    <row r="2410" customFormat="false" ht="12.75" hidden="false" customHeight="false" outlineLevel="0" collapsed="false">
      <c r="A2410" s="3" t="s">
        <v>2953</v>
      </c>
      <c r="B2410" s="3" t="n">
        <v>964</v>
      </c>
      <c r="C2410" s="3" t="n">
        <v>-6.38303</v>
      </c>
      <c r="D2410" s="3" t="n">
        <v>0.70297</v>
      </c>
    </row>
    <row r="2411" customFormat="false" ht="12.75" hidden="false" customHeight="false" outlineLevel="0" collapsed="false">
      <c r="A2411" s="3" t="s">
        <v>2954</v>
      </c>
      <c r="B2411" s="3" t="n">
        <v>961</v>
      </c>
      <c r="C2411" s="3" t="n">
        <v>-0.72373</v>
      </c>
      <c r="D2411" s="3" t="n">
        <v>0.712871</v>
      </c>
    </row>
    <row r="2412" customFormat="false" ht="12.75" hidden="false" customHeight="false" outlineLevel="0" collapsed="false">
      <c r="A2412" s="3" t="s">
        <v>2955</v>
      </c>
      <c r="B2412" s="3" t="n">
        <v>961</v>
      </c>
      <c r="C2412" s="3" t="n">
        <v>-0.72373</v>
      </c>
      <c r="D2412" s="3" t="n">
        <v>0.712871</v>
      </c>
    </row>
    <row r="2413" customFormat="false" ht="12.75" hidden="false" customHeight="false" outlineLevel="0" collapsed="false">
      <c r="A2413" s="3" t="s">
        <v>2956</v>
      </c>
      <c r="B2413" s="3" t="n">
        <v>537</v>
      </c>
      <c r="C2413" s="3" t="n">
        <v>-16.5156</v>
      </c>
      <c r="D2413" s="3" t="n">
        <v>0.70297</v>
      </c>
    </row>
    <row r="2414" customFormat="false" ht="12.75" hidden="false" customHeight="false" outlineLevel="0" collapsed="false">
      <c r="A2414" s="3" t="s">
        <v>2957</v>
      </c>
      <c r="B2414" s="3" t="n">
        <v>524</v>
      </c>
      <c r="C2414" s="3" t="n">
        <v>-15.0812</v>
      </c>
      <c r="D2414" s="3" t="n">
        <v>0.722772</v>
      </c>
    </row>
    <row r="2415" customFormat="false" ht="12.75" hidden="false" customHeight="false" outlineLevel="0" collapsed="false">
      <c r="A2415" s="3" t="s">
        <v>2958</v>
      </c>
      <c r="B2415" s="3" t="n">
        <v>350</v>
      </c>
      <c r="C2415" s="3" t="n">
        <v>-6.86911</v>
      </c>
      <c r="D2415" s="3" t="n">
        <v>0.752475</v>
      </c>
    </row>
    <row r="2416" customFormat="false" ht="12.75" hidden="false" customHeight="false" outlineLevel="0" collapsed="false">
      <c r="A2416" s="3" t="s">
        <v>2959</v>
      </c>
      <c r="B2416" s="3" t="n">
        <v>347</v>
      </c>
      <c r="C2416" s="3" t="n">
        <v>-1.14181</v>
      </c>
      <c r="D2416" s="3" t="n">
        <v>0.762376</v>
      </c>
    </row>
    <row r="2417" customFormat="false" ht="12.75" hidden="false" customHeight="false" outlineLevel="0" collapsed="false">
      <c r="A2417" s="3" t="s">
        <v>2960</v>
      </c>
      <c r="B2417" s="3" t="n">
        <v>544</v>
      </c>
      <c r="C2417" s="3" t="n">
        <v>-14.4689</v>
      </c>
      <c r="D2417" s="3" t="n">
        <v>0.613861</v>
      </c>
    </row>
    <row r="2418" customFormat="false" ht="12.75" hidden="false" customHeight="false" outlineLevel="0" collapsed="false">
      <c r="A2418" s="3" t="s">
        <v>2961</v>
      </c>
      <c r="B2418" s="3" t="n">
        <v>553</v>
      </c>
      <c r="C2418" s="3" t="n">
        <v>-11.2708</v>
      </c>
      <c r="D2418" s="3" t="n">
        <v>0.653465</v>
      </c>
    </row>
    <row r="2419" customFormat="false" ht="12.75" hidden="false" customHeight="false" outlineLevel="0" collapsed="false">
      <c r="A2419" s="3" t="s">
        <v>2960</v>
      </c>
      <c r="B2419" s="3" t="n">
        <v>544</v>
      </c>
      <c r="C2419" s="3" t="n">
        <v>-14.4689</v>
      </c>
      <c r="D2419" s="3" t="n">
        <v>0.613861</v>
      </c>
    </row>
    <row r="2420" customFormat="false" ht="12.75" hidden="false" customHeight="false" outlineLevel="0" collapsed="false">
      <c r="A2420" s="3" t="s">
        <v>2962</v>
      </c>
      <c r="B2420" s="3" t="n">
        <v>622</v>
      </c>
      <c r="C2420" s="3" t="n">
        <v>-0.856819</v>
      </c>
      <c r="D2420" s="3" t="n">
        <v>0.782178</v>
      </c>
    </row>
    <row r="2421" customFormat="false" ht="12.75" hidden="false" customHeight="false" outlineLevel="0" collapsed="false">
      <c r="A2421" s="3" t="s">
        <v>2963</v>
      </c>
      <c r="B2421" s="3" t="n">
        <v>618</v>
      </c>
      <c r="C2421" s="3" t="n">
        <v>-3.33574</v>
      </c>
      <c r="D2421" s="3" t="n">
        <v>0.782178</v>
      </c>
    </row>
    <row r="2422" customFormat="false" ht="12.75" hidden="false" customHeight="false" outlineLevel="0" collapsed="false">
      <c r="A2422" s="3" t="s">
        <v>2964</v>
      </c>
      <c r="B2422" s="3" t="n">
        <v>118</v>
      </c>
      <c r="C2422" s="3" t="n">
        <v>-35.4666</v>
      </c>
      <c r="D2422" s="3" t="n">
        <v>0.554455</v>
      </c>
    </row>
    <row r="2423" customFormat="false" ht="12.75" hidden="false" customHeight="false" outlineLevel="0" collapsed="false">
      <c r="A2423" s="3" t="s">
        <v>2965</v>
      </c>
      <c r="B2423" s="3" t="n">
        <v>118</v>
      </c>
      <c r="C2423" s="3" t="n">
        <v>-31.8716</v>
      </c>
      <c r="D2423" s="3" t="n">
        <v>0.584158</v>
      </c>
    </row>
    <row r="2424" customFormat="false" ht="12.75" hidden="false" customHeight="false" outlineLevel="0" collapsed="false">
      <c r="A2424" s="3" t="s">
        <v>2966</v>
      </c>
      <c r="B2424" s="3" t="n">
        <v>134</v>
      </c>
      <c r="C2424" s="3" t="n">
        <v>-27.5121</v>
      </c>
      <c r="D2424" s="3" t="n">
        <v>0.643564</v>
      </c>
    </row>
    <row r="2425" customFormat="false" ht="12.75" hidden="false" customHeight="false" outlineLevel="0" collapsed="false">
      <c r="A2425" s="3" t="s">
        <v>2967</v>
      </c>
      <c r="B2425" s="3" t="n">
        <v>134</v>
      </c>
      <c r="C2425" s="3" t="n">
        <v>-26.1583</v>
      </c>
      <c r="D2425" s="3" t="n">
        <v>0.643564</v>
      </c>
    </row>
    <row r="2426" customFormat="false" ht="12.75" hidden="false" customHeight="false" outlineLevel="0" collapsed="false">
      <c r="A2426" s="3" t="s">
        <v>2968</v>
      </c>
      <c r="B2426" s="3" t="n">
        <v>96</v>
      </c>
      <c r="C2426" s="3" t="n">
        <v>-47.5947</v>
      </c>
      <c r="D2426" s="3" t="n">
        <v>0.385417</v>
      </c>
    </row>
    <row r="2427" customFormat="false" ht="12.75" hidden="false" customHeight="false" outlineLevel="0" collapsed="false">
      <c r="A2427" s="3" t="s">
        <v>2969</v>
      </c>
      <c r="B2427" s="3" t="n">
        <v>105</v>
      </c>
      <c r="C2427" s="3" t="n">
        <v>-34.8735</v>
      </c>
      <c r="D2427" s="3" t="n">
        <v>0.623762</v>
      </c>
    </row>
    <row r="2428" customFormat="false" ht="12.75" hidden="false" customHeight="false" outlineLevel="0" collapsed="false">
      <c r="A2428" s="3" t="s">
        <v>2970</v>
      </c>
      <c r="B2428" s="3" t="n">
        <v>2497</v>
      </c>
      <c r="C2428" s="3" t="n">
        <v>-3.9264</v>
      </c>
      <c r="D2428" s="3" t="n">
        <v>0.891089</v>
      </c>
    </row>
    <row r="2429" customFormat="false" ht="12.75" hidden="false" customHeight="false" outlineLevel="0" collapsed="false">
      <c r="A2429" s="3" t="s">
        <v>2971</v>
      </c>
      <c r="B2429" s="3" t="n">
        <v>181</v>
      </c>
      <c r="C2429" s="3" t="n">
        <v>-9.47609</v>
      </c>
      <c r="D2429" s="3" t="n">
        <v>0.60396</v>
      </c>
    </row>
    <row r="2430" customFormat="false" ht="12.75" hidden="false" customHeight="false" outlineLevel="0" collapsed="false">
      <c r="A2430" s="3" t="s">
        <v>2972</v>
      </c>
      <c r="B2430" s="3" t="n">
        <v>181</v>
      </c>
      <c r="C2430" s="3" t="n">
        <v>-16.5768</v>
      </c>
      <c r="D2430" s="3" t="n">
        <v>0.594059</v>
      </c>
    </row>
    <row r="2431" customFormat="false" ht="12.75" hidden="false" customHeight="false" outlineLevel="0" collapsed="false">
      <c r="A2431" s="3" t="s">
        <v>2973</v>
      </c>
      <c r="B2431" s="3" t="n">
        <v>825</v>
      </c>
      <c r="C2431" s="3" t="n">
        <v>-12.0307</v>
      </c>
      <c r="D2431" s="3" t="n">
        <v>0.633663</v>
      </c>
    </row>
    <row r="2432" customFormat="false" ht="12.75" hidden="false" customHeight="false" outlineLevel="0" collapsed="false">
      <c r="A2432" s="3" t="s">
        <v>2974</v>
      </c>
      <c r="B2432" s="3" t="n">
        <v>262</v>
      </c>
      <c r="C2432" s="3" t="n">
        <v>-1.81176</v>
      </c>
      <c r="D2432" s="3" t="n">
        <v>0.673267</v>
      </c>
    </row>
    <row r="2433" customFormat="false" ht="12.75" hidden="false" customHeight="false" outlineLevel="0" collapsed="false">
      <c r="A2433" s="3" t="s">
        <v>2975</v>
      </c>
      <c r="B2433" s="3" t="n">
        <v>265</v>
      </c>
      <c r="C2433" s="3" t="n">
        <v>2.0114</v>
      </c>
      <c r="D2433" s="3" t="n">
        <v>0.683168</v>
      </c>
    </row>
    <row r="2434" customFormat="false" ht="12.75" hidden="false" customHeight="false" outlineLevel="0" collapsed="false">
      <c r="A2434" s="3" t="s">
        <v>2976</v>
      </c>
      <c r="B2434" s="3" t="n">
        <v>949</v>
      </c>
      <c r="C2434" s="3" t="n">
        <v>-0.622644</v>
      </c>
      <c r="D2434" s="3" t="n">
        <v>0.712871</v>
      </c>
    </row>
    <row r="2435" customFormat="false" ht="12.75" hidden="false" customHeight="false" outlineLevel="0" collapsed="false">
      <c r="A2435" s="3" t="s">
        <v>2977</v>
      </c>
      <c r="B2435" s="3" t="n">
        <v>948</v>
      </c>
      <c r="C2435" s="3" t="n">
        <v>-5.05056</v>
      </c>
      <c r="D2435" s="3" t="n">
        <v>0.712871</v>
      </c>
    </row>
    <row r="2436" customFormat="false" ht="12.75" hidden="false" customHeight="false" outlineLevel="0" collapsed="false">
      <c r="A2436" s="3" t="s">
        <v>2978</v>
      </c>
      <c r="B2436" s="3" t="n">
        <v>587</v>
      </c>
      <c r="C2436" s="3" t="n">
        <v>-1.02054</v>
      </c>
      <c r="D2436" s="3" t="n">
        <v>0.70297</v>
      </c>
    </row>
    <row r="2437" customFormat="false" ht="12.75" hidden="false" customHeight="false" outlineLevel="0" collapsed="false">
      <c r="A2437" s="3" t="s">
        <v>2979</v>
      </c>
      <c r="B2437" s="3" t="n">
        <v>569</v>
      </c>
      <c r="C2437" s="3" t="n">
        <v>-2.11848</v>
      </c>
      <c r="D2437" s="3" t="n">
        <v>0.70297</v>
      </c>
    </row>
    <row r="2438" customFormat="false" ht="12.75" hidden="false" customHeight="false" outlineLevel="0" collapsed="false">
      <c r="A2438" s="3" t="s">
        <v>2980</v>
      </c>
      <c r="B2438" s="3" t="n">
        <v>108</v>
      </c>
      <c r="C2438" s="3" t="n">
        <v>-41.816</v>
      </c>
      <c r="D2438" s="3" t="n">
        <v>0.475248</v>
      </c>
    </row>
    <row r="2439" customFormat="false" ht="12.75" hidden="false" customHeight="false" outlineLevel="0" collapsed="false">
      <c r="A2439" s="3" t="s">
        <v>2981</v>
      </c>
      <c r="B2439" s="3" t="n">
        <v>111</v>
      </c>
      <c r="C2439" s="3" t="n">
        <v>-37.5275</v>
      </c>
      <c r="D2439" s="3" t="n">
        <v>0.49505</v>
      </c>
    </row>
    <row r="2440" customFormat="false" ht="12.75" hidden="false" customHeight="false" outlineLevel="0" collapsed="false">
      <c r="A2440" s="3" t="s">
        <v>2982</v>
      </c>
      <c r="B2440" s="3" t="n">
        <v>161</v>
      </c>
      <c r="C2440" s="3" t="n">
        <v>-17.744</v>
      </c>
      <c r="D2440" s="3" t="n">
        <v>0.653465</v>
      </c>
    </row>
    <row r="2441" customFormat="false" ht="12.75" hidden="false" customHeight="false" outlineLevel="0" collapsed="false">
      <c r="A2441" s="3" t="s">
        <v>2983</v>
      </c>
      <c r="B2441" s="3" t="n">
        <v>180</v>
      </c>
      <c r="C2441" s="3" t="n">
        <v>-15.0735</v>
      </c>
      <c r="D2441" s="3" t="n">
        <v>0.683168</v>
      </c>
    </row>
    <row r="2442" customFormat="false" ht="12.75" hidden="false" customHeight="false" outlineLevel="0" collapsed="false">
      <c r="A2442" s="3" t="s">
        <v>2984</v>
      </c>
      <c r="B2442" s="3" t="n">
        <v>306</v>
      </c>
      <c r="C2442" s="3" t="n">
        <v>-8.55639</v>
      </c>
      <c r="D2442" s="3" t="n">
        <v>0.613861</v>
      </c>
    </row>
    <row r="2443" customFormat="false" ht="12.75" hidden="false" customHeight="false" outlineLevel="0" collapsed="false">
      <c r="A2443" s="3" t="s">
        <v>2985</v>
      </c>
      <c r="B2443" s="3" t="n">
        <v>978</v>
      </c>
      <c r="C2443" s="3" t="n">
        <v>-7.50253</v>
      </c>
      <c r="D2443" s="3" t="n">
        <v>0.712871</v>
      </c>
    </row>
    <row r="2444" customFormat="false" ht="12.75" hidden="false" customHeight="false" outlineLevel="0" collapsed="false">
      <c r="A2444" s="3" t="s">
        <v>2986</v>
      </c>
      <c r="B2444" s="3" t="n">
        <v>982</v>
      </c>
      <c r="C2444" s="3" t="n">
        <v>-8.59533</v>
      </c>
      <c r="D2444" s="3" t="n">
        <v>0.722772</v>
      </c>
    </row>
    <row r="2445" customFormat="false" ht="12.75" hidden="false" customHeight="false" outlineLevel="0" collapsed="false">
      <c r="A2445" s="3" t="s">
        <v>2987</v>
      </c>
      <c r="B2445" s="3" t="n">
        <v>97</v>
      </c>
      <c r="C2445" s="3" t="n">
        <v>-29.4595</v>
      </c>
      <c r="D2445" s="3" t="n">
        <v>0.556701</v>
      </c>
    </row>
    <row r="2446" customFormat="false" ht="12.75" hidden="false" customHeight="false" outlineLevel="0" collapsed="false">
      <c r="A2446" s="3" t="s">
        <v>2988</v>
      </c>
      <c r="B2446" s="3" t="n">
        <v>97</v>
      </c>
      <c r="C2446" s="3" t="n">
        <v>-40.1463</v>
      </c>
      <c r="D2446" s="3" t="n">
        <v>0.546392</v>
      </c>
    </row>
    <row r="2447" customFormat="false" ht="12.75" hidden="false" customHeight="false" outlineLevel="0" collapsed="false">
      <c r="A2447" s="3" t="s">
        <v>2989</v>
      </c>
      <c r="B2447" s="3" t="n">
        <v>145</v>
      </c>
      <c r="C2447" s="3" t="n">
        <v>-27.1326</v>
      </c>
      <c r="D2447" s="3" t="n">
        <v>0.742574</v>
      </c>
    </row>
    <row r="2448" customFormat="false" ht="12.75" hidden="false" customHeight="false" outlineLevel="0" collapsed="false">
      <c r="A2448" s="3" t="s">
        <v>2990</v>
      </c>
      <c r="B2448" s="3" t="n">
        <v>121</v>
      </c>
      <c r="C2448" s="3" t="n">
        <v>-44.2748</v>
      </c>
      <c r="D2448" s="3" t="n">
        <v>0.366337</v>
      </c>
    </row>
    <row r="2449" customFormat="false" ht="12.75" hidden="false" customHeight="false" outlineLevel="0" collapsed="false">
      <c r="A2449" s="3" t="s">
        <v>2991</v>
      </c>
      <c r="B2449" s="3" t="n">
        <v>120</v>
      </c>
      <c r="C2449" s="3" t="n">
        <v>-43.4015</v>
      </c>
      <c r="D2449" s="3" t="n">
        <v>0.386139</v>
      </c>
    </row>
    <row r="2450" customFormat="false" ht="12.75" hidden="false" customHeight="false" outlineLevel="0" collapsed="false">
      <c r="A2450" s="3" t="s">
        <v>2992</v>
      </c>
      <c r="B2450" s="3" t="n">
        <v>966</v>
      </c>
      <c r="C2450" s="3" t="n">
        <v>-7.27931</v>
      </c>
      <c r="D2450" s="3" t="n">
        <v>0.712871</v>
      </c>
    </row>
    <row r="2451" customFormat="false" ht="12.75" hidden="false" customHeight="false" outlineLevel="0" collapsed="false">
      <c r="A2451" s="3" t="s">
        <v>2993</v>
      </c>
      <c r="B2451" s="3" t="n">
        <v>966</v>
      </c>
      <c r="C2451" s="3" t="n">
        <v>-7.78173</v>
      </c>
      <c r="D2451" s="3" t="n">
        <v>0.712871</v>
      </c>
    </row>
    <row r="2452" customFormat="false" ht="12.75" hidden="false" customHeight="false" outlineLevel="0" collapsed="false">
      <c r="A2452" s="3" t="s">
        <v>2994</v>
      </c>
      <c r="B2452" s="3" t="n">
        <v>547</v>
      </c>
      <c r="C2452" s="3" t="n">
        <v>-4.42803</v>
      </c>
      <c r="D2452" s="3" t="n">
        <v>0.722772</v>
      </c>
    </row>
    <row r="2453" customFormat="false" ht="12.75" hidden="false" customHeight="false" outlineLevel="0" collapsed="false">
      <c r="A2453" s="3" t="s">
        <v>2995</v>
      </c>
      <c r="B2453" s="3" t="n">
        <v>545</v>
      </c>
      <c r="C2453" s="3" t="n">
        <v>-12.7764</v>
      </c>
      <c r="D2453" s="3" t="n">
        <v>0.722772</v>
      </c>
    </row>
    <row r="2454" customFormat="false" ht="12.75" hidden="false" customHeight="false" outlineLevel="0" collapsed="false">
      <c r="A2454" s="3" t="s">
        <v>2996</v>
      </c>
      <c r="B2454" s="3" t="n">
        <v>101</v>
      </c>
      <c r="C2454" s="3" t="n">
        <v>-36.2906</v>
      </c>
      <c r="D2454" s="3" t="n">
        <v>0.524752</v>
      </c>
    </row>
    <row r="2455" customFormat="false" ht="12.75" hidden="false" customHeight="false" outlineLevel="0" collapsed="false">
      <c r="A2455" s="3" t="s">
        <v>2997</v>
      </c>
      <c r="B2455" s="3" t="n">
        <v>131</v>
      </c>
      <c r="C2455" s="3" t="n">
        <v>-35.6827</v>
      </c>
      <c r="D2455" s="3" t="n">
        <v>0.435644</v>
      </c>
    </row>
    <row r="2456" customFormat="false" ht="12.75" hidden="false" customHeight="false" outlineLevel="0" collapsed="false">
      <c r="A2456" s="3" t="s">
        <v>2998</v>
      </c>
      <c r="B2456" s="3" t="n">
        <v>408</v>
      </c>
      <c r="C2456" s="3" t="n">
        <v>-9.52327</v>
      </c>
      <c r="D2456" s="3" t="n">
        <v>0.693069</v>
      </c>
    </row>
    <row r="2457" customFormat="false" ht="12.75" hidden="false" customHeight="false" outlineLevel="0" collapsed="false">
      <c r="A2457" s="3" t="s">
        <v>2999</v>
      </c>
      <c r="B2457" s="3" t="n">
        <v>421</v>
      </c>
      <c r="C2457" s="3" t="n">
        <v>-11.7458</v>
      </c>
      <c r="D2457" s="3" t="n">
        <v>0.693069</v>
      </c>
    </row>
    <row r="2458" customFormat="false" ht="12.75" hidden="false" customHeight="false" outlineLevel="0" collapsed="false">
      <c r="A2458" s="3" t="s">
        <v>3000</v>
      </c>
      <c r="B2458" s="3" t="n">
        <v>101</v>
      </c>
      <c r="C2458" s="3" t="n">
        <v>-52.854</v>
      </c>
      <c r="D2458" s="3" t="n">
        <v>0.455446</v>
      </c>
    </row>
    <row r="2459" customFormat="false" ht="12.75" hidden="false" customHeight="false" outlineLevel="0" collapsed="false">
      <c r="A2459" s="3" t="s">
        <v>3001</v>
      </c>
      <c r="B2459" s="3" t="n">
        <v>117</v>
      </c>
      <c r="C2459" s="3" t="n">
        <v>-35.0038</v>
      </c>
      <c r="D2459" s="3" t="n">
        <v>0.514851</v>
      </c>
    </row>
    <row r="2460" customFormat="false" ht="12.75" hidden="false" customHeight="false" outlineLevel="0" collapsed="false">
      <c r="A2460" s="3" t="s">
        <v>3002</v>
      </c>
      <c r="B2460" s="3" t="n">
        <v>138</v>
      </c>
      <c r="C2460" s="3" t="n">
        <v>-18.4368</v>
      </c>
      <c r="D2460" s="3" t="n">
        <v>0.693069</v>
      </c>
    </row>
    <row r="2461" customFormat="false" ht="12.75" hidden="false" customHeight="false" outlineLevel="0" collapsed="false">
      <c r="A2461" s="3" t="s">
        <v>3003</v>
      </c>
      <c r="B2461" s="3" t="n">
        <v>132</v>
      </c>
      <c r="C2461" s="3" t="n">
        <v>-19.9713</v>
      </c>
      <c r="D2461" s="3" t="n">
        <v>0.673267</v>
      </c>
    </row>
    <row r="2462" customFormat="false" ht="12.75" hidden="false" customHeight="false" outlineLevel="0" collapsed="false">
      <c r="A2462" s="3" t="s">
        <v>3004</v>
      </c>
      <c r="B2462" s="3" t="n">
        <v>631</v>
      </c>
      <c r="C2462" s="3" t="n">
        <v>-3.25661</v>
      </c>
      <c r="D2462" s="3" t="n">
        <v>0.782178</v>
      </c>
    </row>
    <row r="2463" customFormat="false" ht="12.75" hidden="false" customHeight="false" outlineLevel="0" collapsed="false">
      <c r="A2463" s="3" t="s">
        <v>3005</v>
      </c>
      <c r="B2463" s="3" t="n">
        <v>635</v>
      </c>
      <c r="C2463" s="3" t="n">
        <v>-1.68076</v>
      </c>
      <c r="D2463" s="3" t="n">
        <v>0.782178</v>
      </c>
    </row>
    <row r="2464" customFormat="false" ht="12.75" hidden="false" customHeight="false" outlineLevel="0" collapsed="false">
      <c r="A2464" s="3" t="s">
        <v>3006</v>
      </c>
      <c r="B2464" s="3" t="n">
        <v>611</v>
      </c>
      <c r="C2464" s="3" t="n">
        <v>-9.41497</v>
      </c>
      <c r="D2464" s="3" t="n">
        <v>0.633663</v>
      </c>
    </row>
    <row r="2465" customFormat="false" ht="12.75" hidden="false" customHeight="false" outlineLevel="0" collapsed="false">
      <c r="A2465" s="3" t="s">
        <v>3007</v>
      </c>
      <c r="B2465" s="3" t="n">
        <v>613</v>
      </c>
      <c r="C2465" s="3" t="n">
        <v>-7.91823</v>
      </c>
      <c r="D2465" s="3" t="n">
        <v>0.633663</v>
      </c>
    </row>
    <row r="2466" customFormat="false" ht="12.75" hidden="false" customHeight="false" outlineLevel="0" collapsed="false">
      <c r="A2466" s="3" t="s">
        <v>3008</v>
      </c>
      <c r="B2466" s="3" t="n">
        <v>96</v>
      </c>
      <c r="C2466" s="3" t="n">
        <v>-50.2805</v>
      </c>
      <c r="D2466" s="3" t="n">
        <v>0.510417</v>
      </c>
    </row>
    <row r="2467" customFormat="false" ht="12.75" hidden="false" customHeight="false" outlineLevel="0" collapsed="false">
      <c r="A2467" s="3" t="s">
        <v>3009</v>
      </c>
      <c r="B2467" s="3" t="n">
        <v>131</v>
      </c>
      <c r="C2467" s="3" t="n">
        <v>-31.0313</v>
      </c>
      <c r="D2467" s="3" t="n">
        <v>0.39604</v>
      </c>
    </row>
    <row r="2468" customFormat="false" ht="12.75" hidden="false" customHeight="false" outlineLevel="0" collapsed="false">
      <c r="A2468" s="3" t="s">
        <v>3010</v>
      </c>
      <c r="B2468" s="3" t="n">
        <v>941</v>
      </c>
      <c r="C2468" s="3" t="n">
        <v>1.95173</v>
      </c>
      <c r="D2468" s="3" t="n">
        <v>0.732673</v>
      </c>
    </row>
    <row r="2469" customFormat="false" ht="12.75" hidden="false" customHeight="false" outlineLevel="0" collapsed="false">
      <c r="A2469" s="3" t="s">
        <v>3011</v>
      </c>
      <c r="B2469" s="3" t="n">
        <v>941</v>
      </c>
      <c r="C2469" s="3" t="n">
        <v>1.5941</v>
      </c>
      <c r="D2469" s="3" t="n">
        <v>0.732673</v>
      </c>
    </row>
    <row r="2470" customFormat="false" ht="12.75" hidden="false" customHeight="false" outlineLevel="0" collapsed="false">
      <c r="A2470" s="3" t="s">
        <v>3012</v>
      </c>
      <c r="B2470" s="3" t="n">
        <v>990</v>
      </c>
      <c r="C2470" s="3" t="n">
        <v>-7.90053</v>
      </c>
      <c r="D2470" s="3" t="n">
        <v>0.732673</v>
      </c>
    </row>
    <row r="2471" customFormat="false" ht="12.75" hidden="false" customHeight="false" outlineLevel="0" collapsed="false">
      <c r="A2471" s="3" t="s">
        <v>3013</v>
      </c>
      <c r="B2471" s="3" t="n">
        <v>981</v>
      </c>
      <c r="C2471" s="3" t="n">
        <v>-9.24576</v>
      </c>
      <c r="D2471" s="3" t="n">
        <v>0.732673</v>
      </c>
    </row>
    <row r="2472" customFormat="false" ht="12.75" hidden="false" customHeight="false" outlineLevel="0" collapsed="false">
      <c r="A2472" s="3" t="s">
        <v>3014</v>
      </c>
      <c r="B2472" s="3" t="n">
        <v>635</v>
      </c>
      <c r="C2472" s="3" t="n">
        <v>-16.1133</v>
      </c>
      <c r="D2472" s="3" t="n">
        <v>0.49505</v>
      </c>
    </row>
    <row r="2473" customFormat="false" ht="12.75" hidden="false" customHeight="false" outlineLevel="0" collapsed="false">
      <c r="A2473" s="3" t="s">
        <v>3015</v>
      </c>
      <c r="B2473" s="3" t="n">
        <v>680</v>
      </c>
      <c r="C2473" s="3" t="n">
        <v>-20.1302</v>
      </c>
      <c r="D2473" s="3" t="n">
        <v>0.722772</v>
      </c>
    </row>
    <row r="2474" customFormat="false" ht="12.75" hidden="false" customHeight="false" outlineLevel="0" collapsed="false">
      <c r="A2474" s="3" t="s">
        <v>3016</v>
      </c>
      <c r="B2474" s="3" t="n">
        <v>248</v>
      </c>
      <c r="C2474" s="3" t="n">
        <v>-12.9346</v>
      </c>
      <c r="D2474" s="3" t="n">
        <v>1</v>
      </c>
    </row>
    <row r="2475" customFormat="false" ht="12.75" hidden="false" customHeight="false" outlineLevel="0" collapsed="false">
      <c r="A2475" s="3" t="s">
        <v>3017</v>
      </c>
      <c r="B2475" s="3" t="n">
        <v>219</v>
      </c>
      <c r="C2475" s="3" t="n">
        <v>-9.05779</v>
      </c>
      <c r="D2475" s="3" t="n">
        <v>0.910891</v>
      </c>
    </row>
    <row r="2476" customFormat="false" ht="12.75" hidden="false" customHeight="false" outlineLevel="0" collapsed="false">
      <c r="A2476" s="3" t="s">
        <v>3018</v>
      </c>
      <c r="B2476" s="3" t="n">
        <v>491</v>
      </c>
      <c r="C2476" s="3" t="n">
        <v>2.04092</v>
      </c>
      <c r="D2476" s="3" t="n">
        <v>0.792079</v>
      </c>
    </row>
    <row r="2477" customFormat="false" ht="12.75" hidden="false" customHeight="false" outlineLevel="0" collapsed="false">
      <c r="A2477" s="3" t="s">
        <v>3019</v>
      </c>
      <c r="B2477" s="3" t="n">
        <v>489</v>
      </c>
      <c r="C2477" s="3" t="n">
        <v>2.73003</v>
      </c>
      <c r="D2477" s="3" t="n">
        <v>0.80198</v>
      </c>
    </row>
    <row r="2478" customFormat="false" ht="12.75" hidden="false" customHeight="false" outlineLevel="0" collapsed="false">
      <c r="A2478" s="3" t="s">
        <v>3020</v>
      </c>
      <c r="B2478" s="3" t="n">
        <v>620</v>
      </c>
      <c r="C2478" s="3" t="n">
        <v>0.919743</v>
      </c>
      <c r="D2478" s="3" t="n">
        <v>0.792079</v>
      </c>
    </row>
    <row r="2479" customFormat="false" ht="12.75" hidden="false" customHeight="false" outlineLevel="0" collapsed="false">
      <c r="A2479" s="3" t="s">
        <v>3021</v>
      </c>
      <c r="B2479" s="3" t="n">
        <v>612</v>
      </c>
      <c r="C2479" s="3" t="n">
        <v>-1.90678</v>
      </c>
      <c r="D2479" s="3" t="n">
        <v>0.792079</v>
      </c>
    </row>
    <row r="2480" customFormat="false" ht="12.75" hidden="false" customHeight="false" outlineLevel="0" collapsed="false">
      <c r="A2480" s="3" t="s">
        <v>3022</v>
      </c>
      <c r="B2480" s="3" t="n">
        <v>957</v>
      </c>
      <c r="C2480" s="3" t="n">
        <v>-4.2524</v>
      </c>
      <c r="D2480" s="3" t="n">
        <v>0.722772</v>
      </c>
    </row>
    <row r="2481" customFormat="false" ht="12.75" hidden="false" customHeight="false" outlineLevel="0" collapsed="false">
      <c r="A2481" s="3" t="s">
        <v>3023</v>
      </c>
      <c r="B2481" s="3" t="n">
        <v>957</v>
      </c>
      <c r="C2481" s="3" t="n">
        <v>-4.29031</v>
      </c>
      <c r="D2481" s="3" t="n">
        <v>0.722772</v>
      </c>
    </row>
    <row r="2482" customFormat="false" ht="12.75" hidden="false" customHeight="false" outlineLevel="0" collapsed="false">
      <c r="A2482" s="3" t="s">
        <v>3024</v>
      </c>
      <c r="B2482" s="3" t="n">
        <v>214</v>
      </c>
      <c r="C2482" s="3" t="n">
        <v>-19.7706</v>
      </c>
      <c r="D2482" s="3" t="n">
        <v>0.613861</v>
      </c>
    </row>
    <row r="2483" customFormat="false" ht="12.75" hidden="false" customHeight="false" outlineLevel="0" collapsed="false">
      <c r="A2483" s="3" t="s">
        <v>3025</v>
      </c>
      <c r="B2483" s="3" t="n">
        <v>214</v>
      </c>
      <c r="C2483" s="3" t="n">
        <v>-19.1178</v>
      </c>
      <c r="D2483" s="3" t="n">
        <v>0.613861</v>
      </c>
    </row>
    <row r="2484" customFormat="false" ht="12.75" hidden="false" customHeight="false" outlineLevel="0" collapsed="false">
      <c r="A2484" s="3" t="s">
        <v>3026</v>
      </c>
      <c r="B2484" s="3" t="n">
        <v>929</v>
      </c>
      <c r="C2484" s="3" t="n">
        <v>-2.62674</v>
      </c>
      <c r="D2484" s="3" t="n">
        <v>0.742574</v>
      </c>
    </row>
    <row r="2485" customFormat="false" ht="12.75" hidden="false" customHeight="false" outlineLevel="0" collapsed="false">
      <c r="A2485" s="3" t="s">
        <v>3027</v>
      </c>
      <c r="B2485" s="3" t="n">
        <v>942</v>
      </c>
      <c r="C2485" s="3" t="n">
        <v>-2.55164</v>
      </c>
      <c r="D2485" s="3" t="n">
        <v>0.742574</v>
      </c>
    </row>
    <row r="2486" customFormat="false" ht="12.75" hidden="false" customHeight="false" outlineLevel="0" collapsed="false">
      <c r="A2486" s="3" t="s">
        <v>3028</v>
      </c>
      <c r="B2486" s="3" t="n">
        <v>95</v>
      </c>
      <c r="C2486" s="3" t="n">
        <v>-34.9105</v>
      </c>
      <c r="D2486" s="3" t="n">
        <v>0.557895</v>
      </c>
    </row>
    <row r="2487" customFormat="false" ht="12.75" hidden="false" customHeight="false" outlineLevel="0" collapsed="false">
      <c r="A2487" s="3" t="s">
        <v>3029</v>
      </c>
      <c r="B2487" s="3" t="n">
        <v>136</v>
      </c>
      <c r="C2487" s="3" t="n">
        <v>-26.1721</v>
      </c>
      <c r="D2487" s="3" t="n">
        <v>0.435644</v>
      </c>
    </row>
    <row r="2488" customFormat="false" ht="12.75" hidden="false" customHeight="false" outlineLevel="0" collapsed="false">
      <c r="A2488" s="3" t="s">
        <v>3030</v>
      </c>
      <c r="B2488" s="3" t="n">
        <v>722</v>
      </c>
      <c r="C2488" s="3" t="n">
        <v>-5.94885</v>
      </c>
      <c r="D2488" s="3" t="n">
        <v>0.712871</v>
      </c>
    </row>
    <row r="2489" customFormat="false" ht="12.75" hidden="false" customHeight="false" outlineLevel="0" collapsed="false">
      <c r="A2489" s="3" t="s">
        <v>3031</v>
      </c>
      <c r="B2489" s="3" t="n">
        <v>720</v>
      </c>
      <c r="C2489" s="3" t="n">
        <v>-8.37901</v>
      </c>
      <c r="D2489" s="3" t="n">
        <v>0.712871</v>
      </c>
    </row>
    <row r="2490" customFormat="false" ht="12.75" hidden="false" customHeight="false" outlineLevel="0" collapsed="false">
      <c r="A2490" s="3" t="s">
        <v>3032</v>
      </c>
      <c r="B2490" s="3" t="n">
        <v>93</v>
      </c>
      <c r="C2490" s="3" t="n">
        <v>-43.7758</v>
      </c>
      <c r="D2490" s="3" t="n">
        <v>0.526882</v>
      </c>
    </row>
    <row r="2491" customFormat="false" ht="12.75" hidden="false" customHeight="false" outlineLevel="0" collapsed="false">
      <c r="A2491" s="3" t="s">
        <v>3033</v>
      </c>
      <c r="B2491" s="3" t="n">
        <v>112</v>
      </c>
      <c r="C2491" s="3" t="n">
        <v>-46.3369</v>
      </c>
      <c r="D2491" s="3" t="n">
        <v>0.405941</v>
      </c>
    </row>
    <row r="2492" customFormat="false" ht="12.75" hidden="false" customHeight="false" outlineLevel="0" collapsed="false">
      <c r="A2492" s="3" t="s">
        <v>3034</v>
      </c>
      <c r="B2492" s="3" t="n">
        <v>549</v>
      </c>
      <c r="C2492" s="3" t="n">
        <v>4.3716</v>
      </c>
      <c r="D2492" s="3" t="n">
        <v>0.782178</v>
      </c>
    </row>
    <row r="2493" customFormat="false" ht="12.75" hidden="false" customHeight="false" outlineLevel="0" collapsed="false">
      <c r="A2493" s="3" t="s">
        <v>3035</v>
      </c>
      <c r="B2493" s="3" t="n">
        <v>548</v>
      </c>
      <c r="C2493" s="3" t="n">
        <v>3.75954</v>
      </c>
      <c r="D2493" s="3" t="n">
        <v>0.782178</v>
      </c>
    </row>
    <row r="2494" customFormat="false" ht="12.75" hidden="false" customHeight="false" outlineLevel="0" collapsed="false">
      <c r="A2494" s="3" t="s">
        <v>3036</v>
      </c>
      <c r="B2494" s="3" t="n">
        <v>648</v>
      </c>
      <c r="C2494" s="3" t="n">
        <v>1.43061</v>
      </c>
      <c r="D2494" s="3" t="n">
        <v>0.782178</v>
      </c>
    </row>
    <row r="2495" customFormat="false" ht="12.75" hidden="false" customHeight="false" outlineLevel="0" collapsed="false">
      <c r="A2495" s="3" t="s">
        <v>3037</v>
      </c>
      <c r="B2495" s="3" t="n">
        <v>646</v>
      </c>
      <c r="C2495" s="3" t="n">
        <v>-2.00354</v>
      </c>
      <c r="D2495" s="3" t="n">
        <v>0.782178</v>
      </c>
    </row>
    <row r="2496" customFormat="false" ht="12.75" hidden="false" customHeight="false" outlineLevel="0" collapsed="false">
      <c r="A2496" s="3" t="s">
        <v>3038</v>
      </c>
      <c r="B2496" s="3" t="n">
        <v>100</v>
      </c>
      <c r="C2496" s="3" t="n">
        <v>-43.6685</v>
      </c>
      <c r="D2496" s="3" t="n">
        <v>0.42</v>
      </c>
    </row>
    <row r="2497" customFormat="false" ht="12.75" hidden="false" customHeight="false" outlineLevel="0" collapsed="false">
      <c r="A2497" s="3" t="s">
        <v>3039</v>
      </c>
      <c r="B2497" s="3" t="n">
        <v>100</v>
      </c>
      <c r="C2497" s="3" t="n">
        <v>-37.5131</v>
      </c>
      <c r="D2497" s="3" t="n">
        <v>0.43</v>
      </c>
    </row>
    <row r="2498" customFormat="false" ht="12.75" hidden="false" customHeight="false" outlineLevel="0" collapsed="false">
      <c r="A2498" s="3" t="s">
        <v>3040</v>
      </c>
      <c r="B2498" s="3" t="n">
        <v>132</v>
      </c>
      <c r="C2498" s="3" t="n">
        <v>-40.6388</v>
      </c>
      <c r="D2498" s="3" t="n">
        <v>0.50495</v>
      </c>
    </row>
    <row r="2499" customFormat="false" ht="12.75" hidden="false" customHeight="false" outlineLevel="0" collapsed="false">
      <c r="A2499" s="3" t="s">
        <v>3041</v>
      </c>
      <c r="B2499" s="3" t="n">
        <v>140</v>
      </c>
      <c r="C2499" s="3" t="n">
        <v>-26.0679</v>
      </c>
      <c r="D2499" s="3" t="n">
        <v>0.544554</v>
      </c>
    </row>
    <row r="2500" customFormat="false" ht="12.75" hidden="false" customHeight="false" outlineLevel="0" collapsed="false">
      <c r="A2500" s="3" t="s">
        <v>3042</v>
      </c>
      <c r="B2500" s="3" t="n">
        <v>149</v>
      </c>
      <c r="C2500" s="3" t="n">
        <v>-21.6276</v>
      </c>
      <c r="D2500" s="3" t="n">
        <v>0.613861</v>
      </c>
    </row>
    <row r="2501" customFormat="false" ht="12.75" hidden="false" customHeight="false" outlineLevel="0" collapsed="false">
      <c r="A2501" s="3" t="s">
        <v>3043</v>
      </c>
      <c r="B2501" s="3" t="n">
        <v>151</v>
      </c>
      <c r="C2501" s="3" t="n">
        <v>-33.6633</v>
      </c>
      <c r="D2501" s="3" t="n">
        <v>0.465347</v>
      </c>
    </row>
    <row r="2502" customFormat="false" ht="12.75" hidden="false" customHeight="false" outlineLevel="0" collapsed="false">
      <c r="A2502" s="3" t="s">
        <v>3044</v>
      </c>
      <c r="B2502" s="3" t="n">
        <v>154</v>
      </c>
      <c r="C2502" s="3" t="n">
        <v>-22.5902</v>
      </c>
      <c r="D2502" s="3" t="n">
        <v>0.574257</v>
      </c>
    </row>
    <row r="2503" customFormat="false" ht="12.75" hidden="false" customHeight="false" outlineLevel="0" collapsed="false">
      <c r="A2503" s="3" t="s">
        <v>3045</v>
      </c>
      <c r="B2503" s="3" t="n">
        <v>147</v>
      </c>
      <c r="C2503" s="3" t="n">
        <v>-27.1432</v>
      </c>
      <c r="D2503" s="3" t="n">
        <v>0.564356</v>
      </c>
    </row>
    <row r="2504" customFormat="false" ht="12.75" hidden="false" customHeight="false" outlineLevel="0" collapsed="false">
      <c r="A2504" s="3" t="s">
        <v>3046</v>
      </c>
      <c r="B2504" s="3" t="n">
        <v>304</v>
      </c>
      <c r="C2504" s="3" t="n">
        <v>-9.23897</v>
      </c>
      <c r="D2504" s="3" t="n">
        <v>0.772277</v>
      </c>
    </row>
    <row r="2505" customFormat="false" ht="12.75" hidden="false" customHeight="false" outlineLevel="0" collapsed="false">
      <c r="A2505" s="3" t="s">
        <v>3047</v>
      </c>
      <c r="B2505" s="3" t="n">
        <v>306</v>
      </c>
      <c r="C2505" s="3" t="n">
        <v>-6.53716</v>
      </c>
      <c r="D2505" s="3" t="n">
        <v>0.772277</v>
      </c>
    </row>
    <row r="2506" customFormat="false" ht="12.75" hidden="false" customHeight="false" outlineLevel="0" collapsed="false">
      <c r="A2506" s="3" t="s">
        <v>3048</v>
      </c>
      <c r="B2506" s="3" t="n">
        <v>1478</v>
      </c>
      <c r="C2506" s="3" t="n">
        <v>-3.99463</v>
      </c>
      <c r="D2506" s="3" t="n">
        <v>0.712871</v>
      </c>
    </row>
    <row r="2507" customFormat="false" ht="12.75" hidden="false" customHeight="false" outlineLevel="0" collapsed="false">
      <c r="A2507" s="3" t="s">
        <v>3049</v>
      </c>
      <c r="B2507" s="3" t="n">
        <v>1478</v>
      </c>
      <c r="C2507" s="3" t="n">
        <v>-4.73802</v>
      </c>
      <c r="D2507" s="3" t="n">
        <v>0.712871</v>
      </c>
    </row>
    <row r="2508" customFormat="false" ht="12.75" hidden="false" customHeight="false" outlineLevel="0" collapsed="false">
      <c r="A2508" s="3" t="s">
        <v>3050</v>
      </c>
      <c r="B2508" s="3" t="n">
        <v>111</v>
      </c>
      <c r="C2508" s="3" t="n">
        <v>-40.8934</v>
      </c>
      <c r="D2508" s="3" t="n">
        <v>0.336634</v>
      </c>
    </row>
    <row r="2509" customFormat="false" ht="12.75" hidden="false" customHeight="false" outlineLevel="0" collapsed="false">
      <c r="A2509" s="3" t="s">
        <v>3051</v>
      </c>
      <c r="B2509" s="3" t="n">
        <v>105</v>
      </c>
      <c r="C2509" s="3" t="n">
        <v>-42.0607</v>
      </c>
      <c r="D2509" s="3" t="n">
        <v>0.445545</v>
      </c>
    </row>
    <row r="2510" customFormat="false" ht="12.75" hidden="false" customHeight="false" outlineLevel="0" collapsed="false">
      <c r="A2510" s="3" t="s">
        <v>3052</v>
      </c>
      <c r="B2510" s="3" t="n">
        <v>953</v>
      </c>
      <c r="C2510" s="3" t="n">
        <v>0.619772</v>
      </c>
      <c r="D2510" s="3" t="n">
        <v>0.722772</v>
      </c>
    </row>
    <row r="2511" customFormat="false" ht="12.75" hidden="false" customHeight="false" outlineLevel="0" collapsed="false">
      <c r="A2511" s="3" t="s">
        <v>3053</v>
      </c>
      <c r="B2511" s="3" t="n">
        <v>951</v>
      </c>
      <c r="C2511" s="3" t="n">
        <v>0.642063</v>
      </c>
      <c r="D2511" s="3" t="n">
        <v>0.722772</v>
      </c>
    </row>
    <row r="2512" customFormat="false" ht="12.75" hidden="false" customHeight="false" outlineLevel="0" collapsed="false">
      <c r="A2512" s="3" t="s">
        <v>3054</v>
      </c>
      <c r="B2512" s="3" t="n">
        <v>97</v>
      </c>
      <c r="C2512" s="3" t="n">
        <v>-51.3316</v>
      </c>
      <c r="D2512" s="3" t="n">
        <v>0.412371</v>
      </c>
    </row>
    <row r="2513" customFormat="false" ht="12.75" hidden="false" customHeight="false" outlineLevel="0" collapsed="false">
      <c r="A2513" s="3" t="s">
        <v>3055</v>
      </c>
      <c r="B2513" s="3" t="n">
        <v>111</v>
      </c>
      <c r="C2513" s="3" t="n">
        <v>-39.6535</v>
      </c>
      <c r="D2513" s="3" t="n">
        <v>0.386139</v>
      </c>
    </row>
    <row r="2514" customFormat="false" ht="12.75" hidden="false" customHeight="false" outlineLevel="0" collapsed="false">
      <c r="A2514" s="3" t="s">
        <v>3056</v>
      </c>
      <c r="B2514" s="3" t="n">
        <v>960</v>
      </c>
      <c r="C2514" s="3" t="n">
        <v>0.234658</v>
      </c>
      <c r="D2514" s="3" t="n">
        <v>0.712871</v>
      </c>
    </row>
    <row r="2515" customFormat="false" ht="12.75" hidden="false" customHeight="false" outlineLevel="0" collapsed="false">
      <c r="A2515" s="3" t="s">
        <v>3057</v>
      </c>
      <c r="B2515" s="3" t="n">
        <v>970</v>
      </c>
      <c r="C2515" s="3" t="n">
        <v>-0.973009</v>
      </c>
      <c r="D2515" s="3" t="n">
        <v>0.712871</v>
      </c>
    </row>
    <row r="2516" customFormat="false" ht="12.75" hidden="false" customHeight="false" outlineLevel="0" collapsed="false">
      <c r="A2516" s="3" t="s">
        <v>3058</v>
      </c>
      <c r="B2516" s="3" t="n">
        <v>683</v>
      </c>
      <c r="C2516" s="3" t="n">
        <v>-3.17502</v>
      </c>
      <c r="D2516" s="3" t="n">
        <v>0.633663</v>
      </c>
    </row>
    <row r="2517" customFormat="false" ht="12.75" hidden="false" customHeight="false" outlineLevel="0" collapsed="false">
      <c r="A2517" s="3" t="s">
        <v>3059</v>
      </c>
      <c r="B2517" s="3" t="n">
        <v>683</v>
      </c>
      <c r="C2517" s="3" t="n">
        <v>-1.79183</v>
      </c>
      <c r="D2517" s="3" t="n">
        <v>0.643564</v>
      </c>
    </row>
    <row r="2518" customFormat="false" ht="12.75" hidden="false" customHeight="false" outlineLevel="0" collapsed="false">
      <c r="A2518" s="3" t="s">
        <v>3060</v>
      </c>
      <c r="B2518" s="3" t="n">
        <v>542</v>
      </c>
      <c r="C2518" s="3" t="n">
        <v>7.9421</v>
      </c>
      <c r="D2518" s="3" t="n">
        <v>0.792079</v>
      </c>
    </row>
    <row r="2519" customFormat="false" ht="12.75" hidden="false" customHeight="false" outlineLevel="0" collapsed="false">
      <c r="A2519" s="3" t="s">
        <v>3061</v>
      </c>
      <c r="B2519" s="3" t="n">
        <v>547</v>
      </c>
      <c r="C2519" s="3" t="n">
        <v>13.5955</v>
      </c>
      <c r="D2519" s="3" t="n">
        <v>0.792079</v>
      </c>
    </row>
    <row r="2520" customFormat="false" ht="12.75" hidden="false" customHeight="false" outlineLevel="0" collapsed="false">
      <c r="A2520" s="3" t="s">
        <v>3062</v>
      </c>
      <c r="B2520" s="3" t="n">
        <v>727</v>
      </c>
      <c r="C2520" s="3" t="n">
        <v>-0.380388</v>
      </c>
      <c r="D2520" s="3" t="n">
        <v>0.712871</v>
      </c>
    </row>
    <row r="2521" customFormat="false" ht="12.75" hidden="false" customHeight="false" outlineLevel="0" collapsed="false">
      <c r="A2521" s="3" t="s">
        <v>3063</v>
      </c>
      <c r="B2521" s="3" t="n">
        <v>730</v>
      </c>
      <c r="C2521" s="3" t="n">
        <v>-2.42484</v>
      </c>
      <c r="D2521" s="3" t="n">
        <v>0.722772</v>
      </c>
    </row>
    <row r="2522" customFormat="false" ht="12.75" hidden="false" customHeight="false" outlineLevel="0" collapsed="false">
      <c r="A2522" s="3" t="s">
        <v>3064</v>
      </c>
      <c r="B2522" s="3" t="n">
        <v>537</v>
      </c>
      <c r="C2522" s="3" t="n">
        <v>-1.49538</v>
      </c>
      <c r="D2522" s="3" t="n">
        <v>0.712871</v>
      </c>
    </row>
    <row r="2523" customFormat="false" ht="12.75" hidden="false" customHeight="false" outlineLevel="0" collapsed="false">
      <c r="A2523" s="3" t="s">
        <v>3065</v>
      </c>
      <c r="B2523" s="3" t="n">
        <v>536</v>
      </c>
      <c r="C2523" s="3" t="n">
        <v>-8.56089</v>
      </c>
      <c r="D2523" s="3" t="n">
        <v>0.70297</v>
      </c>
    </row>
    <row r="2524" customFormat="false" ht="12.75" hidden="false" customHeight="false" outlineLevel="0" collapsed="false">
      <c r="A2524" s="3" t="s">
        <v>3066</v>
      </c>
      <c r="B2524" s="3" t="n">
        <v>105</v>
      </c>
      <c r="C2524" s="3" t="n">
        <v>-42.88</v>
      </c>
      <c r="D2524" s="3" t="n">
        <v>0.49505</v>
      </c>
    </row>
    <row r="2525" customFormat="false" ht="12.75" hidden="false" customHeight="false" outlineLevel="0" collapsed="false">
      <c r="A2525" s="3" t="s">
        <v>3067</v>
      </c>
      <c r="B2525" s="3" t="n">
        <v>135</v>
      </c>
      <c r="C2525" s="3" t="n">
        <v>-31.6433</v>
      </c>
      <c r="D2525" s="3" t="n">
        <v>0.564356</v>
      </c>
    </row>
    <row r="2526" customFormat="false" ht="12.75" hidden="false" customHeight="false" outlineLevel="0" collapsed="false">
      <c r="A2526" s="3" t="s">
        <v>3068</v>
      </c>
      <c r="B2526" s="3" t="n">
        <v>99</v>
      </c>
      <c r="C2526" s="3" t="n">
        <v>-33.934</v>
      </c>
      <c r="D2526" s="3" t="n">
        <v>0.575758</v>
      </c>
    </row>
    <row r="2527" customFormat="false" ht="12.75" hidden="false" customHeight="false" outlineLevel="0" collapsed="false">
      <c r="A2527" s="3" t="s">
        <v>3069</v>
      </c>
      <c r="B2527" s="3" t="n">
        <v>145</v>
      </c>
      <c r="C2527" s="3" t="n">
        <v>-16.6511</v>
      </c>
      <c r="D2527" s="3" t="n">
        <v>0.564356</v>
      </c>
    </row>
    <row r="2528" customFormat="false" ht="12.75" hidden="false" customHeight="false" outlineLevel="0" collapsed="false">
      <c r="A2528" s="3" t="s">
        <v>3070</v>
      </c>
      <c r="B2528" s="3" t="n">
        <v>93</v>
      </c>
      <c r="C2528" s="3" t="n">
        <v>-57.2959</v>
      </c>
      <c r="D2528" s="3" t="n">
        <v>0.258065</v>
      </c>
    </row>
    <row r="2529" customFormat="false" ht="12.75" hidden="false" customHeight="false" outlineLevel="0" collapsed="false">
      <c r="A2529" s="3" t="s">
        <v>3071</v>
      </c>
      <c r="B2529" s="3" t="n">
        <v>99</v>
      </c>
      <c r="C2529" s="3" t="n">
        <v>-49.0714</v>
      </c>
      <c r="D2529" s="3" t="n">
        <v>0.20202</v>
      </c>
    </row>
    <row r="2530" customFormat="false" ht="12.75" hidden="false" customHeight="false" outlineLevel="0" collapsed="false">
      <c r="A2530" s="3" t="s">
        <v>3072</v>
      </c>
      <c r="B2530" s="3" t="n">
        <v>116</v>
      </c>
      <c r="C2530" s="3" t="n">
        <v>-40.5249</v>
      </c>
      <c r="D2530" s="3" t="n">
        <v>0.435644</v>
      </c>
    </row>
    <row r="2531" customFormat="false" ht="12.75" hidden="false" customHeight="false" outlineLevel="0" collapsed="false">
      <c r="A2531" s="3" t="s">
        <v>3073</v>
      </c>
      <c r="B2531" s="3" t="n">
        <v>167</v>
      </c>
      <c r="C2531" s="3" t="n">
        <v>-21.6525</v>
      </c>
      <c r="D2531" s="3" t="n">
        <v>0.49505</v>
      </c>
    </row>
    <row r="2532" customFormat="false" ht="12.75" hidden="false" customHeight="false" outlineLevel="0" collapsed="false">
      <c r="A2532" s="3" t="s">
        <v>3074</v>
      </c>
      <c r="B2532" s="3" t="n">
        <v>604</v>
      </c>
      <c r="C2532" s="3" t="n">
        <v>-8.03131</v>
      </c>
      <c r="D2532" s="3" t="n">
        <v>0.712871</v>
      </c>
    </row>
    <row r="2533" customFormat="false" ht="12.75" hidden="false" customHeight="false" outlineLevel="0" collapsed="false">
      <c r="A2533" s="3" t="s">
        <v>3075</v>
      </c>
      <c r="B2533" s="3" t="n">
        <v>607</v>
      </c>
      <c r="C2533" s="3" t="n">
        <v>-5.02826</v>
      </c>
      <c r="D2533" s="3" t="n">
        <v>0.712871</v>
      </c>
    </row>
    <row r="2534" customFormat="false" ht="12.75" hidden="false" customHeight="false" outlineLevel="0" collapsed="false">
      <c r="A2534" s="3" t="s">
        <v>3076</v>
      </c>
      <c r="B2534" s="3" t="n">
        <v>172</v>
      </c>
      <c r="C2534" s="3" t="n">
        <v>-12.5901</v>
      </c>
      <c r="D2534" s="3" t="n">
        <v>0.643564</v>
      </c>
    </row>
    <row r="2535" customFormat="false" ht="12.75" hidden="false" customHeight="false" outlineLevel="0" collapsed="false">
      <c r="A2535" s="3" t="s">
        <v>3077</v>
      </c>
      <c r="B2535" s="3" t="n">
        <v>175</v>
      </c>
      <c r="C2535" s="3" t="n">
        <v>-22.6243</v>
      </c>
      <c r="D2535" s="3" t="n">
        <v>0.643564</v>
      </c>
    </row>
    <row r="2536" customFormat="false" ht="12.75" hidden="false" customHeight="false" outlineLevel="0" collapsed="false">
      <c r="A2536" s="3" t="s">
        <v>3078</v>
      </c>
      <c r="B2536" s="3" t="n">
        <v>194</v>
      </c>
      <c r="C2536" s="3" t="n">
        <v>-12.5685</v>
      </c>
      <c r="D2536" s="3" t="n">
        <v>0.663366</v>
      </c>
    </row>
    <row r="2537" customFormat="false" ht="12.75" hidden="false" customHeight="false" outlineLevel="0" collapsed="false">
      <c r="A2537" s="3" t="s">
        <v>3079</v>
      </c>
      <c r="B2537" s="3" t="n">
        <v>218</v>
      </c>
      <c r="C2537" s="3" t="n">
        <v>-7.05365</v>
      </c>
      <c r="D2537" s="3" t="n">
        <v>0.762376</v>
      </c>
    </row>
    <row r="2538" customFormat="false" ht="12.75" hidden="false" customHeight="false" outlineLevel="0" collapsed="false">
      <c r="A2538" s="3" t="s">
        <v>3080</v>
      </c>
      <c r="B2538" s="3" t="n">
        <v>688</v>
      </c>
      <c r="C2538" s="3" t="n">
        <v>8.43137</v>
      </c>
      <c r="D2538" s="3" t="n">
        <v>0.742574</v>
      </c>
    </row>
    <row r="2539" customFormat="false" ht="12.75" hidden="false" customHeight="false" outlineLevel="0" collapsed="false">
      <c r="A2539" s="3" t="s">
        <v>3081</v>
      </c>
      <c r="B2539" s="3" t="n">
        <v>686</v>
      </c>
      <c r="C2539" s="3" t="n">
        <v>5.63716</v>
      </c>
      <c r="D2539" s="3" t="n">
        <v>0.742574</v>
      </c>
    </row>
    <row r="2540" customFormat="false" ht="12.75" hidden="false" customHeight="false" outlineLevel="0" collapsed="false">
      <c r="A2540" s="3" t="s">
        <v>3082</v>
      </c>
      <c r="B2540" s="3" t="n">
        <v>158</v>
      </c>
      <c r="C2540" s="3" t="n">
        <v>-46.0326</v>
      </c>
      <c r="D2540" s="3" t="n">
        <v>0.267327</v>
      </c>
    </row>
    <row r="2541" customFormat="false" ht="12.75" hidden="false" customHeight="false" outlineLevel="0" collapsed="false">
      <c r="A2541" s="3" t="s">
        <v>3083</v>
      </c>
      <c r="B2541" s="3" t="n">
        <v>158</v>
      </c>
      <c r="C2541" s="3" t="n">
        <v>-46.3004</v>
      </c>
      <c r="D2541" s="3" t="n">
        <v>0.29703</v>
      </c>
    </row>
    <row r="2542" customFormat="false" ht="12.75" hidden="false" customHeight="false" outlineLevel="0" collapsed="false">
      <c r="A2542" s="3" t="s">
        <v>3084</v>
      </c>
      <c r="B2542" s="3" t="n">
        <v>504</v>
      </c>
      <c r="C2542" s="3" t="n">
        <v>-11.1299</v>
      </c>
      <c r="D2542" s="3" t="n">
        <v>0.673267</v>
      </c>
    </row>
    <row r="2543" customFormat="false" ht="12.75" hidden="false" customHeight="false" outlineLevel="0" collapsed="false">
      <c r="A2543" s="3" t="s">
        <v>3085</v>
      </c>
      <c r="B2543" s="3" t="n">
        <v>506</v>
      </c>
      <c r="C2543" s="3" t="n">
        <v>-12.1009</v>
      </c>
      <c r="D2543" s="3" t="n">
        <v>0.673267</v>
      </c>
    </row>
    <row r="2544" customFormat="false" ht="12.75" hidden="false" customHeight="false" outlineLevel="0" collapsed="false">
      <c r="A2544" s="3" t="s">
        <v>3086</v>
      </c>
      <c r="B2544" s="3" t="n">
        <v>142</v>
      </c>
      <c r="C2544" s="3" t="n">
        <v>-26.8483</v>
      </c>
      <c r="D2544" s="3" t="n">
        <v>0.673267</v>
      </c>
    </row>
    <row r="2545" customFormat="false" ht="12.75" hidden="false" customHeight="false" outlineLevel="0" collapsed="false">
      <c r="A2545" s="3" t="s">
        <v>3087</v>
      </c>
      <c r="B2545" s="3" t="n">
        <v>584</v>
      </c>
      <c r="C2545" s="3" t="n">
        <v>3.44601</v>
      </c>
      <c r="D2545" s="3" t="n">
        <v>0.772277</v>
      </c>
    </row>
    <row r="2546" customFormat="false" ht="12.75" hidden="false" customHeight="false" outlineLevel="0" collapsed="false">
      <c r="A2546" s="3" t="s">
        <v>3088</v>
      </c>
      <c r="B2546" s="3" t="n">
        <v>584</v>
      </c>
      <c r="C2546" s="3" t="n">
        <v>3.44601</v>
      </c>
      <c r="D2546" s="3" t="n">
        <v>0.772277</v>
      </c>
    </row>
    <row r="2547" customFormat="false" ht="12.75" hidden="false" customHeight="false" outlineLevel="0" collapsed="false">
      <c r="A2547" s="3" t="s">
        <v>3089</v>
      </c>
      <c r="B2547" s="3" t="n">
        <v>108</v>
      </c>
      <c r="C2547" s="3" t="n">
        <v>-36.801</v>
      </c>
      <c r="D2547" s="3" t="n">
        <v>0.594059</v>
      </c>
    </row>
    <row r="2548" customFormat="false" ht="12.75" hidden="false" customHeight="false" outlineLevel="0" collapsed="false">
      <c r="A2548" s="3" t="s">
        <v>3090</v>
      </c>
      <c r="B2548" s="3" t="n">
        <v>107</v>
      </c>
      <c r="C2548" s="3" t="n">
        <v>-44.6099</v>
      </c>
      <c r="D2548" s="3" t="n">
        <v>0.405941</v>
      </c>
    </row>
    <row r="2549" customFormat="false" ht="12.75" hidden="false" customHeight="false" outlineLevel="0" collapsed="false">
      <c r="A2549" s="3" t="s">
        <v>3091</v>
      </c>
      <c r="B2549" s="3" t="n">
        <v>570</v>
      </c>
      <c r="C2549" s="3" t="n">
        <v>-1.513</v>
      </c>
      <c r="D2549" s="3" t="n">
        <v>0.792079</v>
      </c>
    </row>
    <row r="2550" customFormat="false" ht="12.75" hidden="false" customHeight="false" outlineLevel="0" collapsed="false">
      <c r="A2550" s="3" t="s">
        <v>3092</v>
      </c>
      <c r="B2550" s="3" t="n">
        <v>880</v>
      </c>
      <c r="C2550" s="3" t="n">
        <v>-6.94305</v>
      </c>
      <c r="D2550" s="3" t="n">
        <v>0.70297</v>
      </c>
    </row>
    <row r="2551" customFormat="false" ht="12.75" hidden="false" customHeight="false" outlineLevel="0" collapsed="false">
      <c r="A2551" s="3" t="s">
        <v>3093</v>
      </c>
      <c r="B2551" s="3" t="n">
        <v>671</v>
      </c>
      <c r="C2551" s="3" t="n">
        <v>7.71651</v>
      </c>
      <c r="D2551" s="3" t="n">
        <v>0.742574</v>
      </c>
    </row>
    <row r="2552" customFormat="false" ht="12.75" hidden="false" customHeight="false" outlineLevel="0" collapsed="false">
      <c r="A2552" s="3" t="s">
        <v>3094</v>
      </c>
      <c r="B2552" s="3" t="n">
        <v>671</v>
      </c>
      <c r="C2552" s="3" t="n">
        <v>8.00887</v>
      </c>
      <c r="D2552" s="3" t="n">
        <v>0.742574</v>
      </c>
    </row>
    <row r="2553" customFormat="false" ht="12.75" hidden="false" customHeight="false" outlineLevel="0" collapsed="false">
      <c r="A2553" s="3" t="s">
        <v>3095</v>
      </c>
      <c r="B2553" s="3" t="n">
        <v>93</v>
      </c>
      <c r="C2553" s="3" t="n">
        <v>-45.235</v>
      </c>
      <c r="D2553" s="3" t="n">
        <v>0.44086</v>
      </c>
    </row>
    <row r="2554" customFormat="false" ht="12.75" hidden="false" customHeight="false" outlineLevel="0" collapsed="false">
      <c r="A2554" s="3" t="s">
        <v>3096</v>
      </c>
      <c r="B2554" s="3" t="n">
        <v>104</v>
      </c>
      <c r="C2554" s="3" t="n">
        <v>-46.971</v>
      </c>
      <c r="D2554" s="3" t="n">
        <v>0.316832</v>
      </c>
    </row>
    <row r="2555" customFormat="false" ht="12.75" hidden="false" customHeight="false" outlineLevel="0" collapsed="false">
      <c r="A2555" s="3" t="s">
        <v>3097</v>
      </c>
      <c r="B2555" s="3" t="n">
        <v>260</v>
      </c>
      <c r="C2555" s="3" t="n">
        <v>-10.2781</v>
      </c>
      <c r="D2555" s="3" t="n">
        <v>0.970297</v>
      </c>
    </row>
    <row r="2556" customFormat="false" ht="12.75" hidden="false" customHeight="false" outlineLevel="0" collapsed="false">
      <c r="A2556" s="3" t="s">
        <v>3098</v>
      </c>
      <c r="B2556" s="3" t="n">
        <v>173</v>
      </c>
      <c r="C2556" s="3" t="n">
        <v>-10.6615</v>
      </c>
      <c r="D2556" s="3" t="n">
        <v>0.554455</v>
      </c>
    </row>
    <row r="2557" customFormat="false" ht="12.75" hidden="false" customHeight="false" outlineLevel="0" collapsed="false">
      <c r="A2557" s="3" t="s">
        <v>3099</v>
      </c>
      <c r="B2557" s="3" t="n">
        <v>178</v>
      </c>
      <c r="C2557" s="3" t="n">
        <v>-8.37963</v>
      </c>
      <c r="D2557" s="3" t="n">
        <v>0.574257</v>
      </c>
    </row>
    <row r="2558" customFormat="false" ht="12.75" hidden="false" customHeight="false" outlineLevel="0" collapsed="false">
      <c r="A2558" s="3" t="s">
        <v>3100</v>
      </c>
      <c r="B2558" s="3" t="n">
        <v>328</v>
      </c>
      <c r="C2558" s="3" t="n">
        <v>-5.61411</v>
      </c>
      <c r="D2558" s="3" t="n">
        <v>0.584158</v>
      </c>
    </row>
    <row r="2559" customFormat="false" ht="12.75" hidden="false" customHeight="false" outlineLevel="0" collapsed="false">
      <c r="A2559" s="3" t="s">
        <v>3101</v>
      </c>
      <c r="B2559" s="3" t="n">
        <v>325</v>
      </c>
      <c r="C2559" s="3" t="n">
        <v>-3.59253</v>
      </c>
      <c r="D2559" s="3" t="n">
        <v>0.584158</v>
      </c>
    </row>
    <row r="2560" customFormat="false" ht="12.75" hidden="false" customHeight="false" outlineLevel="0" collapsed="false">
      <c r="A2560" s="3" t="s">
        <v>3102</v>
      </c>
      <c r="B2560" s="3" t="n">
        <v>102</v>
      </c>
      <c r="C2560" s="3" t="n">
        <v>-30.7861</v>
      </c>
      <c r="D2560" s="3" t="n">
        <v>0.584158</v>
      </c>
    </row>
    <row r="2561" customFormat="false" ht="12.75" hidden="false" customHeight="false" outlineLevel="0" collapsed="false">
      <c r="A2561" s="3" t="s">
        <v>3103</v>
      </c>
      <c r="B2561" s="3" t="n">
        <v>106</v>
      </c>
      <c r="C2561" s="3" t="n">
        <v>-31.0699</v>
      </c>
      <c r="D2561" s="3" t="n">
        <v>0.584158</v>
      </c>
    </row>
    <row r="2562" customFormat="false" ht="12.75" hidden="false" customHeight="false" outlineLevel="0" collapsed="false">
      <c r="A2562" s="3" t="s">
        <v>3104</v>
      </c>
      <c r="B2562" s="3" t="n">
        <v>321</v>
      </c>
      <c r="C2562" s="3" t="n">
        <v>-10.4441</v>
      </c>
      <c r="D2562" s="3" t="n">
        <v>0.594059</v>
      </c>
    </row>
    <row r="2563" customFormat="false" ht="12.75" hidden="false" customHeight="false" outlineLevel="0" collapsed="false">
      <c r="A2563" s="3" t="s">
        <v>3105</v>
      </c>
      <c r="B2563" s="3" t="n">
        <v>328</v>
      </c>
      <c r="C2563" s="3" t="n">
        <v>-10.7825</v>
      </c>
      <c r="D2563" s="3" t="n">
        <v>0.623762</v>
      </c>
    </row>
    <row r="2564" customFormat="false" ht="12.75" hidden="false" customHeight="false" outlineLevel="0" collapsed="false">
      <c r="A2564" s="3" t="s">
        <v>3106</v>
      </c>
      <c r="B2564" s="3" t="n">
        <v>102</v>
      </c>
      <c r="C2564" s="3" t="n">
        <v>-32.8174</v>
      </c>
      <c r="D2564" s="3" t="n">
        <v>0.584158</v>
      </c>
    </row>
    <row r="2565" customFormat="false" ht="12.75" hidden="false" customHeight="false" outlineLevel="0" collapsed="false">
      <c r="A2565" s="3" t="s">
        <v>3107</v>
      </c>
      <c r="B2565" s="3" t="n">
        <v>136</v>
      </c>
      <c r="C2565" s="3" t="n">
        <v>-12.9757</v>
      </c>
      <c r="D2565" s="3" t="n">
        <v>0.663366</v>
      </c>
    </row>
    <row r="2566" customFormat="false" ht="12.75" hidden="false" customHeight="false" outlineLevel="0" collapsed="false">
      <c r="A2566" s="3" t="s">
        <v>3108</v>
      </c>
      <c r="B2566" s="3" t="n">
        <v>188</v>
      </c>
      <c r="C2566" s="3" t="n">
        <v>-30.9304</v>
      </c>
      <c r="D2566" s="3" t="n">
        <v>0.366337</v>
      </c>
    </row>
    <row r="2567" customFormat="false" ht="12.75" hidden="false" customHeight="false" outlineLevel="0" collapsed="false">
      <c r="A2567" s="3" t="s">
        <v>3109</v>
      </c>
      <c r="B2567" s="3" t="n">
        <v>143</v>
      </c>
      <c r="C2567" s="3" t="n">
        <v>-38.3047</v>
      </c>
      <c r="D2567" s="3" t="n">
        <v>0.415842</v>
      </c>
    </row>
    <row r="2568" customFormat="false" ht="12.75" hidden="false" customHeight="false" outlineLevel="0" collapsed="false">
      <c r="A2568" s="3" t="s">
        <v>3110</v>
      </c>
      <c r="B2568" s="3" t="n">
        <v>150</v>
      </c>
      <c r="C2568" s="3" t="n">
        <v>-46.9247</v>
      </c>
      <c r="D2568" s="3" t="n">
        <v>0.306931</v>
      </c>
    </row>
    <row r="2569" customFormat="false" ht="12.75" hidden="false" customHeight="false" outlineLevel="0" collapsed="false">
      <c r="A2569" s="3" t="s">
        <v>3111</v>
      </c>
      <c r="B2569" s="3" t="n">
        <v>176</v>
      </c>
      <c r="C2569" s="3" t="n">
        <v>-28.2476</v>
      </c>
      <c r="D2569" s="3" t="n">
        <v>0.455446</v>
      </c>
    </row>
    <row r="2570" customFormat="false" ht="12.75" hidden="false" customHeight="false" outlineLevel="0" collapsed="false">
      <c r="A2570" s="3" t="s">
        <v>3112</v>
      </c>
      <c r="B2570" s="3" t="n">
        <v>176</v>
      </c>
      <c r="C2570" s="3" t="n">
        <v>-28.6605</v>
      </c>
      <c r="D2570" s="3" t="n">
        <v>0.455446</v>
      </c>
    </row>
    <row r="2571" customFormat="false" ht="12.75" hidden="false" customHeight="false" outlineLevel="0" collapsed="false">
      <c r="A2571" s="3" t="s">
        <v>3113</v>
      </c>
      <c r="B2571" s="3" t="n">
        <v>586</v>
      </c>
      <c r="C2571" s="3" t="n">
        <v>4.01962</v>
      </c>
      <c r="D2571" s="3" t="n">
        <v>0.782178</v>
      </c>
    </row>
    <row r="2572" customFormat="false" ht="12.75" hidden="false" customHeight="false" outlineLevel="0" collapsed="false">
      <c r="A2572" s="3" t="s">
        <v>3114</v>
      </c>
      <c r="B2572" s="3" t="n">
        <v>586</v>
      </c>
      <c r="C2572" s="3" t="n">
        <v>4.02568</v>
      </c>
      <c r="D2572" s="3" t="n">
        <v>0.782178</v>
      </c>
    </row>
    <row r="2573" customFormat="false" ht="12.75" hidden="false" customHeight="false" outlineLevel="0" collapsed="false">
      <c r="A2573" s="3" t="s">
        <v>3115</v>
      </c>
      <c r="B2573" s="3" t="n">
        <v>453</v>
      </c>
      <c r="C2573" s="3" t="n">
        <v>-8.17518</v>
      </c>
      <c r="D2573" s="3" t="n">
        <v>0.772277</v>
      </c>
    </row>
    <row r="2574" customFormat="false" ht="12.75" hidden="false" customHeight="false" outlineLevel="0" collapsed="false">
      <c r="A2574" s="3" t="s">
        <v>3116</v>
      </c>
      <c r="B2574" s="3" t="n">
        <v>451</v>
      </c>
      <c r="C2574" s="3" t="n">
        <v>-6.8316</v>
      </c>
      <c r="D2574" s="3" t="n">
        <v>0.772277</v>
      </c>
    </row>
    <row r="2575" customFormat="false" ht="12.75" hidden="false" customHeight="false" outlineLevel="0" collapsed="false">
      <c r="A2575" s="3" t="s">
        <v>3115</v>
      </c>
      <c r="B2575" s="3" t="n">
        <v>453</v>
      </c>
      <c r="C2575" s="3" t="n">
        <v>-8.17518</v>
      </c>
      <c r="D2575" s="3" t="n">
        <v>0.772277</v>
      </c>
    </row>
    <row r="2576" customFormat="false" ht="12.75" hidden="false" customHeight="false" outlineLevel="0" collapsed="false">
      <c r="A2576" s="3" t="s">
        <v>3117</v>
      </c>
      <c r="B2576" s="3" t="n">
        <v>1039</v>
      </c>
      <c r="C2576" s="3" t="n">
        <v>-0.958586</v>
      </c>
      <c r="D2576" s="3" t="n">
        <v>1</v>
      </c>
    </row>
    <row r="2577" customFormat="false" ht="12.75" hidden="false" customHeight="false" outlineLevel="0" collapsed="false">
      <c r="A2577" s="3" t="s">
        <v>3118</v>
      </c>
      <c r="B2577" s="3" t="n">
        <v>1025</v>
      </c>
      <c r="C2577" s="3" t="n">
        <v>0.480172</v>
      </c>
      <c r="D2577" s="3" t="n">
        <v>1</v>
      </c>
    </row>
    <row r="2578" customFormat="false" ht="12.75" hidden="false" customHeight="false" outlineLevel="0" collapsed="false">
      <c r="A2578" s="3" t="s">
        <v>3117</v>
      </c>
      <c r="B2578" s="3" t="n">
        <v>1039</v>
      </c>
      <c r="C2578" s="3" t="n">
        <v>-0.958586</v>
      </c>
      <c r="D2578" s="3" t="n">
        <v>1</v>
      </c>
    </row>
    <row r="2579" customFormat="false" ht="12.75" hidden="false" customHeight="false" outlineLevel="0" collapsed="false">
      <c r="A2579" s="3" t="s">
        <v>3119</v>
      </c>
      <c r="B2579" s="3" t="n">
        <v>1025</v>
      </c>
      <c r="C2579" s="3" t="n">
        <v>0.480172</v>
      </c>
      <c r="D2579" s="3" t="n">
        <v>1</v>
      </c>
    </row>
    <row r="2580" customFormat="false" ht="12.75" hidden="false" customHeight="false" outlineLevel="0" collapsed="false">
      <c r="A2580" s="3" t="s">
        <v>3120</v>
      </c>
      <c r="B2580" s="3" t="n">
        <v>622</v>
      </c>
      <c r="C2580" s="3" t="n">
        <v>-22.455</v>
      </c>
      <c r="D2580" s="3" t="n">
        <v>0.425743</v>
      </c>
    </row>
    <row r="2581" customFormat="false" ht="12.75" hidden="false" customHeight="false" outlineLevel="0" collapsed="false">
      <c r="A2581" s="3" t="s">
        <v>3121</v>
      </c>
      <c r="B2581" s="3" t="n">
        <v>620</v>
      </c>
      <c r="C2581" s="3" t="n">
        <v>-20.9348</v>
      </c>
      <c r="D2581" s="3" t="n">
        <v>0.455446</v>
      </c>
    </row>
    <row r="2582" customFormat="false" ht="12.75" hidden="false" customHeight="false" outlineLevel="0" collapsed="false">
      <c r="A2582" s="3" t="s">
        <v>3122</v>
      </c>
      <c r="B2582" s="3" t="n">
        <v>102</v>
      </c>
      <c r="C2582" s="3" t="n">
        <v>-49.6862</v>
      </c>
      <c r="D2582" s="3" t="n">
        <v>0.405941</v>
      </c>
    </row>
    <row r="2583" customFormat="false" ht="12.75" hidden="false" customHeight="false" outlineLevel="0" collapsed="false">
      <c r="A2583" s="3" t="s">
        <v>3123</v>
      </c>
      <c r="B2583" s="3" t="n">
        <v>118</v>
      </c>
      <c r="C2583" s="3" t="n">
        <v>-46.7778</v>
      </c>
      <c r="D2583" s="3" t="n">
        <v>0.366337</v>
      </c>
    </row>
    <row r="2584" customFormat="false" ht="12.75" hidden="false" customHeight="false" outlineLevel="0" collapsed="false">
      <c r="A2584" s="3" t="s">
        <v>3124</v>
      </c>
      <c r="B2584" s="3" t="n">
        <v>956</v>
      </c>
      <c r="C2584" s="3" t="n">
        <v>-0.676129</v>
      </c>
      <c r="D2584" s="3" t="n">
        <v>0.712871</v>
      </c>
    </row>
    <row r="2585" customFormat="false" ht="12.75" hidden="false" customHeight="false" outlineLevel="0" collapsed="false">
      <c r="A2585" s="3" t="s">
        <v>3125</v>
      </c>
      <c r="B2585" s="3" t="n">
        <v>955</v>
      </c>
      <c r="C2585" s="3" t="n">
        <v>-0.647946</v>
      </c>
      <c r="D2585" s="3" t="n">
        <v>0.712871</v>
      </c>
    </row>
    <row r="2586" customFormat="false" ht="12.75" hidden="false" customHeight="false" outlineLevel="0" collapsed="false">
      <c r="A2586" s="3" t="s">
        <v>3126</v>
      </c>
      <c r="B2586" s="3" t="n">
        <v>956</v>
      </c>
      <c r="C2586" s="3" t="n">
        <v>-0.676129</v>
      </c>
      <c r="D2586" s="3" t="n">
        <v>0.712871</v>
      </c>
    </row>
    <row r="2587" customFormat="false" ht="12.75" hidden="false" customHeight="false" outlineLevel="0" collapsed="false">
      <c r="A2587" s="3" t="s">
        <v>3127</v>
      </c>
      <c r="B2587" s="3" t="n">
        <v>955</v>
      </c>
      <c r="C2587" s="3" t="n">
        <v>-0.647946</v>
      </c>
      <c r="D2587" s="3" t="n">
        <v>0.712871</v>
      </c>
    </row>
    <row r="2588" customFormat="false" ht="12.75" hidden="false" customHeight="false" outlineLevel="0" collapsed="false">
      <c r="A2588" s="3" t="s">
        <v>3128</v>
      </c>
      <c r="B2588" s="3" t="n">
        <v>171</v>
      </c>
      <c r="C2588" s="3" t="n">
        <v>-33.3669</v>
      </c>
      <c r="D2588" s="3" t="n">
        <v>0.544554</v>
      </c>
    </row>
    <row r="2589" customFormat="false" ht="12.75" hidden="false" customHeight="false" outlineLevel="0" collapsed="false">
      <c r="A2589" s="3" t="s">
        <v>3129</v>
      </c>
      <c r="B2589" s="3" t="n">
        <v>209</v>
      </c>
      <c r="C2589" s="3" t="n">
        <v>-21.13</v>
      </c>
      <c r="D2589" s="3" t="n">
        <v>0.49505</v>
      </c>
    </row>
    <row r="2590" customFormat="false" ht="12.75" hidden="false" customHeight="false" outlineLevel="0" collapsed="false">
      <c r="A2590" s="3" t="s">
        <v>3130</v>
      </c>
      <c r="B2590" s="3" t="n">
        <v>583</v>
      </c>
      <c r="C2590" s="3" t="n">
        <v>4.37372</v>
      </c>
      <c r="D2590" s="3" t="n">
        <v>0.772277</v>
      </c>
    </row>
    <row r="2591" customFormat="false" ht="12.75" hidden="false" customHeight="false" outlineLevel="0" collapsed="false">
      <c r="A2591" s="3" t="s">
        <v>3131</v>
      </c>
      <c r="B2591" s="3" t="n">
        <v>581</v>
      </c>
      <c r="C2591" s="3" t="n">
        <v>1.00826</v>
      </c>
      <c r="D2591" s="3" t="n">
        <v>0.772277</v>
      </c>
    </row>
    <row r="2592" customFormat="false" ht="12.75" hidden="false" customHeight="false" outlineLevel="0" collapsed="false">
      <c r="A2592" s="3" t="s">
        <v>3132</v>
      </c>
      <c r="B2592" s="3" t="n">
        <v>249</v>
      </c>
      <c r="C2592" s="3" t="n">
        <v>-5.15287</v>
      </c>
      <c r="D2592" s="3" t="n">
        <v>0.742574</v>
      </c>
    </row>
    <row r="2593" customFormat="false" ht="12.75" hidden="false" customHeight="false" outlineLevel="0" collapsed="false">
      <c r="A2593" s="3" t="s">
        <v>3133</v>
      </c>
      <c r="B2593" s="3" t="n">
        <v>238</v>
      </c>
      <c r="C2593" s="3" t="n">
        <v>-11.6168</v>
      </c>
      <c r="D2593" s="3" t="n">
        <v>0.693069</v>
      </c>
    </row>
    <row r="2594" customFormat="false" ht="12.75" hidden="false" customHeight="false" outlineLevel="0" collapsed="false">
      <c r="A2594" s="3" t="s">
        <v>3134</v>
      </c>
      <c r="B2594" s="3" t="n">
        <v>600</v>
      </c>
      <c r="C2594" s="3" t="n">
        <v>6.80901</v>
      </c>
      <c r="D2594" s="3" t="n">
        <v>0.772277</v>
      </c>
    </row>
    <row r="2595" customFormat="false" ht="12.75" hidden="false" customHeight="false" outlineLevel="0" collapsed="false">
      <c r="A2595" s="3" t="s">
        <v>3135</v>
      </c>
      <c r="B2595" s="3" t="n">
        <v>601</v>
      </c>
      <c r="C2595" s="3" t="n">
        <v>4.67267</v>
      </c>
      <c r="D2595" s="3" t="n">
        <v>0.772277</v>
      </c>
    </row>
    <row r="2596" customFormat="false" ht="12.75" hidden="false" customHeight="false" outlineLevel="0" collapsed="false">
      <c r="A2596" s="3" t="s">
        <v>3136</v>
      </c>
      <c r="B2596" s="3" t="n">
        <v>420</v>
      </c>
      <c r="C2596" s="3" t="n">
        <v>-6.54262</v>
      </c>
      <c r="D2596" s="3" t="n">
        <v>0.762376</v>
      </c>
    </row>
    <row r="2597" customFormat="false" ht="12.75" hidden="false" customHeight="false" outlineLevel="0" collapsed="false">
      <c r="A2597" s="3" t="s">
        <v>3137</v>
      </c>
      <c r="B2597" s="3" t="n">
        <v>423</v>
      </c>
      <c r="C2597" s="3" t="n">
        <v>-9.07566</v>
      </c>
      <c r="D2597" s="3" t="n">
        <v>0.762376</v>
      </c>
    </row>
    <row r="2598" customFormat="false" ht="12.75" hidden="false" customHeight="false" outlineLevel="0" collapsed="false">
      <c r="A2598" s="3" t="s">
        <v>3138</v>
      </c>
      <c r="B2598" s="3" t="n">
        <v>99</v>
      </c>
      <c r="C2598" s="3" t="n">
        <v>-40.4207</v>
      </c>
      <c r="D2598" s="3" t="n">
        <v>0.484848</v>
      </c>
    </row>
    <row r="2599" customFormat="false" ht="12.75" hidden="false" customHeight="false" outlineLevel="0" collapsed="false">
      <c r="A2599" s="3" t="s">
        <v>3139</v>
      </c>
      <c r="B2599" s="3" t="n">
        <v>103</v>
      </c>
      <c r="C2599" s="3" t="n">
        <v>-43.6726</v>
      </c>
      <c r="D2599" s="3" t="n">
        <v>0.455446</v>
      </c>
    </row>
    <row r="2600" customFormat="false" ht="12.75" hidden="false" customHeight="false" outlineLevel="0" collapsed="false">
      <c r="A2600" s="3" t="s">
        <v>3140</v>
      </c>
      <c r="B2600" s="3" t="n">
        <v>704</v>
      </c>
      <c r="C2600" s="3" t="n">
        <v>2.21436</v>
      </c>
      <c r="D2600" s="3" t="n">
        <v>0.70297</v>
      </c>
    </row>
    <row r="2601" customFormat="false" ht="12.75" hidden="false" customHeight="false" outlineLevel="0" collapsed="false">
      <c r="A2601" s="3" t="s">
        <v>3141</v>
      </c>
      <c r="B2601" s="3" t="n">
        <v>682</v>
      </c>
      <c r="C2601" s="3" t="n">
        <v>-1.09998</v>
      </c>
      <c r="D2601" s="3" t="n">
        <v>0.752475</v>
      </c>
    </row>
    <row r="2602" customFormat="false" ht="12.75" hidden="false" customHeight="false" outlineLevel="0" collapsed="false">
      <c r="A2602" s="3" t="s">
        <v>3142</v>
      </c>
      <c r="B2602" s="3" t="n">
        <v>670</v>
      </c>
      <c r="C2602" s="3" t="n">
        <v>-9.66678</v>
      </c>
      <c r="D2602" s="3" t="n">
        <v>0.732673</v>
      </c>
    </row>
    <row r="2603" customFormat="false" ht="12.75" hidden="false" customHeight="false" outlineLevel="0" collapsed="false">
      <c r="A2603" s="3" t="s">
        <v>3143</v>
      </c>
      <c r="B2603" s="3" t="n">
        <v>152</v>
      </c>
      <c r="C2603" s="3" t="n">
        <v>-34.1679</v>
      </c>
      <c r="D2603" s="3" t="n">
        <v>0.475248</v>
      </c>
    </row>
    <row r="2604" customFormat="false" ht="12.75" hidden="false" customHeight="false" outlineLevel="0" collapsed="false">
      <c r="A2604" s="3" t="s">
        <v>3144</v>
      </c>
      <c r="B2604" s="3" t="n">
        <v>169</v>
      </c>
      <c r="C2604" s="3" t="n">
        <v>-23.1661</v>
      </c>
      <c r="D2604" s="3" t="n">
        <v>0.445545</v>
      </c>
    </row>
    <row r="2605" customFormat="false" ht="12.75" hidden="false" customHeight="false" outlineLevel="0" collapsed="false">
      <c r="A2605" s="3" t="s">
        <v>3145</v>
      </c>
      <c r="B2605" s="3" t="n">
        <v>340</v>
      </c>
      <c r="C2605" s="3" t="n">
        <v>-26.0849</v>
      </c>
      <c r="D2605" s="3" t="n">
        <v>0.465347</v>
      </c>
    </row>
    <row r="2606" customFormat="false" ht="12.75" hidden="false" customHeight="false" outlineLevel="0" collapsed="false">
      <c r="A2606" s="3" t="s">
        <v>3146</v>
      </c>
      <c r="B2606" s="3" t="n">
        <v>517</v>
      </c>
      <c r="C2606" s="3" t="n">
        <v>7.64329</v>
      </c>
      <c r="D2606" s="3" t="n">
        <v>0.722772</v>
      </c>
    </row>
    <row r="2607" customFormat="false" ht="12.75" hidden="false" customHeight="false" outlineLevel="0" collapsed="false">
      <c r="A2607" s="3" t="s">
        <v>3147</v>
      </c>
      <c r="B2607" s="3" t="n">
        <v>519</v>
      </c>
      <c r="C2607" s="3" t="n">
        <v>8.67776</v>
      </c>
      <c r="D2607" s="3" t="n">
        <v>0.712871</v>
      </c>
    </row>
    <row r="2608" customFormat="false" ht="12.75" hidden="false" customHeight="false" outlineLevel="0" collapsed="false">
      <c r="A2608" s="3" t="s">
        <v>3148</v>
      </c>
      <c r="B2608" s="3" t="n">
        <v>541</v>
      </c>
      <c r="C2608" s="3" t="n">
        <v>-8.77059</v>
      </c>
      <c r="D2608" s="3" t="n">
        <v>0.683168</v>
      </c>
    </row>
    <row r="2609" customFormat="false" ht="12.75" hidden="false" customHeight="false" outlineLevel="0" collapsed="false">
      <c r="A2609" s="3" t="s">
        <v>3149</v>
      </c>
      <c r="B2609" s="3" t="n">
        <v>537</v>
      </c>
      <c r="C2609" s="3" t="n">
        <v>-11.0135</v>
      </c>
      <c r="D2609" s="3" t="n">
        <v>0.663366</v>
      </c>
    </row>
    <row r="2610" customFormat="false" ht="12.75" hidden="false" customHeight="false" outlineLevel="0" collapsed="false">
      <c r="A2610" s="3" t="s">
        <v>3150</v>
      </c>
      <c r="B2610" s="3" t="n">
        <v>409</v>
      </c>
      <c r="C2610" s="3" t="n">
        <v>-19.2132</v>
      </c>
      <c r="D2610" s="3" t="n">
        <v>0.584158</v>
      </c>
    </row>
    <row r="2611" customFormat="false" ht="12.75" hidden="false" customHeight="false" outlineLevel="0" collapsed="false">
      <c r="A2611" s="3" t="s">
        <v>3151</v>
      </c>
      <c r="B2611" s="3" t="n">
        <v>409</v>
      </c>
      <c r="C2611" s="3" t="n">
        <v>-16.9029</v>
      </c>
      <c r="D2611" s="3" t="n">
        <v>0.564356</v>
      </c>
    </row>
    <row r="2612" customFormat="false" ht="12.75" hidden="false" customHeight="false" outlineLevel="0" collapsed="false">
      <c r="A2612" s="3" t="s">
        <v>3152</v>
      </c>
      <c r="B2612" s="3" t="n">
        <v>961</v>
      </c>
      <c r="C2612" s="3" t="n">
        <v>-0.514749</v>
      </c>
      <c r="D2612" s="3" t="n">
        <v>0.712871</v>
      </c>
    </row>
    <row r="2613" customFormat="false" ht="12.75" hidden="false" customHeight="false" outlineLevel="0" collapsed="false">
      <c r="A2613" s="3" t="s">
        <v>3153</v>
      </c>
      <c r="B2613" s="3" t="n">
        <v>603</v>
      </c>
      <c r="C2613" s="3" t="n">
        <v>-10.6561</v>
      </c>
      <c r="D2613" s="3" t="n">
        <v>0.712871</v>
      </c>
    </row>
    <row r="2614" customFormat="false" ht="12.75" hidden="false" customHeight="false" outlineLevel="0" collapsed="false">
      <c r="A2614" s="3" t="s">
        <v>3154</v>
      </c>
      <c r="B2614" s="3" t="n">
        <v>604</v>
      </c>
      <c r="C2614" s="3" t="n">
        <v>-11.3743</v>
      </c>
      <c r="D2614" s="3" t="n">
        <v>0.712871</v>
      </c>
    </row>
    <row r="2615" customFormat="false" ht="12.75" hidden="false" customHeight="false" outlineLevel="0" collapsed="false">
      <c r="A2615" s="3" t="s">
        <v>3155</v>
      </c>
      <c r="B2615" s="3" t="n">
        <v>158</v>
      </c>
      <c r="C2615" s="3" t="n">
        <v>-4.03899</v>
      </c>
      <c r="D2615" s="3" t="n">
        <v>0.564356</v>
      </c>
    </row>
    <row r="2616" customFormat="false" ht="12.75" hidden="false" customHeight="false" outlineLevel="0" collapsed="false">
      <c r="A2616" s="3" t="s">
        <v>3156</v>
      </c>
      <c r="B2616" s="3" t="n">
        <v>158</v>
      </c>
      <c r="C2616" s="3" t="n">
        <v>-2.58166</v>
      </c>
      <c r="D2616" s="3" t="n">
        <v>0.564356</v>
      </c>
    </row>
    <row r="2617" customFormat="false" ht="12.75" hidden="false" customHeight="false" outlineLevel="0" collapsed="false">
      <c r="A2617" s="3" t="s">
        <v>3157</v>
      </c>
      <c r="B2617" s="3" t="n">
        <v>101</v>
      </c>
      <c r="C2617" s="3" t="n">
        <v>-38.0226</v>
      </c>
      <c r="D2617" s="3" t="n">
        <v>0.574257</v>
      </c>
    </row>
    <row r="2618" customFormat="false" ht="12.75" hidden="false" customHeight="false" outlineLevel="0" collapsed="false">
      <c r="A2618" s="3" t="s">
        <v>3158</v>
      </c>
      <c r="B2618" s="3" t="n">
        <v>107</v>
      </c>
      <c r="C2618" s="3" t="n">
        <v>-30.844</v>
      </c>
      <c r="D2618" s="3" t="n">
        <v>0.663366</v>
      </c>
    </row>
    <row r="2619" customFormat="false" ht="12.75" hidden="false" customHeight="false" outlineLevel="0" collapsed="false">
      <c r="A2619" s="3" t="s">
        <v>3159</v>
      </c>
      <c r="B2619" s="3" t="n">
        <v>98</v>
      </c>
      <c r="C2619" s="3" t="n">
        <v>-49.6846</v>
      </c>
      <c r="D2619" s="3" t="n">
        <v>0.438776</v>
      </c>
    </row>
    <row r="2620" customFormat="false" ht="12.75" hidden="false" customHeight="false" outlineLevel="0" collapsed="false">
      <c r="A2620" s="3" t="s">
        <v>3160</v>
      </c>
      <c r="B2620" s="3" t="n">
        <v>113</v>
      </c>
      <c r="C2620" s="3" t="n">
        <v>-36.0028</v>
      </c>
      <c r="D2620" s="3" t="n">
        <v>0.49505</v>
      </c>
    </row>
    <row r="2621" customFormat="false" ht="12.75" hidden="false" customHeight="false" outlineLevel="0" collapsed="false">
      <c r="A2621" s="3" t="s">
        <v>3161</v>
      </c>
      <c r="B2621" s="3" t="n">
        <v>192</v>
      </c>
      <c r="C2621" s="3" t="n">
        <v>-27.296</v>
      </c>
      <c r="D2621" s="3" t="n">
        <v>0.39604</v>
      </c>
    </row>
    <row r="2622" customFormat="false" ht="12.75" hidden="false" customHeight="false" outlineLevel="0" collapsed="false">
      <c r="A2622" s="3" t="s">
        <v>3162</v>
      </c>
      <c r="B2622" s="3" t="n">
        <v>193</v>
      </c>
      <c r="C2622" s="3" t="n">
        <v>-29.0548</v>
      </c>
      <c r="D2622" s="3" t="n">
        <v>0.39604</v>
      </c>
    </row>
    <row r="2623" customFormat="false" ht="12.75" hidden="false" customHeight="false" outlineLevel="0" collapsed="false">
      <c r="A2623" s="3" t="s">
        <v>3163</v>
      </c>
      <c r="B2623" s="3" t="n">
        <v>192</v>
      </c>
      <c r="C2623" s="3" t="n">
        <v>-27.296</v>
      </c>
      <c r="D2623" s="3" t="n">
        <v>0.39604</v>
      </c>
    </row>
    <row r="2624" customFormat="false" ht="12.75" hidden="false" customHeight="false" outlineLevel="0" collapsed="false">
      <c r="A2624" s="3" t="s">
        <v>3162</v>
      </c>
      <c r="B2624" s="3" t="n">
        <v>193</v>
      </c>
      <c r="C2624" s="3" t="n">
        <v>-29.0548</v>
      </c>
      <c r="D2624" s="3" t="n">
        <v>0.39604</v>
      </c>
    </row>
    <row r="2625" customFormat="false" ht="12.75" hidden="false" customHeight="false" outlineLevel="0" collapsed="false">
      <c r="A2625" s="3" t="s">
        <v>3164</v>
      </c>
      <c r="B2625" s="3" t="n">
        <v>981</v>
      </c>
      <c r="C2625" s="3" t="n">
        <v>-10.798</v>
      </c>
      <c r="D2625" s="3" t="n">
        <v>0.712871</v>
      </c>
    </row>
    <row r="2626" customFormat="false" ht="12.75" hidden="false" customHeight="false" outlineLevel="0" collapsed="false">
      <c r="A2626" s="3" t="s">
        <v>3165</v>
      </c>
      <c r="B2626" s="3" t="n">
        <v>983</v>
      </c>
      <c r="C2626" s="3" t="n">
        <v>-14.1522</v>
      </c>
      <c r="D2626" s="3" t="n">
        <v>0.712871</v>
      </c>
    </row>
    <row r="2627" customFormat="false" ht="12.75" hidden="false" customHeight="false" outlineLevel="0" collapsed="false">
      <c r="A2627" s="3" t="s">
        <v>3166</v>
      </c>
      <c r="B2627" s="3" t="n">
        <v>99</v>
      </c>
      <c r="C2627" s="3" t="n">
        <v>-24.3563</v>
      </c>
      <c r="D2627" s="3" t="n">
        <v>0.69697</v>
      </c>
    </row>
    <row r="2628" customFormat="false" ht="12.75" hidden="false" customHeight="false" outlineLevel="0" collapsed="false">
      <c r="A2628" s="3" t="s">
        <v>3167</v>
      </c>
      <c r="B2628" s="3" t="n">
        <v>108</v>
      </c>
      <c r="C2628" s="3" t="n">
        <v>-25.8938</v>
      </c>
      <c r="D2628" s="3" t="n">
        <v>0.70297</v>
      </c>
    </row>
    <row r="2629" customFormat="false" ht="12.75" hidden="false" customHeight="false" outlineLevel="0" collapsed="false">
      <c r="A2629" s="3" t="s">
        <v>3168</v>
      </c>
      <c r="B2629" s="3" t="n">
        <v>284</v>
      </c>
      <c r="C2629" s="3" t="n">
        <v>-26.9101</v>
      </c>
      <c r="D2629" s="3" t="n">
        <v>0.49505</v>
      </c>
    </row>
    <row r="2630" customFormat="false" ht="12.75" hidden="false" customHeight="false" outlineLevel="0" collapsed="false">
      <c r="A2630" s="3" t="s">
        <v>3169</v>
      </c>
      <c r="B2630" s="3" t="n">
        <v>682</v>
      </c>
      <c r="C2630" s="3" t="n">
        <v>-3.21838</v>
      </c>
      <c r="D2630" s="3" t="n">
        <v>0.752475</v>
      </c>
    </row>
    <row r="2631" customFormat="false" ht="12.75" hidden="false" customHeight="false" outlineLevel="0" collapsed="false">
      <c r="A2631" s="3" t="s">
        <v>3170</v>
      </c>
      <c r="B2631" s="3" t="n">
        <v>263</v>
      </c>
      <c r="C2631" s="3" t="n">
        <v>-11.6601</v>
      </c>
      <c r="D2631" s="3" t="n">
        <v>0.623762</v>
      </c>
    </row>
    <row r="2632" customFormat="false" ht="12.75" hidden="false" customHeight="false" outlineLevel="0" collapsed="false">
      <c r="A2632" s="3" t="s">
        <v>3171</v>
      </c>
      <c r="B2632" s="3" t="n">
        <v>275</v>
      </c>
      <c r="C2632" s="3" t="n">
        <v>-13.9113</v>
      </c>
      <c r="D2632" s="3" t="n">
        <v>0.633663</v>
      </c>
    </row>
    <row r="2633" customFormat="false" ht="12.75" hidden="false" customHeight="false" outlineLevel="0" collapsed="false">
      <c r="A2633" s="3" t="s">
        <v>3172</v>
      </c>
      <c r="B2633" s="3" t="n">
        <v>980</v>
      </c>
      <c r="C2633" s="3" t="n">
        <v>-9.87966</v>
      </c>
      <c r="D2633" s="3" t="n">
        <v>0.712871</v>
      </c>
    </row>
    <row r="2634" customFormat="false" ht="12.75" hidden="false" customHeight="false" outlineLevel="0" collapsed="false">
      <c r="A2634" s="3" t="s">
        <v>3173</v>
      </c>
      <c r="B2634" s="3" t="n">
        <v>974</v>
      </c>
      <c r="C2634" s="3" t="n">
        <v>-12.7869</v>
      </c>
      <c r="D2634" s="3" t="n">
        <v>0.712871</v>
      </c>
    </row>
    <row r="2635" customFormat="false" ht="12.75" hidden="false" customHeight="false" outlineLevel="0" collapsed="false">
      <c r="A2635" s="3" t="s">
        <v>3174</v>
      </c>
      <c r="B2635" s="3" t="n">
        <v>964</v>
      </c>
      <c r="C2635" s="3" t="n">
        <v>-0.454053</v>
      </c>
      <c r="D2635" s="3" t="n">
        <v>0.712871</v>
      </c>
    </row>
    <row r="2636" customFormat="false" ht="12.75" hidden="false" customHeight="false" outlineLevel="0" collapsed="false">
      <c r="A2636" s="3" t="s">
        <v>3175</v>
      </c>
      <c r="B2636" s="3" t="n">
        <v>963</v>
      </c>
      <c r="C2636" s="3" t="n">
        <v>0.813794</v>
      </c>
      <c r="D2636" s="3" t="n">
        <v>0.722772</v>
      </c>
    </row>
    <row r="2637" customFormat="false" ht="12.75" hidden="false" customHeight="false" outlineLevel="0" collapsed="false">
      <c r="A2637" s="3" t="s">
        <v>3176</v>
      </c>
      <c r="B2637" s="3" t="n">
        <v>129</v>
      </c>
      <c r="C2637" s="3" t="n">
        <v>-23.5166</v>
      </c>
      <c r="D2637" s="3" t="n">
        <v>0.60396</v>
      </c>
    </row>
    <row r="2638" customFormat="false" ht="12.75" hidden="false" customHeight="false" outlineLevel="0" collapsed="false">
      <c r="A2638" s="3" t="s">
        <v>3177</v>
      </c>
      <c r="B2638" s="3" t="n">
        <v>138</v>
      </c>
      <c r="C2638" s="3" t="n">
        <v>-26.8787</v>
      </c>
      <c r="D2638" s="3" t="n">
        <v>0.475248</v>
      </c>
    </row>
    <row r="2639" customFormat="false" ht="12.75" hidden="false" customHeight="false" outlineLevel="0" collapsed="false">
      <c r="A2639" s="3" t="s">
        <v>3178</v>
      </c>
      <c r="B2639" s="3" t="n">
        <v>93</v>
      </c>
      <c r="C2639" s="3" t="n">
        <v>-43.8029</v>
      </c>
      <c r="D2639" s="3" t="n">
        <v>0.569892</v>
      </c>
    </row>
    <row r="2640" customFormat="false" ht="12.75" hidden="false" customHeight="false" outlineLevel="0" collapsed="false">
      <c r="A2640" s="3" t="s">
        <v>3179</v>
      </c>
      <c r="B2640" s="3" t="n">
        <v>97</v>
      </c>
      <c r="C2640" s="3" t="n">
        <v>-51.7525</v>
      </c>
      <c r="D2640" s="3" t="n">
        <v>0.731959</v>
      </c>
    </row>
    <row r="2641" customFormat="false" ht="12.75" hidden="false" customHeight="false" outlineLevel="0" collapsed="false">
      <c r="A2641" s="3" t="s">
        <v>3180</v>
      </c>
      <c r="B2641" s="3" t="n">
        <v>295</v>
      </c>
      <c r="C2641" s="3" t="n">
        <v>-13.6776</v>
      </c>
      <c r="D2641" s="3" t="n">
        <v>0.683168</v>
      </c>
    </row>
    <row r="2642" customFormat="false" ht="12.75" hidden="false" customHeight="false" outlineLevel="0" collapsed="false">
      <c r="A2642" s="3" t="s">
        <v>3181</v>
      </c>
      <c r="B2642" s="3" t="n">
        <v>283</v>
      </c>
      <c r="C2642" s="3" t="n">
        <v>-11.6541</v>
      </c>
      <c r="D2642" s="3" t="n">
        <v>0.712871</v>
      </c>
    </row>
    <row r="2643" customFormat="false" ht="12.75" hidden="false" customHeight="false" outlineLevel="0" collapsed="false">
      <c r="A2643" s="3" t="s">
        <v>3182</v>
      </c>
      <c r="B2643" s="3" t="n">
        <v>975</v>
      </c>
      <c r="C2643" s="3" t="n">
        <v>-15.2181</v>
      </c>
      <c r="D2643" s="3" t="n">
        <v>0.712871</v>
      </c>
    </row>
    <row r="2644" customFormat="false" ht="12.75" hidden="false" customHeight="false" outlineLevel="0" collapsed="false">
      <c r="A2644" s="3" t="s">
        <v>3183</v>
      </c>
      <c r="B2644" s="3" t="n">
        <v>974</v>
      </c>
      <c r="C2644" s="3" t="n">
        <v>-12.0867</v>
      </c>
      <c r="D2644" s="3" t="n">
        <v>0.712871</v>
      </c>
    </row>
    <row r="2645" customFormat="false" ht="12.75" hidden="false" customHeight="false" outlineLevel="0" collapsed="false">
      <c r="A2645" s="3" t="s">
        <v>3184</v>
      </c>
      <c r="B2645" s="3" t="n">
        <v>965</v>
      </c>
      <c r="C2645" s="3" t="n">
        <v>-5.90352</v>
      </c>
      <c r="D2645" s="3" t="n">
        <v>0.722772</v>
      </c>
    </row>
    <row r="2646" customFormat="false" ht="12.75" hidden="false" customHeight="false" outlineLevel="0" collapsed="false">
      <c r="A2646" s="3" t="s">
        <v>3185</v>
      </c>
      <c r="B2646" s="3" t="n">
        <v>964</v>
      </c>
      <c r="C2646" s="3" t="n">
        <v>-12.1575</v>
      </c>
      <c r="D2646" s="3" t="n">
        <v>0.722772</v>
      </c>
    </row>
    <row r="2647" customFormat="false" ht="12.75" hidden="false" customHeight="false" outlineLevel="0" collapsed="false">
      <c r="A2647" s="3" t="s">
        <v>3186</v>
      </c>
      <c r="B2647" s="3" t="n">
        <v>96</v>
      </c>
      <c r="C2647" s="3" t="n">
        <v>-35.457</v>
      </c>
      <c r="D2647" s="3" t="n">
        <v>0.583333</v>
      </c>
    </row>
    <row r="2648" customFormat="false" ht="12.75" hidden="false" customHeight="false" outlineLevel="0" collapsed="false">
      <c r="A2648" s="3" t="s">
        <v>3187</v>
      </c>
      <c r="B2648" s="3" t="n">
        <v>96</v>
      </c>
      <c r="C2648" s="3" t="n">
        <v>-35.2003</v>
      </c>
      <c r="D2648" s="3" t="n">
        <v>0.552083</v>
      </c>
    </row>
    <row r="2649" customFormat="false" ht="12.75" hidden="false" customHeight="false" outlineLevel="0" collapsed="false">
      <c r="A2649" s="3" t="s">
        <v>3188</v>
      </c>
      <c r="B2649" s="3" t="n">
        <v>220</v>
      </c>
      <c r="C2649" s="3" t="n">
        <v>-15.2312</v>
      </c>
      <c r="D2649" s="3" t="n">
        <v>0.920792</v>
      </c>
    </row>
    <row r="2650" customFormat="false" ht="12.75" hidden="false" customHeight="false" outlineLevel="0" collapsed="false">
      <c r="A2650" s="3" t="s">
        <v>3189</v>
      </c>
      <c r="B2650" s="3" t="n">
        <v>216</v>
      </c>
      <c r="C2650" s="3" t="n">
        <v>-12.7766</v>
      </c>
      <c r="D2650" s="3" t="n">
        <v>0.881188</v>
      </c>
    </row>
    <row r="2651" customFormat="false" ht="12.75" hidden="false" customHeight="false" outlineLevel="0" collapsed="false">
      <c r="A2651" s="3" t="s">
        <v>3190</v>
      </c>
      <c r="B2651" s="3" t="n">
        <v>336</v>
      </c>
      <c r="C2651" s="3" t="n">
        <v>-8.93584</v>
      </c>
      <c r="D2651" s="3" t="n">
        <v>0.732673</v>
      </c>
    </row>
    <row r="2652" customFormat="false" ht="12.75" hidden="false" customHeight="false" outlineLevel="0" collapsed="false">
      <c r="A2652" s="3" t="s">
        <v>3191</v>
      </c>
      <c r="B2652" s="3" t="n">
        <v>336</v>
      </c>
      <c r="C2652" s="3" t="n">
        <v>-10.4737</v>
      </c>
      <c r="D2652" s="3" t="n">
        <v>0.742574</v>
      </c>
    </row>
    <row r="2653" customFormat="false" ht="12.75" hidden="false" customHeight="false" outlineLevel="0" collapsed="false">
      <c r="A2653" s="3" t="s">
        <v>3192</v>
      </c>
      <c r="B2653" s="3" t="n">
        <v>162</v>
      </c>
      <c r="C2653" s="3" t="n">
        <v>-22.0044</v>
      </c>
      <c r="D2653" s="3" t="n">
        <v>0.594059</v>
      </c>
    </row>
    <row r="2654" customFormat="false" ht="12.75" hidden="false" customHeight="false" outlineLevel="0" collapsed="false">
      <c r="A2654" s="3" t="s">
        <v>3193</v>
      </c>
      <c r="B2654" s="3" t="n">
        <v>162</v>
      </c>
      <c r="C2654" s="3" t="n">
        <v>-22.5351</v>
      </c>
      <c r="D2654" s="3" t="n">
        <v>0.594059</v>
      </c>
    </row>
    <row r="2655" customFormat="false" ht="12.75" hidden="false" customHeight="false" outlineLevel="0" collapsed="false">
      <c r="A2655" s="3" t="s">
        <v>3194</v>
      </c>
      <c r="B2655" s="3" t="n">
        <v>206</v>
      </c>
      <c r="C2655" s="3" t="n">
        <v>-5.64346</v>
      </c>
      <c r="D2655" s="3" t="n">
        <v>0.772277</v>
      </c>
    </row>
    <row r="2656" customFormat="false" ht="12.75" hidden="false" customHeight="false" outlineLevel="0" collapsed="false">
      <c r="A2656" s="3" t="s">
        <v>3195</v>
      </c>
      <c r="B2656" s="3" t="n">
        <v>206</v>
      </c>
      <c r="C2656" s="3" t="n">
        <v>-5.64346</v>
      </c>
      <c r="D2656" s="3" t="n">
        <v>0.772277</v>
      </c>
    </row>
    <row r="2657" customFormat="false" ht="12.75" hidden="false" customHeight="false" outlineLevel="0" collapsed="false">
      <c r="A2657" s="3" t="s">
        <v>3196</v>
      </c>
      <c r="B2657" s="3" t="n">
        <v>604</v>
      </c>
      <c r="C2657" s="3" t="n">
        <v>9.9712</v>
      </c>
      <c r="D2657" s="3" t="n">
        <v>0.772277</v>
      </c>
    </row>
    <row r="2658" customFormat="false" ht="12.75" hidden="false" customHeight="false" outlineLevel="0" collapsed="false">
      <c r="A2658" s="3" t="s">
        <v>3197</v>
      </c>
      <c r="B2658" s="3" t="n">
        <v>600</v>
      </c>
      <c r="C2658" s="3" t="n">
        <v>4.68832</v>
      </c>
      <c r="D2658" s="3" t="n">
        <v>0.772277</v>
      </c>
    </row>
    <row r="2659" customFormat="false" ht="12.75" hidden="false" customHeight="false" outlineLevel="0" collapsed="false">
      <c r="A2659" s="3" t="s">
        <v>3198</v>
      </c>
      <c r="B2659" s="3" t="n">
        <v>581</v>
      </c>
      <c r="C2659" s="3" t="n">
        <v>6.45712</v>
      </c>
      <c r="D2659" s="3" t="n">
        <v>0.80198</v>
      </c>
    </row>
    <row r="2660" customFormat="false" ht="12.75" hidden="false" customHeight="false" outlineLevel="0" collapsed="false">
      <c r="A2660" s="3" t="s">
        <v>3199</v>
      </c>
      <c r="B2660" s="3" t="n">
        <v>581</v>
      </c>
      <c r="C2660" s="3" t="n">
        <v>6.45712</v>
      </c>
      <c r="D2660" s="3" t="n">
        <v>0.80198</v>
      </c>
    </row>
    <row r="2661" customFormat="false" ht="12.75" hidden="false" customHeight="false" outlineLevel="0" collapsed="false">
      <c r="A2661" s="3" t="s">
        <v>3200</v>
      </c>
      <c r="B2661" s="3" t="n">
        <v>430</v>
      </c>
      <c r="C2661" s="3" t="n">
        <v>-6.98718</v>
      </c>
      <c r="D2661" s="3" t="n">
        <v>0.772277</v>
      </c>
    </row>
    <row r="2662" customFormat="false" ht="12.75" hidden="false" customHeight="false" outlineLevel="0" collapsed="false">
      <c r="A2662" s="3" t="s">
        <v>3201</v>
      </c>
      <c r="B2662" s="3" t="n">
        <v>427</v>
      </c>
      <c r="C2662" s="3" t="n">
        <v>-10.78</v>
      </c>
      <c r="D2662" s="3" t="n">
        <v>0.772277</v>
      </c>
    </row>
    <row r="2663" customFormat="false" ht="12.75" hidden="false" customHeight="false" outlineLevel="0" collapsed="false">
      <c r="A2663" s="3" t="s">
        <v>3202</v>
      </c>
      <c r="B2663" s="3" t="n">
        <v>116</v>
      </c>
      <c r="C2663" s="3" t="n">
        <v>-27.6133</v>
      </c>
      <c r="D2663" s="3" t="n">
        <v>0.346535</v>
      </c>
    </row>
    <row r="2664" customFormat="false" ht="12.75" hidden="false" customHeight="false" outlineLevel="0" collapsed="false">
      <c r="A2664" s="3" t="s">
        <v>3203</v>
      </c>
      <c r="B2664" s="3" t="n">
        <v>150</v>
      </c>
      <c r="C2664" s="3" t="n">
        <v>-22.4902</v>
      </c>
      <c r="D2664" s="3" t="n">
        <v>0.425743</v>
      </c>
    </row>
    <row r="2665" customFormat="false" ht="12.75" hidden="false" customHeight="false" outlineLevel="0" collapsed="false">
      <c r="A2665" s="3" t="s">
        <v>3204</v>
      </c>
      <c r="B2665" s="3" t="n">
        <v>583</v>
      </c>
      <c r="C2665" s="3" t="n">
        <v>0.347851</v>
      </c>
      <c r="D2665" s="3" t="n">
        <v>0.712871</v>
      </c>
    </row>
    <row r="2666" customFormat="false" ht="12.75" hidden="false" customHeight="false" outlineLevel="0" collapsed="false">
      <c r="A2666" s="3" t="s">
        <v>3205</v>
      </c>
      <c r="B2666" s="3" t="n">
        <v>583</v>
      </c>
      <c r="C2666" s="3" t="n">
        <v>0.304479</v>
      </c>
      <c r="D2666" s="3" t="n">
        <v>0.712871</v>
      </c>
    </row>
    <row r="2667" customFormat="false" ht="12.75" hidden="false" customHeight="false" outlineLevel="0" collapsed="false">
      <c r="A2667" s="3" t="s">
        <v>3206</v>
      </c>
      <c r="B2667" s="3" t="n">
        <v>121</v>
      </c>
      <c r="C2667" s="3" t="n">
        <v>-19.9676</v>
      </c>
      <c r="D2667" s="3" t="n">
        <v>0.712871</v>
      </c>
    </row>
    <row r="2668" customFormat="false" ht="12.75" hidden="false" customHeight="false" outlineLevel="0" collapsed="false">
      <c r="A2668" s="3" t="s">
        <v>3207</v>
      </c>
      <c r="B2668" s="3" t="n">
        <v>973</v>
      </c>
      <c r="C2668" s="3" t="n">
        <v>-7.75574</v>
      </c>
      <c r="D2668" s="3" t="n">
        <v>0.712871</v>
      </c>
    </row>
    <row r="2669" customFormat="false" ht="12.75" hidden="false" customHeight="false" outlineLevel="0" collapsed="false">
      <c r="A2669" s="3" t="s">
        <v>3208</v>
      </c>
      <c r="B2669" s="3" t="n">
        <v>973</v>
      </c>
      <c r="C2669" s="3" t="n">
        <v>-6.10218</v>
      </c>
      <c r="D2669" s="3" t="n">
        <v>0.712871</v>
      </c>
    </row>
    <row r="2670" customFormat="false" ht="12.75" hidden="false" customHeight="false" outlineLevel="0" collapsed="false">
      <c r="A2670" s="3" t="s">
        <v>3209</v>
      </c>
      <c r="B2670" s="3" t="n">
        <v>583</v>
      </c>
      <c r="C2670" s="3" t="n">
        <v>5.56459</v>
      </c>
      <c r="D2670" s="3" t="n">
        <v>0.782178</v>
      </c>
    </row>
    <row r="2671" customFormat="false" ht="12.75" hidden="false" customHeight="false" outlineLevel="0" collapsed="false">
      <c r="A2671" s="3" t="s">
        <v>3210</v>
      </c>
      <c r="B2671" s="3" t="n">
        <v>584</v>
      </c>
      <c r="C2671" s="3" t="n">
        <v>5.56292</v>
      </c>
      <c r="D2671" s="3" t="n">
        <v>0.782178</v>
      </c>
    </row>
    <row r="2672" customFormat="false" ht="12.75" hidden="false" customHeight="false" outlineLevel="0" collapsed="false">
      <c r="A2672" s="3" t="s">
        <v>3211</v>
      </c>
      <c r="B2672" s="3" t="n">
        <v>111</v>
      </c>
      <c r="C2672" s="3" t="n">
        <v>-30.4667</v>
      </c>
      <c r="D2672" s="3" t="n">
        <v>0.60396</v>
      </c>
    </row>
    <row r="2673" customFormat="false" ht="12.75" hidden="false" customHeight="false" outlineLevel="0" collapsed="false">
      <c r="A2673" s="3" t="s">
        <v>3212</v>
      </c>
      <c r="B2673" s="3" t="n">
        <v>111</v>
      </c>
      <c r="C2673" s="3" t="n">
        <v>-30.4667</v>
      </c>
      <c r="D2673" s="3" t="n">
        <v>0.60396</v>
      </c>
    </row>
    <row r="2674" customFormat="false" ht="12.75" hidden="false" customHeight="false" outlineLevel="0" collapsed="false">
      <c r="A2674" s="3" t="s">
        <v>3213</v>
      </c>
      <c r="B2674" s="3" t="n">
        <v>120</v>
      </c>
      <c r="C2674" s="3" t="n">
        <v>-21.8617</v>
      </c>
      <c r="D2674" s="3" t="n">
        <v>0.465347</v>
      </c>
    </row>
    <row r="2675" customFormat="false" ht="12.75" hidden="false" customHeight="false" outlineLevel="0" collapsed="false">
      <c r="A2675" s="3" t="s">
        <v>3214</v>
      </c>
      <c r="B2675" s="3" t="n">
        <v>120</v>
      </c>
      <c r="C2675" s="3" t="n">
        <v>-19.2469</v>
      </c>
      <c r="D2675" s="3" t="n">
        <v>0.475248</v>
      </c>
    </row>
    <row r="2676" customFormat="false" ht="12.75" hidden="false" customHeight="false" outlineLevel="0" collapsed="false">
      <c r="A2676" s="3" t="s">
        <v>3215</v>
      </c>
      <c r="B2676" s="3" t="n">
        <v>1008</v>
      </c>
      <c r="C2676" s="3" t="n">
        <v>-6.94878</v>
      </c>
      <c r="D2676" s="3" t="n">
        <v>0.70297</v>
      </c>
    </row>
    <row r="2677" customFormat="false" ht="12.75" hidden="false" customHeight="false" outlineLevel="0" collapsed="false">
      <c r="A2677" s="3" t="s">
        <v>3216</v>
      </c>
      <c r="B2677" s="3" t="n">
        <v>1007</v>
      </c>
      <c r="C2677" s="3" t="n">
        <v>-9.02908</v>
      </c>
      <c r="D2677" s="3" t="n">
        <v>0.70297</v>
      </c>
    </row>
    <row r="2678" customFormat="false" ht="12.75" hidden="false" customHeight="false" outlineLevel="0" collapsed="false">
      <c r="A2678" s="3" t="s">
        <v>3217</v>
      </c>
      <c r="B2678" s="3" t="n">
        <v>548</v>
      </c>
      <c r="C2678" s="3" t="n">
        <v>1.63307</v>
      </c>
      <c r="D2678" s="3" t="n">
        <v>0.792079</v>
      </c>
    </row>
    <row r="2679" customFormat="false" ht="12.75" hidden="false" customHeight="false" outlineLevel="0" collapsed="false">
      <c r="A2679" s="3" t="s">
        <v>3218</v>
      </c>
      <c r="B2679" s="3" t="n">
        <v>543</v>
      </c>
      <c r="C2679" s="3" t="n">
        <v>3.10901</v>
      </c>
      <c r="D2679" s="3" t="n">
        <v>0.80198</v>
      </c>
    </row>
    <row r="2680" customFormat="false" ht="12.75" hidden="false" customHeight="false" outlineLevel="0" collapsed="false">
      <c r="A2680" s="3" t="s">
        <v>3219</v>
      </c>
      <c r="B2680" s="3" t="n">
        <v>202</v>
      </c>
      <c r="C2680" s="3" t="n">
        <v>-2.38548</v>
      </c>
      <c r="D2680" s="3" t="n">
        <v>0.80198</v>
      </c>
    </row>
    <row r="2681" customFormat="false" ht="12.75" hidden="false" customHeight="false" outlineLevel="0" collapsed="false">
      <c r="A2681" s="3" t="s">
        <v>3220</v>
      </c>
      <c r="B2681" s="3" t="n">
        <v>200</v>
      </c>
      <c r="C2681" s="3" t="n">
        <v>-2.6821</v>
      </c>
      <c r="D2681" s="3" t="n">
        <v>0.782178</v>
      </c>
    </row>
    <row r="2682" customFormat="false" ht="12.75" hidden="false" customHeight="false" outlineLevel="0" collapsed="false">
      <c r="A2682" s="3" t="s">
        <v>3221</v>
      </c>
      <c r="B2682" s="3" t="n">
        <v>139</v>
      </c>
      <c r="C2682" s="3" t="n">
        <v>-18.8913</v>
      </c>
      <c r="D2682" s="3" t="n">
        <v>0.683168</v>
      </c>
    </row>
    <row r="2683" customFormat="false" ht="12.75" hidden="false" customHeight="false" outlineLevel="0" collapsed="false">
      <c r="A2683" s="3" t="s">
        <v>3222</v>
      </c>
      <c r="B2683" s="3" t="n">
        <v>139</v>
      </c>
      <c r="C2683" s="3" t="n">
        <v>-19.7278</v>
      </c>
      <c r="D2683" s="3" t="n">
        <v>0.673267</v>
      </c>
    </row>
    <row r="2684" customFormat="false" ht="12.75" hidden="false" customHeight="false" outlineLevel="0" collapsed="false">
      <c r="A2684" s="3" t="s">
        <v>3223</v>
      </c>
      <c r="B2684" s="3" t="n">
        <v>461</v>
      </c>
      <c r="C2684" s="3" t="n">
        <v>-7.7759</v>
      </c>
      <c r="D2684" s="3" t="n">
        <v>0.732673</v>
      </c>
    </row>
    <row r="2685" customFormat="false" ht="12.75" hidden="false" customHeight="false" outlineLevel="0" collapsed="false">
      <c r="A2685" s="3" t="s">
        <v>3224</v>
      </c>
      <c r="B2685" s="3" t="n">
        <v>449</v>
      </c>
      <c r="C2685" s="3" t="n">
        <v>-9.15313</v>
      </c>
      <c r="D2685" s="3" t="n">
        <v>0.752475</v>
      </c>
    </row>
    <row r="2686" customFormat="false" ht="12.75" hidden="false" customHeight="false" outlineLevel="0" collapsed="false">
      <c r="A2686" s="3" t="s">
        <v>3225</v>
      </c>
      <c r="B2686" s="3" t="n">
        <v>111</v>
      </c>
      <c r="C2686" s="3" t="n">
        <v>-28.5146</v>
      </c>
      <c r="D2686" s="3" t="n">
        <v>0.60396</v>
      </c>
    </row>
    <row r="2687" customFormat="false" ht="12.75" hidden="false" customHeight="false" outlineLevel="0" collapsed="false">
      <c r="A2687" s="3" t="s">
        <v>3226</v>
      </c>
      <c r="B2687" s="3" t="n">
        <v>111</v>
      </c>
      <c r="C2687" s="3" t="n">
        <v>-30.0722</v>
      </c>
      <c r="D2687" s="3" t="n">
        <v>0.60396</v>
      </c>
    </row>
    <row r="2688" customFormat="false" ht="12.75" hidden="false" customHeight="false" outlineLevel="0" collapsed="false">
      <c r="A2688" s="3" t="s">
        <v>3227</v>
      </c>
      <c r="B2688" s="3" t="n">
        <v>995</v>
      </c>
      <c r="C2688" s="3" t="n">
        <v>-7.45939</v>
      </c>
      <c r="D2688" s="3" t="n">
        <v>0.712871</v>
      </c>
    </row>
    <row r="2689" customFormat="false" ht="12.75" hidden="false" customHeight="false" outlineLevel="0" collapsed="false">
      <c r="A2689" s="3" t="s">
        <v>3228</v>
      </c>
      <c r="B2689" s="3" t="n">
        <v>993</v>
      </c>
      <c r="C2689" s="3" t="n">
        <v>-11.0162</v>
      </c>
      <c r="D2689" s="3" t="n">
        <v>0.712871</v>
      </c>
    </row>
    <row r="2690" customFormat="false" ht="12.75" hidden="false" customHeight="false" outlineLevel="0" collapsed="false">
      <c r="A2690" s="3" t="s">
        <v>3229</v>
      </c>
      <c r="B2690" s="3" t="n">
        <v>517</v>
      </c>
      <c r="C2690" s="3" t="n">
        <v>1.72185</v>
      </c>
      <c r="D2690" s="3" t="n">
        <v>0.782178</v>
      </c>
    </row>
    <row r="2691" customFormat="false" ht="12.75" hidden="false" customHeight="false" outlineLevel="0" collapsed="false">
      <c r="A2691" s="3" t="s">
        <v>3230</v>
      </c>
      <c r="B2691" s="3" t="n">
        <v>509</v>
      </c>
      <c r="C2691" s="3" t="n">
        <v>1.76105</v>
      </c>
      <c r="D2691" s="3" t="n">
        <v>0.782178</v>
      </c>
    </row>
    <row r="2692" customFormat="false" ht="12.75" hidden="false" customHeight="false" outlineLevel="0" collapsed="false">
      <c r="A2692" s="3" t="s">
        <v>3231</v>
      </c>
      <c r="B2692" s="3" t="n">
        <v>120</v>
      </c>
      <c r="C2692" s="3" t="n">
        <v>-39.8666</v>
      </c>
      <c r="D2692" s="3" t="n">
        <v>0.633663</v>
      </c>
    </row>
    <row r="2693" customFormat="false" ht="12.75" hidden="false" customHeight="false" outlineLevel="0" collapsed="false">
      <c r="A2693" s="3" t="s">
        <v>3232</v>
      </c>
      <c r="B2693" s="3" t="n">
        <v>128</v>
      </c>
      <c r="C2693" s="3" t="n">
        <v>-25.8887</v>
      </c>
      <c r="D2693" s="3" t="n">
        <v>0.722772</v>
      </c>
    </row>
    <row r="2694" customFormat="false" ht="12.75" hidden="false" customHeight="false" outlineLevel="0" collapsed="false">
      <c r="A2694" s="3" t="s">
        <v>3233</v>
      </c>
      <c r="B2694" s="3" t="n">
        <v>96</v>
      </c>
      <c r="C2694" s="3" t="n">
        <v>-46.242</v>
      </c>
      <c r="D2694" s="3" t="n">
        <v>0.510417</v>
      </c>
    </row>
    <row r="2695" customFormat="false" ht="12.75" hidden="false" customHeight="false" outlineLevel="0" collapsed="false">
      <c r="A2695" s="3" t="s">
        <v>3234</v>
      </c>
      <c r="B2695" s="3" t="n">
        <v>112</v>
      </c>
      <c r="C2695" s="3" t="n">
        <v>-41.3741</v>
      </c>
      <c r="D2695" s="3" t="n">
        <v>0.49505</v>
      </c>
    </row>
    <row r="2696" customFormat="false" ht="12.75" hidden="false" customHeight="false" outlineLevel="0" collapsed="false">
      <c r="A2696" s="3" t="s">
        <v>3233</v>
      </c>
      <c r="B2696" s="3" t="n">
        <v>96</v>
      </c>
      <c r="C2696" s="3" t="n">
        <v>-46.242</v>
      </c>
      <c r="D2696" s="3" t="n">
        <v>0.510417</v>
      </c>
    </row>
    <row r="2697" customFormat="false" ht="12.75" hidden="false" customHeight="false" outlineLevel="0" collapsed="false">
      <c r="A2697" s="3" t="s">
        <v>3234</v>
      </c>
      <c r="B2697" s="3" t="n">
        <v>112</v>
      </c>
      <c r="C2697" s="3" t="n">
        <v>-41.3741</v>
      </c>
      <c r="D2697" s="3" t="n">
        <v>0.49505</v>
      </c>
    </row>
    <row r="2698" customFormat="false" ht="12.75" hidden="false" customHeight="false" outlineLevel="0" collapsed="false">
      <c r="A2698" s="3" t="s">
        <v>3235</v>
      </c>
      <c r="B2698" s="3" t="n">
        <v>123</v>
      </c>
      <c r="C2698" s="3" t="n">
        <v>-23.0361</v>
      </c>
      <c r="D2698" s="3" t="n">
        <v>0.514851</v>
      </c>
    </row>
    <row r="2699" customFormat="false" ht="12.75" hidden="false" customHeight="false" outlineLevel="0" collapsed="false">
      <c r="A2699" s="3" t="s">
        <v>3236</v>
      </c>
      <c r="B2699" s="3" t="n">
        <v>124</v>
      </c>
      <c r="C2699" s="3" t="n">
        <v>-13.7102</v>
      </c>
      <c r="D2699" s="3" t="n">
        <v>0.534653</v>
      </c>
    </row>
    <row r="2700" customFormat="false" ht="12.75" hidden="false" customHeight="false" outlineLevel="0" collapsed="false">
      <c r="A2700" s="3" t="s">
        <v>3237</v>
      </c>
      <c r="B2700" s="3" t="n">
        <v>583</v>
      </c>
      <c r="C2700" s="3" t="n">
        <v>5.60917</v>
      </c>
      <c r="D2700" s="3" t="n">
        <v>0.772277</v>
      </c>
    </row>
    <row r="2701" customFormat="false" ht="12.75" hidden="false" customHeight="false" outlineLevel="0" collapsed="false">
      <c r="A2701" s="3" t="s">
        <v>3238</v>
      </c>
      <c r="B2701" s="3" t="n">
        <v>586</v>
      </c>
      <c r="C2701" s="3" t="n">
        <v>2.39779</v>
      </c>
      <c r="D2701" s="3" t="n">
        <v>0.772277</v>
      </c>
    </row>
    <row r="2702" customFormat="false" ht="12.75" hidden="false" customHeight="false" outlineLevel="0" collapsed="false">
      <c r="A2702" s="3" t="s">
        <v>3239</v>
      </c>
      <c r="B2702" s="3" t="n">
        <v>298</v>
      </c>
      <c r="C2702" s="3" t="n">
        <v>-8.13186</v>
      </c>
      <c r="D2702" s="3" t="n">
        <v>0.70297</v>
      </c>
    </row>
    <row r="2703" customFormat="false" ht="12.75" hidden="false" customHeight="false" outlineLevel="0" collapsed="false">
      <c r="A2703" s="3" t="s">
        <v>3240</v>
      </c>
      <c r="B2703" s="3" t="n">
        <v>304</v>
      </c>
      <c r="C2703" s="3" t="n">
        <v>-8.23965</v>
      </c>
      <c r="D2703" s="3" t="n">
        <v>0.70297</v>
      </c>
    </row>
    <row r="2704" customFormat="false" ht="12.75" hidden="false" customHeight="false" outlineLevel="0" collapsed="false">
      <c r="A2704" s="3" t="s">
        <v>3241</v>
      </c>
      <c r="B2704" s="3" t="n">
        <v>403</v>
      </c>
      <c r="C2704" s="3" t="n">
        <v>-7.14073</v>
      </c>
      <c r="D2704" s="3" t="n">
        <v>0.772277</v>
      </c>
    </row>
    <row r="2705" customFormat="false" ht="12.75" hidden="false" customHeight="false" outlineLevel="0" collapsed="false">
      <c r="A2705" s="3" t="s">
        <v>3242</v>
      </c>
      <c r="B2705" s="3" t="n">
        <v>401</v>
      </c>
      <c r="C2705" s="3" t="n">
        <v>-4.78761</v>
      </c>
      <c r="D2705" s="3" t="n">
        <v>0.772277</v>
      </c>
    </row>
    <row r="2706" customFormat="false" ht="12.75" hidden="false" customHeight="false" outlineLevel="0" collapsed="false">
      <c r="A2706" s="3" t="s">
        <v>3243</v>
      </c>
      <c r="B2706" s="3" t="n">
        <v>392</v>
      </c>
      <c r="C2706" s="3" t="n">
        <v>-3.85624</v>
      </c>
      <c r="D2706" s="3" t="n">
        <v>0.643564</v>
      </c>
    </row>
    <row r="2707" customFormat="false" ht="12.75" hidden="false" customHeight="false" outlineLevel="0" collapsed="false">
      <c r="A2707" s="3" t="s">
        <v>3244</v>
      </c>
      <c r="B2707" s="3" t="n">
        <v>389</v>
      </c>
      <c r="C2707" s="3" t="n">
        <v>2.72379</v>
      </c>
      <c r="D2707" s="3" t="n">
        <v>0.633663</v>
      </c>
    </row>
    <row r="2708" customFormat="false" ht="12.75" hidden="false" customHeight="false" outlineLevel="0" collapsed="false">
      <c r="A2708" s="3" t="s">
        <v>3245</v>
      </c>
      <c r="B2708" s="3" t="n">
        <v>93</v>
      </c>
      <c r="C2708" s="3" t="n">
        <v>-41.9566</v>
      </c>
      <c r="D2708" s="3" t="n">
        <v>0.516129</v>
      </c>
    </row>
    <row r="2709" customFormat="false" ht="12.75" hidden="false" customHeight="false" outlineLevel="0" collapsed="false">
      <c r="A2709" s="3" t="s">
        <v>3246</v>
      </c>
      <c r="B2709" s="3" t="n">
        <v>99</v>
      </c>
      <c r="C2709" s="3" t="n">
        <v>-39.7134</v>
      </c>
      <c r="D2709" s="3" t="n">
        <v>0.515152</v>
      </c>
    </row>
    <row r="2710" customFormat="false" ht="12.75" hidden="false" customHeight="false" outlineLevel="0" collapsed="false">
      <c r="A2710" s="3" t="s">
        <v>3247</v>
      </c>
      <c r="B2710" s="3" t="n">
        <v>144</v>
      </c>
      <c r="C2710" s="3" t="n">
        <v>-32.9845</v>
      </c>
      <c r="D2710" s="3" t="n">
        <v>0.564356</v>
      </c>
    </row>
    <row r="2711" customFormat="false" ht="12.75" hidden="false" customHeight="false" outlineLevel="0" collapsed="false">
      <c r="A2711" s="3" t="s">
        <v>3248</v>
      </c>
      <c r="B2711" s="3" t="n">
        <v>138</v>
      </c>
      <c r="C2711" s="3" t="n">
        <v>-21.9959</v>
      </c>
      <c r="D2711" s="3" t="n">
        <v>0.60396</v>
      </c>
    </row>
    <row r="2712" customFormat="false" ht="12.75" hidden="false" customHeight="false" outlineLevel="0" collapsed="false">
      <c r="A2712" s="3" t="s">
        <v>3249</v>
      </c>
      <c r="B2712" s="3" t="n">
        <v>101</v>
      </c>
      <c r="C2712" s="3" t="n">
        <v>-39.1943</v>
      </c>
      <c r="D2712" s="3" t="n">
        <v>0.554455</v>
      </c>
    </row>
    <row r="2713" customFormat="false" ht="12.75" hidden="false" customHeight="false" outlineLevel="0" collapsed="false">
      <c r="A2713" s="3" t="s">
        <v>3250</v>
      </c>
      <c r="B2713" s="3" t="n">
        <v>101</v>
      </c>
      <c r="C2713" s="3" t="n">
        <v>-39.2122</v>
      </c>
      <c r="D2713" s="3" t="n">
        <v>0.554455</v>
      </c>
    </row>
    <row r="2714" customFormat="false" ht="12.75" hidden="false" customHeight="false" outlineLevel="0" collapsed="false">
      <c r="A2714" s="3" t="s">
        <v>3251</v>
      </c>
      <c r="B2714" s="3" t="n">
        <v>709</v>
      </c>
      <c r="C2714" s="3" t="n">
        <v>-7.22991</v>
      </c>
      <c r="D2714" s="3" t="n">
        <v>0.712871</v>
      </c>
    </row>
    <row r="2715" customFormat="false" ht="12.75" hidden="false" customHeight="false" outlineLevel="0" collapsed="false">
      <c r="A2715" s="3" t="s">
        <v>3252</v>
      </c>
      <c r="B2715" s="3" t="n">
        <v>708</v>
      </c>
      <c r="C2715" s="3" t="n">
        <v>-12.4142</v>
      </c>
      <c r="D2715" s="3" t="n">
        <v>0.712871</v>
      </c>
    </row>
    <row r="2716" customFormat="false" ht="12.75" hidden="false" customHeight="false" outlineLevel="0" collapsed="false">
      <c r="A2716" s="3" t="s">
        <v>3253</v>
      </c>
      <c r="B2716" s="3" t="n">
        <v>602</v>
      </c>
      <c r="C2716" s="3" t="n">
        <v>-2.7407</v>
      </c>
      <c r="D2716" s="3" t="n">
        <v>0.663366</v>
      </c>
    </row>
    <row r="2717" customFormat="false" ht="12.75" hidden="false" customHeight="false" outlineLevel="0" collapsed="false">
      <c r="A2717" s="3" t="s">
        <v>3254</v>
      </c>
      <c r="B2717" s="3" t="n">
        <v>604</v>
      </c>
      <c r="C2717" s="3" t="n">
        <v>-7.52084</v>
      </c>
      <c r="D2717" s="3" t="n">
        <v>0.663366</v>
      </c>
    </row>
    <row r="2718" customFormat="false" ht="12.75" hidden="false" customHeight="false" outlineLevel="0" collapsed="false">
      <c r="A2718" s="3" t="s">
        <v>3255</v>
      </c>
      <c r="B2718" s="3" t="n">
        <v>699</v>
      </c>
      <c r="C2718" s="3" t="n">
        <v>-21.5614</v>
      </c>
      <c r="D2718" s="3" t="n">
        <v>0.524752</v>
      </c>
    </row>
    <row r="2719" customFormat="false" ht="12.75" hidden="false" customHeight="false" outlineLevel="0" collapsed="false">
      <c r="A2719" s="3" t="s">
        <v>3256</v>
      </c>
      <c r="B2719" s="3" t="n">
        <v>542</v>
      </c>
      <c r="C2719" s="3" t="n">
        <v>-4.65927</v>
      </c>
      <c r="D2719" s="3" t="n">
        <v>0.70297</v>
      </c>
    </row>
    <row r="2720" customFormat="false" ht="12.75" hidden="false" customHeight="false" outlineLevel="0" collapsed="false">
      <c r="A2720" s="3" t="s">
        <v>3257</v>
      </c>
      <c r="B2720" s="3" t="n">
        <v>538</v>
      </c>
      <c r="C2720" s="3" t="n">
        <v>-0.746471</v>
      </c>
      <c r="D2720" s="3" t="n">
        <v>0.673267</v>
      </c>
    </row>
    <row r="2721" customFormat="false" ht="12.75" hidden="false" customHeight="false" outlineLevel="0" collapsed="false">
      <c r="A2721" s="3" t="s">
        <v>3258</v>
      </c>
      <c r="B2721" s="3" t="n">
        <v>538</v>
      </c>
      <c r="C2721" s="3" t="n">
        <v>-0.746471</v>
      </c>
      <c r="D2721" s="3" t="n">
        <v>0.673267</v>
      </c>
    </row>
    <row r="2722" customFormat="false" ht="12.75" hidden="false" customHeight="false" outlineLevel="0" collapsed="false">
      <c r="A2722" s="3" t="s">
        <v>3259</v>
      </c>
      <c r="B2722" s="3" t="n">
        <v>111</v>
      </c>
      <c r="C2722" s="3" t="n">
        <v>-30.0722</v>
      </c>
      <c r="D2722" s="3" t="n">
        <v>0.60396</v>
      </c>
    </row>
    <row r="2723" customFormat="false" ht="12.75" hidden="false" customHeight="false" outlineLevel="0" collapsed="false">
      <c r="A2723" s="3" t="s">
        <v>3260</v>
      </c>
      <c r="B2723" s="3" t="n">
        <v>111</v>
      </c>
      <c r="C2723" s="3" t="n">
        <v>-30.0722</v>
      </c>
      <c r="D2723" s="3" t="n">
        <v>0.60396</v>
      </c>
    </row>
    <row r="2724" customFormat="false" ht="12.75" hidden="false" customHeight="false" outlineLevel="0" collapsed="false">
      <c r="A2724" s="3" t="s">
        <v>3261</v>
      </c>
      <c r="B2724" s="3" t="n">
        <v>602</v>
      </c>
      <c r="C2724" s="3" t="n">
        <v>7.09281</v>
      </c>
      <c r="D2724" s="3" t="n">
        <v>0.782178</v>
      </c>
    </row>
    <row r="2725" customFormat="false" ht="12.75" hidden="false" customHeight="false" outlineLevel="0" collapsed="false">
      <c r="A2725" s="3" t="s">
        <v>3262</v>
      </c>
      <c r="B2725" s="3" t="n">
        <v>602</v>
      </c>
      <c r="C2725" s="3" t="n">
        <v>7.09766</v>
      </c>
      <c r="D2725" s="3" t="n">
        <v>0.782178</v>
      </c>
    </row>
    <row r="2726" customFormat="false" ht="12.75" hidden="false" customHeight="false" outlineLevel="0" collapsed="false">
      <c r="A2726" s="3" t="s">
        <v>3263</v>
      </c>
      <c r="B2726" s="3" t="n">
        <v>250</v>
      </c>
      <c r="C2726" s="3" t="n">
        <v>-9.18227</v>
      </c>
      <c r="D2726" s="3" t="n">
        <v>0.574257</v>
      </c>
    </row>
    <row r="2727" customFormat="false" ht="12.75" hidden="false" customHeight="false" outlineLevel="0" collapsed="false">
      <c r="A2727" s="3" t="s">
        <v>3264</v>
      </c>
      <c r="B2727" s="3" t="n">
        <v>255</v>
      </c>
      <c r="C2727" s="3" t="n">
        <v>-7.54677</v>
      </c>
      <c r="D2727" s="3" t="n">
        <v>0.534653</v>
      </c>
    </row>
    <row r="2728" customFormat="false" ht="12.75" hidden="false" customHeight="false" outlineLevel="0" collapsed="false">
      <c r="A2728" s="3" t="s">
        <v>3265</v>
      </c>
      <c r="B2728" s="3" t="n">
        <v>147</v>
      </c>
      <c r="C2728" s="3" t="n">
        <v>-28.771</v>
      </c>
      <c r="D2728" s="3" t="n">
        <v>0.435644</v>
      </c>
    </row>
    <row r="2729" customFormat="false" ht="12.75" hidden="false" customHeight="false" outlineLevel="0" collapsed="false">
      <c r="A2729" s="3" t="s">
        <v>3266</v>
      </c>
      <c r="B2729" s="3" t="n">
        <v>147</v>
      </c>
      <c r="C2729" s="3" t="n">
        <v>-31.7727</v>
      </c>
      <c r="D2729" s="3" t="n">
        <v>0.465347</v>
      </c>
    </row>
    <row r="2730" customFormat="false" ht="12.75" hidden="false" customHeight="false" outlineLevel="0" collapsed="false">
      <c r="A2730" s="3" t="s">
        <v>3267</v>
      </c>
      <c r="B2730" s="3" t="n">
        <v>614</v>
      </c>
      <c r="C2730" s="3" t="n">
        <v>3.0584</v>
      </c>
      <c r="D2730" s="3" t="n">
        <v>0.792079</v>
      </c>
    </row>
    <row r="2731" customFormat="false" ht="12.75" hidden="false" customHeight="false" outlineLevel="0" collapsed="false">
      <c r="A2731" s="3" t="s">
        <v>3268</v>
      </c>
      <c r="B2731" s="3" t="n">
        <v>611</v>
      </c>
      <c r="C2731" s="3" t="n">
        <v>2.49282</v>
      </c>
      <c r="D2731" s="3" t="n">
        <v>0.792079</v>
      </c>
    </row>
    <row r="2732" customFormat="false" ht="12.75" hidden="false" customHeight="false" outlineLevel="0" collapsed="false">
      <c r="A2732" s="3" t="s">
        <v>3269</v>
      </c>
      <c r="B2732" s="3" t="n">
        <v>612</v>
      </c>
      <c r="C2732" s="3" t="n">
        <v>0.330353</v>
      </c>
      <c r="D2732" s="3" t="n">
        <v>0.792079</v>
      </c>
    </row>
    <row r="2733" customFormat="false" ht="12.75" hidden="false" customHeight="false" outlineLevel="0" collapsed="false">
      <c r="A2733" s="3" t="s">
        <v>3270</v>
      </c>
      <c r="B2733" s="3" t="n">
        <v>610</v>
      </c>
      <c r="C2733" s="3" t="n">
        <v>0.454594</v>
      </c>
      <c r="D2733" s="3" t="n">
        <v>0.792079</v>
      </c>
    </row>
    <row r="2734" customFormat="false" ht="12.75" hidden="false" customHeight="false" outlineLevel="0" collapsed="false">
      <c r="A2734" s="3" t="s">
        <v>3271</v>
      </c>
      <c r="B2734" s="3" t="n">
        <v>358</v>
      </c>
      <c r="C2734" s="3" t="n">
        <v>-0.773614</v>
      </c>
      <c r="D2734" s="3" t="n">
        <v>0.772277</v>
      </c>
    </row>
    <row r="2735" customFormat="false" ht="12.75" hidden="false" customHeight="false" outlineLevel="0" collapsed="false">
      <c r="A2735" s="3" t="s">
        <v>3272</v>
      </c>
      <c r="B2735" s="3" t="n">
        <v>352</v>
      </c>
      <c r="C2735" s="3" t="n">
        <v>-2.32601</v>
      </c>
      <c r="D2735" s="3" t="n">
        <v>0.772277</v>
      </c>
    </row>
    <row r="2736" customFormat="false" ht="12.75" hidden="false" customHeight="false" outlineLevel="0" collapsed="false">
      <c r="A2736" s="3" t="s">
        <v>3273</v>
      </c>
      <c r="B2736" s="3" t="n">
        <v>529</v>
      </c>
      <c r="C2736" s="3" t="n">
        <v>3.61782</v>
      </c>
      <c r="D2736" s="3" t="n">
        <v>0.722772</v>
      </c>
    </row>
    <row r="2737" customFormat="false" ht="12.75" hidden="false" customHeight="false" outlineLevel="0" collapsed="false">
      <c r="A2737" s="3" t="s">
        <v>3274</v>
      </c>
      <c r="B2737" s="3" t="n">
        <v>528</v>
      </c>
      <c r="C2737" s="3" t="n">
        <v>9.35368</v>
      </c>
      <c r="D2737" s="3" t="n">
        <v>0.742574</v>
      </c>
    </row>
    <row r="2738" customFormat="false" ht="12.75" hidden="false" customHeight="false" outlineLevel="0" collapsed="false">
      <c r="A2738" s="3" t="s">
        <v>3275</v>
      </c>
      <c r="B2738" s="3" t="n">
        <v>255</v>
      </c>
      <c r="C2738" s="3" t="n">
        <v>-17.8216</v>
      </c>
      <c r="D2738" s="3" t="n">
        <v>0.861386</v>
      </c>
    </row>
    <row r="2739" customFormat="false" ht="12.75" hidden="false" customHeight="false" outlineLevel="0" collapsed="false">
      <c r="A2739" s="3" t="s">
        <v>3276</v>
      </c>
      <c r="B2739" s="3" t="n">
        <v>241</v>
      </c>
      <c r="C2739" s="3" t="n">
        <v>-12.7025</v>
      </c>
      <c r="D2739" s="3" t="n">
        <v>0.940594</v>
      </c>
    </row>
    <row r="2740" customFormat="false" ht="12.75" hidden="false" customHeight="false" outlineLevel="0" collapsed="false">
      <c r="A2740" s="3" t="s">
        <v>3277</v>
      </c>
      <c r="B2740" s="3" t="n">
        <v>156</v>
      </c>
      <c r="C2740" s="3" t="n">
        <v>-25.4504</v>
      </c>
      <c r="D2740" s="3" t="n">
        <v>0.613861</v>
      </c>
    </row>
    <row r="2741" customFormat="false" ht="12.75" hidden="false" customHeight="false" outlineLevel="0" collapsed="false">
      <c r="A2741" s="3" t="s">
        <v>3278</v>
      </c>
      <c r="B2741" s="3" t="n">
        <v>173</v>
      </c>
      <c r="C2741" s="3" t="n">
        <v>-26.4239</v>
      </c>
      <c r="D2741" s="3" t="n">
        <v>0.485149</v>
      </c>
    </row>
    <row r="2742" customFormat="false" ht="12.75" hidden="false" customHeight="false" outlineLevel="0" collapsed="false">
      <c r="A2742" s="3" t="s">
        <v>3279</v>
      </c>
      <c r="B2742" s="3" t="n">
        <v>409</v>
      </c>
      <c r="C2742" s="3" t="n">
        <v>-19.619</v>
      </c>
      <c r="D2742" s="3" t="n">
        <v>0.693069</v>
      </c>
    </row>
    <row r="2743" customFormat="false" ht="12.75" hidden="false" customHeight="false" outlineLevel="0" collapsed="false">
      <c r="A2743" s="3" t="s">
        <v>3280</v>
      </c>
      <c r="B2743" s="3" t="n">
        <v>405</v>
      </c>
      <c r="C2743" s="3" t="n">
        <v>-17.299</v>
      </c>
      <c r="D2743" s="3" t="n">
        <v>0.70297</v>
      </c>
    </row>
    <row r="2744" customFormat="false" ht="12.75" hidden="false" customHeight="false" outlineLevel="0" collapsed="false">
      <c r="A2744" s="3" t="s">
        <v>3281</v>
      </c>
      <c r="B2744" s="3" t="n">
        <v>96</v>
      </c>
      <c r="C2744" s="3" t="n">
        <v>-37.3233</v>
      </c>
      <c r="D2744" s="3" t="n">
        <v>0.5625</v>
      </c>
    </row>
    <row r="2745" customFormat="false" ht="12.75" hidden="false" customHeight="false" outlineLevel="0" collapsed="false">
      <c r="A2745" s="3" t="s">
        <v>3282</v>
      </c>
      <c r="B2745" s="3" t="n">
        <v>110</v>
      </c>
      <c r="C2745" s="3" t="n">
        <v>-51.151</v>
      </c>
      <c r="D2745" s="3" t="n">
        <v>0.425743</v>
      </c>
    </row>
    <row r="2746" customFormat="false" ht="12.75" hidden="false" customHeight="false" outlineLevel="0" collapsed="false">
      <c r="A2746" s="3" t="s">
        <v>3283</v>
      </c>
      <c r="B2746" s="3" t="n">
        <v>551</v>
      </c>
      <c r="C2746" s="3" t="n">
        <v>-5.88192</v>
      </c>
      <c r="D2746" s="3" t="n">
        <v>0.772277</v>
      </c>
    </row>
    <row r="2747" customFormat="false" ht="12.75" hidden="false" customHeight="false" outlineLevel="0" collapsed="false">
      <c r="A2747" s="3" t="s">
        <v>3283</v>
      </c>
      <c r="B2747" s="3" t="n">
        <v>551</v>
      </c>
      <c r="C2747" s="3" t="n">
        <v>-5.88192</v>
      </c>
      <c r="D2747" s="3" t="n">
        <v>0.772277</v>
      </c>
    </row>
    <row r="2748" customFormat="false" ht="12.75" hidden="false" customHeight="false" outlineLevel="0" collapsed="false">
      <c r="A2748" s="3" t="s">
        <v>3284</v>
      </c>
      <c r="B2748" s="3" t="n">
        <v>716</v>
      </c>
      <c r="C2748" s="3" t="n">
        <v>-15.3771</v>
      </c>
      <c r="D2748" s="3" t="n">
        <v>0.514851</v>
      </c>
    </row>
    <row r="2749" customFormat="false" ht="12.75" hidden="false" customHeight="false" outlineLevel="0" collapsed="false">
      <c r="A2749" s="3" t="s">
        <v>3285</v>
      </c>
      <c r="B2749" s="3" t="n">
        <v>718</v>
      </c>
      <c r="C2749" s="3" t="n">
        <v>-13.7771</v>
      </c>
      <c r="D2749" s="3" t="n">
        <v>0.524752</v>
      </c>
    </row>
    <row r="2750" customFormat="false" ht="12.75" hidden="false" customHeight="false" outlineLevel="0" collapsed="false">
      <c r="A2750" s="3" t="s">
        <v>3286</v>
      </c>
      <c r="B2750" s="3" t="n">
        <v>1166</v>
      </c>
      <c r="C2750" s="3" t="n">
        <v>-9.16129</v>
      </c>
      <c r="D2750" s="3" t="n">
        <v>0.653465</v>
      </c>
    </row>
    <row r="2751" customFormat="false" ht="12.75" hidden="false" customHeight="false" outlineLevel="0" collapsed="false">
      <c r="A2751" s="3" t="s">
        <v>3287</v>
      </c>
      <c r="B2751" s="3" t="n">
        <v>99</v>
      </c>
      <c r="C2751" s="3" t="n">
        <v>-52.0634</v>
      </c>
      <c r="D2751" s="3" t="n">
        <v>0.333333</v>
      </c>
    </row>
    <row r="2752" customFormat="false" ht="12.75" hidden="false" customHeight="false" outlineLevel="0" collapsed="false">
      <c r="A2752" s="3" t="s">
        <v>3288</v>
      </c>
      <c r="B2752" s="3" t="n">
        <v>95</v>
      </c>
      <c r="C2752" s="3" t="n">
        <v>-59.1388</v>
      </c>
      <c r="D2752" s="3" t="n">
        <v>0.326316</v>
      </c>
    </row>
    <row r="2753" customFormat="false" ht="12.75" hidden="false" customHeight="false" outlineLevel="0" collapsed="false">
      <c r="A2753" s="3" t="s">
        <v>3289</v>
      </c>
      <c r="B2753" s="3" t="n">
        <v>588</v>
      </c>
      <c r="C2753" s="3" t="n">
        <v>7.65198</v>
      </c>
      <c r="D2753" s="3" t="n">
        <v>0.782178</v>
      </c>
    </row>
    <row r="2754" customFormat="false" ht="12.75" hidden="false" customHeight="false" outlineLevel="0" collapsed="false">
      <c r="A2754" s="3" t="s">
        <v>3290</v>
      </c>
      <c r="B2754" s="3" t="n">
        <v>588</v>
      </c>
      <c r="C2754" s="3" t="n">
        <v>7.65198</v>
      </c>
      <c r="D2754" s="3" t="n">
        <v>0.782178</v>
      </c>
    </row>
    <row r="2755" customFormat="false" ht="12.75" hidden="false" customHeight="false" outlineLevel="0" collapsed="false">
      <c r="A2755" s="3" t="s">
        <v>3291</v>
      </c>
      <c r="B2755" s="3" t="n">
        <v>539</v>
      </c>
      <c r="C2755" s="3" t="n">
        <v>3.29164</v>
      </c>
      <c r="D2755" s="3" t="n">
        <v>0.80198</v>
      </c>
    </row>
    <row r="2756" customFormat="false" ht="12.75" hidden="false" customHeight="false" outlineLevel="0" collapsed="false">
      <c r="A2756" s="3" t="s">
        <v>3292</v>
      </c>
      <c r="B2756" s="3" t="n">
        <v>575</v>
      </c>
      <c r="C2756" s="3" t="n">
        <v>-6.72122</v>
      </c>
      <c r="D2756" s="3" t="n">
        <v>0.594059</v>
      </c>
    </row>
    <row r="2757" customFormat="false" ht="12.75" hidden="false" customHeight="false" outlineLevel="0" collapsed="false">
      <c r="A2757" s="3" t="s">
        <v>3293</v>
      </c>
      <c r="B2757" s="3" t="n">
        <v>681</v>
      </c>
      <c r="C2757" s="3" t="n">
        <v>-6.13862</v>
      </c>
      <c r="D2757" s="3" t="n">
        <v>0.623762</v>
      </c>
    </row>
    <row r="2758" customFormat="false" ht="12.75" hidden="false" customHeight="false" outlineLevel="0" collapsed="false">
      <c r="A2758" s="3" t="s">
        <v>3294</v>
      </c>
      <c r="B2758" s="3" t="n">
        <v>588</v>
      </c>
      <c r="C2758" s="3" t="n">
        <v>7.95443</v>
      </c>
      <c r="D2758" s="3" t="n">
        <v>0.792079</v>
      </c>
    </row>
    <row r="2759" customFormat="false" ht="12.75" hidden="false" customHeight="false" outlineLevel="0" collapsed="false">
      <c r="A2759" s="3" t="s">
        <v>3295</v>
      </c>
      <c r="B2759" s="3" t="n">
        <v>589</v>
      </c>
      <c r="C2759" s="3" t="n">
        <v>7.19738</v>
      </c>
      <c r="D2759" s="3" t="n">
        <v>0.772277</v>
      </c>
    </row>
    <row r="2760" customFormat="false" ht="12.75" hidden="false" customHeight="false" outlineLevel="0" collapsed="false">
      <c r="A2760" s="3" t="s">
        <v>3296</v>
      </c>
      <c r="B2760" s="3" t="n">
        <v>91</v>
      </c>
      <c r="C2760" s="3" t="n">
        <v>-51.0272</v>
      </c>
      <c r="D2760" s="3" t="n">
        <v>0.472527</v>
      </c>
    </row>
    <row r="2761" customFormat="false" ht="12.75" hidden="false" customHeight="false" outlineLevel="0" collapsed="false">
      <c r="A2761" s="3" t="s">
        <v>3297</v>
      </c>
      <c r="B2761" s="3" t="n">
        <v>100</v>
      </c>
      <c r="C2761" s="3" t="n">
        <v>-41.6493</v>
      </c>
      <c r="D2761" s="3" t="n">
        <v>0.53</v>
      </c>
    </row>
    <row r="2762" customFormat="false" ht="12.75" hidden="false" customHeight="false" outlineLevel="0" collapsed="false">
      <c r="A2762" s="3" t="s">
        <v>3298</v>
      </c>
      <c r="B2762" s="3" t="n">
        <v>190</v>
      </c>
      <c r="C2762" s="3" t="n">
        <v>-12.0569</v>
      </c>
      <c r="D2762" s="3" t="n">
        <v>0.643564</v>
      </c>
    </row>
    <row r="2763" customFormat="false" ht="12.75" hidden="false" customHeight="false" outlineLevel="0" collapsed="false">
      <c r="A2763" s="3" t="s">
        <v>3299</v>
      </c>
      <c r="B2763" s="3" t="n">
        <v>188</v>
      </c>
      <c r="C2763" s="3" t="n">
        <v>-15.6792</v>
      </c>
      <c r="D2763" s="3" t="n">
        <v>0.653465</v>
      </c>
    </row>
    <row r="2764" customFormat="false" ht="12.75" hidden="false" customHeight="false" outlineLevel="0" collapsed="false">
      <c r="A2764" s="3" t="s">
        <v>3300</v>
      </c>
      <c r="B2764" s="3" t="n">
        <v>187</v>
      </c>
      <c r="C2764" s="3" t="n">
        <v>-8.62293</v>
      </c>
      <c r="D2764" s="3" t="n">
        <v>0.712871</v>
      </c>
    </row>
    <row r="2765" customFormat="false" ht="12.75" hidden="false" customHeight="false" outlineLevel="0" collapsed="false">
      <c r="A2765" s="3" t="s">
        <v>3301</v>
      </c>
      <c r="B2765" s="3" t="n">
        <v>190</v>
      </c>
      <c r="C2765" s="3" t="n">
        <v>-5.11993</v>
      </c>
      <c r="D2765" s="3" t="n">
        <v>0.732673</v>
      </c>
    </row>
    <row r="2766" customFormat="false" ht="12.75" hidden="false" customHeight="false" outlineLevel="0" collapsed="false">
      <c r="A2766" s="3" t="s">
        <v>3302</v>
      </c>
      <c r="B2766" s="3" t="n">
        <v>978</v>
      </c>
      <c r="C2766" s="3" t="n">
        <v>-2.56302</v>
      </c>
      <c r="D2766" s="3" t="n">
        <v>0.712871</v>
      </c>
    </row>
    <row r="2767" customFormat="false" ht="12.75" hidden="false" customHeight="false" outlineLevel="0" collapsed="false">
      <c r="A2767" s="3" t="s">
        <v>3303</v>
      </c>
      <c r="B2767" s="3" t="n">
        <v>971</v>
      </c>
      <c r="C2767" s="3" t="n">
        <v>-5.99199</v>
      </c>
      <c r="D2767" s="3" t="n">
        <v>0.712871</v>
      </c>
    </row>
    <row r="2768" customFormat="false" ht="12.75" hidden="false" customHeight="false" outlineLevel="0" collapsed="false">
      <c r="A2768" s="3" t="s">
        <v>3304</v>
      </c>
      <c r="B2768" s="3" t="n">
        <v>657</v>
      </c>
      <c r="C2768" s="3" t="n">
        <v>-9.13444</v>
      </c>
      <c r="D2768" s="3" t="n">
        <v>0.722772</v>
      </c>
    </row>
    <row r="2769" customFormat="false" ht="12.75" hidden="false" customHeight="false" outlineLevel="0" collapsed="false">
      <c r="A2769" s="3" t="s">
        <v>3305</v>
      </c>
      <c r="B2769" s="3" t="n">
        <v>667</v>
      </c>
      <c r="C2769" s="3" t="n">
        <v>-13.8728</v>
      </c>
      <c r="D2769" s="3" t="n">
        <v>0.732673</v>
      </c>
    </row>
    <row r="2770" customFormat="false" ht="12.75" hidden="false" customHeight="false" outlineLevel="0" collapsed="false">
      <c r="A2770" s="3" t="s">
        <v>3306</v>
      </c>
      <c r="B2770" s="3" t="n">
        <v>98</v>
      </c>
      <c r="C2770" s="3" t="n">
        <v>-41.4519</v>
      </c>
      <c r="D2770" s="3" t="n">
        <v>0.653061</v>
      </c>
    </row>
    <row r="2771" customFormat="false" ht="12.75" hidden="false" customHeight="false" outlineLevel="0" collapsed="false">
      <c r="A2771" s="3" t="s">
        <v>3307</v>
      </c>
      <c r="B2771" s="3" t="n">
        <v>133</v>
      </c>
      <c r="C2771" s="3" t="n">
        <v>-23.5574</v>
      </c>
      <c r="D2771" s="3" t="n">
        <v>0.554455</v>
      </c>
    </row>
    <row r="2772" customFormat="false" ht="12.75" hidden="false" customHeight="false" outlineLevel="0" collapsed="false">
      <c r="A2772" s="3" t="s">
        <v>3308</v>
      </c>
      <c r="B2772" s="3" t="n">
        <v>96</v>
      </c>
      <c r="C2772" s="3" t="n">
        <v>-42.6876</v>
      </c>
      <c r="D2772" s="3" t="n">
        <v>0.520833</v>
      </c>
    </row>
    <row r="2773" customFormat="false" ht="12.75" hidden="false" customHeight="false" outlineLevel="0" collapsed="false">
      <c r="A2773" s="3" t="s">
        <v>3309</v>
      </c>
      <c r="B2773" s="3" t="n">
        <v>98</v>
      </c>
      <c r="C2773" s="3" t="n">
        <v>-43.5451</v>
      </c>
      <c r="D2773" s="3" t="n">
        <v>0.5</v>
      </c>
    </row>
    <row r="2774" customFormat="false" ht="12.75" hidden="false" customHeight="false" outlineLevel="0" collapsed="false">
      <c r="A2774" s="3" t="s">
        <v>3310</v>
      </c>
      <c r="B2774" s="3" t="n">
        <v>92</v>
      </c>
      <c r="C2774" s="3" t="n">
        <v>-43.3032</v>
      </c>
      <c r="D2774" s="3" t="n">
        <v>0.619565</v>
      </c>
    </row>
    <row r="2775" customFormat="false" ht="12.75" hidden="false" customHeight="false" outlineLevel="0" collapsed="false">
      <c r="A2775" s="3" t="s">
        <v>3311</v>
      </c>
      <c r="B2775" s="3" t="n">
        <v>102</v>
      </c>
      <c r="C2775" s="3" t="n">
        <v>-30.3495</v>
      </c>
      <c r="D2775" s="3" t="n">
        <v>0.544554</v>
      </c>
    </row>
    <row r="2776" customFormat="false" ht="12.75" hidden="false" customHeight="false" outlineLevel="0" collapsed="false">
      <c r="A2776" s="3" t="s">
        <v>3312</v>
      </c>
      <c r="B2776" s="3" t="n">
        <v>548</v>
      </c>
      <c r="C2776" s="3" t="n">
        <v>7.5384</v>
      </c>
      <c r="D2776" s="3" t="n">
        <v>0.712871</v>
      </c>
    </row>
    <row r="2777" customFormat="false" ht="12.75" hidden="false" customHeight="false" outlineLevel="0" collapsed="false">
      <c r="A2777" s="3" t="s">
        <v>3313</v>
      </c>
      <c r="B2777" s="3" t="n">
        <v>543</v>
      </c>
      <c r="C2777" s="3" t="n">
        <v>4.07507</v>
      </c>
      <c r="D2777" s="3" t="n">
        <v>0.712871</v>
      </c>
    </row>
    <row r="2778" customFormat="false" ht="12.75" hidden="false" customHeight="false" outlineLevel="0" collapsed="false">
      <c r="A2778" s="3" t="s">
        <v>3314</v>
      </c>
      <c r="B2778" s="3" t="n">
        <v>319</v>
      </c>
      <c r="C2778" s="3" t="n">
        <v>-12.9263</v>
      </c>
      <c r="D2778" s="3" t="n">
        <v>0.693069</v>
      </c>
    </row>
    <row r="2779" customFormat="false" ht="12.75" hidden="false" customHeight="false" outlineLevel="0" collapsed="false">
      <c r="A2779" s="3" t="s">
        <v>3315</v>
      </c>
      <c r="B2779" s="3" t="n">
        <v>325</v>
      </c>
      <c r="C2779" s="3" t="n">
        <v>-16.7509</v>
      </c>
      <c r="D2779" s="3" t="n">
        <v>0.70297</v>
      </c>
    </row>
    <row r="2780" customFormat="false" ht="12.75" hidden="false" customHeight="false" outlineLevel="0" collapsed="false">
      <c r="A2780" s="3" t="s">
        <v>3316</v>
      </c>
      <c r="B2780" s="3" t="n">
        <v>512</v>
      </c>
      <c r="C2780" s="3" t="n">
        <v>-9.17256</v>
      </c>
      <c r="D2780" s="3" t="n">
        <v>0.693069</v>
      </c>
    </row>
    <row r="2781" customFormat="false" ht="12.75" hidden="false" customHeight="false" outlineLevel="0" collapsed="false">
      <c r="A2781" s="3" t="s">
        <v>3317</v>
      </c>
      <c r="B2781" s="3" t="n">
        <v>508</v>
      </c>
      <c r="C2781" s="3" t="n">
        <v>-7.18054</v>
      </c>
      <c r="D2781" s="3" t="n">
        <v>0.693069</v>
      </c>
    </row>
    <row r="2782" customFormat="false" ht="12.75" hidden="false" customHeight="false" outlineLevel="0" collapsed="false">
      <c r="A2782" s="3" t="s">
        <v>3318</v>
      </c>
      <c r="B2782" s="3" t="n">
        <v>321</v>
      </c>
      <c r="C2782" s="3" t="n">
        <v>-10.3875</v>
      </c>
      <c r="D2782" s="3" t="n">
        <v>0.693069</v>
      </c>
    </row>
    <row r="2783" customFormat="false" ht="12.75" hidden="false" customHeight="false" outlineLevel="0" collapsed="false">
      <c r="A2783" s="3" t="s">
        <v>3319</v>
      </c>
      <c r="B2783" s="3" t="n">
        <v>312</v>
      </c>
      <c r="C2783" s="3" t="n">
        <v>-4.80444</v>
      </c>
      <c r="D2783" s="3" t="n">
        <v>0.693069</v>
      </c>
    </row>
    <row r="2784" customFormat="false" ht="12.75" hidden="false" customHeight="false" outlineLevel="0" collapsed="false">
      <c r="A2784" s="3" t="s">
        <v>3320</v>
      </c>
      <c r="B2784" s="3" t="n">
        <v>210</v>
      </c>
      <c r="C2784" s="3" t="n">
        <v>-6.72821</v>
      </c>
      <c r="D2784" s="3" t="n">
        <v>0.613861</v>
      </c>
    </row>
    <row r="2785" customFormat="false" ht="12.75" hidden="false" customHeight="false" outlineLevel="0" collapsed="false">
      <c r="A2785" s="3" t="s">
        <v>3321</v>
      </c>
      <c r="B2785" s="3" t="n">
        <v>209</v>
      </c>
      <c r="C2785" s="3" t="n">
        <v>-12.2961</v>
      </c>
      <c r="D2785" s="3" t="n">
        <v>0.613861</v>
      </c>
    </row>
    <row r="2786" customFormat="false" ht="12.75" hidden="false" customHeight="false" outlineLevel="0" collapsed="false">
      <c r="A2786" s="3" t="s">
        <v>3322</v>
      </c>
      <c r="B2786" s="3" t="n">
        <v>189</v>
      </c>
      <c r="C2786" s="3" t="n">
        <v>8.22592</v>
      </c>
      <c r="D2786" s="3" t="n">
        <v>0.584158</v>
      </c>
    </row>
    <row r="2787" customFormat="false" ht="12.75" hidden="false" customHeight="false" outlineLevel="0" collapsed="false">
      <c r="A2787" s="3" t="s">
        <v>3323</v>
      </c>
      <c r="B2787" s="3" t="n">
        <v>189</v>
      </c>
      <c r="C2787" s="3" t="n">
        <v>9.27835</v>
      </c>
      <c r="D2787" s="3" t="n">
        <v>0.584158</v>
      </c>
    </row>
    <row r="2788" customFormat="false" ht="12.75" hidden="false" customHeight="false" outlineLevel="0" collapsed="false">
      <c r="A2788" s="3" t="s">
        <v>3324</v>
      </c>
      <c r="B2788" s="3" t="n">
        <v>282</v>
      </c>
      <c r="C2788" s="3" t="n">
        <v>-7.7579</v>
      </c>
      <c r="D2788" s="3" t="n">
        <v>0.712871</v>
      </c>
    </row>
    <row r="2789" customFormat="false" ht="12.75" hidden="false" customHeight="false" outlineLevel="0" collapsed="false">
      <c r="A2789" s="3" t="s">
        <v>3325</v>
      </c>
      <c r="B2789" s="3" t="n">
        <v>281</v>
      </c>
      <c r="C2789" s="3" t="n">
        <v>-1.61682</v>
      </c>
      <c r="D2789" s="3" t="n">
        <v>0.732673</v>
      </c>
    </row>
    <row r="2790" customFormat="false" ht="12.75" hidden="false" customHeight="false" outlineLevel="0" collapsed="false">
      <c r="A2790" s="3" t="s">
        <v>3326</v>
      </c>
      <c r="B2790" s="3" t="n">
        <v>584</v>
      </c>
      <c r="C2790" s="3" t="n">
        <v>-0.706195</v>
      </c>
      <c r="D2790" s="3" t="n">
        <v>0.712871</v>
      </c>
    </row>
    <row r="2791" customFormat="false" ht="12.75" hidden="false" customHeight="false" outlineLevel="0" collapsed="false">
      <c r="A2791" s="3" t="s">
        <v>3327</v>
      </c>
      <c r="B2791" s="3" t="n">
        <v>584</v>
      </c>
      <c r="C2791" s="3" t="n">
        <v>-0.706195</v>
      </c>
      <c r="D2791" s="3" t="n">
        <v>0.712871</v>
      </c>
    </row>
    <row r="2792" customFormat="false" ht="12.75" hidden="false" customHeight="false" outlineLevel="0" collapsed="false">
      <c r="A2792" s="3" t="s">
        <v>3328</v>
      </c>
      <c r="B2792" s="3" t="n">
        <v>156</v>
      </c>
      <c r="C2792" s="3" t="n">
        <v>-26.8246</v>
      </c>
      <c r="D2792" s="3" t="n">
        <v>0.683168</v>
      </c>
    </row>
    <row r="2793" customFormat="false" ht="12.75" hidden="false" customHeight="false" outlineLevel="0" collapsed="false">
      <c r="A2793" s="3" t="s">
        <v>3329</v>
      </c>
      <c r="B2793" s="3" t="n">
        <v>411</v>
      </c>
      <c r="C2793" s="3" t="n">
        <v>-11.6799</v>
      </c>
      <c r="D2793" s="3" t="n">
        <v>0.693069</v>
      </c>
    </row>
    <row r="2794" customFormat="false" ht="12.75" hidden="false" customHeight="false" outlineLevel="0" collapsed="false">
      <c r="A2794" s="3" t="s">
        <v>3330</v>
      </c>
      <c r="B2794" s="3" t="n">
        <v>268</v>
      </c>
      <c r="C2794" s="3" t="n">
        <v>-15.1445</v>
      </c>
      <c r="D2794" s="3" t="n">
        <v>0.554455</v>
      </c>
    </row>
    <row r="2795" customFormat="false" ht="12.75" hidden="false" customHeight="false" outlineLevel="0" collapsed="false">
      <c r="A2795" s="3" t="s">
        <v>3331</v>
      </c>
      <c r="B2795" s="3" t="n">
        <v>265</v>
      </c>
      <c r="C2795" s="3" t="n">
        <v>-12.5493</v>
      </c>
      <c r="D2795" s="3" t="n">
        <v>0.50495</v>
      </c>
    </row>
    <row r="2796" customFormat="false" ht="12.75" hidden="false" customHeight="false" outlineLevel="0" collapsed="false">
      <c r="A2796" s="3" t="s">
        <v>3332</v>
      </c>
      <c r="B2796" s="3" t="n">
        <v>681</v>
      </c>
      <c r="C2796" s="3" t="n">
        <v>-4.61767</v>
      </c>
      <c r="D2796" s="3" t="n">
        <v>0.772277</v>
      </c>
    </row>
    <row r="2797" customFormat="false" ht="12.75" hidden="false" customHeight="false" outlineLevel="0" collapsed="false">
      <c r="A2797" s="3" t="s">
        <v>3333</v>
      </c>
      <c r="B2797" s="3" t="n">
        <v>673</v>
      </c>
      <c r="C2797" s="3" t="n">
        <v>-5.63373</v>
      </c>
      <c r="D2797" s="3" t="n">
        <v>0.762376</v>
      </c>
    </row>
    <row r="2798" customFormat="false" ht="12.75" hidden="false" customHeight="false" outlineLevel="0" collapsed="false">
      <c r="A2798" s="3" t="s">
        <v>3334</v>
      </c>
      <c r="B2798" s="3" t="n">
        <v>362</v>
      </c>
      <c r="C2798" s="3" t="n">
        <v>-2.14957</v>
      </c>
      <c r="D2798" s="3" t="n">
        <v>0.643564</v>
      </c>
    </row>
    <row r="2799" customFormat="false" ht="12.75" hidden="false" customHeight="false" outlineLevel="0" collapsed="false">
      <c r="A2799" s="3" t="s">
        <v>3335</v>
      </c>
      <c r="B2799" s="3" t="n">
        <v>350</v>
      </c>
      <c r="C2799" s="3" t="n">
        <v>-4.95446</v>
      </c>
      <c r="D2799" s="3" t="n">
        <v>0.623762</v>
      </c>
    </row>
    <row r="2800" customFormat="false" ht="12.75" hidden="false" customHeight="false" outlineLevel="0" collapsed="false">
      <c r="A2800" s="3" t="s">
        <v>3336</v>
      </c>
      <c r="B2800" s="3" t="n">
        <v>531</v>
      </c>
      <c r="C2800" s="3" t="n">
        <v>7.60805</v>
      </c>
      <c r="D2800" s="3" t="n">
        <v>0.732673</v>
      </c>
    </row>
    <row r="2801" customFormat="false" ht="12.75" hidden="false" customHeight="false" outlineLevel="0" collapsed="false">
      <c r="A2801" s="3" t="s">
        <v>3337</v>
      </c>
      <c r="B2801" s="3" t="n">
        <v>533</v>
      </c>
      <c r="C2801" s="3" t="n">
        <v>5.25909</v>
      </c>
      <c r="D2801" s="3" t="n">
        <v>0.752475</v>
      </c>
    </row>
    <row r="2802" customFormat="false" ht="12.75" hidden="false" customHeight="false" outlineLevel="0" collapsed="false">
      <c r="A2802" s="3" t="s">
        <v>3338</v>
      </c>
      <c r="B2802" s="3" t="n">
        <v>377</v>
      </c>
      <c r="C2802" s="3" t="n">
        <v>0.45423</v>
      </c>
      <c r="D2802" s="3" t="n">
        <v>0.881188</v>
      </c>
    </row>
    <row r="2803" customFormat="false" ht="12.75" hidden="false" customHeight="false" outlineLevel="0" collapsed="false">
      <c r="A2803" s="3" t="s">
        <v>3339</v>
      </c>
      <c r="B2803" s="3" t="n">
        <v>391</v>
      </c>
      <c r="C2803" s="3" t="n">
        <v>1.12465</v>
      </c>
      <c r="D2803" s="3" t="n">
        <v>0.871287</v>
      </c>
    </row>
    <row r="2804" customFormat="false" ht="12.75" hidden="false" customHeight="false" outlineLevel="0" collapsed="false">
      <c r="A2804" s="3" t="s">
        <v>3340</v>
      </c>
      <c r="B2804" s="3" t="n">
        <v>126</v>
      </c>
      <c r="C2804" s="3" t="n">
        <v>-37.5029</v>
      </c>
      <c r="D2804" s="3" t="n">
        <v>0.366337</v>
      </c>
    </row>
    <row r="2805" customFormat="false" ht="12.75" hidden="false" customHeight="false" outlineLevel="0" collapsed="false">
      <c r="A2805" s="3" t="s">
        <v>3341</v>
      </c>
      <c r="B2805" s="3" t="n">
        <v>123</v>
      </c>
      <c r="C2805" s="3" t="n">
        <v>-37.1019</v>
      </c>
      <c r="D2805" s="3" t="n">
        <v>0.39604</v>
      </c>
    </row>
    <row r="2806" customFormat="false" ht="12.75" hidden="false" customHeight="false" outlineLevel="0" collapsed="false">
      <c r="A2806" s="3" t="s">
        <v>3342</v>
      </c>
      <c r="B2806" s="3" t="n">
        <v>162</v>
      </c>
      <c r="C2806" s="3" t="n">
        <v>-4.98694</v>
      </c>
      <c r="D2806" s="3" t="n">
        <v>0.653465</v>
      </c>
    </row>
    <row r="2807" customFormat="false" ht="12.75" hidden="false" customHeight="false" outlineLevel="0" collapsed="false">
      <c r="A2807" s="3" t="s">
        <v>3343</v>
      </c>
      <c r="B2807" s="3" t="n">
        <v>158</v>
      </c>
      <c r="C2807" s="3" t="n">
        <v>-5.52339</v>
      </c>
      <c r="D2807" s="3" t="n">
        <v>0.633663</v>
      </c>
    </row>
    <row r="2808" customFormat="false" ht="12.75" hidden="false" customHeight="false" outlineLevel="0" collapsed="false">
      <c r="A2808" s="3" t="s">
        <v>3344</v>
      </c>
      <c r="B2808" s="3" t="n">
        <v>945</v>
      </c>
      <c r="C2808" s="3" t="n">
        <v>-3.91785</v>
      </c>
      <c r="D2808" s="3" t="n">
        <v>0.663366</v>
      </c>
    </row>
    <row r="2809" customFormat="false" ht="12.75" hidden="false" customHeight="false" outlineLevel="0" collapsed="false">
      <c r="A2809" s="3" t="s">
        <v>3345</v>
      </c>
      <c r="B2809" s="3" t="n">
        <v>946</v>
      </c>
      <c r="C2809" s="3" t="n">
        <v>-10.6873</v>
      </c>
      <c r="D2809" s="3" t="n">
        <v>0.663366</v>
      </c>
    </row>
    <row r="2810" customFormat="false" ht="12.75" hidden="false" customHeight="false" outlineLevel="0" collapsed="false">
      <c r="A2810" s="3" t="s">
        <v>3346</v>
      </c>
      <c r="B2810" s="3" t="n">
        <v>112</v>
      </c>
      <c r="C2810" s="3" t="n">
        <v>-28.1764</v>
      </c>
      <c r="D2810" s="3" t="n">
        <v>0.50495</v>
      </c>
    </row>
    <row r="2811" customFormat="false" ht="12.75" hidden="false" customHeight="false" outlineLevel="0" collapsed="false">
      <c r="A2811" s="3" t="s">
        <v>3347</v>
      </c>
      <c r="B2811" s="3" t="n">
        <v>112</v>
      </c>
      <c r="C2811" s="3" t="n">
        <v>-30.0432</v>
      </c>
      <c r="D2811" s="3" t="n">
        <v>0.50495</v>
      </c>
    </row>
    <row r="2812" customFormat="false" ht="12.75" hidden="false" customHeight="false" outlineLevel="0" collapsed="false">
      <c r="A2812" s="3" t="s">
        <v>3348</v>
      </c>
      <c r="B2812" s="3" t="n">
        <v>96</v>
      </c>
      <c r="C2812" s="3" t="n">
        <v>-40.5503</v>
      </c>
      <c r="D2812" s="3" t="n">
        <v>0.447917</v>
      </c>
    </row>
    <row r="2813" customFormat="false" ht="12.75" hidden="false" customHeight="false" outlineLevel="0" collapsed="false">
      <c r="A2813" s="3" t="s">
        <v>3349</v>
      </c>
      <c r="B2813" s="3" t="n">
        <v>139</v>
      </c>
      <c r="C2813" s="3" t="n">
        <v>-30.0218</v>
      </c>
      <c r="D2813" s="3" t="n">
        <v>0.514851</v>
      </c>
    </row>
    <row r="2814" customFormat="false" ht="12.75" hidden="false" customHeight="false" outlineLevel="0" collapsed="false">
      <c r="A2814" s="3" t="s">
        <v>3350</v>
      </c>
      <c r="B2814" s="3" t="n">
        <v>196</v>
      </c>
      <c r="C2814" s="3" t="n">
        <v>-14.624</v>
      </c>
      <c r="D2814" s="3" t="n">
        <v>0.534653</v>
      </c>
    </row>
    <row r="2815" customFormat="false" ht="12.75" hidden="false" customHeight="false" outlineLevel="0" collapsed="false">
      <c r="A2815" s="3" t="s">
        <v>3351</v>
      </c>
      <c r="B2815" s="3" t="n">
        <v>195</v>
      </c>
      <c r="C2815" s="3" t="n">
        <v>-16.5573</v>
      </c>
      <c r="D2815" s="3" t="n">
        <v>0.544554</v>
      </c>
    </row>
    <row r="2816" customFormat="false" ht="12.75" hidden="false" customHeight="false" outlineLevel="0" collapsed="false">
      <c r="A2816" s="3" t="s">
        <v>3352</v>
      </c>
      <c r="B2816" s="3" t="n">
        <v>108</v>
      </c>
      <c r="C2816" s="3" t="n">
        <v>-28.316</v>
      </c>
      <c r="D2816" s="3" t="n">
        <v>0.613861</v>
      </c>
    </row>
    <row r="2817" customFormat="false" ht="12.75" hidden="false" customHeight="false" outlineLevel="0" collapsed="false">
      <c r="A2817" s="3" t="s">
        <v>3353</v>
      </c>
      <c r="B2817" s="3" t="n">
        <v>475</v>
      </c>
      <c r="C2817" s="3" t="n">
        <v>-15.156</v>
      </c>
      <c r="D2817" s="3" t="n">
        <v>0.60396</v>
      </c>
    </row>
    <row r="2818" customFormat="false" ht="12.75" hidden="false" customHeight="false" outlineLevel="0" collapsed="false">
      <c r="A2818" s="3" t="s">
        <v>3354</v>
      </c>
      <c r="B2818" s="3" t="n">
        <v>472</v>
      </c>
      <c r="C2818" s="3" t="n">
        <v>-18.0552</v>
      </c>
      <c r="D2818" s="3" t="n">
        <v>0.60396</v>
      </c>
    </row>
    <row r="2819" customFormat="false" ht="12.75" hidden="false" customHeight="false" outlineLevel="0" collapsed="false">
      <c r="A2819" s="3" t="s">
        <v>3355</v>
      </c>
      <c r="B2819" s="3" t="n">
        <v>210</v>
      </c>
      <c r="C2819" s="3" t="n">
        <v>1.01147</v>
      </c>
      <c r="D2819" s="3" t="n">
        <v>0.70297</v>
      </c>
    </row>
    <row r="2820" customFormat="false" ht="12.75" hidden="false" customHeight="false" outlineLevel="0" collapsed="false">
      <c r="A2820" s="3" t="s">
        <v>3356</v>
      </c>
      <c r="B2820" s="3" t="n">
        <v>209</v>
      </c>
      <c r="C2820" s="3" t="n">
        <v>-6.88724</v>
      </c>
      <c r="D2820" s="3" t="n">
        <v>0.712871</v>
      </c>
    </row>
    <row r="2821" customFormat="false" ht="12.75" hidden="false" customHeight="false" outlineLevel="0" collapsed="false">
      <c r="A2821" s="3" t="s">
        <v>3357</v>
      </c>
      <c r="B2821" s="3" t="n">
        <v>93</v>
      </c>
      <c r="C2821" s="3" t="n">
        <v>-47.2675</v>
      </c>
      <c r="D2821" s="3" t="n">
        <v>0.634409</v>
      </c>
    </row>
    <row r="2822" customFormat="false" ht="12.75" hidden="false" customHeight="false" outlineLevel="0" collapsed="false">
      <c r="A2822" s="3" t="s">
        <v>3358</v>
      </c>
      <c r="B2822" s="3" t="n">
        <v>110</v>
      </c>
      <c r="C2822" s="3" t="n">
        <v>-37.6159</v>
      </c>
      <c r="D2822" s="3" t="n">
        <v>0.584158</v>
      </c>
    </row>
    <row r="2823" customFormat="false" ht="12.75" hidden="false" customHeight="false" outlineLevel="0" collapsed="false">
      <c r="A2823" s="3" t="s">
        <v>3359</v>
      </c>
      <c r="B2823" s="3" t="n">
        <v>582</v>
      </c>
      <c r="C2823" s="3" t="n">
        <v>-8.29471</v>
      </c>
      <c r="D2823" s="3" t="n">
        <v>0.712871</v>
      </c>
    </row>
    <row r="2824" customFormat="false" ht="12.75" hidden="false" customHeight="false" outlineLevel="0" collapsed="false">
      <c r="A2824" s="3" t="s">
        <v>3360</v>
      </c>
      <c r="B2824" s="3" t="n">
        <v>573</v>
      </c>
      <c r="C2824" s="3" t="n">
        <v>-14.4309</v>
      </c>
      <c r="D2824" s="3" t="n">
        <v>0.742574</v>
      </c>
    </row>
    <row r="2825" customFormat="false" ht="12.75" hidden="false" customHeight="false" outlineLevel="0" collapsed="false">
      <c r="A2825" s="3" t="s">
        <v>3361</v>
      </c>
      <c r="B2825" s="3" t="n">
        <v>415</v>
      </c>
      <c r="C2825" s="3" t="n">
        <v>-12.5396</v>
      </c>
      <c r="D2825" s="3" t="n">
        <v>0.742574</v>
      </c>
    </row>
    <row r="2826" customFormat="false" ht="12.75" hidden="false" customHeight="false" outlineLevel="0" collapsed="false">
      <c r="A2826" s="3" t="s">
        <v>3362</v>
      </c>
      <c r="B2826" s="3" t="n">
        <v>601</v>
      </c>
      <c r="C2826" s="3" t="n">
        <v>-5.67462</v>
      </c>
      <c r="D2826" s="3" t="n">
        <v>0.712871</v>
      </c>
    </row>
    <row r="2827" customFormat="false" ht="12.75" hidden="false" customHeight="false" outlineLevel="0" collapsed="false">
      <c r="A2827" s="3" t="s">
        <v>3363</v>
      </c>
      <c r="B2827" s="3" t="n">
        <v>121</v>
      </c>
      <c r="C2827" s="3" t="n">
        <v>-30.3749</v>
      </c>
      <c r="D2827" s="3" t="n">
        <v>0.693069</v>
      </c>
    </row>
    <row r="2828" customFormat="false" ht="12.75" hidden="false" customHeight="false" outlineLevel="0" collapsed="false">
      <c r="A2828" s="3" t="s">
        <v>3364</v>
      </c>
      <c r="B2828" s="3" t="n">
        <v>104</v>
      </c>
      <c r="C2828" s="3" t="n">
        <v>-44.4864</v>
      </c>
      <c r="D2828" s="3" t="n">
        <v>0.39604</v>
      </c>
    </row>
    <row r="2829" customFormat="false" ht="12.75" hidden="false" customHeight="false" outlineLevel="0" collapsed="false">
      <c r="A2829" s="3" t="s">
        <v>3365</v>
      </c>
      <c r="B2829" s="3" t="n">
        <v>103</v>
      </c>
      <c r="C2829" s="3" t="n">
        <v>-52.9087</v>
      </c>
      <c r="D2829" s="3" t="n">
        <v>0.366337</v>
      </c>
    </row>
    <row r="2830" customFormat="false" ht="12.75" hidden="false" customHeight="false" outlineLevel="0" collapsed="false">
      <c r="A2830" s="3" t="s">
        <v>3366</v>
      </c>
      <c r="B2830" s="3" t="n">
        <v>203</v>
      </c>
      <c r="C2830" s="3" t="n">
        <v>-15.8468</v>
      </c>
      <c r="D2830" s="3" t="n">
        <v>0.70297</v>
      </c>
    </row>
    <row r="2831" customFormat="false" ht="12.75" hidden="false" customHeight="false" outlineLevel="0" collapsed="false">
      <c r="A2831" s="3" t="s">
        <v>3367</v>
      </c>
      <c r="B2831" s="3" t="n">
        <v>1011</v>
      </c>
      <c r="C2831" s="3" t="n">
        <v>-1.50573</v>
      </c>
      <c r="D2831" s="3" t="n">
        <v>0.782178</v>
      </c>
    </row>
    <row r="2832" customFormat="false" ht="12.75" hidden="false" customHeight="false" outlineLevel="0" collapsed="false">
      <c r="A2832" s="3" t="s">
        <v>3368</v>
      </c>
      <c r="B2832" s="3" t="n">
        <v>1012</v>
      </c>
      <c r="C2832" s="3" t="n">
        <v>-1.72501</v>
      </c>
      <c r="D2832" s="3" t="n">
        <v>0.782178</v>
      </c>
    </row>
    <row r="2833" customFormat="false" ht="12.75" hidden="false" customHeight="false" outlineLevel="0" collapsed="false">
      <c r="A2833" s="3" t="s">
        <v>3369</v>
      </c>
      <c r="B2833" s="3" t="n">
        <v>200</v>
      </c>
      <c r="C2833" s="3" t="n">
        <v>-5.83518</v>
      </c>
      <c r="D2833" s="3" t="n">
        <v>0.722772</v>
      </c>
    </row>
    <row r="2834" customFormat="false" ht="12.75" hidden="false" customHeight="false" outlineLevel="0" collapsed="false">
      <c r="A2834" s="3" t="s">
        <v>3370</v>
      </c>
      <c r="B2834" s="3" t="n">
        <v>200</v>
      </c>
      <c r="C2834" s="3" t="n">
        <v>-5.83518</v>
      </c>
      <c r="D2834" s="3" t="n">
        <v>0.722772</v>
      </c>
    </row>
    <row r="2835" customFormat="false" ht="12.75" hidden="false" customHeight="false" outlineLevel="0" collapsed="false">
      <c r="A2835" s="3" t="s">
        <v>3371</v>
      </c>
      <c r="B2835" s="3" t="n">
        <v>106</v>
      </c>
      <c r="C2835" s="3" t="n">
        <v>-41.6605</v>
      </c>
      <c r="D2835" s="3" t="n">
        <v>0.455446</v>
      </c>
    </row>
    <row r="2836" customFormat="false" ht="12.75" hidden="false" customHeight="false" outlineLevel="0" collapsed="false">
      <c r="A2836" s="3" t="s">
        <v>3372</v>
      </c>
      <c r="B2836" s="3" t="n">
        <v>109</v>
      </c>
      <c r="C2836" s="3" t="n">
        <v>-56.9443</v>
      </c>
      <c r="D2836" s="3" t="n">
        <v>0.425743</v>
      </c>
    </row>
    <row r="2837" customFormat="false" ht="12.75" hidden="false" customHeight="false" outlineLevel="0" collapsed="false">
      <c r="A2837" s="3" t="s">
        <v>3373</v>
      </c>
      <c r="B2837" s="3" t="n">
        <v>191</v>
      </c>
      <c r="C2837" s="3" t="n">
        <v>-7.21948</v>
      </c>
      <c r="D2837" s="3" t="n">
        <v>0.722772</v>
      </c>
    </row>
    <row r="2838" customFormat="false" ht="12.75" hidden="false" customHeight="false" outlineLevel="0" collapsed="false">
      <c r="A2838" s="3" t="s">
        <v>3374</v>
      </c>
      <c r="B2838" s="3" t="n">
        <v>191</v>
      </c>
      <c r="C2838" s="3" t="n">
        <v>-7.21948</v>
      </c>
      <c r="D2838" s="3" t="n">
        <v>0.722772</v>
      </c>
    </row>
    <row r="2839" customFormat="false" ht="12.75" hidden="false" customHeight="false" outlineLevel="0" collapsed="false">
      <c r="A2839" s="3" t="s">
        <v>3375</v>
      </c>
      <c r="B2839" s="3" t="n">
        <v>688</v>
      </c>
      <c r="C2839" s="3" t="n">
        <v>-5.54652</v>
      </c>
      <c r="D2839" s="3" t="n">
        <v>0.70297</v>
      </c>
    </row>
    <row r="2840" customFormat="false" ht="12.75" hidden="false" customHeight="false" outlineLevel="0" collapsed="false">
      <c r="A2840" s="3" t="s">
        <v>3376</v>
      </c>
      <c r="B2840" s="3" t="n">
        <v>683</v>
      </c>
      <c r="C2840" s="3" t="n">
        <v>-8.01154</v>
      </c>
      <c r="D2840" s="3" t="n">
        <v>0.673267</v>
      </c>
    </row>
    <row r="2841" customFormat="false" ht="12.75" hidden="false" customHeight="false" outlineLevel="0" collapsed="false">
      <c r="A2841" s="3" t="s">
        <v>3377</v>
      </c>
      <c r="B2841" s="3" t="n">
        <v>756</v>
      </c>
      <c r="C2841" s="3" t="n">
        <v>-12.9396</v>
      </c>
      <c r="D2841" s="3" t="n">
        <v>0.544554</v>
      </c>
    </row>
    <row r="2842" customFormat="false" ht="12.75" hidden="false" customHeight="false" outlineLevel="0" collapsed="false">
      <c r="A2842" s="3" t="s">
        <v>3378</v>
      </c>
      <c r="B2842" s="3" t="n">
        <v>734</v>
      </c>
      <c r="C2842" s="3" t="n">
        <v>-9.46805</v>
      </c>
      <c r="D2842" s="3" t="n">
        <v>0.693069</v>
      </c>
    </row>
    <row r="2843" customFormat="false" ht="12.75" hidden="false" customHeight="false" outlineLevel="0" collapsed="false">
      <c r="A2843" s="3" t="s">
        <v>3379</v>
      </c>
      <c r="B2843" s="3" t="n">
        <v>740</v>
      </c>
      <c r="C2843" s="3" t="n">
        <v>-0.118608</v>
      </c>
      <c r="D2843" s="3" t="n">
        <v>0.712871</v>
      </c>
    </row>
    <row r="2844" customFormat="false" ht="12.75" hidden="false" customHeight="false" outlineLevel="0" collapsed="false">
      <c r="A2844" s="3" t="s">
        <v>3380</v>
      </c>
      <c r="B2844" s="3" t="n">
        <v>545</v>
      </c>
      <c r="C2844" s="3" t="n">
        <v>-1.70983</v>
      </c>
      <c r="D2844" s="3" t="n">
        <v>0.792079</v>
      </c>
    </row>
    <row r="2845" customFormat="false" ht="12.75" hidden="false" customHeight="false" outlineLevel="0" collapsed="false">
      <c r="A2845" s="3" t="s">
        <v>3381</v>
      </c>
      <c r="B2845" s="3" t="n">
        <v>545</v>
      </c>
      <c r="C2845" s="3" t="n">
        <v>-0.723087</v>
      </c>
      <c r="D2845" s="3" t="n">
        <v>0.792079</v>
      </c>
    </row>
    <row r="2846" customFormat="false" ht="12.75" hidden="false" customHeight="false" outlineLevel="0" collapsed="false">
      <c r="A2846" s="3" t="s">
        <v>3382</v>
      </c>
      <c r="B2846" s="3" t="n">
        <v>446</v>
      </c>
      <c r="C2846" s="3" t="n">
        <v>-10.324</v>
      </c>
      <c r="D2846" s="3" t="n">
        <v>0.732673</v>
      </c>
    </row>
    <row r="2847" customFormat="false" ht="12.75" hidden="false" customHeight="false" outlineLevel="0" collapsed="false">
      <c r="A2847" s="3" t="s">
        <v>3383</v>
      </c>
      <c r="B2847" s="3" t="n">
        <v>450</v>
      </c>
      <c r="C2847" s="3" t="n">
        <v>-9.33554</v>
      </c>
      <c r="D2847" s="3" t="n">
        <v>0.762376</v>
      </c>
    </row>
    <row r="2848" customFormat="false" ht="12.75" hidden="false" customHeight="false" outlineLevel="0" collapsed="false">
      <c r="A2848" s="3" t="s">
        <v>3384</v>
      </c>
      <c r="B2848" s="3" t="n">
        <v>525</v>
      </c>
      <c r="C2848" s="3" t="n">
        <v>-10.3896</v>
      </c>
      <c r="D2848" s="3" t="n">
        <v>0.70297</v>
      </c>
    </row>
    <row r="2849" customFormat="false" ht="12.75" hidden="false" customHeight="false" outlineLevel="0" collapsed="false">
      <c r="A2849" s="3" t="s">
        <v>3385</v>
      </c>
      <c r="B2849" s="3" t="n">
        <v>532</v>
      </c>
      <c r="C2849" s="3" t="n">
        <v>-16.899</v>
      </c>
      <c r="D2849" s="3" t="n">
        <v>0.70297</v>
      </c>
    </row>
    <row r="2850" customFormat="false" ht="12.75" hidden="false" customHeight="false" outlineLevel="0" collapsed="false">
      <c r="A2850" s="3" t="s">
        <v>3386</v>
      </c>
      <c r="B2850" s="3" t="n">
        <v>582</v>
      </c>
      <c r="C2850" s="3" t="n">
        <v>5.64725</v>
      </c>
      <c r="D2850" s="3" t="n">
        <v>0.792079</v>
      </c>
    </row>
    <row r="2851" customFormat="false" ht="12.75" hidden="false" customHeight="false" outlineLevel="0" collapsed="false">
      <c r="A2851" s="3" t="s">
        <v>3387</v>
      </c>
      <c r="B2851" s="3" t="n">
        <v>582</v>
      </c>
      <c r="C2851" s="3" t="n">
        <v>5.64725</v>
      </c>
      <c r="D2851" s="3" t="n">
        <v>0.792079</v>
      </c>
    </row>
    <row r="2852" customFormat="false" ht="12.75" hidden="false" customHeight="false" outlineLevel="0" collapsed="false">
      <c r="A2852" s="3" t="s">
        <v>3388</v>
      </c>
      <c r="B2852" s="3" t="n">
        <v>976</v>
      </c>
      <c r="C2852" s="3" t="n">
        <v>-6.19931</v>
      </c>
      <c r="D2852" s="3" t="n">
        <v>0.722772</v>
      </c>
    </row>
    <row r="2853" customFormat="false" ht="12.75" hidden="false" customHeight="false" outlineLevel="0" collapsed="false">
      <c r="A2853" s="3" t="s">
        <v>3389</v>
      </c>
      <c r="B2853" s="3" t="n">
        <v>968</v>
      </c>
      <c r="C2853" s="3" t="n">
        <v>-5.42165</v>
      </c>
      <c r="D2853" s="3" t="n">
        <v>0.732673</v>
      </c>
    </row>
    <row r="2854" customFormat="false" ht="12.75" hidden="false" customHeight="false" outlineLevel="0" collapsed="false">
      <c r="A2854" s="3" t="s">
        <v>3390</v>
      </c>
      <c r="B2854" s="3" t="n">
        <v>267</v>
      </c>
      <c r="C2854" s="3" t="n">
        <v>1.93574</v>
      </c>
      <c r="D2854" s="3" t="n">
        <v>0.80198</v>
      </c>
    </row>
    <row r="2855" customFormat="false" ht="12.75" hidden="false" customHeight="false" outlineLevel="0" collapsed="false">
      <c r="A2855" s="3" t="s">
        <v>3391</v>
      </c>
      <c r="B2855" s="3" t="n">
        <v>257</v>
      </c>
      <c r="C2855" s="3" t="n">
        <v>3.39852</v>
      </c>
      <c r="D2855" s="3" t="n">
        <v>0.792079</v>
      </c>
    </row>
    <row r="2856" customFormat="false" ht="12.75" hidden="false" customHeight="false" outlineLevel="0" collapsed="false">
      <c r="A2856" s="3" t="s">
        <v>3392</v>
      </c>
      <c r="B2856" s="3" t="n">
        <v>1943</v>
      </c>
      <c r="C2856" s="3" t="n">
        <v>-5.12886</v>
      </c>
      <c r="D2856" s="3" t="n">
        <v>1</v>
      </c>
    </row>
    <row r="2857" customFormat="false" ht="12.75" hidden="false" customHeight="false" outlineLevel="0" collapsed="false">
      <c r="A2857" s="3" t="s">
        <v>3393</v>
      </c>
      <c r="B2857" s="3" t="n">
        <v>351</v>
      </c>
      <c r="C2857" s="3" t="n">
        <v>11.8971</v>
      </c>
      <c r="D2857" s="3" t="n">
        <v>0.623762</v>
      </c>
    </row>
    <row r="2858" customFormat="false" ht="12.75" hidden="false" customHeight="false" outlineLevel="0" collapsed="false">
      <c r="A2858" s="3" t="s">
        <v>3394</v>
      </c>
      <c r="B2858" s="3" t="n">
        <v>351</v>
      </c>
      <c r="C2858" s="3" t="n">
        <v>11.9682</v>
      </c>
      <c r="D2858" s="3" t="n">
        <v>0.623762</v>
      </c>
    </row>
    <row r="2859" customFormat="false" ht="12.75" hidden="false" customHeight="false" outlineLevel="0" collapsed="false">
      <c r="A2859" s="3" t="s">
        <v>3395</v>
      </c>
      <c r="B2859" s="3" t="n">
        <v>119</v>
      </c>
      <c r="C2859" s="3" t="n">
        <v>-33.8074</v>
      </c>
      <c r="D2859" s="3" t="n">
        <v>0.534653</v>
      </c>
    </row>
    <row r="2860" customFormat="false" ht="12.75" hidden="false" customHeight="false" outlineLevel="0" collapsed="false">
      <c r="A2860" s="3" t="s">
        <v>3396</v>
      </c>
      <c r="B2860" s="3" t="n">
        <v>142</v>
      </c>
      <c r="C2860" s="3" t="n">
        <v>-20.9438</v>
      </c>
      <c r="D2860" s="3" t="n">
        <v>0.633663</v>
      </c>
    </row>
    <row r="2861" customFormat="false" ht="12.75" hidden="false" customHeight="false" outlineLevel="0" collapsed="false">
      <c r="A2861" s="3" t="s">
        <v>3397</v>
      </c>
      <c r="B2861" s="3" t="n">
        <v>573</v>
      </c>
      <c r="C2861" s="3" t="n">
        <v>-5.60438</v>
      </c>
      <c r="D2861" s="3" t="n">
        <v>0.772277</v>
      </c>
    </row>
    <row r="2862" customFormat="false" ht="12.75" hidden="false" customHeight="false" outlineLevel="0" collapsed="false">
      <c r="A2862" s="3" t="s">
        <v>3398</v>
      </c>
      <c r="B2862" s="3" t="n">
        <v>576</v>
      </c>
      <c r="C2862" s="3" t="n">
        <v>-9.26304</v>
      </c>
      <c r="D2862" s="3" t="n">
        <v>0.762376</v>
      </c>
    </row>
    <row r="2863" customFormat="false" ht="12.75" hidden="false" customHeight="false" outlineLevel="0" collapsed="false">
      <c r="A2863" s="3" t="s">
        <v>3399</v>
      </c>
      <c r="B2863" s="3" t="n">
        <v>166</v>
      </c>
      <c r="C2863" s="3" t="n">
        <v>-22.4822</v>
      </c>
      <c r="D2863" s="3" t="n">
        <v>0.49505</v>
      </c>
    </row>
    <row r="2864" customFormat="false" ht="12.75" hidden="false" customHeight="false" outlineLevel="0" collapsed="false">
      <c r="A2864" s="3" t="s">
        <v>3400</v>
      </c>
      <c r="B2864" s="3" t="n">
        <v>216</v>
      </c>
      <c r="C2864" s="3" t="n">
        <v>1.87742</v>
      </c>
      <c r="D2864" s="3" t="n">
        <v>0.772277</v>
      </c>
    </row>
    <row r="2865" customFormat="false" ht="12.75" hidden="false" customHeight="false" outlineLevel="0" collapsed="false">
      <c r="A2865" s="3" t="s">
        <v>3401</v>
      </c>
      <c r="B2865" s="3" t="n">
        <v>155</v>
      </c>
      <c r="C2865" s="3" t="n">
        <v>-18.9388</v>
      </c>
      <c r="D2865" s="3" t="n">
        <v>0.514851</v>
      </c>
    </row>
    <row r="2866" customFormat="false" ht="12.75" hidden="false" customHeight="false" outlineLevel="0" collapsed="false">
      <c r="A2866" s="3" t="s">
        <v>3402</v>
      </c>
      <c r="B2866" s="3" t="n">
        <v>155</v>
      </c>
      <c r="C2866" s="3" t="n">
        <v>-18.2654</v>
      </c>
      <c r="D2866" s="3" t="n">
        <v>0.50495</v>
      </c>
    </row>
    <row r="2867" customFormat="false" ht="12.75" hidden="false" customHeight="false" outlineLevel="0" collapsed="false">
      <c r="A2867" s="3" t="s">
        <v>3403</v>
      </c>
      <c r="B2867" s="3" t="n">
        <v>213</v>
      </c>
      <c r="C2867" s="3" t="n">
        <v>0.0668988</v>
      </c>
      <c r="D2867" s="3" t="n">
        <v>0.693069</v>
      </c>
    </row>
    <row r="2868" customFormat="false" ht="12.75" hidden="false" customHeight="false" outlineLevel="0" collapsed="false">
      <c r="A2868" s="3" t="s">
        <v>3404</v>
      </c>
      <c r="B2868" s="3" t="n">
        <v>132</v>
      </c>
      <c r="C2868" s="3" t="n">
        <v>-35.3627</v>
      </c>
      <c r="D2868" s="3" t="n">
        <v>0.643564</v>
      </c>
    </row>
    <row r="2869" customFormat="false" ht="12.75" hidden="false" customHeight="false" outlineLevel="0" collapsed="false">
      <c r="A2869" s="3" t="s">
        <v>3405</v>
      </c>
      <c r="B2869" s="3" t="n">
        <v>148</v>
      </c>
      <c r="C2869" s="3" t="n">
        <v>-18.9179</v>
      </c>
      <c r="D2869" s="3" t="n">
        <v>0.653465</v>
      </c>
    </row>
    <row r="2870" customFormat="false" ht="12.75" hidden="false" customHeight="false" outlineLevel="0" collapsed="false">
      <c r="A2870" s="3" t="s">
        <v>3406</v>
      </c>
      <c r="B2870" s="3" t="n">
        <v>973</v>
      </c>
      <c r="C2870" s="3" t="n">
        <v>-6.46801</v>
      </c>
      <c r="D2870" s="3" t="n">
        <v>0.712871</v>
      </c>
    </row>
    <row r="2871" customFormat="false" ht="12.75" hidden="false" customHeight="false" outlineLevel="0" collapsed="false">
      <c r="A2871" s="3" t="s">
        <v>3407</v>
      </c>
      <c r="B2871" s="3" t="n">
        <v>969</v>
      </c>
      <c r="C2871" s="3" t="n">
        <v>-5.31013</v>
      </c>
      <c r="D2871" s="3" t="n">
        <v>0.712871</v>
      </c>
    </row>
    <row r="2872" customFormat="false" ht="12.75" hidden="false" customHeight="false" outlineLevel="0" collapsed="false">
      <c r="A2872" s="3" t="s">
        <v>3408</v>
      </c>
      <c r="B2872" s="3" t="n">
        <v>111</v>
      </c>
      <c r="C2872" s="3" t="n">
        <v>-25.1237</v>
      </c>
      <c r="D2872" s="3" t="n">
        <v>0.60396</v>
      </c>
    </row>
    <row r="2873" customFormat="false" ht="12.75" hidden="false" customHeight="false" outlineLevel="0" collapsed="false">
      <c r="A2873" s="3" t="s">
        <v>3409</v>
      </c>
      <c r="B2873" s="3" t="n">
        <v>111</v>
      </c>
      <c r="C2873" s="3" t="n">
        <v>-25.1237</v>
      </c>
      <c r="D2873" s="3" t="n">
        <v>0.60396</v>
      </c>
    </row>
    <row r="2874" customFormat="false" ht="12.75" hidden="false" customHeight="false" outlineLevel="0" collapsed="false">
      <c r="A2874" s="3" t="s">
        <v>3410</v>
      </c>
      <c r="B2874" s="3" t="n">
        <v>197</v>
      </c>
      <c r="C2874" s="3" t="n">
        <v>-9.11073</v>
      </c>
      <c r="D2874" s="3" t="n">
        <v>0.752475</v>
      </c>
    </row>
    <row r="2875" customFormat="false" ht="12.75" hidden="false" customHeight="false" outlineLevel="0" collapsed="false">
      <c r="A2875" s="3" t="s">
        <v>3411</v>
      </c>
      <c r="B2875" s="3" t="n">
        <v>198</v>
      </c>
      <c r="C2875" s="3" t="n">
        <v>-11.8647</v>
      </c>
      <c r="D2875" s="3" t="n">
        <v>0.742574</v>
      </c>
    </row>
    <row r="2876" customFormat="false" ht="12.75" hidden="false" customHeight="false" outlineLevel="0" collapsed="false">
      <c r="A2876" s="3" t="s">
        <v>3412</v>
      </c>
      <c r="B2876" s="3" t="n">
        <v>1458</v>
      </c>
      <c r="C2876" s="3" t="n">
        <v>-22.8706</v>
      </c>
      <c r="D2876" s="3" t="n">
        <v>0.475248</v>
      </c>
    </row>
    <row r="2877" customFormat="false" ht="12.75" hidden="false" customHeight="false" outlineLevel="0" collapsed="false">
      <c r="A2877" s="3" t="s">
        <v>3413</v>
      </c>
      <c r="B2877" s="3" t="n">
        <v>1445</v>
      </c>
      <c r="C2877" s="3" t="n">
        <v>-22.1057</v>
      </c>
      <c r="D2877" s="3" t="n">
        <v>0.465347</v>
      </c>
    </row>
    <row r="2878" customFormat="false" ht="12.75" hidden="false" customHeight="false" outlineLevel="0" collapsed="false">
      <c r="A2878" s="3" t="s">
        <v>3414</v>
      </c>
      <c r="B2878" s="3" t="n">
        <v>233</v>
      </c>
      <c r="C2878" s="3" t="n">
        <v>-6.65318</v>
      </c>
      <c r="D2878" s="3" t="n">
        <v>0.752475</v>
      </c>
    </row>
    <row r="2879" customFormat="false" ht="12.75" hidden="false" customHeight="false" outlineLevel="0" collapsed="false">
      <c r="A2879" s="3" t="s">
        <v>3415</v>
      </c>
      <c r="B2879" s="3" t="n">
        <v>228</v>
      </c>
      <c r="C2879" s="3" t="n">
        <v>-6.3999</v>
      </c>
      <c r="D2879" s="3" t="n">
        <v>0.752475</v>
      </c>
    </row>
    <row r="2880" customFormat="false" ht="12.75" hidden="false" customHeight="false" outlineLevel="0" collapsed="false">
      <c r="A2880" s="3" t="s">
        <v>3416</v>
      </c>
      <c r="B2880" s="3" t="n">
        <v>144</v>
      </c>
      <c r="C2880" s="3" t="n">
        <v>-23.0145</v>
      </c>
      <c r="D2880" s="3" t="n">
        <v>0.613861</v>
      </c>
    </row>
    <row r="2881" customFormat="false" ht="12.75" hidden="false" customHeight="false" outlineLevel="0" collapsed="false">
      <c r="A2881" s="3" t="s">
        <v>3417</v>
      </c>
      <c r="B2881" s="3" t="n">
        <v>121</v>
      </c>
      <c r="C2881" s="3" t="n">
        <v>-31.3225</v>
      </c>
      <c r="D2881" s="3" t="n">
        <v>0.524752</v>
      </c>
    </row>
    <row r="2882" customFormat="false" ht="12.75" hidden="false" customHeight="false" outlineLevel="0" collapsed="false">
      <c r="A2882" s="3" t="s">
        <v>3418</v>
      </c>
      <c r="B2882" s="3" t="n">
        <v>214</v>
      </c>
      <c r="C2882" s="3" t="n">
        <v>-14.6909</v>
      </c>
      <c r="D2882" s="3" t="n">
        <v>0.613861</v>
      </c>
    </row>
    <row r="2883" customFormat="false" ht="12.75" hidden="false" customHeight="false" outlineLevel="0" collapsed="false">
      <c r="A2883" s="3" t="s">
        <v>3419</v>
      </c>
      <c r="B2883" s="3" t="n">
        <v>969</v>
      </c>
      <c r="C2883" s="3" t="n">
        <v>-0.639834</v>
      </c>
      <c r="D2883" s="3" t="n">
        <v>0.712871</v>
      </c>
    </row>
    <row r="2884" customFormat="false" ht="12.75" hidden="false" customHeight="false" outlineLevel="0" collapsed="false">
      <c r="A2884" s="3" t="s">
        <v>3420</v>
      </c>
      <c r="B2884" s="3" t="n">
        <v>969</v>
      </c>
      <c r="C2884" s="3" t="n">
        <v>-0.499613</v>
      </c>
      <c r="D2884" s="3" t="n">
        <v>0.712871</v>
      </c>
    </row>
    <row r="2885" customFormat="false" ht="12.75" hidden="false" customHeight="false" outlineLevel="0" collapsed="false">
      <c r="A2885" s="3" t="s">
        <v>3421</v>
      </c>
      <c r="B2885" s="3" t="n">
        <v>251</v>
      </c>
      <c r="C2885" s="3" t="n">
        <v>0.852038</v>
      </c>
      <c r="D2885" s="3" t="n">
        <v>0.772277</v>
      </c>
    </row>
    <row r="2886" customFormat="false" ht="12.75" hidden="false" customHeight="false" outlineLevel="0" collapsed="false">
      <c r="A2886" s="3" t="s">
        <v>3422</v>
      </c>
      <c r="B2886" s="3" t="n">
        <v>251</v>
      </c>
      <c r="C2886" s="3" t="n">
        <v>0.852038</v>
      </c>
      <c r="D2886" s="3" t="n">
        <v>0.772277</v>
      </c>
    </row>
    <row r="2887" customFormat="false" ht="12.75" hidden="false" customHeight="false" outlineLevel="0" collapsed="false">
      <c r="A2887" s="3" t="s">
        <v>3423</v>
      </c>
      <c r="B2887" s="3" t="n">
        <v>1152</v>
      </c>
      <c r="C2887" s="3" t="n">
        <v>-8.1207</v>
      </c>
      <c r="D2887" s="3" t="n">
        <v>0.653465</v>
      </c>
    </row>
    <row r="2888" customFormat="false" ht="12.75" hidden="false" customHeight="false" outlineLevel="0" collapsed="false">
      <c r="A2888" s="3" t="s">
        <v>3424</v>
      </c>
      <c r="B2888" s="3" t="n">
        <v>1148</v>
      </c>
      <c r="C2888" s="3" t="n">
        <v>-13.1742</v>
      </c>
      <c r="D2888" s="3" t="n">
        <v>0.663366</v>
      </c>
    </row>
    <row r="2889" customFormat="false" ht="12.75" hidden="false" customHeight="false" outlineLevel="0" collapsed="false">
      <c r="A2889" s="3" t="s">
        <v>3425</v>
      </c>
      <c r="B2889" s="3" t="n">
        <v>119</v>
      </c>
      <c r="C2889" s="3" t="n">
        <v>-46.7283</v>
      </c>
      <c r="D2889" s="3" t="n">
        <v>0.455446</v>
      </c>
    </row>
    <row r="2890" customFormat="false" ht="12.75" hidden="false" customHeight="false" outlineLevel="0" collapsed="false">
      <c r="A2890" s="3" t="s">
        <v>3426</v>
      </c>
      <c r="B2890" s="3" t="n">
        <v>109</v>
      </c>
      <c r="C2890" s="3" t="n">
        <v>-33.5668</v>
      </c>
      <c r="D2890" s="3" t="n">
        <v>0.49505</v>
      </c>
    </row>
    <row r="2891" customFormat="false" ht="12.75" hidden="false" customHeight="false" outlineLevel="0" collapsed="false">
      <c r="A2891" s="3" t="s">
        <v>3427</v>
      </c>
      <c r="B2891" s="3" t="n">
        <v>2306</v>
      </c>
      <c r="C2891" s="3" t="n">
        <v>-15.5398</v>
      </c>
      <c r="D2891" s="3" t="n">
        <v>0.663366</v>
      </c>
    </row>
    <row r="2892" customFormat="false" ht="12.75" hidden="false" customHeight="false" outlineLevel="0" collapsed="false">
      <c r="A2892" s="3" t="s">
        <v>3428</v>
      </c>
      <c r="B2892" s="3" t="n">
        <v>212</v>
      </c>
      <c r="C2892" s="3" t="n">
        <v>-21.2869</v>
      </c>
      <c r="D2892" s="3" t="n">
        <v>0.633663</v>
      </c>
    </row>
    <row r="2893" customFormat="false" ht="12.75" hidden="false" customHeight="false" outlineLevel="0" collapsed="false">
      <c r="A2893" s="3" t="s">
        <v>3429</v>
      </c>
      <c r="B2893" s="3" t="n">
        <v>211</v>
      </c>
      <c r="C2893" s="3" t="n">
        <v>-18.6579</v>
      </c>
      <c r="D2893" s="3" t="n">
        <v>0.613861</v>
      </c>
    </row>
    <row r="2894" customFormat="false" ht="12.75" hidden="false" customHeight="false" outlineLevel="0" collapsed="false">
      <c r="A2894" s="3" t="s">
        <v>3430</v>
      </c>
      <c r="B2894" s="3" t="n">
        <v>148</v>
      </c>
      <c r="C2894" s="3" t="n">
        <v>-24.3697</v>
      </c>
      <c r="D2894" s="3" t="n">
        <v>0.643564</v>
      </c>
    </row>
    <row r="2895" customFormat="false" ht="12.75" hidden="false" customHeight="false" outlineLevel="0" collapsed="false">
      <c r="A2895" s="3" t="s">
        <v>3431</v>
      </c>
      <c r="B2895" s="3" t="n">
        <v>406</v>
      </c>
      <c r="C2895" s="3" t="n">
        <v>2.7754</v>
      </c>
      <c r="D2895" s="3" t="n">
        <v>0.70297</v>
      </c>
    </row>
    <row r="2896" customFormat="false" ht="12.75" hidden="false" customHeight="false" outlineLevel="0" collapsed="false">
      <c r="A2896" s="3" t="s">
        <v>3432</v>
      </c>
      <c r="B2896" s="3" t="n">
        <v>439</v>
      </c>
      <c r="C2896" s="3" t="n">
        <v>15.9642</v>
      </c>
      <c r="D2896" s="3" t="n">
        <v>0.712871</v>
      </c>
    </row>
    <row r="2897" customFormat="false" ht="12.75" hidden="false" customHeight="false" outlineLevel="0" collapsed="false">
      <c r="A2897" s="3" t="s">
        <v>3433</v>
      </c>
      <c r="B2897" s="3" t="n">
        <v>428</v>
      </c>
      <c r="C2897" s="3" t="n">
        <v>13.2543</v>
      </c>
      <c r="D2897" s="3" t="n">
        <v>0.712871</v>
      </c>
    </row>
    <row r="2898" customFormat="false" ht="12.75" hidden="false" customHeight="false" outlineLevel="0" collapsed="false">
      <c r="A2898" s="3" t="s">
        <v>3434</v>
      </c>
      <c r="B2898" s="3" t="n">
        <v>206</v>
      </c>
      <c r="C2898" s="3" t="n">
        <v>-13.0855</v>
      </c>
      <c r="D2898" s="3" t="n">
        <v>0.693069</v>
      </c>
    </row>
    <row r="2899" customFormat="false" ht="12.75" hidden="false" customHeight="false" outlineLevel="0" collapsed="false">
      <c r="A2899" s="3" t="s">
        <v>3435</v>
      </c>
      <c r="B2899" s="3" t="n">
        <v>208</v>
      </c>
      <c r="C2899" s="3" t="n">
        <v>-9.23121</v>
      </c>
      <c r="D2899" s="3" t="n">
        <v>0.683168</v>
      </c>
    </row>
    <row r="2900" customFormat="false" ht="12.75" hidden="false" customHeight="false" outlineLevel="0" collapsed="false">
      <c r="A2900" s="3" t="s">
        <v>3436</v>
      </c>
      <c r="B2900" s="3" t="n">
        <v>122</v>
      </c>
      <c r="C2900" s="3" t="n">
        <v>-26.3365</v>
      </c>
      <c r="D2900" s="3" t="n">
        <v>0.613861</v>
      </c>
    </row>
    <row r="2901" customFormat="false" ht="12.75" hidden="false" customHeight="false" outlineLevel="0" collapsed="false">
      <c r="A2901" s="3" t="s">
        <v>3437</v>
      </c>
      <c r="B2901" s="3" t="n">
        <v>122</v>
      </c>
      <c r="C2901" s="3" t="n">
        <v>-25.6218</v>
      </c>
      <c r="D2901" s="3" t="n">
        <v>0.60396</v>
      </c>
    </row>
    <row r="2902" customFormat="false" ht="12.75" hidden="false" customHeight="false" outlineLevel="0" collapsed="false">
      <c r="A2902" s="3" t="s">
        <v>3438</v>
      </c>
      <c r="B2902" s="3" t="n">
        <v>239</v>
      </c>
      <c r="C2902" s="3" t="n">
        <v>-10.5538</v>
      </c>
      <c r="D2902" s="3" t="n">
        <v>0.990099</v>
      </c>
    </row>
    <row r="2903" customFormat="false" ht="12.75" hidden="false" customHeight="false" outlineLevel="0" collapsed="false">
      <c r="A2903" s="3" t="s">
        <v>3439</v>
      </c>
      <c r="B2903" s="3" t="n">
        <v>216</v>
      </c>
      <c r="C2903" s="3" t="n">
        <v>-12.3182</v>
      </c>
      <c r="D2903" s="3" t="n">
        <v>0.930693</v>
      </c>
    </row>
    <row r="2904" customFormat="false" ht="12.75" hidden="false" customHeight="false" outlineLevel="0" collapsed="false">
      <c r="A2904" s="3" t="s">
        <v>3440</v>
      </c>
      <c r="B2904" s="3" t="n">
        <v>119</v>
      </c>
      <c r="C2904" s="3" t="n">
        <v>-39.4138</v>
      </c>
      <c r="D2904" s="3" t="n">
        <v>0.465347</v>
      </c>
    </row>
    <row r="2905" customFormat="false" ht="12.75" hidden="false" customHeight="false" outlineLevel="0" collapsed="false">
      <c r="A2905" s="3" t="s">
        <v>3441</v>
      </c>
      <c r="B2905" s="3" t="n">
        <v>144</v>
      </c>
      <c r="C2905" s="3" t="n">
        <v>-30.975</v>
      </c>
      <c r="D2905" s="3" t="n">
        <v>0.485149</v>
      </c>
    </row>
    <row r="2906" customFormat="false" ht="12.75" hidden="false" customHeight="false" outlineLevel="0" collapsed="false">
      <c r="A2906" s="3" t="s">
        <v>3442</v>
      </c>
      <c r="B2906" s="3" t="n">
        <v>575</v>
      </c>
      <c r="C2906" s="3" t="n">
        <v>-12.885</v>
      </c>
      <c r="D2906" s="3" t="n">
        <v>0.60396</v>
      </c>
    </row>
    <row r="2907" customFormat="false" ht="12.75" hidden="false" customHeight="false" outlineLevel="0" collapsed="false">
      <c r="A2907" s="3" t="s">
        <v>3443</v>
      </c>
      <c r="B2907" s="3" t="n">
        <v>143</v>
      </c>
      <c r="C2907" s="3" t="n">
        <v>-35.5044</v>
      </c>
      <c r="D2907" s="3" t="n">
        <v>0.386139</v>
      </c>
    </row>
    <row r="2908" customFormat="false" ht="12.75" hidden="false" customHeight="false" outlineLevel="0" collapsed="false">
      <c r="A2908" s="3" t="s">
        <v>3444</v>
      </c>
      <c r="B2908" s="3" t="n">
        <v>165</v>
      </c>
      <c r="C2908" s="3" t="n">
        <v>-17.0805</v>
      </c>
      <c r="D2908" s="3" t="n">
        <v>0.623762</v>
      </c>
    </row>
    <row r="2909" customFormat="false" ht="12.75" hidden="false" customHeight="false" outlineLevel="0" collapsed="false">
      <c r="A2909" s="3" t="s">
        <v>3445</v>
      </c>
      <c r="B2909" s="3" t="n">
        <v>370</v>
      </c>
      <c r="C2909" s="3" t="n">
        <v>-14.9644</v>
      </c>
      <c r="D2909" s="3" t="n">
        <v>0.554455</v>
      </c>
    </row>
    <row r="2910" customFormat="false" ht="12.75" hidden="false" customHeight="false" outlineLevel="0" collapsed="false">
      <c r="A2910" s="3" t="s">
        <v>3446</v>
      </c>
      <c r="B2910" s="3" t="n">
        <v>370</v>
      </c>
      <c r="C2910" s="3" t="n">
        <v>-14.9604</v>
      </c>
      <c r="D2910" s="3" t="n">
        <v>0.554455</v>
      </c>
    </row>
    <row r="2911" customFormat="false" ht="12.75" hidden="false" customHeight="false" outlineLevel="0" collapsed="false">
      <c r="A2911" s="3" t="s">
        <v>3447</v>
      </c>
      <c r="B2911" s="3" t="n">
        <v>98</v>
      </c>
      <c r="C2911" s="3" t="n">
        <v>-59.3115</v>
      </c>
      <c r="D2911" s="3" t="n">
        <v>0.306122</v>
      </c>
    </row>
    <row r="2912" customFormat="false" ht="12.75" hidden="false" customHeight="false" outlineLevel="0" collapsed="false">
      <c r="A2912" s="3" t="s">
        <v>3448</v>
      </c>
      <c r="B2912" s="3" t="n">
        <v>118</v>
      </c>
      <c r="C2912" s="3" t="n">
        <v>-42.3322</v>
      </c>
      <c r="D2912" s="3" t="n">
        <v>0.376238</v>
      </c>
    </row>
    <row r="2913" customFormat="false" ht="12.75" hidden="false" customHeight="false" outlineLevel="0" collapsed="false">
      <c r="A2913" s="3" t="s">
        <v>3449</v>
      </c>
      <c r="B2913" s="3" t="n">
        <v>583</v>
      </c>
      <c r="C2913" s="3" t="n">
        <v>8.09314</v>
      </c>
      <c r="D2913" s="3" t="n">
        <v>0.80198</v>
      </c>
    </row>
    <row r="2914" customFormat="false" ht="12.75" hidden="false" customHeight="false" outlineLevel="0" collapsed="false">
      <c r="A2914" s="3" t="s">
        <v>3450</v>
      </c>
      <c r="B2914" s="3" t="n">
        <v>583</v>
      </c>
      <c r="C2914" s="3" t="n">
        <v>8.09314</v>
      </c>
      <c r="D2914" s="3" t="n">
        <v>0.80198</v>
      </c>
    </row>
    <row r="2915" customFormat="false" ht="12.75" hidden="false" customHeight="false" outlineLevel="0" collapsed="false">
      <c r="A2915" s="3" t="s">
        <v>3451</v>
      </c>
      <c r="B2915" s="3" t="n">
        <v>1051</v>
      </c>
      <c r="C2915" s="3" t="n">
        <v>-14.8525</v>
      </c>
      <c r="D2915" s="3" t="n">
        <v>0.673267</v>
      </c>
    </row>
    <row r="2916" customFormat="false" ht="12.75" hidden="false" customHeight="false" outlineLevel="0" collapsed="false">
      <c r="A2916" s="3" t="s">
        <v>3452</v>
      </c>
      <c r="B2916" s="3" t="n">
        <v>582</v>
      </c>
      <c r="C2916" s="3" t="n">
        <v>9.28553</v>
      </c>
      <c r="D2916" s="3" t="n">
        <v>0.792079</v>
      </c>
    </row>
    <row r="2917" customFormat="false" ht="12.75" hidden="false" customHeight="false" outlineLevel="0" collapsed="false">
      <c r="A2917" s="3" t="s">
        <v>3453</v>
      </c>
      <c r="B2917" s="3" t="n">
        <v>583</v>
      </c>
      <c r="C2917" s="3" t="n">
        <v>8.83896</v>
      </c>
      <c r="D2917" s="3" t="n">
        <v>0.792079</v>
      </c>
    </row>
    <row r="2918" customFormat="false" ht="12.75" hidden="false" customHeight="false" outlineLevel="0" collapsed="false">
      <c r="A2918" s="3" t="s">
        <v>3454</v>
      </c>
      <c r="B2918" s="3" t="n">
        <v>577</v>
      </c>
      <c r="C2918" s="3" t="n">
        <v>0.0616845</v>
      </c>
      <c r="D2918" s="3" t="n">
        <v>0.693069</v>
      </c>
    </row>
    <row r="2919" customFormat="false" ht="12.75" hidden="false" customHeight="false" outlineLevel="0" collapsed="false">
      <c r="A2919" s="3" t="s">
        <v>3455</v>
      </c>
      <c r="B2919" s="3" t="n">
        <v>330</v>
      </c>
      <c r="C2919" s="3" t="n">
        <v>-2.91146</v>
      </c>
      <c r="D2919" s="3" t="n">
        <v>0.653465</v>
      </c>
    </row>
    <row r="2920" customFormat="false" ht="12.75" hidden="false" customHeight="false" outlineLevel="0" collapsed="false">
      <c r="A2920" s="3" t="s">
        <v>3456</v>
      </c>
      <c r="B2920" s="3" t="n">
        <v>326</v>
      </c>
      <c r="C2920" s="3" t="n">
        <v>1.71127</v>
      </c>
      <c r="D2920" s="3" t="n">
        <v>0.663366</v>
      </c>
    </row>
    <row r="2921" customFormat="false" ht="12.75" hidden="false" customHeight="false" outlineLevel="0" collapsed="false">
      <c r="A2921" s="3" t="s">
        <v>3457</v>
      </c>
      <c r="B2921" s="3" t="n">
        <v>151</v>
      </c>
      <c r="C2921" s="3" t="n">
        <v>-18.0649</v>
      </c>
      <c r="D2921" s="3" t="n">
        <v>0.613861</v>
      </c>
    </row>
    <row r="2922" customFormat="false" ht="12.75" hidden="false" customHeight="false" outlineLevel="0" collapsed="false">
      <c r="A2922" s="3" t="s">
        <v>3458</v>
      </c>
      <c r="B2922" s="3" t="n">
        <v>176</v>
      </c>
      <c r="C2922" s="3" t="n">
        <v>-17.7856</v>
      </c>
      <c r="D2922" s="3" t="n">
        <v>0.564356</v>
      </c>
    </row>
    <row r="2923" customFormat="false" ht="12.75" hidden="false" customHeight="false" outlineLevel="0" collapsed="false">
      <c r="A2923" s="3" t="s">
        <v>3459</v>
      </c>
      <c r="B2923" s="3" t="n">
        <v>168</v>
      </c>
      <c r="C2923" s="3" t="n">
        <v>-17.3036</v>
      </c>
      <c r="D2923" s="3" t="n">
        <v>0.594059</v>
      </c>
    </row>
    <row r="2924" customFormat="false" ht="12.75" hidden="false" customHeight="false" outlineLevel="0" collapsed="false">
      <c r="A2924" s="3" t="s">
        <v>3460</v>
      </c>
      <c r="B2924" s="3" t="n">
        <v>167</v>
      </c>
      <c r="C2924" s="3" t="n">
        <v>-15.4607</v>
      </c>
      <c r="D2924" s="3" t="n">
        <v>0.60396</v>
      </c>
    </row>
    <row r="2925" customFormat="false" ht="12.75" hidden="false" customHeight="false" outlineLevel="0" collapsed="false">
      <c r="A2925" s="3" t="s">
        <v>3461</v>
      </c>
      <c r="B2925" s="3" t="n">
        <v>192</v>
      </c>
      <c r="C2925" s="3" t="n">
        <v>-18.2993</v>
      </c>
      <c r="D2925" s="3" t="n">
        <v>0.594059</v>
      </c>
    </row>
    <row r="2926" customFormat="false" ht="12.75" hidden="false" customHeight="false" outlineLevel="0" collapsed="false">
      <c r="A2926" s="3" t="s">
        <v>3462</v>
      </c>
      <c r="B2926" s="3" t="n">
        <v>194</v>
      </c>
      <c r="C2926" s="3" t="n">
        <v>-18.1113</v>
      </c>
      <c r="D2926" s="3" t="n">
        <v>0.584158</v>
      </c>
    </row>
    <row r="2927" customFormat="false" ht="12.75" hidden="false" customHeight="false" outlineLevel="0" collapsed="false">
      <c r="A2927" s="3" t="s">
        <v>3463</v>
      </c>
      <c r="B2927" s="3" t="n">
        <v>986</v>
      </c>
      <c r="C2927" s="3" t="n">
        <v>-1.61007</v>
      </c>
      <c r="D2927" s="3" t="n">
        <v>0.712871</v>
      </c>
    </row>
    <row r="2928" customFormat="false" ht="12.75" hidden="false" customHeight="false" outlineLevel="0" collapsed="false">
      <c r="A2928" s="3" t="s">
        <v>3464</v>
      </c>
      <c r="B2928" s="3" t="n">
        <v>992</v>
      </c>
      <c r="C2928" s="3" t="n">
        <v>-7.51458</v>
      </c>
      <c r="D2928" s="3" t="n">
        <v>0.712871</v>
      </c>
    </row>
    <row r="2929" customFormat="false" ht="12.75" hidden="false" customHeight="false" outlineLevel="0" collapsed="false">
      <c r="A2929" s="3" t="s">
        <v>3465</v>
      </c>
      <c r="B2929" s="3" t="n">
        <v>345</v>
      </c>
      <c r="C2929" s="3" t="n">
        <v>-6.52803</v>
      </c>
      <c r="D2929" s="3" t="n">
        <v>0.712871</v>
      </c>
    </row>
    <row r="2930" customFormat="false" ht="12.75" hidden="false" customHeight="false" outlineLevel="0" collapsed="false">
      <c r="A2930" s="3" t="s">
        <v>3466</v>
      </c>
      <c r="B2930" s="3" t="n">
        <v>351</v>
      </c>
      <c r="C2930" s="3" t="n">
        <v>0.233081</v>
      </c>
      <c r="D2930" s="3" t="n">
        <v>0.722772</v>
      </c>
    </row>
    <row r="2931" customFormat="false" ht="12.75" hidden="false" customHeight="false" outlineLevel="0" collapsed="false">
      <c r="A2931" s="3" t="s">
        <v>3467</v>
      </c>
      <c r="B2931" s="3" t="n">
        <v>723</v>
      </c>
      <c r="C2931" s="3" t="n">
        <v>-9.51484</v>
      </c>
      <c r="D2931" s="3" t="n">
        <v>0.712871</v>
      </c>
    </row>
    <row r="2932" customFormat="false" ht="12.75" hidden="false" customHeight="false" outlineLevel="0" collapsed="false">
      <c r="A2932" s="3" t="s">
        <v>3468</v>
      </c>
      <c r="B2932" s="3" t="n">
        <v>722</v>
      </c>
      <c r="C2932" s="3" t="n">
        <v>-5.98885</v>
      </c>
      <c r="D2932" s="3" t="n">
        <v>0.712871</v>
      </c>
    </row>
    <row r="2933" customFormat="false" ht="12.75" hidden="false" customHeight="false" outlineLevel="0" collapsed="false">
      <c r="A2933" s="3" t="s">
        <v>3469</v>
      </c>
      <c r="B2933" s="3" t="n">
        <v>214</v>
      </c>
      <c r="C2933" s="3" t="n">
        <v>-9.15743</v>
      </c>
      <c r="D2933" s="3" t="n">
        <v>0.841584</v>
      </c>
    </row>
    <row r="2934" customFormat="false" ht="12.75" hidden="false" customHeight="false" outlineLevel="0" collapsed="false">
      <c r="A2934" s="3" t="s">
        <v>3470</v>
      </c>
      <c r="B2934" s="3" t="n">
        <v>589</v>
      </c>
      <c r="C2934" s="3" t="n">
        <v>0.999222</v>
      </c>
      <c r="D2934" s="3" t="n">
        <v>0.772277</v>
      </c>
    </row>
    <row r="2935" customFormat="false" ht="12.75" hidden="false" customHeight="false" outlineLevel="0" collapsed="false">
      <c r="A2935" s="3" t="s">
        <v>3471</v>
      </c>
      <c r="B2935" s="3" t="n">
        <v>587</v>
      </c>
      <c r="C2935" s="3" t="n">
        <v>1.5646</v>
      </c>
      <c r="D2935" s="3" t="n">
        <v>0.772277</v>
      </c>
    </row>
    <row r="2936" customFormat="false" ht="12.75" hidden="false" customHeight="false" outlineLevel="0" collapsed="false">
      <c r="A2936" s="3" t="s">
        <v>3472</v>
      </c>
      <c r="B2936" s="3" t="n">
        <v>257</v>
      </c>
      <c r="C2936" s="3" t="n">
        <v>-6.15983</v>
      </c>
      <c r="D2936" s="3" t="n">
        <v>0.683168</v>
      </c>
    </row>
    <row r="2937" customFormat="false" ht="12.75" hidden="false" customHeight="false" outlineLevel="0" collapsed="false">
      <c r="A2937" s="3" t="s">
        <v>3473</v>
      </c>
      <c r="B2937" s="3" t="n">
        <v>261</v>
      </c>
      <c r="C2937" s="3" t="n">
        <v>-14.2805</v>
      </c>
      <c r="D2937" s="3" t="n">
        <v>0.712871</v>
      </c>
    </row>
    <row r="2938" customFormat="false" ht="12.75" hidden="false" customHeight="false" outlineLevel="0" collapsed="false">
      <c r="A2938" s="3" t="s">
        <v>3474</v>
      </c>
      <c r="B2938" s="3" t="n">
        <v>582</v>
      </c>
      <c r="C2938" s="3" t="n">
        <v>-7.90194</v>
      </c>
      <c r="D2938" s="3" t="n">
        <v>0.673267</v>
      </c>
    </row>
    <row r="2939" customFormat="false" ht="12.75" hidden="false" customHeight="false" outlineLevel="0" collapsed="false">
      <c r="A2939" s="3" t="s">
        <v>3475</v>
      </c>
      <c r="B2939" s="3" t="n">
        <v>581</v>
      </c>
      <c r="C2939" s="3" t="n">
        <v>-6.41841</v>
      </c>
      <c r="D2939" s="3" t="n">
        <v>0.683168</v>
      </c>
    </row>
    <row r="2940" customFormat="false" ht="12.75" hidden="false" customHeight="false" outlineLevel="0" collapsed="false">
      <c r="A2940" s="3" t="s">
        <v>3476</v>
      </c>
      <c r="B2940" s="3" t="n">
        <v>544</v>
      </c>
      <c r="C2940" s="3" t="n">
        <v>8.97754</v>
      </c>
      <c r="D2940" s="3" t="n">
        <v>0.80198</v>
      </c>
    </row>
    <row r="2941" customFormat="false" ht="12.75" hidden="false" customHeight="false" outlineLevel="0" collapsed="false">
      <c r="A2941" s="3" t="s">
        <v>3477</v>
      </c>
      <c r="B2941" s="3" t="n">
        <v>541</v>
      </c>
      <c r="C2941" s="3" t="n">
        <v>9.54122</v>
      </c>
      <c r="D2941" s="3" t="n">
        <v>0.782178</v>
      </c>
    </row>
    <row r="2942" customFormat="false" ht="12.75" hidden="false" customHeight="false" outlineLevel="0" collapsed="false">
      <c r="A2942" s="3" t="s">
        <v>3478</v>
      </c>
      <c r="B2942" s="3" t="n">
        <v>705</v>
      </c>
      <c r="C2942" s="3" t="n">
        <v>-2.21405</v>
      </c>
      <c r="D2942" s="3" t="n">
        <v>0.772277</v>
      </c>
    </row>
    <row r="2943" customFormat="false" ht="12.75" hidden="false" customHeight="false" outlineLevel="0" collapsed="false">
      <c r="A2943" s="3" t="s">
        <v>3479</v>
      </c>
      <c r="B2943" s="3" t="n">
        <v>695</v>
      </c>
      <c r="C2943" s="3" t="n">
        <v>-0.78971</v>
      </c>
      <c r="D2943" s="3" t="n">
        <v>0.772277</v>
      </c>
    </row>
    <row r="2944" customFormat="false" ht="12.75" hidden="false" customHeight="false" outlineLevel="0" collapsed="false">
      <c r="A2944" s="3" t="s">
        <v>3480</v>
      </c>
      <c r="B2944" s="3" t="n">
        <v>956</v>
      </c>
      <c r="C2944" s="3" t="n">
        <v>0.430875</v>
      </c>
      <c r="D2944" s="3" t="n">
        <v>0.722772</v>
      </c>
    </row>
    <row r="2945" customFormat="false" ht="12.75" hidden="false" customHeight="false" outlineLevel="0" collapsed="false">
      <c r="A2945" s="3" t="s">
        <v>3481</v>
      </c>
      <c r="B2945" s="3" t="n">
        <v>956</v>
      </c>
      <c r="C2945" s="3" t="n">
        <v>0.431405</v>
      </c>
      <c r="D2945" s="3" t="n">
        <v>0.722772</v>
      </c>
    </row>
    <row r="2946" customFormat="false" ht="12.75" hidden="false" customHeight="false" outlineLevel="0" collapsed="false">
      <c r="A2946" s="3" t="s">
        <v>3482</v>
      </c>
      <c r="B2946" s="3" t="n">
        <v>250</v>
      </c>
      <c r="C2946" s="3" t="n">
        <v>7.64163</v>
      </c>
      <c r="D2946" s="3" t="n">
        <v>0.633663</v>
      </c>
    </row>
    <row r="2947" customFormat="false" ht="12.75" hidden="false" customHeight="false" outlineLevel="0" collapsed="false">
      <c r="A2947" s="3" t="s">
        <v>3483</v>
      </c>
      <c r="B2947" s="3" t="n">
        <v>243</v>
      </c>
      <c r="C2947" s="3" t="n">
        <v>2.62424</v>
      </c>
      <c r="D2947" s="3" t="n">
        <v>0.643564</v>
      </c>
    </row>
    <row r="2948" customFormat="false" ht="12.75" hidden="false" customHeight="false" outlineLevel="0" collapsed="false">
      <c r="A2948" s="3" t="s">
        <v>3484</v>
      </c>
      <c r="B2948" s="3" t="n">
        <v>120</v>
      </c>
      <c r="C2948" s="3" t="n">
        <v>-27.3216</v>
      </c>
      <c r="D2948" s="3" t="n">
        <v>0.633663</v>
      </c>
    </row>
    <row r="2949" customFormat="false" ht="12.75" hidden="false" customHeight="false" outlineLevel="0" collapsed="false">
      <c r="A2949" s="3" t="s">
        <v>3485</v>
      </c>
      <c r="B2949" s="3" t="n">
        <v>117</v>
      </c>
      <c r="C2949" s="3" t="n">
        <v>-32.9356</v>
      </c>
      <c r="D2949" s="3" t="n">
        <v>0.663366</v>
      </c>
    </row>
    <row r="2950" customFormat="false" ht="12.75" hidden="false" customHeight="false" outlineLevel="0" collapsed="false">
      <c r="A2950" s="3" t="s">
        <v>3486</v>
      </c>
      <c r="B2950" s="3" t="n">
        <v>160</v>
      </c>
      <c r="C2950" s="3" t="n">
        <v>-25.5519</v>
      </c>
      <c r="D2950" s="3" t="n">
        <v>0.524752</v>
      </c>
    </row>
    <row r="2951" customFormat="false" ht="12.75" hidden="false" customHeight="false" outlineLevel="0" collapsed="false">
      <c r="A2951" s="3" t="s">
        <v>3487</v>
      </c>
      <c r="B2951" s="3" t="n">
        <v>159</v>
      </c>
      <c r="C2951" s="3" t="n">
        <v>-31.6138</v>
      </c>
      <c r="D2951" s="3" t="n">
        <v>0.50495</v>
      </c>
    </row>
    <row r="2952" customFormat="false" ht="12.75" hidden="false" customHeight="false" outlineLevel="0" collapsed="false">
      <c r="A2952" s="3" t="s">
        <v>3488</v>
      </c>
      <c r="B2952" s="3" t="n">
        <v>119</v>
      </c>
      <c r="C2952" s="3" t="n">
        <v>-36.1474</v>
      </c>
      <c r="D2952" s="3" t="n">
        <v>0.485149</v>
      </c>
    </row>
    <row r="2953" customFormat="false" ht="12.75" hidden="false" customHeight="false" outlineLevel="0" collapsed="false">
      <c r="A2953" s="3" t="s">
        <v>3489</v>
      </c>
      <c r="B2953" s="3" t="n">
        <v>123</v>
      </c>
      <c r="C2953" s="3" t="n">
        <v>-36.2995</v>
      </c>
      <c r="D2953" s="3" t="n">
        <v>0.49505</v>
      </c>
    </row>
    <row r="2954" customFormat="false" ht="12.75" hidden="false" customHeight="false" outlineLevel="0" collapsed="false">
      <c r="A2954" s="3" t="s">
        <v>3490</v>
      </c>
      <c r="B2954" s="3" t="n">
        <v>139</v>
      </c>
      <c r="C2954" s="3" t="n">
        <v>-30.2223</v>
      </c>
      <c r="D2954" s="3" t="n">
        <v>0.554455</v>
      </c>
    </row>
    <row r="2955" customFormat="false" ht="12.75" hidden="false" customHeight="false" outlineLevel="0" collapsed="false">
      <c r="A2955" s="3" t="s">
        <v>3491</v>
      </c>
      <c r="B2955" s="3" t="n">
        <v>150</v>
      </c>
      <c r="C2955" s="3" t="n">
        <v>-24.5358</v>
      </c>
      <c r="D2955" s="3" t="n">
        <v>0.50495</v>
      </c>
    </row>
    <row r="2956" customFormat="false" ht="12.75" hidden="false" customHeight="false" outlineLevel="0" collapsed="false">
      <c r="A2956" s="3" t="s">
        <v>3492</v>
      </c>
      <c r="B2956" s="3" t="n">
        <v>582</v>
      </c>
      <c r="C2956" s="3" t="n">
        <v>1.80085</v>
      </c>
      <c r="D2956" s="3" t="n">
        <v>0.80198</v>
      </c>
    </row>
    <row r="2957" customFormat="false" ht="12.75" hidden="false" customHeight="false" outlineLevel="0" collapsed="false">
      <c r="A2957" s="3" t="s">
        <v>3493</v>
      </c>
      <c r="B2957" s="3" t="n">
        <v>974</v>
      </c>
      <c r="C2957" s="3" t="n">
        <v>-5.04584</v>
      </c>
      <c r="D2957" s="3" t="n">
        <v>0.712871</v>
      </c>
    </row>
    <row r="2958" customFormat="false" ht="12.75" hidden="false" customHeight="false" outlineLevel="0" collapsed="false">
      <c r="A2958" s="3" t="s">
        <v>3494</v>
      </c>
      <c r="B2958" s="3" t="n">
        <v>972</v>
      </c>
      <c r="C2958" s="3" t="n">
        <v>-4.74798</v>
      </c>
      <c r="D2958" s="3" t="n">
        <v>0.712871</v>
      </c>
    </row>
    <row r="2959" customFormat="false" ht="12.75" hidden="false" customHeight="false" outlineLevel="0" collapsed="false">
      <c r="A2959" s="3" t="s">
        <v>3495</v>
      </c>
      <c r="B2959" s="3" t="n">
        <v>582</v>
      </c>
      <c r="C2959" s="3" t="n">
        <v>6.21566</v>
      </c>
      <c r="D2959" s="3" t="n">
        <v>0.80198</v>
      </c>
    </row>
    <row r="2960" customFormat="false" ht="12.75" hidden="false" customHeight="false" outlineLevel="0" collapsed="false">
      <c r="A2960" s="3" t="s">
        <v>3496</v>
      </c>
      <c r="B2960" s="3" t="n">
        <v>582</v>
      </c>
      <c r="C2960" s="3" t="n">
        <v>6.21566</v>
      </c>
      <c r="D2960" s="3" t="n">
        <v>0.80198</v>
      </c>
    </row>
    <row r="2961" customFormat="false" ht="12.75" hidden="false" customHeight="false" outlineLevel="0" collapsed="false">
      <c r="A2961" s="3" t="s">
        <v>3497</v>
      </c>
      <c r="B2961" s="3" t="n">
        <v>89</v>
      </c>
      <c r="C2961" s="3" t="n">
        <v>-62.4209</v>
      </c>
      <c r="D2961" s="3" t="n">
        <v>0.235955</v>
      </c>
    </row>
    <row r="2962" customFormat="false" ht="12.75" hidden="false" customHeight="false" outlineLevel="0" collapsed="false">
      <c r="A2962" s="3" t="s">
        <v>3498</v>
      </c>
      <c r="B2962" s="3" t="n">
        <v>86</v>
      </c>
      <c r="C2962" s="3" t="n">
        <v>-54.267</v>
      </c>
      <c r="D2962" s="3" t="n">
        <v>0.372093</v>
      </c>
    </row>
    <row r="2963" customFormat="false" ht="12.75" hidden="false" customHeight="false" outlineLevel="0" collapsed="false">
      <c r="A2963" s="3" t="s">
        <v>3499</v>
      </c>
      <c r="B2963" s="3" t="n">
        <v>967</v>
      </c>
      <c r="C2963" s="3" t="n">
        <v>-6.11346</v>
      </c>
      <c r="D2963" s="3" t="n">
        <v>0.712871</v>
      </c>
    </row>
    <row r="2964" customFormat="false" ht="12.75" hidden="false" customHeight="false" outlineLevel="0" collapsed="false">
      <c r="A2964" s="3" t="s">
        <v>3500</v>
      </c>
      <c r="B2964" s="3" t="n">
        <v>961</v>
      </c>
      <c r="C2964" s="3" t="n">
        <v>-2.11062</v>
      </c>
      <c r="D2964" s="3" t="n">
        <v>0.712871</v>
      </c>
    </row>
    <row r="2965" customFormat="false" ht="12.75" hidden="false" customHeight="false" outlineLevel="0" collapsed="false">
      <c r="A2965" s="3" t="s">
        <v>3499</v>
      </c>
      <c r="B2965" s="3" t="n">
        <v>967</v>
      </c>
      <c r="C2965" s="3" t="n">
        <v>-6.11346</v>
      </c>
      <c r="D2965" s="3" t="n">
        <v>0.712871</v>
      </c>
    </row>
    <row r="2966" customFormat="false" ht="12.75" hidden="false" customHeight="false" outlineLevel="0" collapsed="false">
      <c r="A2966" s="3" t="s">
        <v>3500</v>
      </c>
      <c r="B2966" s="3" t="n">
        <v>961</v>
      </c>
      <c r="C2966" s="3" t="n">
        <v>-2.11062</v>
      </c>
      <c r="D2966" s="3" t="n">
        <v>0.712871</v>
      </c>
    </row>
    <row r="2967" customFormat="false" ht="12.75" hidden="false" customHeight="false" outlineLevel="0" collapsed="false">
      <c r="A2967" s="3" t="s">
        <v>3501</v>
      </c>
      <c r="B2967" s="3" t="n">
        <v>97</v>
      </c>
      <c r="C2967" s="3" t="n">
        <v>-48.6565</v>
      </c>
      <c r="D2967" s="3" t="n">
        <v>0.536082</v>
      </c>
    </row>
    <row r="2968" customFormat="false" ht="12.75" hidden="false" customHeight="false" outlineLevel="0" collapsed="false">
      <c r="A2968" s="3" t="s">
        <v>3502</v>
      </c>
      <c r="B2968" s="3" t="n">
        <v>122</v>
      </c>
      <c r="C2968" s="3" t="n">
        <v>-24.918</v>
      </c>
      <c r="D2968" s="3" t="n">
        <v>0.712871</v>
      </c>
    </row>
    <row r="2969" customFormat="false" ht="12.75" hidden="false" customHeight="false" outlineLevel="0" collapsed="false">
      <c r="A2969" s="3" t="s">
        <v>3503</v>
      </c>
      <c r="B2969" s="3" t="n">
        <v>583</v>
      </c>
      <c r="C2969" s="3" t="n">
        <v>6.24041</v>
      </c>
      <c r="D2969" s="3" t="n">
        <v>0.80198</v>
      </c>
    </row>
    <row r="2970" customFormat="false" ht="12.75" hidden="false" customHeight="false" outlineLevel="0" collapsed="false">
      <c r="A2970" s="3" t="s">
        <v>3504</v>
      </c>
      <c r="B2970" s="3" t="n">
        <v>583</v>
      </c>
      <c r="C2970" s="3" t="n">
        <v>6.24041</v>
      </c>
      <c r="D2970" s="3" t="n">
        <v>0.80198</v>
      </c>
    </row>
    <row r="2971" customFormat="false" ht="12.75" hidden="false" customHeight="false" outlineLevel="0" collapsed="false">
      <c r="A2971" s="3" t="s">
        <v>3505</v>
      </c>
      <c r="B2971" s="3" t="n">
        <v>613</v>
      </c>
      <c r="C2971" s="3" t="n">
        <v>3.80778</v>
      </c>
      <c r="D2971" s="3" t="n">
        <v>0.782178</v>
      </c>
    </row>
    <row r="2972" customFormat="false" ht="12.75" hidden="false" customHeight="false" outlineLevel="0" collapsed="false">
      <c r="A2972" s="3" t="s">
        <v>3506</v>
      </c>
      <c r="B2972" s="3" t="n">
        <v>607</v>
      </c>
      <c r="C2972" s="3" t="n">
        <v>2.61344</v>
      </c>
      <c r="D2972" s="3" t="n">
        <v>0.782178</v>
      </c>
    </row>
    <row r="2973" customFormat="false" ht="12.75" hidden="false" customHeight="false" outlineLevel="0" collapsed="false">
      <c r="A2973" s="3" t="s">
        <v>3507</v>
      </c>
      <c r="B2973" s="3" t="n">
        <v>257</v>
      </c>
      <c r="C2973" s="3" t="n">
        <v>-4.62688</v>
      </c>
      <c r="D2973" s="3" t="n">
        <v>0.80198</v>
      </c>
    </row>
    <row r="2974" customFormat="false" ht="12.75" hidden="false" customHeight="false" outlineLevel="0" collapsed="false">
      <c r="A2974" s="3" t="s">
        <v>3508</v>
      </c>
      <c r="B2974" s="3" t="n">
        <v>250</v>
      </c>
      <c r="C2974" s="3" t="n">
        <v>-6.31037</v>
      </c>
      <c r="D2974" s="3" t="n">
        <v>0.80198</v>
      </c>
    </row>
    <row r="2975" customFormat="false" ht="12.75" hidden="false" customHeight="false" outlineLevel="0" collapsed="false">
      <c r="A2975" s="3" t="s">
        <v>3509</v>
      </c>
      <c r="B2975" s="3" t="n">
        <v>281</v>
      </c>
      <c r="C2975" s="3" t="n">
        <v>-6.59581</v>
      </c>
      <c r="D2975" s="3" t="n">
        <v>0.920792</v>
      </c>
    </row>
    <row r="2976" customFormat="false" ht="12.75" hidden="false" customHeight="false" outlineLevel="0" collapsed="false">
      <c r="A2976" s="3" t="s">
        <v>3510</v>
      </c>
      <c r="B2976" s="3" t="n">
        <v>267</v>
      </c>
      <c r="C2976" s="3" t="n">
        <v>-4.24874</v>
      </c>
      <c r="D2976" s="3" t="n">
        <v>0.891089</v>
      </c>
    </row>
    <row r="2977" customFormat="false" ht="12.75" hidden="false" customHeight="false" outlineLevel="0" collapsed="false">
      <c r="A2977" s="3" t="s">
        <v>3511</v>
      </c>
      <c r="B2977" s="3" t="n">
        <v>524</v>
      </c>
      <c r="C2977" s="3" t="n">
        <v>-3.54251</v>
      </c>
      <c r="D2977" s="3" t="n">
        <v>0.663366</v>
      </c>
    </row>
    <row r="2978" customFormat="false" ht="12.75" hidden="false" customHeight="false" outlineLevel="0" collapsed="false">
      <c r="A2978" s="3" t="s">
        <v>3512</v>
      </c>
      <c r="B2978" s="3" t="n">
        <v>518</v>
      </c>
      <c r="C2978" s="3" t="n">
        <v>-0.426312</v>
      </c>
      <c r="D2978" s="3" t="n">
        <v>0.673267</v>
      </c>
    </row>
    <row r="2979" customFormat="false" ht="12.75" hidden="false" customHeight="false" outlineLevel="0" collapsed="false">
      <c r="A2979" s="3" t="s">
        <v>3513</v>
      </c>
      <c r="B2979" s="3" t="n">
        <v>637</v>
      </c>
      <c r="C2979" s="3" t="n">
        <v>-1.88109</v>
      </c>
      <c r="D2979" s="3" t="n">
        <v>0.782178</v>
      </c>
    </row>
    <row r="2980" customFormat="false" ht="12.75" hidden="false" customHeight="false" outlineLevel="0" collapsed="false">
      <c r="A2980" s="3" t="s">
        <v>3514</v>
      </c>
      <c r="B2980" s="3" t="n">
        <v>646</v>
      </c>
      <c r="C2980" s="3" t="n">
        <v>1.06315</v>
      </c>
      <c r="D2980" s="3" t="n">
        <v>0.782178</v>
      </c>
    </row>
    <row r="2981" customFormat="false" ht="12.75" hidden="false" customHeight="false" outlineLevel="0" collapsed="false">
      <c r="A2981" s="3" t="s">
        <v>3515</v>
      </c>
      <c r="B2981" s="3" t="n">
        <v>162</v>
      </c>
      <c r="C2981" s="3" t="n">
        <v>0.885173</v>
      </c>
      <c r="D2981" s="3" t="n">
        <v>0.584158</v>
      </c>
    </row>
    <row r="2982" customFormat="false" ht="12.75" hidden="false" customHeight="false" outlineLevel="0" collapsed="false">
      <c r="A2982" s="3" t="s">
        <v>3516</v>
      </c>
      <c r="B2982" s="3" t="n">
        <v>160</v>
      </c>
      <c r="C2982" s="3" t="n">
        <v>0.219941</v>
      </c>
      <c r="D2982" s="3" t="n">
        <v>0.584158</v>
      </c>
    </row>
    <row r="2983" customFormat="false" ht="12.75" hidden="false" customHeight="false" outlineLevel="0" collapsed="false">
      <c r="A2983" s="3" t="s">
        <v>3517</v>
      </c>
      <c r="B2983" s="3" t="n">
        <v>556</v>
      </c>
      <c r="C2983" s="3" t="n">
        <v>2.72186</v>
      </c>
      <c r="D2983" s="3" t="n">
        <v>0.80198</v>
      </c>
    </row>
    <row r="2984" customFormat="false" ht="12.75" hidden="false" customHeight="false" outlineLevel="0" collapsed="false">
      <c r="A2984" s="3" t="s">
        <v>3518</v>
      </c>
      <c r="B2984" s="3" t="n">
        <v>549</v>
      </c>
      <c r="C2984" s="3" t="n">
        <v>1.76583</v>
      </c>
      <c r="D2984" s="3" t="n">
        <v>0.80198</v>
      </c>
    </row>
    <row r="2985" customFormat="false" ht="12.75" hidden="false" customHeight="false" outlineLevel="0" collapsed="false">
      <c r="A2985" s="3" t="s">
        <v>3519</v>
      </c>
      <c r="B2985" s="3" t="n">
        <v>200</v>
      </c>
      <c r="C2985" s="3" t="n">
        <v>-6.58079</v>
      </c>
      <c r="D2985" s="3" t="n">
        <v>0.60396</v>
      </c>
    </row>
    <row r="2986" customFormat="false" ht="12.75" hidden="false" customHeight="false" outlineLevel="0" collapsed="false">
      <c r="A2986" s="3" t="s">
        <v>3520</v>
      </c>
      <c r="B2986" s="3" t="n">
        <v>196</v>
      </c>
      <c r="C2986" s="3" t="n">
        <v>-13.4518</v>
      </c>
      <c r="D2986" s="3" t="n">
        <v>0.554455</v>
      </c>
    </row>
    <row r="2987" customFormat="false" ht="12.75" hidden="false" customHeight="false" outlineLevel="0" collapsed="false">
      <c r="A2987" s="3" t="s">
        <v>3521</v>
      </c>
      <c r="B2987" s="3" t="n">
        <v>360</v>
      </c>
      <c r="C2987" s="3" t="n">
        <v>-6.26862</v>
      </c>
      <c r="D2987" s="3" t="n">
        <v>0.613861</v>
      </c>
    </row>
    <row r="2988" customFormat="false" ht="12.75" hidden="false" customHeight="false" outlineLevel="0" collapsed="false">
      <c r="A2988" s="3" t="s">
        <v>3522</v>
      </c>
      <c r="B2988" s="3" t="n">
        <v>356</v>
      </c>
      <c r="C2988" s="3" t="n">
        <v>-4.75695</v>
      </c>
      <c r="D2988" s="3" t="n">
        <v>0.623762</v>
      </c>
    </row>
    <row r="2989" customFormat="false" ht="12.75" hidden="false" customHeight="false" outlineLevel="0" collapsed="false">
      <c r="A2989" s="3" t="s">
        <v>3523</v>
      </c>
      <c r="B2989" s="3" t="n">
        <v>611</v>
      </c>
      <c r="C2989" s="3" t="n">
        <v>1.07719</v>
      </c>
      <c r="D2989" s="3" t="n">
        <v>0.772277</v>
      </c>
    </row>
    <row r="2990" customFormat="false" ht="12.75" hidden="false" customHeight="false" outlineLevel="0" collapsed="false">
      <c r="A2990" s="3" t="s">
        <v>3524</v>
      </c>
      <c r="B2990" s="3" t="n">
        <v>607</v>
      </c>
      <c r="C2990" s="3" t="n">
        <v>-1.71019</v>
      </c>
      <c r="D2990" s="3" t="n">
        <v>0.772277</v>
      </c>
    </row>
    <row r="2991" customFormat="false" ht="12.75" hidden="false" customHeight="false" outlineLevel="0" collapsed="false">
      <c r="A2991" s="3" t="s">
        <v>3525</v>
      </c>
      <c r="B2991" s="3" t="n">
        <v>264</v>
      </c>
      <c r="C2991" s="3" t="n">
        <v>-5.71533</v>
      </c>
      <c r="D2991" s="3" t="n">
        <v>0.683168</v>
      </c>
    </row>
    <row r="2992" customFormat="false" ht="12.75" hidden="false" customHeight="false" outlineLevel="0" collapsed="false">
      <c r="A2992" s="3" t="s">
        <v>3526</v>
      </c>
      <c r="B2992" s="3" t="n">
        <v>260</v>
      </c>
      <c r="C2992" s="3" t="n">
        <v>-4.43838</v>
      </c>
      <c r="D2992" s="3" t="n">
        <v>0.663366</v>
      </c>
    </row>
    <row r="2993" customFormat="false" ht="12.75" hidden="false" customHeight="false" outlineLevel="0" collapsed="false">
      <c r="A2993" s="3" t="s">
        <v>3527</v>
      </c>
      <c r="B2993" s="3" t="n">
        <v>236</v>
      </c>
      <c r="C2993" s="3" t="n">
        <v>-22.6823</v>
      </c>
      <c r="D2993" s="3" t="n">
        <v>0.455446</v>
      </c>
    </row>
    <row r="2994" customFormat="false" ht="12.75" hidden="false" customHeight="false" outlineLevel="0" collapsed="false">
      <c r="A2994" s="3" t="s">
        <v>3528</v>
      </c>
      <c r="B2994" s="3" t="n">
        <v>237</v>
      </c>
      <c r="C2994" s="3" t="n">
        <v>-20.7678</v>
      </c>
      <c r="D2994" s="3" t="n">
        <v>0.445545</v>
      </c>
    </row>
    <row r="2995" customFormat="false" ht="12.75" hidden="false" customHeight="false" outlineLevel="0" collapsed="false">
      <c r="A2995" s="3" t="s">
        <v>3529</v>
      </c>
      <c r="B2995" s="3" t="n">
        <v>103</v>
      </c>
      <c r="C2995" s="3" t="n">
        <v>-39.087</v>
      </c>
      <c r="D2995" s="3" t="n">
        <v>0.584158</v>
      </c>
    </row>
    <row r="2996" customFormat="false" ht="12.75" hidden="false" customHeight="false" outlineLevel="0" collapsed="false">
      <c r="A2996" s="3" t="s">
        <v>3530</v>
      </c>
      <c r="B2996" s="3" t="n">
        <v>103</v>
      </c>
      <c r="C2996" s="3" t="n">
        <v>-36.1809</v>
      </c>
      <c r="D2996" s="3" t="n">
        <v>0.584158</v>
      </c>
    </row>
    <row r="2997" customFormat="false" ht="12.75" hidden="false" customHeight="false" outlineLevel="0" collapsed="false">
      <c r="A2997" s="3" t="s">
        <v>3531</v>
      </c>
      <c r="B2997" s="3" t="n">
        <v>515</v>
      </c>
      <c r="C2997" s="3" t="n">
        <v>3.76744</v>
      </c>
      <c r="D2997" s="3" t="n">
        <v>0.70297</v>
      </c>
    </row>
    <row r="2998" customFormat="false" ht="12.75" hidden="false" customHeight="false" outlineLevel="0" collapsed="false">
      <c r="A2998" s="3" t="s">
        <v>3532</v>
      </c>
      <c r="B2998" s="3" t="n">
        <v>512</v>
      </c>
      <c r="C2998" s="3" t="n">
        <v>3.01775</v>
      </c>
      <c r="D2998" s="3" t="n">
        <v>0.712871</v>
      </c>
    </row>
    <row r="2999" customFormat="false" ht="12.75" hidden="false" customHeight="false" outlineLevel="0" collapsed="false">
      <c r="A2999" s="3" t="s">
        <v>3533</v>
      </c>
      <c r="B2999" s="3" t="n">
        <v>969</v>
      </c>
      <c r="C2999" s="3" t="n">
        <v>-1.7494</v>
      </c>
      <c r="D2999" s="3" t="n">
        <v>0.70297</v>
      </c>
    </row>
    <row r="3000" customFormat="false" ht="12.75" hidden="false" customHeight="false" outlineLevel="0" collapsed="false">
      <c r="A3000" s="3" t="s">
        <v>3534</v>
      </c>
      <c r="B3000" s="3" t="n">
        <v>174</v>
      </c>
      <c r="C3000" s="3" t="n">
        <v>-16.8599</v>
      </c>
      <c r="D3000" s="3" t="n">
        <v>0.683168</v>
      </c>
    </row>
    <row r="3001" customFormat="false" ht="12.75" hidden="false" customHeight="false" outlineLevel="0" collapsed="false">
      <c r="A3001" s="3" t="s">
        <v>3535</v>
      </c>
      <c r="B3001" s="3" t="n">
        <v>174</v>
      </c>
      <c r="C3001" s="3" t="n">
        <v>-17.8768</v>
      </c>
      <c r="D3001" s="3" t="n">
        <v>0.673267</v>
      </c>
    </row>
    <row r="3002" customFormat="false" ht="12.75" hidden="false" customHeight="false" outlineLevel="0" collapsed="false">
      <c r="A3002" s="3" t="s">
        <v>3536</v>
      </c>
      <c r="B3002" s="3" t="n">
        <v>119</v>
      </c>
      <c r="C3002" s="3" t="n">
        <v>-48.8638</v>
      </c>
      <c r="D3002" s="3" t="n">
        <v>0.217822</v>
      </c>
    </row>
    <row r="3003" customFormat="false" ht="12.75" hidden="false" customHeight="false" outlineLevel="0" collapsed="false">
      <c r="A3003" s="3" t="s">
        <v>3537</v>
      </c>
      <c r="B3003" s="3" t="n">
        <v>116</v>
      </c>
      <c r="C3003" s="3" t="n">
        <v>-41.5655</v>
      </c>
      <c r="D3003" s="3" t="n">
        <v>0.316832</v>
      </c>
    </row>
    <row r="3004" customFormat="false" ht="12.75" hidden="false" customHeight="false" outlineLevel="0" collapsed="false">
      <c r="A3004" s="3" t="s">
        <v>3538</v>
      </c>
      <c r="B3004" s="3" t="n">
        <v>386</v>
      </c>
      <c r="C3004" s="3" t="n">
        <v>-9.6521</v>
      </c>
      <c r="D3004" s="3" t="n">
        <v>0.554455</v>
      </c>
    </row>
    <row r="3005" customFormat="false" ht="12.75" hidden="false" customHeight="false" outlineLevel="0" collapsed="false">
      <c r="A3005" s="3" t="s">
        <v>3539</v>
      </c>
      <c r="B3005" s="3" t="n">
        <v>386</v>
      </c>
      <c r="C3005" s="3" t="n">
        <v>-10.0397</v>
      </c>
      <c r="D3005" s="3" t="n">
        <v>0.574257</v>
      </c>
    </row>
    <row r="3006" customFormat="false" ht="12.75" hidden="false" customHeight="false" outlineLevel="0" collapsed="false">
      <c r="A3006" s="3" t="s">
        <v>3540</v>
      </c>
      <c r="B3006" s="3" t="n">
        <v>602</v>
      </c>
      <c r="C3006" s="3" t="n">
        <v>3.68259</v>
      </c>
      <c r="D3006" s="3" t="n">
        <v>0.772277</v>
      </c>
    </row>
    <row r="3007" customFormat="false" ht="12.75" hidden="false" customHeight="false" outlineLevel="0" collapsed="false">
      <c r="A3007" s="3" t="s">
        <v>3541</v>
      </c>
      <c r="B3007" s="3" t="n">
        <v>605</v>
      </c>
      <c r="C3007" s="3" t="n">
        <v>3.22061</v>
      </c>
      <c r="D3007" s="3" t="n">
        <v>0.772277</v>
      </c>
    </row>
    <row r="3008" customFormat="false" ht="12.75" hidden="false" customHeight="false" outlineLevel="0" collapsed="false">
      <c r="A3008" s="3" t="s">
        <v>3542</v>
      </c>
      <c r="B3008" s="3" t="n">
        <v>135</v>
      </c>
      <c r="C3008" s="3" t="n">
        <v>-23.6685</v>
      </c>
      <c r="D3008" s="3" t="n">
        <v>0.80198</v>
      </c>
    </row>
    <row r="3009" customFormat="false" ht="12.75" hidden="false" customHeight="false" outlineLevel="0" collapsed="false">
      <c r="A3009" s="3" t="s">
        <v>3543</v>
      </c>
      <c r="B3009" s="3" t="n">
        <v>139</v>
      </c>
      <c r="C3009" s="3" t="n">
        <v>-26.4368</v>
      </c>
      <c r="D3009" s="3" t="n">
        <v>0.455446</v>
      </c>
    </row>
    <row r="3010" customFormat="false" ht="12.75" hidden="false" customHeight="false" outlineLevel="0" collapsed="false">
      <c r="A3010" s="3" t="s">
        <v>3544</v>
      </c>
      <c r="B3010" s="3" t="n">
        <v>139</v>
      </c>
      <c r="C3010" s="3" t="n">
        <v>-28.7852</v>
      </c>
      <c r="D3010" s="3" t="n">
        <v>0.465347</v>
      </c>
    </row>
    <row r="3011" customFormat="false" ht="12.75" hidden="false" customHeight="false" outlineLevel="0" collapsed="false">
      <c r="A3011" s="3" t="s">
        <v>3545</v>
      </c>
      <c r="B3011" s="3" t="n">
        <v>374</v>
      </c>
      <c r="C3011" s="3" t="n">
        <v>-3.92323</v>
      </c>
      <c r="D3011" s="3" t="n">
        <v>0.742574</v>
      </c>
    </row>
    <row r="3012" customFormat="false" ht="12.75" hidden="false" customHeight="false" outlineLevel="0" collapsed="false">
      <c r="A3012" s="3" t="s">
        <v>3546</v>
      </c>
      <c r="B3012" s="3" t="n">
        <v>583</v>
      </c>
      <c r="C3012" s="3" t="n">
        <v>7.97274</v>
      </c>
      <c r="D3012" s="3" t="n">
        <v>0.782178</v>
      </c>
    </row>
    <row r="3013" customFormat="false" ht="12.75" hidden="false" customHeight="false" outlineLevel="0" collapsed="false">
      <c r="A3013" s="3" t="s">
        <v>3547</v>
      </c>
      <c r="B3013" s="3" t="n">
        <v>132</v>
      </c>
      <c r="C3013" s="3" t="n">
        <v>-20.7977</v>
      </c>
      <c r="D3013" s="3" t="n">
        <v>0.60396</v>
      </c>
    </row>
    <row r="3014" customFormat="false" ht="12.75" hidden="false" customHeight="false" outlineLevel="0" collapsed="false">
      <c r="A3014" s="3" t="s">
        <v>3548</v>
      </c>
      <c r="B3014" s="3" t="n">
        <v>132</v>
      </c>
      <c r="C3014" s="3" t="n">
        <v>-20.7977</v>
      </c>
      <c r="D3014" s="3" t="n">
        <v>0.60396</v>
      </c>
    </row>
    <row r="3015" customFormat="false" ht="12.75" hidden="false" customHeight="false" outlineLevel="0" collapsed="false">
      <c r="A3015" s="3" t="s">
        <v>3549</v>
      </c>
      <c r="B3015" s="3" t="n">
        <v>295</v>
      </c>
      <c r="C3015" s="3" t="n">
        <v>-7.18524</v>
      </c>
      <c r="D3015" s="3" t="n">
        <v>0.683168</v>
      </c>
    </row>
    <row r="3016" customFormat="false" ht="12.75" hidden="false" customHeight="false" outlineLevel="0" collapsed="false">
      <c r="A3016" s="3" t="s">
        <v>3550</v>
      </c>
      <c r="B3016" s="3" t="n">
        <v>1024</v>
      </c>
      <c r="C3016" s="3" t="n">
        <v>-7.62461</v>
      </c>
      <c r="D3016" s="3" t="n">
        <v>0.683168</v>
      </c>
    </row>
    <row r="3017" customFormat="false" ht="12.75" hidden="false" customHeight="false" outlineLevel="0" collapsed="false">
      <c r="A3017" s="3" t="s">
        <v>3551</v>
      </c>
      <c r="B3017" s="3" t="n">
        <v>1006</v>
      </c>
      <c r="C3017" s="3" t="n">
        <v>-7.27543</v>
      </c>
      <c r="D3017" s="3" t="n">
        <v>0.693069</v>
      </c>
    </row>
    <row r="3018" customFormat="false" ht="12.75" hidden="false" customHeight="false" outlineLevel="0" collapsed="false">
      <c r="A3018" s="3" t="s">
        <v>3552</v>
      </c>
      <c r="B3018" s="3" t="n">
        <v>123</v>
      </c>
      <c r="C3018" s="3" t="n">
        <v>-39.6783</v>
      </c>
      <c r="D3018" s="3" t="n">
        <v>0.465347</v>
      </c>
    </row>
    <row r="3019" customFormat="false" ht="12.75" hidden="false" customHeight="false" outlineLevel="0" collapsed="false">
      <c r="A3019" s="3" t="s">
        <v>3553</v>
      </c>
      <c r="B3019" s="3" t="n">
        <v>134</v>
      </c>
      <c r="C3019" s="3" t="n">
        <v>-34.79</v>
      </c>
      <c r="D3019" s="3" t="n">
        <v>0.356436</v>
      </c>
    </row>
    <row r="3020" customFormat="false" ht="12.75" hidden="false" customHeight="false" outlineLevel="0" collapsed="false">
      <c r="A3020" s="3" t="s">
        <v>3554</v>
      </c>
      <c r="B3020" s="3" t="n">
        <v>539</v>
      </c>
      <c r="C3020" s="3" t="n">
        <v>3.77927</v>
      </c>
      <c r="D3020" s="3" t="n">
        <v>0.712871</v>
      </c>
    </row>
    <row r="3021" customFormat="false" ht="12.75" hidden="false" customHeight="false" outlineLevel="0" collapsed="false">
      <c r="A3021" s="3" t="s">
        <v>3555</v>
      </c>
      <c r="B3021" s="3" t="n">
        <v>597</v>
      </c>
      <c r="C3021" s="3" t="n">
        <v>2.1262</v>
      </c>
      <c r="D3021" s="3" t="n">
        <v>0.792079</v>
      </c>
    </row>
    <row r="3022" customFormat="false" ht="12.75" hidden="false" customHeight="false" outlineLevel="0" collapsed="false">
      <c r="A3022" s="3" t="s">
        <v>3556</v>
      </c>
      <c r="B3022" s="3" t="n">
        <v>602</v>
      </c>
      <c r="C3022" s="3" t="n">
        <v>0.709188</v>
      </c>
      <c r="D3022" s="3" t="n">
        <v>0.792079</v>
      </c>
    </row>
    <row r="3023" customFormat="false" ht="12.75" hidden="false" customHeight="false" outlineLevel="0" collapsed="false">
      <c r="A3023" s="3" t="s">
        <v>3557</v>
      </c>
      <c r="B3023" s="3" t="n">
        <v>387</v>
      </c>
      <c r="C3023" s="3" t="n">
        <v>14.3081</v>
      </c>
      <c r="D3023" s="3" t="n">
        <v>0.564356</v>
      </c>
    </row>
    <row r="3024" customFormat="false" ht="12.75" hidden="false" customHeight="false" outlineLevel="0" collapsed="false">
      <c r="A3024" s="3" t="s">
        <v>3558</v>
      </c>
      <c r="B3024" s="3" t="n">
        <v>423</v>
      </c>
      <c r="C3024" s="3" t="n">
        <v>3.07486</v>
      </c>
      <c r="D3024" s="3" t="n">
        <v>0.574257</v>
      </c>
    </row>
    <row r="3025" customFormat="false" ht="12.75" hidden="false" customHeight="false" outlineLevel="0" collapsed="false">
      <c r="A3025" s="3" t="s">
        <v>3559</v>
      </c>
      <c r="B3025" s="3" t="n">
        <v>603</v>
      </c>
      <c r="C3025" s="3" t="n">
        <v>7.05391</v>
      </c>
      <c r="D3025" s="3" t="n">
        <v>0.782178</v>
      </c>
    </row>
    <row r="3026" customFormat="false" ht="12.75" hidden="false" customHeight="false" outlineLevel="0" collapsed="false">
      <c r="A3026" s="3" t="s">
        <v>3560</v>
      </c>
      <c r="B3026" s="3" t="n">
        <v>603</v>
      </c>
      <c r="C3026" s="3" t="n">
        <v>7.0473</v>
      </c>
      <c r="D3026" s="3" t="n">
        <v>0.782178</v>
      </c>
    </row>
    <row r="3027" customFormat="false" ht="12.75" hidden="false" customHeight="false" outlineLevel="0" collapsed="false">
      <c r="A3027" s="3" t="s">
        <v>3561</v>
      </c>
      <c r="B3027" s="3" t="n">
        <v>1275</v>
      </c>
      <c r="C3027" s="3" t="n">
        <v>-13.4574</v>
      </c>
      <c r="D3027" s="3" t="n">
        <v>0.722772</v>
      </c>
    </row>
    <row r="3028" customFormat="false" ht="12.75" hidden="false" customHeight="false" outlineLevel="0" collapsed="false">
      <c r="A3028" s="3" t="s">
        <v>3562</v>
      </c>
      <c r="B3028" s="3" t="n">
        <v>1267</v>
      </c>
      <c r="C3028" s="3" t="n">
        <v>-17.6387</v>
      </c>
      <c r="D3028" s="3" t="n">
        <v>0.693069</v>
      </c>
    </row>
    <row r="3029" customFormat="false" ht="12.75" hidden="false" customHeight="false" outlineLevel="0" collapsed="false">
      <c r="A3029" s="3" t="s">
        <v>3563</v>
      </c>
      <c r="B3029" s="3" t="n">
        <v>164</v>
      </c>
      <c r="C3029" s="3" t="n">
        <v>-29.0801</v>
      </c>
      <c r="D3029" s="3" t="n">
        <v>0.623762</v>
      </c>
    </row>
    <row r="3030" customFormat="false" ht="12.75" hidden="false" customHeight="false" outlineLevel="0" collapsed="false">
      <c r="A3030" s="3" t="s">
        <v>3564</v>
      </c>
      <c r="B3030" s="3" t="n">
        <v>376</v>
      </c>
      <c r="C3030" s="3" t="n">
        <v>-7.98208</v>
      </c>
      <c r="D3030" s="3" t="n">
        <v>0.683168</v>
      </c>
    </row>
    <row r="3031" customFormat="false" ht="12.75" hidden="false" customHeight="false" outlineLevel="0" collapsed="false">
      <c r="A3031" s="3" t="s">
        <v>3565</v>
      </c>
      <c r="B3031" s="3" t="n">
        <v>600</v>
      </c>
      <c r="C3031" s="3" t="n">
        <v>-8.77526</v>
      </c>
      <c r="D3031" s="3" t="n">
        <v>0.693069</v>
      </c>
    </row>
    <row r="3032" customFormat="false" ht="12.75" hidden="false" customHeight="false" outlineLevel="0" collapsed="false">
      <c r="A3032" s="3" t="s">
        <v>3566</v>
      </c>
      <c r="B3032" s="3" t="n">
        <v>373</v>
      </c>
      <c r="C3032" s="3" t="n">
        <v>-17.4599</v>
      </c>
      <c r="D3032" s="3" t="n">
        <v>0.584158</v>
      </c>
    </row>
    <row r="3033" customFormat="false" ht="12.75" hidden="false" customHeight="false" outlineLevel="0" collapsed="false">
      <c r="A3033" s="3" t="s">
        <v>3567</v>
      </c>
      <c r="B3033" s="3" t="n">
        <v>365</v>
      </c>
      <c r="C3033" s="3" t="n">
        <v>-17.7759</v>
      </c>
      <c r="D3033" s="3" t="n">
        <v>0.564356</v>
      </c>
    </row>
    <row r="3034" customFormat="false" ht="12.75" hidden="false" customHeight="false" outlineLevel="0" collapsed="false">
      <c r="A3034" s="3" t="s">
        <v>3568</v>
      </c>
      <c r="B3034" s="3" t="n">
        <v>141</v>
      </c>
      <c r="C3034" s="3" t="n">
        <v>-20.5734</v>
      </c>
      <c r="D3034" s="3" t="n">
        <v>0.623762</v>
      </c>
    </row>
    <row r="3035" customFormat="false" ht="12.75" hidden="false" customHeight="false" outlineLevel="0" collapsed="false">
      <c r="A3035" s="3" t="s">
        <v>3569</v>
      </c>
      <c r="B3035" s="3" t="n">
        <v>134</v>
      </c>
      <c r="C3035" s="3" t="n">
        <v>-24.7793</v>
      </c>
      <c r="D3035" s="3" t="n">
        <v>0.613861</v>
      </c>
    </row>
    <row r="3036" customFormat="false" ht="12.75" hidden="false" customHeight="false" outlineLevel="0" collapsed="false">
      <c r="A3036" s="3" t="s">
        <v>3570</v>
      </c>
      <c r="B3036" s="3" t="n">
        <v>418</v>
      </c>
      <c r="C3036" s="3" t="n">
        <v>-11.2094</v>
      </c>
      <c r="D3036" s="3" t="n">
        <v>0.712871</v>
      </c>
    </row>
    <row r="3037" customFormat="false" ht="12.75" hidden="false" customHeight="false" outlineLevel="0" collapsed="false">
      <c r="A3037" s="3" t="s">
        <v>3571</v>
      </c>
      <c r="B3037" s="3" t="n">
        <v>416</v>
      </c>
      <c r="C3037" s="3" t="n">
        <v>-11.1918</v>
      </c>
      <c r="D3037" s="3" t="n">
        <v>0.712871</v>
      </c>
    </row>
    <row r="3038" customFormat="false" ht="12.75" hidden="false" customHeight="false" outlineLevel="0" collapsed="false">
      <c r="A3038" s="3" t="s">
        <v>3572</v>
      </c>
      <c r="B3038" s="3" t="n">
        <v>273</v>
      </c>
      <c r="C3038" s="3" t="n">
        <v>-31.1091</v>
      </c>
      <c r="D3038" s="3" t="n">
        <v>0.49505</v>
      </c>
    </row>
    <row r="3039" customFormat="false" ht="12.75" hidden="false" customHeight="false" outlineLevel="0" collapsed="false">
      <c r="A3039" s="3" t="s">
        <v>3573</v>
      </c>
      <c r="B3039" s="3" t="n">
        <v>278</v>
      </c>
      <c r="C3039" s="3" t="n">
        <v>-31.1482</v>
      </c>
      <c r="D3039" s="3" t="n">
        <v>0.50495</v>
      </c>
    </row>
    <row r="3040" customFormat="false" ht="12.75" hidden="false" customHeight="false" outlineLevel="0" collapsed="false">
      <c r="A3040" s="3" t="s">
        <v>3574</v>
      </c>
      <c r="B3040" s="3" t="n">
        <v>596</v>
      </c>
      <c r="C3040" s="3" t="n">
        <v>-10.0351</v>
      </c>
      <c r="D3040" s="3" t="n">
        <v>0.653465</v>
      </c>
    </row>
    <row r="3041" customFormat="false" ht="12.75" hidden="false" customHeight="false" outlineLevel="0" collapsed="false">
      <c r="A3041" s="3" t="s">
        <v>3575</v>
      </c>
      <c r="B3041" s="3" t="n">
        <v>594</v>
      </c>
      <c r="C3041" s="3" t="n">
        <v>-9.3983</v>
      </c>
      <c r="D3041" s="3" t="n">
        <v>0.653465</v>
      </c>
    </row>
    <row r="3042" customFormat="false" ht="12.75" hidden="false" customHeight="false" outlineLevel="0" collapsed="false">
      <c r="A3042" s="3" t="s">
        <v>3576</v>
      </c>
      <c r="B3042" s="3" t="n">
        <v>110</v>
      </c>
      <c r="C3042" s="3" t="n">
        <v>-34.8522</v>
      </c>
      <c r="D3042" s="3" t="n">
        <v>0.584158</v>
      </c>
    </row>
    <row r="3043" customFormat="false" ht="12.75" hidden="false" customHeight="false" outlineLevel="0" collapsed="false">
      <c r="A3043" s="3" t="s">
        <v>3577</v>
      </c>
      <c r="B3043" s="3" t="n">
        <v>109</v>
      </c>
      <c r="C3043" s="3" t="n">
        <v>-42.4814</v>
      </c>
      <c r="D3043" s="3" t="n">
        <v>0.584158</v>
      </c>
    </row>
    <row r="3044" customFormat="false" ht="12.75" hidden="false" customHeight="false" outlineLevel="0" collapsed="false">
      <c r="A3044" s="3" t="s">
        <v>3578</v>
      </c>
      <c r="B3044" s="3" t="n">
        <v>491</v>
      </c>
      <c r="C3044" s="3" t="n">
        <v>9.22482</v>
      </c>
      <c r="D3044" s="3" t="n">
        <v>0.792079</v>
      </c>
    </row>
    <row r="3045" customFormat="false" ht="12.75" hidden="false" customHeight="false" outlineLevel="0" collapsed="false">
      <c r="A3045" s="3" t="s">
        <v>3579</v>
      </c>
      <c r="B3045" s="3" t="n">
        <v>492</v>
      </c>
      <c r="C3045" s="3" t="n">
        <v>9.37686</v>
      </c>
      <c r="D3045" s="3" t="n">
        <v>0.80198</v>
      </c>
    </row>
    <row r="3046" customFormat="false" ht="12.75" hidden="false" customHeight="false" outlineLevel="0" collapsed="false">
      <c r="A3046" s="3" t="s">
        <v>3580</v>
      </c>
      <c r="B3046" s="3" t="n">
        <v>309</v>
      </c>
      <c r="C3046" s="3" t="n">
        <v>-22.9013</v>
      </c>
      <c r="D3046" s="3" t="n">
        <v>0.445545</v>
      </c>
    </row>
    <row r="3047" customFormat="false" ht="12.75" hidden="false" customHeight="false" outlineLevel="0" collapsed="false">
      <c r="A3047" s="3" t="s">
        <v>3581</v>
      </c>
      <c r="B3047" s="3" t="n">
        <v>94</v>
      </c>
      <c r="C3047" s="3" t="n">
        <v>-39.5625</v>
      </c>
      <c r="D3047" s="3" t="n">
        <v>0.5</v>
      </c>
    </row>
    <row r="3048" customFormat="false" ht="12.75" hidden="false" customHeight="false" outlineLevel="0" collapsed="false">
      <c r="A3048" s="3" t="s">
        <v>3582</v>
      </c>
      <c r="B3048" s="3" t="n">
        <v>102</v>
      </c>
      <c r="C3048" s="3" t="n">
        <v>-41.853</v>
      </c>
      <c r="D3048" s="3" t="n">
        <v>0.564356</v>
      </c>
    </row>
    <row r="3049" customFormat="false" ht="12.75" hidden="false" customHeight="false" outlineLevel="0" collapsed="false">
      <c r="A3049" s="3" t="s">
        <v>3583</v>
      </c>
      <c r="B3049" s="3" t="n">
        <v>202</v>
      </c>
      <c r="C3049" s="3" t="n">
        <v>-12.7812</v>
      </c>
      <c r="D3049" s="3" t="n">
        <v>0.653465</v>
      </c>
    </row>
    <row r="3050" customFormat="false" ht="12.75" hidden="false" customHeight="false" outlineLevel="0" collapsed="false">
      <c r="A3050" s="3" t="s">
        <v>3584</v>
      </c>
      <c r="B3050" s="3" t="n">
        <v>419</v>
      </c>
      <c r="C3050" s="3" t="n">
        <v>-5.11085</v>
      </c>
      <c r="D3050" s="3" t="n">
        <v>0.653465</v>
      </c>
    </row>
    <row r="3051" customFormat="false" ht="12.75" hidden="false" customHeight="false" outlineLevel="0" collapsed="false">
      <c r="A3051" s="3" t="s">
        <v>3585</v>
      </c>
      <c r="B3051" s="3" t="n">
        <v>438</v>
      </c>
      <c r="C3051" s="3" t="n">
        <v>-5.0233</v>
      </c>
      <c r="D3051" s="3" t="n">
        <v>0.633663</v>
      </c>
    </row>
    <row r="3052" customFormat="false" ht="12.75" hidden="false" customHeight="false" outlineLevel="0" collapsed="false">
      <c r="A3052" s="3" t="s">
        <v>3586</v>
      </c>
      <c r="B3052" s="3" t="n">
        <v>565</v>
      </c>
      <c r="C3052" s="3" t="n">
        <v>-26.7665</v>
      </c>
      <c r="D3052" s="3" t="n">
        <v>0.465347</v>
      </c>
    </row>
    <row r="3053" customFormat="false" ht="12.75" hidden="false" customHeight="false" outlineLevel="0" collapsed="false">
      <c r="A3053" s="3" t="s">
        <v>3587</v>
      </c>
      <c r="B3053" s="3" t="n">
        <v>562</v>
      </c>
      <c r="C3053" s="3" t="n">
        <v>-27.218</v>
      </c>
      <c r="D3053" s="3" t="n">
        <v>0.485149</v>
      </c>
    </row>
    <row r="3054" customFormat="false" ht="12.75" hidden="false" customHeight="false" outlineLevel="0" collapsed="false">
      <c r="A3054" s="3" t="s">
        <v>3588</v>
      </c>
      <c r="B3054" s="3" t="n">
        <v>158</v>
      </c>
      <c r="C3054" s="3" t="n">
        <v>-16.721</v>
      </c>
      <c r="D3054" s="3" t="n">
        <v>0.683168</v>
      </c>
    </row>
    <row r="3055" customFormat="false" ht="12.75" hidden="false" customHeight="false" outlineLevel="0" collapsed="false">
      <c r="A3055" s="3" t="s">
        <v>3589</v>
      </c>
      <c r="B3055" s="3" t="n">
        <v>151</v>
      </c>
      <c r="C3055" s="3" t="n">
        <v>-18.1251</v>
      </c>
      <c r="D3055" s="3" t="n">
        <v>0.722772</v>
      </c>
    </row>
    <row r="3056" customFormat="false" ht="12.75" hidden="false" customHeight="false" outlineLevel="0" collapsed="false">
      <c r="A3056" s="3" t="s">
        <v>3590</v>
      </c>
      <c r="B3056" s="3" t="n">
        <v>686</v>
      </c>
      <c r="C3056" s="3" t="n">
        <v>-8.26534</v>
      </c>
      <c r="D3056" s="3" t="n">
        <v>0.693069</v>
      </c>
    </row>
    <row r="3057" customFormat="false" ht="12.75" hidden="false" customHeight="false" outlineLevel="0" collapsed="false">
      <c r="A3057" s="3" t="s">
        <v>3591</v>
      </c>
      <c r="B3057" s="3" t="n">
        <v>694</v>
      </c>
      <c r="C3057" s="3" t="n">
        <v>-4.62294</v>
      </c>
      <c r="D3057" s="3" t="n">
        <v>0.683168</v>
      </c>
    </row>
    <row r="3058" customFormat="false" ht="12.75" hidden="false" customHeight="false" outlineLevel="0" collapsed="false">
      <c r="A3058" s="3" t="s">
        <v>3592</v>
      </c>
      <c r="B3058" s="3" t="n">
        <v>884</v>
      </c>
      <c r="C3058" s="3" t="n">
        <v>-6.40316</v>
      </c>
      <c r="D3058" s="3" t="n">
        <v>0.693069</v>
      </c>
    </row>
    <row r="3059" customFormat="false" ht="12.75" hidden="false" customHeight="false" outlineLevel="0" collapsed="false">
      <c r="A3059" s="3" t="s">
        <v>3593</v>
      </c>
      <c r="B3059" s="3" t="n">
        <v>881</v>
      </c>
      <c r="C3059" s="3" t="n">
        <v>-8.21197</v>
      </c>
      <c r="D3059" s="3" t="n">
        <v>0.683168</v>
      </c>
    </row>
    <row r="3060" customFormat="false" ht="12.75" hidden="false" customHeight="false" outlineLevel="0" collapsed="false">
      <c r="A3060" s="3" t="s">
        <v>3594</v>
      </c>
      <c r="B3060" s="3" t="n">
        <v>107</v>
      </c>
      <c r="C3060" s="3" t="n">
        <v>-32.3813</v>
      </c>
      <c r="D3060" s="3" t="n">
        <v>0.594059</v>
      </c>
    </row>
    <row r="3061" customFormat="false" ht="12.75" hidden="false" customHeight="false" outlineLevel="0" collapsed="false">
      <c r="A3061" s="3" t="s">
        <v>3595</v>
      </c>
      <c r="B3061" s="3" t="n">
        <v>115</v>
      </c>
      <c r="C3061" s="3" t="n">
        <v>-32.23</v>
      </c>
      <c r="D3061" s="3" t="n">
        <v>0.60396</v>
      </c>
    </row>
    <row r="3062" customFormat="false" ht="12.75" hidden="false" customHeight="false" outlineLevel="0" collapsed="false">
      <c r="A3062" s="3" t="s">
        <v>3596</v>
      </c>
      <c r="B3062" s="3" t="n">
        <v>582</v>
      </c>
      <c r="C3062" s="3" t="n">
        <v>-3.53927</v>
      </c>
      <c r="D3062" s="3" t="n">
        <v>0.752475</v>
      </c>
    </row>
    <row r="3063" customFormat="false" ht="12.75" hidden="false" customHeight="false" outlineLevel="0" collapsed="false">
      <c r="A3063" s="3" t="s">
        <v>3597</v>
      </c>
      <c r="B3063" s="3" t="n">
        <v>575</v>
      </c>
      <c r="C3063" s="3" t="n">
        <v>-2.25527</v>
      </c>
      <c r="D3063" s="3" t="n">
        <v>0.742574</v>
      </c>
    </row>
    <row r="3064" customFormat="false" ht="12.75" hidden="false" customHeight="false" outlineLevel="0" collapsed="false">
      <c r="A3064" s="3" t="s">
        <v>3598</v>
      </c>
      <c r="B3064" s="3" t="n">
        <v>461</v>
      </c>
      <c r="C3064" s="3" t="n">
        <v>-4.45688</v>
      </c>
      <c r="D3064" s="3" t="n">
        <v>0.742574</v>
      </c>
    </row>
    <row r="3065" customFormat="false" ht="12.75" hidden="false" customHeight="false" outlineLevel="0" collapsed="false">
      <c r="A3065" s="3" t="s">
        <v>3599</v>
      </c>
      <c r="B3065" s="3" t="n">
        <v>446</v>
      </c>
      <c r="C3065" s="3" t="n">
        <v>-14.4009</v>
      </c>
      <c r="D3065" s="3" t="n">
        <v>0.772277</v>
      </c>
    </row>
    <row r="3066" customFormat="false" ht="12.75" hidden="false" customHeight="false" outlineLevel="0" collapsed="false">
      <c r="A3066" s="3" t="s">
        <v>3600</v>
      </c>
      <c r="B3066" s="3" t="n">
        <v>884</v>
      </c>
      <c r="C3066" s="3" t="n">
        <v>-6.72204</v>
      </c>
      <c r="D3066" s="3" t="n">
        <v>0.693069</v>
      </c>
    </row>
    <row r="3067" customFormat="false" ht="12.75" hidden="false" customHeight="false" outlineLevel="0" collapsed="false">
      <c r="A3067" s="3" t="s">
        <v>3601</v>
      </c>
      <c r="B3067" s="3" t="n">
        <v>880</v>
      </c>
      <c r="C3067" s="3" t="n">
        <v>-8.41777</v>
      </c>
      <c r="D3067" s="3" t="n">
        <v>0.683168</v>
      </c>
    </row>
    <row r="3068" customFormat="false" ht="12.75" hidden="false" customHeight="false" outlineLevel="0" collapsed="false">
      <c r="A3068" s="3" t="s">
        <v>3602</v>
      </c>
      <c r="B3068" s="3" t="n">
        <v>703</v>
      </c>
      <c r="C3068" s="3" t="n">
        <v>-13.2523</v>
      </c>
      <c r="D3068" s="3" t="n">
        <v>0.554455</v>
      </c>
    </row>
    <row r="3069" customFormat="false" ht="12.75" hidden="false" customHeight="false" outlineLevel="0" collapsed="false">
      <c r="A3069" s="3" t="s">
        <v>3603</v>
      </c>
      <c r="B3069" s="3" t="n">
        <v>694</v>
      </c>
      <c r="C3069" s="3" t="n">
        <v>-13.5492</v>
      </c>
      <c r="D3069" s="3" t="n">
        <v>0.554455</v>
      </c>
    </row>
    <row r="3070" customFormat="false" ht="12.75" hidden="false" customHeight="false" outlineLevel="0" collapsed="false">
      <c r="A3070" s="3" t="s">
        <v>3604</v>
      </c>
      <c r="B3070" s="3" t="n">
        <v>685</v>
      </c>
      <c r="C3070" s="3" t="n">
        <v>1.46998</v>
      </c>
      <c r="D3070" s="3" t="n">
        <v>0.782178</v>
      </c>
    </row>
    <row r="3071" customFormat="false" ht="12.75" hidden="false" customHeight="false" outlineLevel="0" collapsed="false">
      <c r="A3071" s="3" t="s">
        <v>3605</v>
      </c>
      <c r="B3071" s="3" t="n">
        <v>671</v>
      </c>
      <c r="C3071" s="3" t="n">
        <v>1.86038</v>
      </c>
      <c r="D3071" s="3" t="n">
        <v>0.762376</v>
      </c>
    </row>
    <row r="3072" customFormat="false" ht="12.75" hidden="false" customHeight="false" outlineLevel="0" collapsed="false">
      <c r="A3072" s="3" t="s">
        <v>3606</v>
      </c>
      <c r="B3072" s="3" t="n">
        <v>114</v>
      </c>
      <c r="C3072" s="3" t="n">
        <v>-27.6952</v>
      </c>
      <c r="D3072" s="3" t="n">
        <v>0.643564</v>
      </c>
    </row>
    <row r="3073" customFormat="false" ht="12.75" hidden="false" customHeight="false" outlineLevel="0" collapsed="false">
      <c r="A3073" s="3" t="s">
        <v>3607</v>
      </c>
      <c r="B3073" s="3" t="n">
        <v>185</v>
      </c>
      <c r="C3073" s="3" t="n">
        <v>-12.7336</v>
      </c>
      <c r="D3073" s="3" t="n">
        <v>0.623762</v>
      </c>
    </row>
    <row r="3074" customFormat="false" ht="12.75" hidden="false" customHeight="false" outlineLevel="0" collapsed="false">
      <c r="A3074" s="3" t="s">
        <v>3608</v>
      </c>
      <c r="B3074" s="3" t="n">
        <v>714</v>
      </c>
      <c r="C3074" s="3" t="n">
        <v>-6.85928</v>
      </c>
      <c r="D3074" s="3" t="n">
        <v>0.772277</v>
      </c>
    </row>
    <row r="3075" customFormat="false" ht="12.75" hidden="false" customHeight="false" outlineLevel="0" collapsed="false">
      <c r="A3075" s="3" t="s">
        <v>3609</v>
      </c>
      <c r="B3075" s="3" t="n">
        <v>711</v>
      </c>
      <c r="C3075" s="3" t="n">
        <v>-6.86838</v>
      </c>
      <c r="D3075" s="3" t="n">
        <v>0.772277</v>
      </c>
    </row>
    <row r="3076" customFormat="false" ht="12.75" hidden="false" customHeight="false" outlineLevel="0" collapsed="false">
      <c r="A3076" s="3" t="s">
        <v>3610</v>
      </c>
      <c r="B3076" s="3" t="n">
        <v>807</v>
      </c>
      <c r="C3076" s="3" t="n">
        <v>-8.05412</v>
      </c>
      <c r="D3076" s="3" t="n">
        <v>0.762376</v>
      </c>
    </row>
    <row r="3077" customFormat="false" ht="12.75" hidden="false" customHeight="false" outlineLevel="0" collapsed="false">
      <c r="A3077" s="3" t="s">
        <v>3611</v>
      </c>
      <c r="B3077" s="3" t="n">
        <v>813</v>
      </c>
      <c r="C3077" s="3" t="n">
        <v>-4.95056</v>
      </c>
      <c r="D3077" s="3" t="n">
        <v>0.792079</v>
      </c>
    </row>
    <row r="3078" customFormat="false" ht="12.75" hidden="false" customHeight="false" outlineLevel="0" collapsed="false">
      <c r="A3078" s="3" t="s">
        <v>3612</v>
      </c>
      <c r="B3078" s="3" t="n">
        <v>121</v>
      </c>
      <c r="C3078" s="3" t="n">
        <v>-16.7499</v>
      </c>
      <c r="D3078" s="3" t="n">
        <v>0.594059</v>
      </c>
    </row>
    <row r="3079" customFormat="false" ht="12.75" hidden="false" customHeight="false" outlineLevel="0" collapsed="false">
      <c r="A3079" s="3" t="s">
        <v>3613</v>
      </c>
      <c r="B3079" s="3" t="n">
        <v>119</v>
      </c>
      <c r="C3079" s="3" t="n">
        <v>-19.5607</v>
      </c>
      <c r="D3079" s="3" t="n">
        <v>0.564356</v>
      </c>
    </row>
    <row r="3080" customFormat="false" ht="12.75" hidden="false" customHeight="false" outlineLevel="0" collapsed="false">
      <c r="A3080" s="3" t="s">
        <v>3614</v>
      </c>
      <c r="B3080" s="3" t="n">
        <v>225</v>
      </c>
      <c r="C3080" s="3" t="n">
        <v>4.00789</v>
      </c>
      <c r="D3080" s="3" t="n">
        <v>0.623762</v>
      </c>
    </row>
    <row r="3081" customFormat="false" ht="12.75" hidden="false" customHeight="false" outlineLevel="0" collapsed="false">
      <c r="A3081" s="3" t="s">
        <v>3615</v>
      </c>
      <c r="B3081" s="3" t="n">
        <v>1327</v>
      </c>
      <c r="C3081" s="3" t="n">
        <v>-12.2922</v>
      </c>
      <c r="D3081" s="3" t="n">
        <v>0.673267</v>
      </c>
    </row>
    <row r="3082" customFormat="false" ht="12.75" hidden="false" customHeight="false" outlineLevel="0" collapsed="false">
      <c r="A3082" s="3" t="s">
        <v>3616</v>
      </c>
      <c r="B3082" s="3" t="n">
        <v>2024</v>
      </c>
      <c r="C3082" s="3" t="n">
        <v>-7.36491</v>
      </c>
      <c r="D3082" s="3" t="n">
        <v>0.70297</v>
      </c>
    </row>
    <row r="3083" customFormat="false" ht="12.75" hidden="false" customHeight="false" outlineLevel="0" collapsed="false">
      <c r="A3083" s="3" t="s">
        <v>3617</v>
      </c>
      <c r="B3083" s="3" t="n">
        <v>1138</v>
      </c>
      <c r="C3083" s="3" t="n">
        <v>-16.2223</v>
      </c>
      <c r="D3083" s="3" t="n">
        <v>0.663366</v>
      </c>
    </row>
    <row r="3084" customFormat="false" ht="12.75" hidden="false" customHeight="false" outlineLevel="0" collapsed="false">
      <c r="A3084" s="3" t="s">
        <v>3618</v>
      </c>
      <c r="B3084" s="3" t="n">
        <v>1746</v>
      </c>
      <c r="C3084" s="3" t="n">
        <v>-10.5315</v>
      </c>
      <c r="D3084" s="3" t="n">
        <v>0.594059</v>
      </c>
    </row>
    <row r="3085" customFormat="false" ht="12.75" hidden="false" customHeight="false" outlineLevel="0" collapsed="false">
      <c r="A3085" s="3" t="s">
        <v>3619</v>
      </c>
      <c r="B3085" s="3" t="n">
        <v>964</v>
      </c>
      <c r="C3085" s="3" t="n">
        <v>-0.971487</v>
      </c>
      <c r="D3085" s="3" t="n">
        <v>0.70297</v>
      </c>
    </row>
    <row r="3086" customFormat="false" ht="12.75" hidden="false" customHeight="false" outlineLevel="0" collapsed="false">
      <c r="A3086" s="3" t="s">
        <v>3620</v>
      </c>
      <c r="B3086" s="3" t="n">
        <v>97</v>
      </c>
      <c r="C3086" s="3" t="n">
        <v>-54.3276</v>
      </c>
      <c r="D3086" s="3" t="n">
        <v>0.216495</v>
      </c>
    </row>
    <row r="3087" customFormat="false" ht="12.75" hidden="false" customHeight="false" outlineLevel="0" collapsed="false">
      <c r="A3087" s="3" t="s">
        <v>3621</v>
      </c>
      <c r="B3087" s="3" t="n">
        <v>136</v>
      </c>
      <c r="C3087" s="3" t="n">
        <v>-34.6217</v>
      </c>
      <c r="D3087" s="3" t="n">
        <v>0.445545</v>
      </c>
    </row>
    <row r="3088" customFormat="false" ht="12.75" hidden="false" customHeight="false" outlineLevel="0" collapsed="false">
      <c r="A3088" s="3" t="s">
        <v>3622</v>
      </c>
      <c r="B3088" s="3" t="n">
        <v>647</v>
      </c>
      <c r="C3088" s="3" t="n">
        <v>-8.05011</v>
      </c>
      <c r="D3088" s="3" t="n">
        <v>0.594059</v>
      </c>
    </row>
    <row r="3089" customFormat="false" ht="12.75" hidden="false" customHeight="false" outlineLevel="0" collapsed="false">
      <c r="A3089" s="3" t="s">
        <v>3623</v>
      </c>
      <c r="B3089" s="3" t="n">
        <v>645</v>
      </c>
      <c r="C3089" s="3" t="n">
        <v>-8.31912</v>
      </c>
      <c r="D3089" s="3" t="n">
        <v>0.594059</v>
      </c>
    </row>
    <row r="3090" customFormat="false" ht="12.75" hidden="false" customHeight="false" outlineLevel="0" collapsed="false">
      <c r="A3090" s="3" t="s">
        <v>3624</v>
      </c>
      <c r="B3090" s="3" t="n">
        <v>608</v>
      </c>
      <c r="C3090" s="3" t="n">
        <v>-0.105973</v>
      </c>
      <c r="D3090" s="3" t="n">
        <v>0.80198</v>
      </c>
    </row>
    <row r="3091" customFormat="false" ht="12.75" hidden="false" customHeight="false" outlineLevel="0" collapsed="false">
      <c r="A3091" s="3" t="s">
        <v>3625</v>
      </c>
      <c r="B3091" s="3" t="n">
        <v>599</v>
      </c>
      <c r="C3091" s="3" t="n">
        <v>0.367701</v>
      </c>
      <c r="D3091" s="3" t="n">
        <v>0.80198</v>
      </c>
    </row>
    <row r="3092" customFormat="false" ht="12.75" hidden="false" customHeight="false" outlineLevel="0" collapsed="false">
      <c r="A3092" s="3" t="s">
        <v>3626</v>
      </c>
      <c r="B3092" s="3" t="n">
        <v>121</v>
      </c>
      <c r="C3092" s="3" t="n">
        <v>-31.956</v>
      </c>
      <c r="D3092" s="3" t="n">
        <v>0.544554</v>
      </c>
    </row>
    <row r="3093" customFormat="false" ht="12.75" hidden="false" customHeight="false" outlineLevel="0" collapsed="false">
      <c r="A3093" s="3" t="s">
        <v>3627</v>
      </c>
      <c r="B3093" s="3" t="n">
        <v>159</v>
      </c>
      <c r="C3093" s="3" t="n">
        <v>-15.7651</v>
      </c>
      <c r="D3093" s="3" t="n">
        <v>0.445545</v>
      </c>
    </row>
    <row r="3094" customFormat="false" ht="12.75" hidden="false" customHeight="false" outlineLevel="0" collapsed="false">
      <c r="A3094" s="3" t="s">
        <v>3628</v>
      </c>
      <c r="B3094" s="3" t="n">
        <v>2921</v>
      </c>
      <c r="C3094" s="3" t="n">
        <v>-15.1859</v>
      </c>
      <c r="D3094" s="3" t="n">
        <v>0.653465</v>
      </c>
    </row>
    <row r="3095" customFormat="false" ht="12.75" hidden="false" customHeight="false" outlineLevel="0" collapsed="false">
      <c r="A3095" s="3" t="s">
        <v>3629</v>
      </c>
      <c r="B3095" s="3" t="n">
        <v>167</v>
      </c>
      <c r="C3095" s="3" t="n">
        <v>-25.0524</v>
      </c>
      <c r="D3095" s="3" t="n">
        <v>0.524752</v>
      </c>
    </row>
    <row r="3096" customFormat="false" ht="12.75" hidden="false" customHeight="false" outlineLevel="0" collapsed="false">
      <c r="A3096" s="3" t="s">
        <v>3630</v>
      </c>
      <c r="B3096" s="3" t="n">
        <v>298</v>
      </c>
      <c r="C3096" s="3" t="n">
        <v>-10.9515</v>
      </c>
      <c r="D3096" s="3" t="n">
        <v>0.722772</v>
      </c>
    </row>
    <row r="3097" customFormat="false" ht="12.75" hidden="false" customHeight="false" outlineLevel="0" collapsed="false">
      <c r="A3097" s="3" t="s">
        <v>3631</v>
      </c>
      <c r="B3097" s="3" t="n">
        <v>1315</v>
      </c>
      <c r="C3097" s="3" t="n">
        <v>-11.0472</v>
      </c>
      <c r="D3097" s="3" t="n">
        <v>0.554455</v>
      </c>
    </row>
    <row r="3098" customFormat="false" ht="12.75" hidden="false" customHeight="false" outlineLevel="0" collapsed="false">
      <c r="A3098" s="3" t="s">
        <v>3632</v>
      </c>
      <c r="B3098" s="3" t="n">
        <v>1298</v>
      </c>
      <c r="C3098" s="3" t="n">
        <v>-9.17993</v>
      </c>
      <c r="D3098" s="3" t="n">
        <v>0.60396</v>
      </c>
    </row>
    <row r="3099" customFormat="false" ht="12.75" hidden="false" customHeight="false" outlineLevel="0" collapsed="false">
      <c r="A3099" s="3" t="s">
        <v>3633</v>
      </c>
      <c r="B3099" s="3" t="n">
        <v>1485</v>
      </c>
      <c r="C3099" s="3" t="n">
        <v>-10.8156</v>
      </c>
      <c r="D3099" s="3" t="n">
        <v>0.544554</v>
      </c>
    </row>
    <row r="3100" customFormat="false" ht="12.75" hidden="false" customHeight="false" outlineLevel="0" collapsed="false">
      <c r="A3100" s="3" t="s">
        <v>3634</v>
      </c>
      <c r="B3100" s="3" t="n">
        <v>1490</v>
      </c>
      <c r="C3100" s="3" t="n">
        <v>-6.97207</v>
      </c>
      <c r="D3100" s="3" t="n">
        <v>0.643564</v>
      </c>
    </row>
    <row r="3101" customFormat="false" ht="12.75" hidden="false" customHeight="false" outlineLevel="0" collapsed="false">
      <c r="A3101" s="3" t="s">
        <v>3635</v>
      </c>
      <c r="B3101" s="3" t="n">
        <v>98</v>
      </c>
      <c r="C3101" s="3" t="n">
        <v>-46.1941</v>
      </c>
      <c r="D3101" s="3" t="n">
        <v>0.387755</v>
      </c>
    </row>
    <row r="3102" customFormat="false" ht="12.75" hidden="false" customHeight="false" outlineLevel="0" collapsed="false">
      <c r="A3102" s="3" t="s">
        <v>3636</v>
      </c>
      <c r="B3102" s="3" t="n">
        <v>97</v>
      </c>
      <c r="C3102" s="3" t="n">
        <v>-48.1112</v>
      </c>
      <c r="D3102" s="3" t="n">
        <v>0.371134</v>
      </c>
    </row>
    <row r="3103" customFormat="false" ht="12.75" hidden="false" customHeight="false" outlineLevel="0" collapsed="false">
      <c r="A3103" s="3" t="s">
        <v>3637</v>
      </c>
      <c r="B3103" s="3" t="n">
        <v>2461</v>
      </c>
      <c r="C3103" s="3" t="n">
        <v>-10.2162</v>
      </c>
      <c r="D3103" s="3" t="n">
        <v>0.673267</v>
      </c>
    </row>
    <row r="3104" customFormat="false" ht="12.75" hidden="false" customHeight="false" outlineLevel="0" collapsed="false">
      <c r="A3104" s="3" t="s">
        <v>3638</v>
      </c>
      <c r="B3104" s="3" t="n">
        <v>96</v>
      </c>
      <c r="C3104" s="3" t="n">
        <v>-31.9771</v>
      </c>
      <c r="D3104" s="3" t="n">
        <v>0.583333</v>
      </c>
    </row>
    <row r="3105" customFormat="false" ht="12.75" hidden="false" customHeight="false" outlineLevel="0" collapsed="false">
      <c r="A3105" s="3" t="s">
        <v>3639</v>
      </c>
      <c r="B3105" s="3" t="n">
        <v>121</v>
      </c>
      <c r="C3105" s="3" t="n">
        <v>-35.8252</v>
      </c>
      <c r="D3105" s="3" t="n">
        <v>0.594059</v>
      </c>
    </row>
    <row r="3106" customFormat="false" ht="12.75" hidden="false" customHeight="false" outlineLevel="0" collapsed="false">
      <c r="A3106" s="3" t="s">
        <v>3640</v>
      </c>
      <c r="B3106" s="3" t="n">
        <v>103</v>
      </c>
      <c r="C3106" s="3" t="n">
        <v>-44.7667</v>
      </c>
      <c r="D3106" s="3" t="n">
        <v>0.475248</v>
      </c>
    </row>
    <row r="3107" customFormat="false" ht="12.75" hidden="false" customHeight="false" outlineLevel="0" collapsed="false">
      <c r="A3107" s="3" t="s">
        <v>3641</v>
      </c>
      <c r="B3107" s="3" t="n">
        <v>114</v>
      </c>
      <c r="C3107" s="3" t="n">
        <v>-30.967</v>
      </c>
      <c r="D3107" s="3" t="n">
        <v>0.60396</v>
      </c>
    </row>
    <row r="3108" customFormat="false" ht="12.75" hidden="false" customHeight="false" outlineLevel="0" collapsed="false">
      <c r="A3108" s="3" t="s">
        <v>3642</v>
      </c>
      <c r="B3108" s="3" t="n">
        <v>1023</v>
      </c>
      <c r="C3108" s="3" t="n">
        <v>-7.68849</v>
      </c>
      <c r="D3108" s="3" t="n">
        <v>0.0792079</v>
      </c>
    </row>
    <row r="3109" customFormat="false" ht="12.75" hidden="false" customHeight="false" outlineLevel="0" collapsed="false">
      <c r="A3109" s="3" t="s">
        <v>3643</v>
      </c>
      <c r="B3109" s="3" t="n">
        <v>1023</v>
      </c>
      <c r="C3109" s="3" t="n">
        <v>-10.6337</v>
      </c>
      <c r="D3109" s="3" t="n">
        <v>0.0792079</v>
      </c>
    </row>
    <row r="3110" customFormat="false" ht="12.75" hidden="false" customHeight="false" outlineLevel="0" collapsed="false">
      <c r="A3110" s="3" t="s">
        <v>3644</v>
      </c>
      <c r="B3110" s="3" t="n">
        <v>1305</v>
      </c>
      <c r="C3110" s="3" t="n">
        <v>-18.0882</v>
      </c>
      <c r="D3110" s="3" t="n">
        <v>0.673267</v>
      </c>
    </row>
    <row r="3111" customFormat="false" ht="12.75" hidden="false" customHeight="false" outlineLevel="0" collapsed="false">
      <c r="A3111" s="3" t="s">
        <v>3645</v>
      </c>
      <c r="B3111" s="3" t="n">
        <v>191</v>
      </c>
      <c r="C3111" s="3" t="n">
        <v>-19.9975</v>
      </c>
      <c r="D3111" s="3" t="n">
        <v>0.722772</v>
      </c>
    </row>
    <row r="3112" customFormat="false" ht="12.75" hidden="false" customHeight="false" outlineLevel="0" collapsed="false">
      <c r="A3112" s="3" t="s">
        <v>3646</v>
      </c>
      <c r="B3112" s="3" t="n">
        <v>192</v>
      </c>
      <c r="C3112" s="3" t="n">
        <v>-21.6723</v>
      </c>
      <c r="D3112" s="3" t="n">
        <v>0.673267</v>
      </c>
    </row>
    <row r="3113" customFormat="false" ht="12.75" hidden="false" customHeight="false" outlineLevel="0" collapsed="false">
      <c r="A3113" s="3" t="s">
        <v>3647</v>
      </c>
      <c r="B3113" s="3" t="n">
        <v>474</v>
      </c>
      <c r="C3113" s="3" t="n">
        <v>-16.7048</v>
      </c>
      <c r="D3113" s="3" t="n">
        <v>0.643564</v>
      </c>
    </row>
    <row r="3114" customFormat="false" ht="12.75" hidden="false" customHeight="false" outlineLevel="0" collapsed="false">
      <c r="A3114" s="3" t="s">
        <v>3648</v>
      </c>
      <c r="B3114" s="3" t="n">
        <v>944</v>
      </c>
      <c r="C3114" s="3" t="n">
        <v>-10.9165</v>
      </c>
      <c r="D3114" s="3" t="n">
        <v>0.643564</v>
      </c>
    </row>
    <row r="3115" customFormat="false" ht="12.75" hidden="false" customHeight="false" outlineLevel="0" collapsed="false">
      <c r="A3115" s="3" t="s">
        <v>3649</v>
      </c>
      <c r="B3115" s="3" t="n">
        <v>942</v>
      </c>
      <c r="C3115" s="3" t="n">
        <v>-11.7973</v>
      </c>
      <c r="D3115" s="3" t="n">
        <v>0.633663</v>
      </c>
    </row>
    <row r="3116" customFormat="false" ht="12.75" hidden="false" customHeight="false" outlineLevel="0" collapsed="false">
      <c r="A3116" s="3" t="s">
        <v>3650</v>
      </c>
      <c r="B3116" s="3" t="n">
        <v>175</v>
      </c>
      <c r="C3116" s="3" t="n">
        <v>-27.9283</v>
      </c>
      <c r="D3116" s="3" t="n">
        <v>0.49505</v>
      </c>
    </row>
    <row r="3117" customFormat="false" ht="12.75" hidden="false" customHeight="false" outlineLevel="0" collapsed="false">
      <c r="A3117" s="3" t="s">
        <v>3651</v>
      </c>
      <c r="B3117" s="3" t="n">
        <v>358</v>
      </c>
      <c r="C3117" s="3" t="n">
        <v>-9.24937</v>
      </c>
      <c r="D3117" s="3" t="n">
        <v>0.712871</v>
      </c>
    </row>
    <row r="3118" customFormat="false" ht="12.75" hidden="false" customHeight="false" outlineLevel="0" collapsed="false">
      <c r="A3118" s="3" t="s">
        <v>3652</v>
      </c>
      <c r="B3118" s="3" t="n">
        <v>1831</v>
      </c>
      <c r="C3118" s="3" t="n">
        <v>-14.262</v>
      </c>
      <c r="D3118" s="3" t="n">
        <v>0.663366</v>
      </c>
    </row>
    <row r="3119" customFormat="false" ht="12.75" hidden="false" customHeight="false" outlineLevel="0" collapsed="false">
      <c r="A3119" s="3" t="s">
        <v>3653</v>
      </c>
      <c r="B3119" s="3" t="n">
        <v>1345</v>
      </c>
      <c r="C3119" s="3" t="n">
        <v>-7.62038</v>
      </c>
      <c r="D3119" s="3" t="n">
        <v>0.653465</v>
      </c>
    </row>
    <row r="3120" customFormat="false" ht="12.75" hidden="false" customHeight="false" outlineLevel="0" collapsed="false">
      <c r="A3120" s="3" t="s">
        <v>3654</v>
      </c>
      <c r="B3120" s="3" t="n">
        <v>1509</v>
      </c>
      <c r="C3120" s="3" t="n">
        <v>-11.7151</v>
      </c>
      <c r="D3120" s="3" t="n">
        <v>0.574257</v>
      </c>
    </row>
    <row r="3121" customFormat="false" ht="12.75" hidden="false" customHeight="false" outlineLevel="0" collapsed="false">
      <c r="A3121" s="3" t="s">
        <v>3655</v>
      </c>
      <c r="B3121" s="3" t="n">
        <v>1608</v>
      </c>
      <c r="C3121" s="3" t="n">
        <v>-4.27534</v>
      </c>
      <c r="D3121" s="3" t="n">
        <v>0.485149</v>
      </c>
    </row>
    <row r="3122" customFormat="false" ht="12.75" hidden="false" customHeight="false" outlineLevel="0" collapsed="false">
      <c r="A3122" s="3" t="s">
        <v>3656</v>
      </c>
      <c r="B3122" s="3" t="n">
        <v>1656</v>
      </c>
      <c r="C3122" s="3" t="n">
        <v>-4.52131</v>
      </c>
      <c r="D3122" s="3" t="n">
        <v>0.50495</v>
      </c>
    </row>
    <row r="3123" customFormat="false" ht="12.75" hidden="false" customHeight="false" outlineLevel="0" collapsed="false">
      <c r="A3123" s="3" t="s">
        <v>3657</v>
      </c>
      <c r="B3123" s="3" t="n">
        <v>1257</v>
      </c>
      <c r="C3123" s="3" t="n">
        <v>-11.4958</v>
      </c>
      <c r="D3123" s="3" t="n">
        <v>0.633663</v>
      </c>
    </row>
    <row r="3124" customFormat="false" ht="12.75" hidden="false" customHeight="false" outlineLevel="0" collapsed="false">
      <c r="A3124" s="3" t="s">
        <v>3658</v>
      </c>
      <c r="B3124" s="3" t="n">
        <v>2013</v>
      </c>
      <c r="C3124" s="3" t="n">
        <v>-8.56898</v>
      </c>
      <c r="D3124" s="3" t="n">
        <v>0.653465</v>
      </c>
    </row>
    <row r="3125" customFormat="false" ht="12.75" hidden="false" customHeight="false" outlineLevel="0" collapsed="false">
      <c r="A3125" s="3" t="s">
        <v>3659</v>
      </c>
      <c r="B3125" s="3" t="n">
        <v>2018</v>
      </c>
      <c r="C3125" s="3" t="n">
        <v>-6.91093</v>
      </c>
      <c r="D3125" s="3" t="n">
        <v>0.653465</v>
      </c>
    </row>
    <row r="3126" customFormat="false" ht="12.75" hidden="false" customHeight="false" outlineLevel="0" collapsed="false">
      <c r="A3126" s="3" t="s">
        <v>3660</v>
      </c>
      <c r="B3126" s="3" t="n">
        <v>1125</v>
      </c>
      <c r="C3126" s="3" t="n">
        <v>-3.749</v>
      </c>
      <c r="D3126" s="3" t="n">
        <v>1</v>
      </c>
    </row>
    <row r="3127" customFormat="false" ht="12.75" hidden="false" customHeight="false" outlineLevel="0" collapsed="false">
      <c r="A3127" s="3" t="s">
        <v>3661</v>
      </c>
      <c r="B3127" s="3" t="n">
        <v>1109</v>
      </c>
      <c r="C3127" s="3" t="n">
        <v>-0.748171</v>
      </c>
      <c r="D3127" s="3" t="n">
        <v>1</v>
      </c>
    </row>
    <row r="3128" customFormat="false" ht="12.75" hidden="false" customHeight="false" outlineLevel="0" collapsed="false">
      <c r="A3128" s="3" t="s">
        <v>3662</v>
      </c>
      <c r="B3128" s="3" t="n">
        <v>129</v>
      </c>
      <c r="C3128" s="3" t="n">
        <v>-21.6863</v>
      </c>
      <c r="D3128" s="3" t="n">
        <v>0.594059</v>
      </c>
    </row>
    <row r="3129" customFormat="false" ht="12.75" hidden="false" customHeight="false" outlineLevel="0" collapsed="false">
      <c r="A3129" s="3" t="s">
        <v>3663</v>
      </c>
      <c r="B3129" s="3" t="n">
        <v>129</v>
      </c>
      <c r="C3129" s="3" t="n">
        <v>-21.6863</v>
      </c>
      <c r="D3129" s="3" t="n">
        <v>0.594059</v>
      </c>
    </row>
    <row r="3130" customFormat="false" ht="12.75" hidden="false" customHeight="false" outlineLevel="0" collapsed="false">
      <c r="A3130" s="3" t="s">
        <v>3664</v>
      </c>
      <c r="B3130" s="3" t="n">
        <v>964</v>
      </c>
      <c r="C3130" s="3" t="n">
        <v>-0.647232</v>
      </c>
      <c r="D3130" s="3" t="n">
        <v>0.712871</v>
      </c>
    </row>
    <row r="3131" customFormat="false" ht="12.75" hidden="false" customHeight="false" outlineLevel="0" collapsed="false">
      <c r="A3131" s="3" t="s">
        <v>3665</v>
      </c>
      <c r="B3131" s="3" t="n">
        <v>964</v>
      </c>
      <c r="C3131" s="3" t="n">
        <v>-1.09581</v>
      </c>
      <c r="D3131" s="3" t="n">
        <v>0.712871</v>
      </c>
    </row>
    <row r="3132" customFormat="false" ht="12.75" hidden="false" customHeight="false" outlineLevel="0" collapsed="false">
      <c r="A3132" s="3" t="s">
        <v>3666</v>
      </c>
      <c r="B3132" s="3" t="n">
        <v>150</v>
      </c>
      <c r="C3132" s="3" t="n">
        <v>-33.7603</v>
      </c>
      <c r="D3132" s="3" t="n">
        <v>0.49505</v>
      </c>
    </row>
    <row r="3133" customFormat="false" ht="12.75" hidden="false" customHeight="false" outlineLevel="0" collapsed="false">
      <c r="A3133" s="3" t="s">
        <v>3667</v>
      </c>
      <c r="B3133" s="3" t="n">
        <v>151</v>
      </c>
      <c r="C3133" s="3" t="n">
        <v>-38.7402</v>
      </c>
      <c r="D3133" s="3" t="n">
        <v>0.534653</v>
      </c>
    </row>
    <row r="3134" customFormat="false" ht="12.75" hidden="false" customHeight="false" outlineLevel="0" collapsed="false">
      <c r="A3134" s="3" t="s">
        <v>3668</v>
      </c>
      <c r="B3134" s="3" t="n">
        <v>900</v>
      </c>
      <c r="C3134" s="3" t="n">
        <v>-5.00629</v>
      </c>
      <c r="D3134" s="3" t="n">
        <v>0.663366</v>
      </c>
    </row>
    <row r="3135" customFormat="false" ht="12.75" hidden="false" customHeight="false" outlineLevel="0" collapsed="false">
      <c r="A3135" s="3" t="s">
        <v>3669</v>
      </c>
      <c r="B3135" s="3" t="n">
        <v>899</v>
      </c>
      <c r="C3135" s="3" t="n">
        <v>0.29677</v>
      </c>
      <c r="D3135" s="3" t="n">
        <v>0.653465</v>
      </c>
    </row>
    <row r="3136" customFormat="false" ht="12.75" hidden="false" customHeight="false" outlineLevel="0" collapsed="false">
      <c r="A3136" s="3" t="s">
        <v>3670</v>
      </c>
      <c r="B3136" s="3" t="n">
        <v>266</v>
      </c>
      <c r="C3136" s="3" t="n">
        <v>-13.6735</v>
      </c>
      <c r="D3136" s="3" t="n">
        <v>0.732673</v>
      </c>
    </row>
    <row r="3137" customFormat="false" ht="12.75" hidden="false" customHeight="false" outlineLevel="0" collapsed="false">
      <c r="A3137" s="3" t="s">
        <v>3671</v>
      </c>
      <c r="B3137" s="3" t="n">
        <v>261</v>
      </c>
      <c r="C3137" s="3" t="n">
        <v>-13.1758</v>
      </c>
      <c r="D3137" s="3" t="n">
        <v>0.722772</v>
      </c>
    </row>
    <row r="3138" customFormat="false" ht="12.75" hidden="false" customHeight="false" outlineLevel="0" collapsed="false">
      <c r="A3138" s="3" t="s">
        <v>3672</v>
      </c>
      <c r="B3138" s="3" t="n">
        <v>286</v>
      </c>
      <c r="C3138" s="3" t="n">
        <v>-10.681</v>
      </c>
      <c r="D3138" s="3" t="n">
        <v>0.70297</v>
      </c>
    </row>
    <row r="3139" customFormat="false" ht="12.75" hidden="false" customHeight="false" outlineLevel="0" collapsed="false">
      <c r="A3139" s="3" t="s">
        <v>3673</v>
      </c>
      <c r="B3139" s="3" t="n">
        <v>283</v>
      </c>
      <c r="C3139" s="3" t="n">
        <v>-11.4797</v>
      </c>
      <c r="D3139" s="3" t="n">
        <v>0.70297</v>
      </c>
    </row>
    <row r="3140" customFormat="false" ht="12.75" hidden="false" customHeight="false" outlineLevel="0" collapsed="false">
      <c r="A3140" s="3" t="s">
        <v>3674</v>
      </c>
      <c r="B3140" s="3" t="n">
        <v>589</v>
      </c>
      <c r="C3140" s="3" t="n">
        <v>7.85728</v>
      </c>
      <c r="D3140" s="3" t="n">
        <v>0.782178</v>
      </c>
    </row>
    <row r="3141" customFormat="false" ht="12.75" hidden="false" customHeight="false" outlineLevel="0" collapsed="false">
      <c r="A3141" s="3" t="s">
        <v>3675</v>
      </c>
      <c r="B3141" s="3" t="n">
        <v>586</v>
      </c>
      <c r="C3141" s="3" t="n">
        <v>6.88901</v>
      </c>
      <c r="D3141" s="3" t="n">
        <v>0.792079</v>
      </c>
    </row>
    <row r="3142" customFormat="false" ht="12.75" hidden="false" customHeight="false" outlineLevel="0" collapsed="false">
      <c r="A3142" s="3" t="s">
        <v>3676</v>
      </c>
      <c r="B3142" s="3" t="n">
        <v>142</v>
      </c>
      <c r="C3142" s="3" t="n">
        <v>-13.0461</v>
      </c>
      <c r="D3142" s="3" t="n">
        <v>0.683168</v>
      </c>
    </row>
    <row r="3143" customFormat="false" ht="12.75" hidden="false" customHeight="false" outlineLevel="0" collapsed="false">
      <c r="A3143" s="3" t="s">
        <v>3677</v>
      </c>
      <c r="B3143" s="3" t="n">
        <v>148</v>
      </c>
      <c r="C3143" s="3" t="n">
        <v>-13.0559</v>
      </c>
      <c r="D3143" s="3" t="n">
        <v>0.693069</v>
      </c>
    </row>
    <row r="3144" customFormat="false" ht="12.75" hidden="false" customHeight="false" outlineLevel="0" collapsed="false">
      <c r="A3144" s="3" t="s">
        <v>3678</v>
      </c>
      <c r="B3144" s="3" t="n">
        <v>126</v>
      </c>
      <c r="C3144" s="3" t="n">
        <v>-16.7763</v>
      </c>
      <c r="D3144" s="3" t="n">
        <v>0.841584</v>
      </c>
    </row>
    <row r="3145" customFormat="false" ht="12.75" hidden="false" customHeight="false" outlineLevel="0" collapsed="false">
      <c r="A3145" s="3" t="s">
        <v>3679</v>
      </c>
      <c r="B3145" s="3" t="n">
        <v>135</v>
      </c>
      <c r="C3145" s="3" t="n">
        <v>-14.7391</v>
      </c>
      <c r="D3145" s="3" t="n">
        <v>0.871287</v>
      </c>
    </row>
    <row r="3146" customFormat="false" ht="12.75" hidden="false" customHeight="false" outlineLevel="0" collapsed="false">
      <c r="A3146" s="3" t="s">
        <v>3680</v>
      </c>
      <c r="B3146" s="3" t="n">
        <v>929</v>
      </c>
      <c r="C3146" s="3" t="n">
        <v>1.06106</v>
      </c>
      <c r="D3146" s="3" t="n">
        <v>0.80198</v>
      </c>
    </row>
    <row r="3147" customFormat="false" ht="12.75" hidden="false" customHeight="false" outlineLevel="0" collapsed="false">
      <c r="A3147" s="3" t="s">
        <v>3681</v>
      </c>
      <c r="B3147" s="3" t="n">
        <v>919</v>
      </c>
      <c r="C3147" s="3" t="n">
        <v>-0.314022</v>
      </c>
      <c r="D3147" s="3" t="n">
        <v>0.762376</v>
      </c>
    </row>
    <row r="3148" customFormat="false" ht="12.75" hidden="false" customHeight="false" outlineLevel="0" collapsed="false">
      <c r="A3148" s="3" t="s">
        <v>3682</v>
      </c>
      <c r="B3148" s="3" t="n">
        <v>311</v>
      </c>
      <c r="C3148" s="3" t="n">
        <v>3.33978</v>
      </c>
      <c r="D3148" s="3" t="n">
        <v>0.950495</v>
      </c>
    </row>
    <row r="3149" customFormat="false" ht="12.75" hidden="false" customHeight="false" outlineLevel="0" collapsed="false">
      <c r="A3149" s="3" t="s">
        <v>3683</v>
      </c>
      <c r="B3149" s="3" t="n">
        <v>316</v>
      </c>
      <c r="C3149" s="3" t="n">
        <v>2.86005</v>
      </c>
      <c r="D3149" s="3" t="n">
        <v>0.960396</v>
      </c>
    </row>
    <row r="3150" customFormat="false" ht="12.75" hidden="false" customHeight="false" outlineLevel="0" collapsed="false">
      <c r="A3150" s="3" t="s">
        <v>3684</v>
      </c>
      <c r="B3150" s="3" t="n">
        <v>227</v>
      </c>
      <c r="C3150" s="3" t="n">
        <v>-13.9778</v>
      </c>
      <c r="D3150" s="3" t="n">
        <v>0.683168</v>
      </c>
    </row>
    <row r="3151" customFormat="false" ht="12.75" hidden="false" customHeight="false" outlineLevel="0" collapsed="false">
      <c r="A3151" s="3" t="s">
        <v>3685</v>
      </c>
      <c r="B3151" s="3" t="n">
        <v>213</v>
      </c>
      <c r="C3151" s="3" t="n">
        <v>-12.6872</v>
      </c>
      <c r="D3151" s="3" t="n">
        <v>0.663366</v>
      </c>
    </row>
    <row r="3152" customFormat="false" ht="12.75" hidden="false" customHeight="false" outlineLevel="0" collapsed="false">
      <c r="A3152" s="3" t="s">
        <v>3686</v>
      </c>
      <c r="B3152" s="3" t="n">
        <v>555</v>
      </c>
      <c r="C3152" s="3" t="n">
        <v>0.320207</v>
      </c>
      <c r="D3152" s="3" t="n">
        <v>0.80198</v>
      </c>
    </row>
    <row r="3153" customFormat="false" ht="12.75" hidden="false" customHeight="false" outlineLevel="0" collapsed="false">
      <c r="A3153" s="3" t="s">
        <v>3687</v>
      </c>
      <c r="B3153" s="3" t="n">
        <v>569</v>
      </c>
      <c r="C3153" s="3" t="n">
        <v>-2.69151</v>
      </c>
      <c r="D3153" s="3" t="n">
        <v>0.80198</v>
      </c>
    </row>
    <row r="3154" customFormat="false" ht="12.75" hidden="false" customHeight="false" outlineLevel="0" collapsed="false">
      <c r="A3154" s="3" t="s">
        <v>3688</v>
      </c>
      <c r="B3154" s="3" t="n">
        <v>110</v>
      </c>
      <c r="C3154" s="3" t="n">
        <v>-34.4826</v>
      </c>
      <c r="D3154" s="3" t="n">
        <v>0.574257</v>
      </c>
    </row>
    <row r="3155" customFormat="false" ht="12.75" hidden="false" customHeight="false" outlineLevel="0" collapsed="false">
      <c r="A3155" s="3" t="s">
        <v>3689</v>
      </c>
      <c r="B3155" s="3" t="n">
        <v>110</v>
      </c>
      <c r="C3155" s="3" t="n">
        <v>-34.3055</v>
      </c>
      <c r="D3155" s="3" t="n">
        <v>0.574257</v>
      </c>
    </row>
    <row r="3156" customFormat="false" ht="12.75" hidden="false" customHeight="false" outlineLevel="0" collapsed="false">
      <c r="A3156" s="3" t="s">
        <v>3690</v>
      </c>
      <c r="B3156" s="3" t="n">
        <v>373</v>
      </c>
      <c r="C3156" s="3" t="n">
        <v>11.103</v>
      </c>
      <c r="D3156" s="3" t="n">
        <v>0.564356</v>
      </c>
    </row>
    <row r="3157" customFormat="false" ht="12.75" hidden="false" customHeight="false" outlineLevel="0" collapsed="false">
      <c r="A3157" s="3" t="s">
        <v>3691</v>
      </c>
      <c r="B3157" s="3" t="n">
        <v>366</v>
      </c>
      <c r="C3157" s="3" t="n">
        <v>11.5932</v>
      </c>
      <c r="D3157" s="3" t="n">
        <v>0.564356</v>
      </c>
    </row>
    <row r="3158" customFormat="false" ht="12.75" hidden="false" customHeight="false" outlineLevel="0" collapsed="false">
      <c r="A3158" s="3" t="s">
        <v>3692</v>
      </c>
      <c r="B3158" s="3" t="n">
        <v>1382</v>
      </c>
      <c r="C3158" s="3" t="n">
        <v>1.88627</v>
      </c>
      <c r="D3158" s="3" t="n">
        <v>0.752475</v>
      </c>
    </row>
    <row r="3159" customFormat="false" ht="12.75" hidden="false" customHeight="false" outlineLevel="0" collapsed="false">
      <c r="A3159" s="3" t="s">
        <v>3693</v>
      </c>
      <c r="B3159" s="3" t="n">
        <v>367</v>
      </c>
      <c r="C3159" s="3" t="n">
        <v>6.37801</v>
      </c>
      <c r="D3159" s="3" t="n">
        <v>0.891089</v>
      </c>
    </row>
    <row r="3160" customFormat="false" ht="12.75" hidden="false" customHeight="false" outlineLevel="0" collapsed="false">
      <c r="A3160" s="3" t="s">
        <v>3694</v>
      </c>
      <c r="B3160" s="3" t="n">
        <v>581</v>
      </c>
      <c r="C3160" s="3" t="n">
        <v>4.4421</v>
      </c>
      <c r="D3160" s="3" t="n">
        <v>0.772277</v>
      </c>
    </row>
    <row r="3161" customFormat="false" ht="12.75" hidden="false" customHeight="false" outlineLevel="0" collapsed="false">
      <c r="A3161" s="3" t="s">
        <v>3695</v>
      </c>
      <c r="B3161" s="3" t="n">
        <v>581</v>
      </c>
      <c r="C3161" s="3" t="n">
        <v>4.4421</v>
      </c>
      <c r="D3161" s="3" t="n">
        <v>0.772277</v>
      </c>
    </row>
    <row r="3162" customFormat="false" ht="12.75" hidden="false" customHeight="false" outlineLevel="0" collapsed="false">
      <c r="A3162" s="3" t="s">
        <v>3696</v>
      </c>
      <c r="B3162" s="3" t="n">
        <v>584</v>
      </c>
      <c r="C3162" s="3" t="n">
        <v>10.4017</v>
      </c>
      <c r="D3162" s="3" t="n">
        <v>0.80198</v>
      </c>
    </row>
    <row r="3163" customFormat="false" ht="12.75" hidden="false" customHeight="false" outlineLevel="0" collapsed="false">
      <c r="A3163" s="3" t="s">
        <v>3697</v>
      </c>
      <c r="B3163" s="3" t="n">
        <v>584</v>
      </c>
      <c r="C3163" s="3" t="n">
        <v>10.4017</v>
      </c>
      <c r="D3163" s="3" t="n">
        <v>0.80198</v>
      </c>
    </row>
    <row r="3164" customFormat="false" ht="12.75" hidden="false" customHeight="false" outlineLevel="0" collapsed="false">
      <c r="A3164" s="3" t="s">
        <v>3698</v>
      </c>
      <c r="B3164" s="3" t="n">
        <v>258</v>
      </c>
      <c r="C3164" s="3" t="n">
        <v>6.82163</v>
      </c>
      <c r="D3164" s="3" t="n">
        <v>0.633663</v>
      </c>
    </row>
    <row r="3165" customFormat="false" ht="12.75" hidden="false" customHeight="false" outlineLevel="0" collapsed="false">
      <c r="A3165" s="3" t="s">
        <v>3699</v>
      </c>
      <c r="B3165" s="3" t="n">
        <v>258</v>
      </c>
      <c r="C3165" s="3" t="n">
        <v>10.156</v>
      </c>
      <c r="D3165" s="3" t="n">
        <v>0.663366</v>
      </c>
    </row>
    <row r="3166" customFormat="false" ht="12.75" hidden="false" customHeight="false" outlineLevel="0" collapsed="false">
      <c r="A3166" s="3" t="s">
        <v>3700</v>
      </c>
      <c r="B3166" s="3" t="n">
        <v>996</v>
      </c>
      <c r="C3166" s="3" t="n">
        <v>-11.9104</v>
      </c>
      <c r="D3166" s="3" t="n">
        <v>0.712871</v>
      </c>
    </row>
    <row r="3167" customFormat="false" ht="12.75" hidden="false" customHeight="false" outlineLevel="0" collapsed="false">
      <c r="A3167" s="3" t="s">
        <v>3701</v>
      </c>
      <c r="B3167" s="3" t="n">
        <v>983</v>
      </c>
      <c r="C3167" s="3" t="n">
        <v>-10.3111</v>
      </c>
      <c r="D3167" s="3" t="n">
        <v>0.712871</v>
      </c>
    </row>
    <row r="3168" customFormat="false" ht="12.75" hidden="false" customHeight="false" outlineLevel="0" collapsed="false">
      <c r="A3168" s="3" t="s">
        <v>3702</v>
      </c>
      <c r="B3168" s="3" t="n">
        <v>101</v>
      </c>
      <c r="C3168" s="3" t="n">
        <v>-30.3072</v>
      </c>
      <c r="D3168" s="3" t="n">
        <v>0.633663</v>
      </c>
    </row>
    <row r="3169" customFormat="false" ht="12.75" hidden="false" customHeight="false" outlineLevel="0" collapsed="false">
      <c r="A3169" s="3" t="s">
        <v>3703</v>
      </c>
      <c r="B3169" s="3" t="n">
        <v>101</v>
      </c>
      <c r="C3169" s="3" t="n">
        <v>-36.3443</v>
      </c>
      <c r="D3169" s="3" t="n">
        <v>0.613861</v>
      </c>
    </row>
    <row r="3170" customFormat="false" ht="12.75" hidden="false" customHeight="false" outlineLevel="0" collapsed="false">
      <c r="A3170" s="3" t="s">
        <v>3704</v>
      </c>
      <c r="B3170" s="3" t="n">
        <v>884</v>
      </c>
      <c r="C3170" s="3" t="n">
        <v>-6.84775</v>
      </c>
      <c r="D3170" s="3" t="n">
        <v>0.693069</v>
      </c>
    </row>
    <row r="3171" customFormat="false" ht="12.75" hidden="false" customHeight="false" outlineLevel="0" collapsed="false">
      <c r="A3171" s="3" t="s">
        <v>3705</v>
      </c>
      <c r="B3171" s="3" t="n">
        <v>881</v>
      </c>
      <c r="C3171" s="3" t="n">
        <v>-9.40081</v>
      </c>
      <c r="D3171" s="3" t="n">
        <v>0.693069</v>
      </c>
    </row>
    <row r="3172" customFormat="false" ht="12.75" hidden="false" customHeight="false" outlineLevel="0" collapsed="false">
      <c r="A3172" s="3" t="s">
        <v>3706</v>
      </c>
      <c r="B3172" s="3" t="n">
        <v>263</v>
      </c>
      <c r="C3172" s="3" t="n">
        <v>-27.6209</v>
      </c>
      <c r="D3172" s="3" t="n">
        <v>0.485149</v>
      </c>
    </row>
    <row r="3173" customFormat="false" ht="12.75" hidden="false" customHeight="false" outlineLevel="0" collapsed="false">
      <c r="A3173" s="3" t="s">
        <v>3707</v>
      </c>
      <c r="B3173" s="3" t="n">
        <v>176</v>
      </c>
      <c r="C3173" s="3" t="n">
        <v>-24.6405</v>
      </c>
      <c r="D3173" s="3" t="n">
        <v>0.574257</v>
      </c>
    </row>
    <row r="3174" customFormat="false" ht="12.75" hidden="false" customHeight="false" outlineLevel="0" collapsed="false">
      <c r="A3174" s="3" t="s">
        <v>3708</v>
      </c>
      <c r="B3174" s="3" t="n">
        <v>173</v>
      </c>
      <c r="C3174" s="3" t="n">
        <v>-14.7807</v>
      </c>
      <c r="D3174" s="3" t="n">
        <v>0.574257</v>
      </c>
    </row>
    <row r="3175" customFormat="false" ht="12.75" hidden="false" customHeight="false" outlineLevel="0" collapsed="false">
      <c r="A3175" s="3" t="s">
        <v>3709</v>
      </c>
      <c r="B3175" s="3" t="n">
        <v>984</v>
      </c>
      <c r="C3175" s="3" t="n">
        <v>-14.6164</v>
      </c>
      <c r="D3175" s="3" t="n">
        <v>0.673267</v>
      </c>
    </row>
    <row r="3176" customFormat="false" ht="12.75" hidden="false" customHeight="false" outlineLevel="0" collapsed="false">
      <c r="A3176" s="3" t="s">
        <v>3710</v>
      </c>
      <c r="B3176" s="3" t="n">
        <v>971</v>
      </c>
      <c r="C3176" s="3" t="n">
        <v>-13.4457</v>
      </c>
      <c r="D3176" s="3" t="n">
        <v>0.663366</v>
      </c>
    </row>
    <row r="3177" customFormat="false" ht="12.75" hidden="false" customHeight="false" outlineLevel="0" collapsed="false">
      <c r="A3177" s="3" t="s">
        <v>3711</v>
      </c>
      <c r="B3177" s="3" t="n">
        <v>348</v>
      </c>
      <c r="C3177" s="3" t="n">
        <v>5.43666</v>
      </c>
      <c r="D3177" s="3" t="n">
        <v>0.574257</v>
      </c>
    </row>
    <row r="3178" customFormat="false" ht="12.75" hidden="false" customHeight="false" outlineLevel="0" collapsed="false">
      <c r="A3178" s="3" t="s">
        <v>3712</v>
      </c>
      <c r="B3178" s="3" t="n">
        <v>348</v>
      </c>
      <c r="C3178" s="3" t="n">
        <v>2.92222</v>
      </c>
      <c r="D3178" s="3" t="n">
        <v>0.574257</v>
      </c>
    </row>
    <row r="3179" customFormat="false" ht="12.75" hidden="false" customHeight="false" outlineLevel="0" collapsed="false">
      <c r="A3179" s="3" t="s">
        <v>3713</v>
      </c>
      <c r="B3179" s="3" t="n">
        <v>668</v>
      </c>
      <c r="C3179" s="3" t="n">
        <v>0.262334</v>
      </c>
      <c r="D3179" s="3" t="n">
        <v>0.80198</v>
      </c>
    </row>
    <row r="3180" customFormat="false" ht="12.75" hidden="false" customHeight="false" outlineLevel="0" collapsed="false">
      <c r="A3180" s="3" t="s">
        <v>3714</v>
      </c>
      <c r="B3180" s="3" t="n">
        <v>656</v>
      </c>
      <c r="C3180" s="3" t="n">
        <v>-2.6638</v>
      </c>
      <c r="D3180" s="3" t="n">
        <v>0.782178</v>
      </c>
    </row>
    <row r="3181" customFormat="false" ht="12.75" hidden="false" customHeight="false" outlineLevel="0" collapsed="false">
      <c r="A3181" s="3" t="s">
        <v>3715</v>
      </c>
      <c r="B3181" s="3" t="n">
        <v>764</v>
      </c>
      <c r="C3181" s="3" t="n">
        <v>-4.16686</v>
      </c>
      <c r="D3181" s="3" t="n">
        <v>0.643564</v>
      </c>
    </row>
    <row r="3182" customFormat="false" ht="12.75" hidden="false" customHeight="false" outlineLevel="0" collapsed="false">
      <c r="A3182" s="3" t="s">
        <v>3716</v>
      </c>
      <c r="B3182" s="3" t="n">
        <v>764</v>
      </c>
      <c r="C3182" s="3" t="n">
        <v>-3.62826</v>
      </c>
      <c r="D3182" s="3" t="n">
        <v>0.643564</v>
      </c>
    </row>
    <row r="3183" customFormat="false" ht="12.75" hidden="false" customHeight="false" outlineLevel="0" collapsed="false">
      <c r="A3183" s="3" t="s">
        <v>3717</v>
      </c>
      <c r="B3183" s="3" t="n">
        <v>580</v>
      </c>
      <c r="C3183" s="3" t="n">
        <v>6.03082</v>
      </c>
      <c r="D3183" s="3" t="n">
        <v>0.80198</v>
      </c>
    </row>
    <row r="3184" customFormat="false" ht="12.75" hidden="false" customHeight="false" outlineLevel="0" collapsed="false">
      <c r="A3184" s="3" t="s">
        <v>3718</v>
      </c>
      <c r="B3184" s="3" t="n">
        <v>580</v>
      </c>
      <c r="C3184" s="3" t="n">
        <v>5.89914</v>
      </c>
      <c r="D3184" s="3" t="n">
        <v>0.80198</v>
      </c>
    </row>
    <row r="3185" customFormat="false" ht="12.75" hidden="false" customHeight="false" outlineLevel="0" collapsed="false">
      <c r="A3185" s="3" t="s">
        <v>3719</v>
      </c>
      <c r="B3185" s="3" t="n">
        <v>288</v>
      </c>
      <c r="C3185" s="3" t="n">
        <v>-7.99806</v>
      </c>
      <c r="D3185" s="3" t="n">
        <v>0.594059</v>
      </c>
    </row>
    <row r="3186" customFormat="false" ht="12.75" hidden="false" customHeight="false" outlineLevel="0" collapsed="false">
      <c r="A3186" s="3" t="s">
        <v>3720</v>
      </c>
      <c r="B3186" s="3" t="n">
        <v>236</v>
      </c>
      <c r="C3186" s="3" t="n">
        <v>-16.5204</v>
      </c>
      <c r="D3186" s="3" t="n">
        <v>0.564356</v>
      </c>
    </row>
    <row r="3187" customFormat="false" ht="12.75" hidden="false" customHeight="false" outlineLevel="0" collapsed="false">
      <c r="A3187" s="3" t="s">
        <v>3721</v>
      </c>
      <c r="B3187" s="3" t="n">
        <v>288</v>
      </c>
      <c r="C3187" s="3" t="n">
        <v>-7.99806</v>
      </c>
      <c r="D3187" s="3" t="n">
        <v>0.594059</v>
      </c>
    </row>
    <row r="3188" customFormat="false" ht="12.75" hidden="false" customHeight="false" outlineLevel="0" collapsed="false">
      <c r="A3188" s="3" t="s">
        <v>3720</v>
      </c>
      <c r="B3188" s="3" t="n">
        <v>236</v>
      </c>
      <c r="C3188" s="3" t="n">
        <v>-16.5204</v>
      </c>
      <c r="D3188" s="3" t="n">
        <v>0.564356</v>
      </c>
    </row>
    <row r="3189" customFormat="false" ht="12.75" hidden="false" customHeight="false" outlineLevel="0" collapsed="false">
      <c r="A3189" s="3" t="s">
        <v>3722</v>
      </c>
      <c r="B3189" s="3" t="n">
        <v>496</v>
      </c>
      <c r="C3189" s="3" t="n">
        <v>8.67457</v>
      </c>
      <c r="D3189" s="3" t="n">
        <v>0.80198</v>
      </c>
    </row>
    <row r="3190" customFormat="false" ht="12.75" hidden="false" customHeight="false" outlineLevel="0" collapsed="false">
      <c r="A3190" s="3" t="s">
        <v>3723</v>
      </c>
      <c r="B3190" s="3" t="n">
        <v>482</v>
      </c>
      <c r="C3190" s="3" t="n">
        <v>6.7444</v>
      </c>
      <c r="D3190" s="3" t="n">
        <v>0.762376</v>
      </c>
    </row>
    <row r="3191" customFormat="false" ht="12.75" hidden="false" customHeight="false" outlineLevel="0" collapsed="false">
      <c r="A3191" s="3" t="s">
        <v>3724</v>
      </c>
      <c r="B3191" s="3" t="n">
        <v>95</v>
      </c>
      <c r="C3191" s="3" t="n">
        <v>-43.2118</v>
      </c>
      <c r="D3191" s="3" t="n">
        <v>0.494737</v>
      </c>
    </row>
    <row r="3192" customFormat="false" ht="12.75" hidden="false" customHeight="false" outlineLevel="0" collapsed="false">
      <c r="A3192" s="3" t="s">
        <v>3725</v>
      </c>
      <c r="B3192" s="3" t="n">
        <v>97</v>
      </c>
      <c r="C3192" s="3" t="n">
        <v>-39.5905</v>
      </c>
      <c r="D3192" s="3" t="n">
        <v>0.525773</v>
      </c>
    </row>
    <row r="3193" customFormat="false" ht="12.75" hidden="false" customHeight="false" outlineLevel="0" collapsed="false">
      <c r="A3193" s="3" t="s">
        <v>3726</v>
      </c>
      <c r="B3193" s="3" t="n">
        <v>363</v>
      </c>
      <c r="C3193" s="3" t="n">
        <v>-2.84925</v>
      </c>
      <c r="D3193" s="3" t="n">
        <v>1</v>
      </c>
    </row>
    <row r="3194" customFormat="false" ht="12.75" hidden="false" customHeight="false" outlineLevel="0" collapsed="false">
      <c r="A3194" s="3" t="s">
        <v>3727</v>
      </c>
      <c r="B3194" s="3" t="n">
        <v>304</v>
      </c>
      <c r="C3194" s="3" t="n">
        <v>-0.0766167</v>
      </c>
      <c r="D3194" s="3" t="n">
        <v>0.990099</v>
      </c>
    </row>
    <row r="3195" customFormat="false" ht="12.75" hidden="false" customHeight="false" outlineLevel="0" collapsed="false">
      <c r="A3195" s="3" t="s">
        <v>3728</v>
      </c>
      <c r="B3195" s="3" t="n">
        <v>983</v>
      </c>
      <c r="C3195" s="3" t="n">
        <v>-5.6737</v>
      </c>
      <c r="D3195" s="3" t="n">
        <v>0.742574</v>
      </c>
    </row>
    <row r="3196" customFormat="false" ht="12.75" hidden="false" customHeight="false" outlineLevel="0" collapsed="false">
      <c r="A3196" s="3" t="s">
        <v>3729</v>
      </c>
      <c r="B3196" s="3" t="n">
        <v>982</v>
      </c>
      <c r="C3196" s="3" t="n">
        <v>-13.2551</v>
      </c>
      <c r="D3196" s="3" t="n">
        <v>0.722772</v>
      </c>
    </row>
    <row r="3197" customFormat="false" ht="12.75" hidden="false" customHeight="false" outlineLevel="0" collapsed="false">
      <c r="A3197" s="3" t="s">
        <v>3730</v>
      </c>
      <c r="B3197" s="3" t="n">
        <v>542</v>
      </c>
      <c r="C3197" s="3" t="n">
        <v>-8.17128</v>
      </c>
      <c r="D3197" s="3" t="n">
        <v>0.633663</v>
      </c>
    </row>
    <row r="3198" customFormat="false" ht="12.75" hidden="false" customHeight="false" outlineLevel="0" collapsed="false">
      <c r="A3198" s="3" t="s">
        <v>3731</v>
      </c>
      <c r="B3198" s="3" t="n">
        <v>278</v>
      </c>
      <c r="C3198" s="3" t="n">
        <v>-14.9026</v>
      </c>
      <c r="D3198" s="3" t="n">
        <v>0.554455</v>
      </c>
    </row>
    <row r="3199" customFormat="false" ht="12.75" hidden="false" customHeight="false" outlineLevel="0" collapsed="false">
      <c r="A3199" s="3" t="s">
        <v>3732</v>
      </c>
      <c r="B3199" s="3" t="n">
        <v>271</v>
      </c>
      <c r="C3199" s="3" t="n">
        <v>-22.5155</v>
      </c>
      <c r="D3199" s="3" t="n">
        <v>0.554455</v>
      </c>
    </row>
    <row r="3200" customFormat="false" ht="12.75" hidden="false" customHeight="false" outlineLevel="0" collapsed="false">
      <c r="A3200" s="3" t="s">
        <v>3733</v>
      </c>
      <c r="B3200" s="3" t="n">
        <v>610</v>
      </c>
      <c r="C3200" s="3" t="n">
        <v>2.3185</v>
      </c>
      <c r="D3200" s="3" t="n">
        <v>0.792079</v>
      </c>
    </row>
    <row r="3201" customFormat="false" ht="12.75" hidden="false" customHeight="false" outlineLevel="0" collapsed="false">
      <c r="A3201" s="3" t="s">
        <v>3734</v>
      </c>
      <c r="B3201" s="3" t="n">
        <v>614</v>
      </c>
      <c r="C3201" s="3" t="n">
        <v>-0.746965</v>
      </c>
      <c r="D3201" s="3" t="n">
        <v>0.792079</v>
      </c>
    </row>
    <row r="3202" customFormat="false" ht="12.75" hidden="false" customHeight="false" outlineLevel="0" collapsed="false">
      <c r="A3202" s="3" t="s">
        <v>3735</v>
      </c>
      <c r="B3202" s="3" t="n">
        <v>956</v>
      </c>
      <c r="C3202" s="3" t="n">
        <v>-7.38848</v>
      </c>
      <c r="D3202" s="3" t="n">
        <v>0.712871</v>
      </c>
    </row>
    <row r="3203" customFormat="false" ht="12.75" hidden="false" customHeight="false" outlineLevel="0" collapsed="false">
      <c r="A3203" s="3" t="s">
        <v>3736</v>
      </c>
      <c r="B3203" s="3" t="n">
        <v>956</v>
      </c>
      <c r="C3203" s="3" t="n">
        <v>-7.40113</v>
      </c>
      <c r="D3203" s="3" t="n">
        <v>0.712871</v>
      </c>
    </row>
    <row r="3204" customFormat="false" ht="12.75" hidden="false" customHeight="false" outlineLevel="0" collapsed="false">
      <c r="A3204" s="3" t="s">
        <v>3737</v>
      </c>
      <c r="B3204" s="3" t="n">
        <v>194</v>
      </c>
      <c r="C3204" s="3" t="n">
        <v>-16.689</v>
      </c>
      <c r="D3204" s="3" t="n">
        <v>0.653465</v>
      </c>
    </row>
    <row r="3205" customFormat="false" ht="12.75" hidden="false" customHeight="false" outlineLevel="0" collapsed="false">
      <c r="A3205" s="3" t="s">
        <v>3738</v>
      </c>
      <c r="B3205" s="3" t="n">
        <v>189</v>
      </c>
      <c r="C3205" s="3" t="n">
        <v>-17.9546</v>
      </c>
      <c r="D3205" s="3" t="n">
        <v>0.782178</v>
      </c>
    </row>
    <row r="3206" customFormat="false" ht="12.75" hidden="false" customHeight="false" outlineLevel="0" collapsed="false">
      <c r="A3206" s="3" t="s">
        <v>3739</v>
      </c>
      <c r="B3206" s="3" t="n">
        <v>546</v>
      </c>
      <c r="C3206" s="3" t="n">
        <v>9.25006</v>
      </c>
      <c r="D3206" s="3" t="n">
        <v>0.80198</v>
      </c>
    </row>
    <row r="3207" customFormat="false" ht="12.75" hidden="false" customHeight="false" outlineLevel="0" collapsed="false">
      <c r="A3207" s="3" t="s">
        <v>3740</v>
      </c>
      <c r="B3207" s="3" t="n">
        <v>545</v>
      </c>
      <c r="C3207" s="3" t="n">
        <v>4.08865</v>
      </c>
      <c r="D3207" s="3" t="n">
        <v>0.792079</v>
      </c>
    </row>
    <row r="3208" customFormat="false" ht="12.75" hidden="false" customHeight="false" outlineLevel="0" collapsed="false">
      <c r="A3208" s="3" t="s">
        <v>3741</v>
      </c>
      <c r="B3208" s="3" t="n">
        <v>295</v>
      </c>
      <c r="C3208" s="3" t="n">
        <v>0.926202</v>
      </c>
      <c r="D3208" s="3" t="n">
        <v>0.673267</v>
      </c>
    </row>
    <row r="3209" customFormat="false" ht="12.75" hidden="false" customHeight="false" outlineLevel="0" collapsed="false">
      <c r="A3209" s="3" t="s">
        <v>3742</v>
      </c>
      <c r="B3209" s="3" t="n">
        <v>309</v>
      </c>
      <c r="C3209" s="3" t="n">
        <v>-15.3471</v>
      </c>
      <c r="D3209" s="3" t="n">
        <v>0.564356</v>
      </c>
    </row>
    <row r="3210" customFormat="false" ht="12.75" hidden="false" customHeight="false" outlineLevel="0" collapsed="false">
      <c r="A3210" s="3" t="s">
        <v>3743</v>
      </c>
      <c r="B3210" s="3" t="n">
        <v>185</v>
      </c>
      <c r="C3210" s="3" t="n">
        <v>-24.2267</v>
      </c>
      <c r="D3210" s="3" t="n">
        <v>0.584158</v>
      </c>
    </row>
    <row r="3211" customFormat="false" ht="12.75" hidden="false" customHeight="false" outlineLevel="0" collapsed="false">
      <c r="A3211" s="3" t="s">
        <v>3744</v>
      </c>
      <c r="B3211" s="3" t="n">
        <v>596</v>
      </c>
      <c r="C3211" s="3" t="n">
        <v>4.55533</v>
      </c>
      <c r="D3211" s="3" t="n">
        <v>0.792079</v>
      </c>
    </row>
    <row r="3212" customFormat="false" ht="12.75" hidden="false" customHeight="false" outlineLevel="0" collapsed="false">
      <c r="A3212" s="3" t="s">
        <v>3745</v>
      </c>
      <c r="B3212" s="3" t="n">
        <v>594</v>
      </c>
      <c r="C3212" s="3" t="n">
        <v>4.49829</v>
      </c>
      <c r="D3212" s="3" t="n">
        <v>0.792079</v>
      </c>
    </row>
    <row r="3213" customFormat="false" ht="12.75" hidden="false" customHeight="false" outlineLevel="0" collapsed="false">
      <c r="A3213" s="3" t="s">
        <v>3746</v>
      </c>
      <c r="B3213" s="3" t="n">
        <v>570</v>
      </c>
      <c r="C3213" s="3" t="n">
        <v>-1.0739</v>
      </c>
      <c r="D3213" s="3" t="n">
        <v>0.772277</v>
      </c>
    </row>
    <row r="3214" customFormat="false" ht="12.75" hidden="false" customHeight="false" outlineLevel="0" collapsed="false">
      <c r="A3214" s="3" t="s">
        <v>3747</v>
      </c>
      <c r="B3214" s="3" t="n">
        <v>552</v>
      </c>
      <c r="C3214" s="3" t="n">
        <v>-2.61183</v>
      </c>
      <c r="D3214" s="3" t="n">
        <v>0.712871</v>
      </c>
    </row>
    <row r="3215" customFormat="false" ht="12.75" hidden="false" customHeight="false" outlineLevel="0" collapsed="false">
      <c r="A3215" s="3" t="s">
        <v>3748</v>
      </c>
      <c r="B3215" s="3" t="n">
        <v>212</v>
      </c>
      <c r="C3215" s="3" t="n">
        <v>-34.0166</v>
      </c>
      <c r="D3215" s="3" t="n">
        <v>0.435644</v>
      </c>
    </row>
    <row r="3216" customFormat="false" ht="12.75" hidden="false" customHeight="false" outlineLevel="0" collapsed="false">
      <c r="A3216" s="3" t="s">
        <v>3749</v>
      </c>
      <c r="B3216" s="3" t="n">
        <v>212</v>
      </c>
      <c r="C3216" s="3" t="n">
        <v>-31.9423</v>
      </c>
      <c r="D3216" s="3" t="n">
        <v>0.425743</v>
      </c>
    </row>
    <row r="3217" customFormat="false" ht="12.75" hidden="false" customHeight="false" outlineLevel="0" collapsed="false">
      <c r="A3217" s="3" t="s">
        <v>3750</v>
      </c>
      <c r="B3217" s="3" t="n">
        <v>119</v>
      </c>
      <c r="C3217" s="3" t="n">
        <v>-29.5014</v>
      </c>
      <c r="D3217" s="3" t="n">
        <v>0.584158</v>
      </c>
    </row>
    <row r="3218" customFormat="false" ht="12.75" hidden="false" customHeight="false" outlineLevel="0" collapsed="false">
      <c r="A3218" s="3" t="s">
        <v>3751</v>
      </c>
      <c r="B3218" s="3" t="n">
        <v>127</v>
      </c>
      <c r="C3218" s="3" t="n">
        <v>-21.6222</v>
      </c>
      <c r="D3218" s="3" t="n">
        <v>0.653465</v>
      </c>
    </row>
    <row r="3219" customFormat="false" ht="12.75" hidden="false" customHeight="false" outlineLevel="0" collapsed="false">
      <c r="A3219" s="3" t="s">
        <v>3752</v>
      </c>
      <c r="B3219" s="3" t="n">
        <v>158</v>
      </c>
      <c r="C3219" s="3" t="n">
        <v>-19.7535</v>
      </c>
      <c r="D3219" s="3" t="n">
        <v>0.50495</v>
      </c>
    </row>
    <row r="3220" customFormat="false" ht="12.75" hidden="false" customHeight="false" outlineLevel="0" collapsed="false">
      <c r="A3220" s="3" t="s">
        <v>3753</v>
      </c>
      <c r="B3220" s="3" t="n">
        <v>158</v>
      </c>
      <c r="C3220" s="3" t="n">
        <v>-18.9368</v>
      </c>
      <c r="D3220" s="3" t="n">
        <v>0.50495</v>
      </c>
    </row>
    <row r="3221" customFormat="false" ht="12.75" hidden="false" customHeight="false" outlineLevel="0" collapsed="false">
      <c r="A3221" s="3" t="s">
        <v>3754</v>
      </c>
      <c r="B3221" s="3" t="n">
        <v>158</v>
      </c>
      <c r="C3221" s="3" t="n">
        <v>-19.7535</v>
      </c>
      <c r="D3221" s="3" t="n">
        <v>0.50495</v>
      </c>
    </row>
    <row r="3222" customFormat="false" ht="12.75" hidden="false" customHeight="false" outlineLevel="0" collapsed="false">
      <c r="A3222" s="3" t="s">
        <v>3753</v>
      </c>
      <c r="B3222" s="3" t="n">
        <v>158</v>
      </c>
      <c r="C3222" s="3" t="n">
        <v>-18.9368</v>
      </c>
      <c r="D3222" s="3" t="n">
        <v>0.50495</v>
      </c>
    </row>
    <row r="3223" customFormat="false" ht="12.75" hidden="false" customHeight="false" outlineLevel="0" collapsed="false">
      <c r="A3223" s="3" t="s">
        <v>3755</v>
      </c>
      <c r="B3223" s="3" t="n">
        <v>1294</v>
      </c>
      <c r="C3223" s="3" t="n">
        <v>-10.885</v>
      </c>
      <c r="D3223" s="3" t="n">
        <v>0.653465</v>
      </c>
    </row>
    <row r="3224" customFormat="false" ht="12.75" hidden="false" customHeight="false" outlineLevel="0" collapsed="false">
      <c r="A3224" s="3" t="s">
        <v>3756</v>
      </c>
      <c r="B3224" s="3" t="n">
        <v>109</v>
      </c>
      <c r="C3224" s="3" t="n">
        <v>-36.3762</v>
      </c>
      <c r="D3224" s="3" t="n">
        <v>0.613861</v>
      </c>
    </row>
    <row r="3225" customFormat="false" ht="12.75" hidden="false" customHeight="false" outlineLevel="0" collapsed="false">
      <c r="A3225" s="3" t="s">
        <v>3757</v>
      </c>
      <c r="B3225" s="3" t="n">
        <v>161</v>
      </c>
      <c r="C3225" s="3" t="n">
        <v>-26.4651</v>
      </c>
      <c r="D3225" s="3" t="n">
        <v>0.663366</v>
      </c>
    </row>
    <row r="3226" customFormat="false" ht="12.75" hidden="false" customHeight="false" outlineLevel="0" collapsed="false">
      <c r="A3226" s="3" t="s">
        <v>3758</v>
      </c>
      <c r="B3226" s="3" t="n">
        <v>253</v>
      </c>
      <c r="C3226" s="3" t="n">
        <v>-8.77959</v>
      </c>
      <c r="D3226" s="3" t="n">
        <v>0.70297</v>
      </c>
    </row>
    <row r="3227" customFormat="false" ht="12.75" hidden="false" customHeight="false" outlineLevel="0" collapsed="false">
      <c r="A3227" s="3" t="s">
        <v>3759</v>
      </c>
      <c r="B3227" s="3" t="n">
        <v>272</v>
      </c>
      <c r="C3227" s="3" t="n">
        <v>-3.06167</v>
      </c>
      <c r="D3227" s="3" t="n">
        <v>0.712871</v>
      </c>
    </row>
    <row r="3228" customFormat="false" ht="12.75" hidden="false" customHeight="false" outlineLevel="0" collapsed="false">
      <c r="A3228" s="3" t="s">
        <v>3760</v>
      </c>
      <c r="B3228" s="3" t="n">
        <v>209</v>
      </c>
      <c r="C3228" s="3" t="n">
        <v>-13.3238</v>
      </c>
      <c r="D3228" s="3" t="n">
        <v>0.930693</v>
      </c>
    </row>
    <row r="3229" customFormat="false" ht="12.75" hidden="false" customHeight="false" outlineLevel="0" collapsed="false">
      <c r="A3229" s="3" t="s">
        <v>3761</v>
      </c>
      <c r="B3229" s="3" t="n">
        <v>191</v>
      </c>
      <c r="C3229" s="3" t="n">
        <v>-14.6202</v>
      </c>
      <c r="D3229" s="3" t="n">
        <v>0.782178</v>
      </c>
    </row>
    <row r="3230" customFormat="false" ht="12.75" hidden="false" customHeight="false" outlineLevel="0" collapsed="false">
      <c r="A3230" s="3" t="s">
        <v>3762</v>
      </c>
      <c r="B3230" s="3" t="n">
        <v>314</v>
      </c>
      <c r="C3230" s="3" t="n">
        <v>8.19296</v>
      </c>
      <c r="D3230" s="3" t="n">
        <v>0.70297</v>
      </c>
    </row>
    <row r="3231" customFormat="false" ht="12.75" hidden="false" customHeight="false" outlineLevel="0" collapsed="false">
      <c r="A3231" s="3" t="s">
        <v>3763</v>
      </c>
      <c r="B3231" s="3" t="n">
        <v>316</v>
      </c>
      <c r="C3231" s="3" t="n">
        <v>4.07014</v>
      </c>
      <c r="D3231" s="3" t="n">
        <v>0.712871</v>
      </c>
    </row>
    <row r="3232" customFormat="false" ht="12.75" hidden="false" customHeight="false" outlineLevel="0" collapsed="false">
      <c r="A3232" s="3" t="s">
        <v>3764</v>
      </c>
      <c r="B3232" s="3" t="n">
        <v>584</v>
      </c>
      <c r="C3232" s="3" t="n">
        <v>0.297309</v>
      </c>
      <c r="D3232" s="3" t="n">
        <v>0.712871</v>
      </c>
    </row>
    <row r="3233" customFormat="false" ht="12.75" hidden="false" customHeight="false" outlineLevel="0" collapsed="false">
      <c r="A3233" s="3" t="s">
        <v>3765</v>
      </c>
      <c r="B3233" s="3" t="n">
        <v>272</v>
      </c>
      <c r="C3233" s="3" t="n">
        <v>-11.1081</v>
      </c>
      <c r="D3233" s="3" t="n">
        <v>0.70297</v>
      </c>
    </row>
    <row r="3234" customFormat="false" ht="12.75" hidden="false" customHeight="false" outlineLevel="0" collapsed="false">
      <c r="A3234" s="3" t="s">
        <v>3766</v>
      </c>
      <c r="B3234" s="3" t="n">
        <v>268</v>
      </c>
      <c r="C3234" s="3" t="n">
        <v>-8.56754</v>
      </c>
      <c r="D3234" s="3" t="n">
        <v>0.70297</v>
      </c>
    </row>
    <row r="3235" customFormat="false" ht="12.75" hidden="false" customHeight="false" outlineLevel="0" collapsed="false">
      <c r="A3235" s="3" t="s">
        <v>3767</v>
      </c>
      <c r="B3235" s="3" t="n">
        <v>967</v>
      </c>
      <c r="C3235" s="3" t="n">
        <v>-0.619955</v>
      </c>
      <c r="D3235" s="3" t="n">
        <v>0.712871</v>
      </c>
    </row>
    <row r="3236" customFormat="false" ht="12.75" hidden="false" customHeight="false" outlineLevel="0" collapsed="false">
      <c r="A3236" s="3" t="s">
        <v>3768</v>
      </c>
      <c r="B3236" s="3" t="n">
        <v>966</v>
      </c>
      <c r="C3236" s="3" t="n">
        <v>-0.691139</v>
      </c>
      <c r="D3236" s="3" t="n">
        <v>0.712871</v>
      </c>
    </row>
    <row r="3237" customFormat="false" ht="12.75" hidden="false" customHeight="false" outlineLevel="0" collapsed="false">
      <c r="A3237" s="3" t="s">
        <v>3769</v>
      </c>
      <c r="B3237" s="3" t="n">
        <v>613</v>
      </c>
      <c r="C3237" s="3" t="n">
        <v>-0.565902</v>
      </c>
      <c r="D3237" s="3" t="n">
        <v>0.70297</v>
      </c>
    </row>
    <row r="3238" customFormat="false" ht="12.75" hidden="false" customHeight="false" outlineLevel="0" collapsed="false">
      <c r="A3238" s="3" t="s">
        <v>3770</v>
      </c>
      <c r="B3238" s="3" t="n">
        <v>644</v>
      </c>
      <c r="C3238" s="3" t="n">
        <v>0.527386</v>
      </c>
      <c r="D3238" s="3" t="n">
        <v>0.673267</v>
      </c>
    </row>
    <row r="3239" customFormat="false" ht="12.75" hidden="false" customHeight="false" outlineLevel="0" collapsed="false">
      <c r="A3239" s="3" t="s">
        <v>3771</v>
      </c>
      <c r="B3239" s="3" t="n">
        <v>189</v>
      </c>
      <c r="C3239" s="3" t="n">
        <v>-24.0144</v>
      </c>
      <c r="D3239" s="3" t="n">
        <v>0.594059</v>
      </c>
    </row>
    <row r="3240" customFormat="false" ht="12.75" hidden="false" customHeight="false" outlineLevel="0" collapsed="false">
      <c r="A3240" s="3" t="s">
        <v>3772</v>
      </c>
      <c r="B3240" s="3" t="n">
        <v>170</v>
      </c>
      <c r="C3240" s="3" t="n">
        <v>-25.1364</v>
      </c>
      <c r="D3240" s="3" t="n">
        <v>0.594059</v>
      </c>
    </row>
    <row r="3241" customFormat="false" ht="12.75" hidden="false" customHeight="false" outlineLevel="0" collapsed="false">
      <c r="A3241" s="3" t="s">
        <v>3773</v>
      </c>
      <c r="B3241" s="3" t="n">
        <v>1235</v>
      </c>
      <c r="C3241" s="3" t="n">
        <v>-22.93</v>
      </c>
      <c r="D3241" s="3" t="n">
        <v>0.534653</v>
      </c>
    </row>
    <row r="3242" customFormat="false" ht="12.75" hidden="false" customHeight="false" outlineLevel="0" collapsed="false">
      <c r="A3242" s="3" t="s">
        <v>3774</v>
      </c>
      <c r="B3242" s="3" t="n">
        <v>119</v>
      </c>
      <c r="C3242" s="3" t="n">
        <v>-34.9723</v>
      </c>
      <c r="D3242" s="3" t="n">
        <v>0.475248</v>
      </c>
    </row>
    <row r="3243" customFormat="false" ht="12.75" hidden="false" customHeight="false" outlineLevel="0" collapsed="false">
      <c r="A3243" s="3" t="s">
        <v>3775</v>
      </c>
      <c r="B3243" s="3" t="n">
        <v>147</v>
      </c>
      <c r="C3243" s="3" t="n">
        <v>-25.6965</v>
      </c>
      <c r="D3243" s="3" t="n">
        <v>0.445545</v>
      </c>
    </row>
    <row r="3244" customFormat="false" ht="12.75" hidden="false" customHeight="false" outlineLevel="0" collapsed="false">
      <c r="A3244" s="3" t="s">
        <v>3776</v>
      </c>
      <c r="B3244" s="3" t="n">
        <v>106</v>
      </c>
      <c r="C3244" s="3" t="n">
        <v>-46.087</v>
      </c>
      <c r="D3244" s="3" t="n">
        <v>0.49505</v>
      </c>
    </row>
    <row r="3245" customFormat="false" ht="12.75" hidden="false" customHeight="false" outlineLevel="0" collapsed="false">
      <c r="A3245" s="3" t="s">
        <v>3777</v>
      </c>
      <c r="B3245" s="3" t="n">
        <v>109</v>
      </c>
      <c r="C3245" s="3" t="n">
        <v>-38.904</v>
      </c>
      <c r="D3245" s="3" t="n">
        <v>0.455446</v>
      </c>
    </row>
    <row r="3246" customFormat="false" ht="12.75" hidden="false" customHeight="false" outlineLevel="0" collapsed="false">
      <c r="A3246" s="3" t="s">
        <v>3778</v>
      </c>
      <c r="B3246" s="3" t="n">
        <v>119</v>
      </c>
      <c r="C3246" s="3" t="n">
        <v>-38.5458</v>
      </c>
      <c r="D3246" s="3" t="n">
        <v>0.564356</v>
      </c>
    </row>
    <row r="3247" customFormat="false" ht="12.75" hidden="false" customHeight="false" outlineLevel="0" collapsed="false">
      <c r="A3247" s="3" t="s">
        <v>3779</v>
      </c>
      <c r="B3247" s="3" t="n">
        <v>110</v>
      </c>
      <c r="C3247" s="3" t="n">
        <v>-40.3953</v>
      </c>
      <c r="D3247" s="3" t="n">
        <v>0.554455</v>
      </c>
    </row>
    <row r="3249" customFormat="false" ht="12.75" hidden="false" customHeight="false" outlineLevel="0" collapsed="false">
      <c r="A3249" s="3" t="s">
        <v>3780</v>
      </c>
    </row>
    <row r="3250" customFormat="false" ht="12.75" hidden="false" customHeight="false" outlineLevel="0" collapsed="false">
      <c r="A3250" s="3" t="s">
        <v>37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3782</v>
      </c>
    </row>
    <row r="3" customFormat="false" ht="12.75" hidden="false" customHeight="false" outlineLevel="0" collapsed="false">
      <c r="B3" s="3" t="s">
        <v>3783</v>
      </c>
    </row>
    <row r="4" customFormat="false" ht="12.75" hidden="false" customHeight="false" outlineLevel="0" collapsed="false">
      <c r="B4" s="3" t="s">
        <v>3784</v>
      </c>
    </row>
    <row r="5" customFormat="false" ht="12.75" hidden="false" customHeight="false" outlineLevel="0" collapsed="false">
      <c r="B5" s="3" t="s">
        <v>3785</v>
      </c>
    </row>
    <row r="6" customFormat="false" ht="12.75" hidden="false" customHeight="false" outlineLevel="0" collapsed="false">
      <c r="B6" s="3" t="s">
        <v>486</v>
      </c>
    </row>
    <row r="7" customFormat="false" ht="16.35" hidden="false" customHeight="true" outlineLevel="0" collapsed="false"/>
    <row r="10" customFormat="false" ht="12.75" hidden="false" customHeight="false" outlineLevel="0" collapsed="false">
      <c r="B10" s="3" t="s">
        <v>487</v>
      </c>
    </row>
    <row r="11" customFormat="false" ht="13.5" hidden="false" customHeight="false" outlineLevel="0" collapsed="false"/>
    <row r="12" customFormat="false" ht="12.75" hidden="false" customHeight="false" outlineLevel="0" collapsed="false">
      <c r="B12" s="5" t="s">
        <v>488</v>
      </c>
      <c r="C12" s="5" t="s">
        <v>489</v>
      </c>
      <c r="D12" s="5" t="s">
        <v>490</v>
      </c>
      <c r="E12" s="5" t="s">
        <v>491</v>
      </c>
      <c r="F12" s="5" t="s">
        <v>492</v>
      </c>
      <c r="G12" s="5" t="s">
        <v>493</v>
      </c>
      <c r="H12" s="5" t="s">
        <v>494</v>
      </c>
      <c r="I12" s="5" t="s">
        <v>495</v>
      </c>
    </row>
    <row r="13" customFormat="false" ht="13.5" hidden="false" customHeight="false" outlineLevel="0" collapsed="false">
      <c r="B13" s="6" t="s">
        <v>496</v>
      </c>
      <c r="C13" s="7" t="n">
        <v>3244</v>
      </c>
      <c r="D13" s="7" t="n">
        <v>0</v>
      </c>
      <c r="E13" s="7" t="n">
        <v>3244</v>
      </c>
      <c r="F13" s="8" t="n">
        <v>86</v>
      </c>
      <c r="G13" s="8" t="n">
        <v>2921</v>
      </c>
      <c r="H13" s="8" t="n">
        <v>440.912453760789</v>
      </c>
      <c r="I13" s="8" t="n">
        <v>340.990105383473</v>
      </c>
    </row>
    <row r="38" customFormat="false" ht="12.75" hidden="false" customHeight="false" outlineLevel="0" collapsed="false">
      <c r="B38" s="3" t="s">
        <v>497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5" t="s">
        <v>498</v>
      </c>
      <c r="C40" s="5" t="s">
        <v>499</v>
      </c>
      <c r="D40" s="5" t="s">
        <v>500</v>
      </c>
      <c r="E40" s="5" t="s">
        <v>501</v>
      </c>
      <c r="F40" s="5" t="s">
        <v>502</v>
      </c>
    </row>
    <row r="41" customFormat="false" ht="12.75" hidden="false" customHeight="false" outlineLevel="0" collapsed="false">
      <c r="B41" s="9" t="n">
        <v>0</v>
      </c>
      <c r="C41" s="9" t="n">
        <v>100</v>
      </c>
      <c r="D41" s="9" t="n">
        <v>138</v>
      </c>
      <c r="E41" s="10" t="n">
        <v>0.0425400739827374</v>
      </c>
      <c r="F41" s="10" t="n">
        <v>0.000425400739827374</v>
      </c>
    </row>
    <row r="42" customFormat="false" ht="12.75" hidden="false" customHeight="false" outlineLevel="0" collapsed="false">
      <c r="B42" s="11" t="n">
        <v>100</v>
      </c>
      <c r="C42" s="11" t="n">
        <v>200</v>
      </c>
      <c r="D42" s="11" t="n">
        <v>970</v>
      </c>
      <c r="E42" s="12" t="n">
        <v>0.29901356350185</v>
      </c>
      <c r="F42" s="12" t="n">
        <v>0.0029901356350185</v>
      </c>
    </row>
    <row r="43" customFormat="false" ht="12.75" hidden="false" customHeight="false" outlineLevel="0" collapsed="false">
      <c r="B43" s="11" t="n">
        <v>200</v>
      </c>
      <c r="C43" s="11" t="n">
        <v>300</v>
      </c>
      <c r="D43" s="11" t="n">
        <v>376</v>
      </c>
      <c r="E43" s="12" t="n">
        <v>0.115906288532676</v>
      </c>
      <c r="F43" s="12" t="n">
        <v>0.00115906288532676</v>
      </c>
    </row>
    <row r="44" customFormat="false" ht="12.75" hidden="false" customHeight="false" outlineLevel="0" collapsed="false">
      <c r="B44" s="11" t="n">
        <v>300</v>
      </c>
      <c r="C44" s="11" t="n">
        <v>400</v>
      </c>
      <c r="D44" s="11" t="n">
        <v>255</v>
      </c>
      <c r="E44" s="12" t="n">
        <v>0.0786066584463625</v>
      </c>
      <c r="F44" s="12" t="n">
        <v>0.000786066584463625</v>
      </c>
    </row>
    <row r="45" customFormat="false" ht="12.75" hidden="false" customHeight="false" outlineLevel="0" collapsed="false">
      <c r="B45" s="11" t="n">
        <v>400</v>
      </c>
      <c r="C45" s="11" t="n">
        <v>500</v>
      </c>
      <c r="D45" s="11" t="n">
        <v>205</v>
      </c>
      <c r="E45" s="12" t="n">
        <v>0.063193588162762</v>
      </c>
      <c r="F45" s="12" t="n">
        <v>0.00063193588162762</v>
      </c>
    </row>
    <row r="46" customFormat="false" ht="12.75" hidden="false" customHeight="false" outlineLevel="0" collapsed="false">
      <c r="B46" s="11" t="n">
        <v>500</v>
      </c>
      <c r="C46" s="11" t="n">
        <v>600</v>
      </c>
      <c r="D46" s="11" t="n">
        <v>482</v>
      </c>
      <c r="E46" s="12" t="n">
        <v>0.148581997533909</v>
      </c>
      <c r="F46" s="12" t="n">
        <v>0.00148581997533909</v>
      </c>
    </row>
    <row r="47" customFormat="false" ht="12.75" hidden="false" customHeight="false" outlineLevel="0" collapsed="false">
      <c r="B47" s="11" t="n">
        <v>600</v>
      </c>
      <c r="C47" s="11" t="n">
        <v>700</v>
      </c>
      <c r="D47" s="11" t="n">
        <v>221</v>
      </c>
      <c r="E47" s="12" t="n">
        <v>0.0681257706535142</v>
      </c>
      <c r="F47" s="12" t="n">
        <v>0.000681257706535142</v>
      </c>
    </row>
    <row r="48" customFormat="false" ht="12.75" hidden="false" customHeight="false" outlineLevel="0" collapsed="false">
      <c r="B48" s="11" t="n">
        <v>700</v>
      </c>
      <c r="C48" s="11" t="n">
        <v>800</v>
      </c>
      <c r="D48" s="11" t="n">
        <v>92</v>
      </c>
      <c r="E48" s="12" t="n">
        <v>0.0283600493218249</v>
      </c>
      <c r="F48" s="12" t="n">
        <v>0.000283600493218249</v>
      </c>
    </row>
    <row r="49" customFormat="false" ht="12.75" hidden="false" customHeight="false" outlineLevel="0" collapsed="false">
      <c r="B49" s="11" t="n">
        <v>800</v>
      </c>
      <c r="C49" s="11" t="n">
        <v>900</v>
      </c>
      <c r="D49" s="11" t="n">
        <v>46</v>
      </c>
      <c r="E49" s="12" t="n">
        <v>0.0141800246609125</v>
      </c>
      <c r="F49" s="12" t="n">
        <v>0.000141800246609125</v>
      </c>
    </row>
    <row r="50" customFormat="false" ht="12.75" hidden="false" customHeight="false" outlineLevel="0" collapsed="false">
      <c r="B50" s="11" t="n">
        <v>900</v>
      </c>
      <c r="C50" s="11" t="n">
        <v>1000</v>
      </c>
      <c r="D50" s="11" t="n">
        <v>336</v>
      </c>
      <c r="E50" s="12" t="n">
        <v>0.103575832305795</v>
      </c>
      <c r="F50" s="12" t="n">
        <v>0.00103575832305795</v>
      </c>
    </row>
    <row r="51" customFormat="false" ht="12.75" hidden="false" customHeight="false" outlineLevel="0" collapsed="false">
      <c r="B51" s="11" t="n">
        <v>1000</v>
      </c>
      <c r="C51" s="11" t="n">
        <v>1100</v>
      </c>
      <c r="D51" s="11" t="n">
        <v>43</v>
      </c>
      <c r="E51" s="12" t="n">
        <v>0.0132552404438964</v>
      </c>
      <c r="F51" s="12" t="n">
        <v>0.000132552404438964</v>
      </c>
    </row>
    <row r="52" customFormat="false" ht="12.75" hidden="false" customHeight="false" outlineLevel="0" collapsed="false">
      <c r="B52" s="11" t="n">
        <v>1100</v>
      </c>
      <c r="C52" s="11" t="n">
        <v>1200</v>
      </c>
      <c r="D52" s="11" t="n">
        <v>16</v>
      </c>
      <c r="E52" s="12" t="n">
        <v>0.00493218249075216</v>
      </c>
      <c r="F52" s="12" t="n">
        <v>4.93218249075216E-005</v>
      </c>
    </row>
    <row r="53" customFormat="false" ht="12.75" hidden="false" customHeight="false" outlineLevel="0" collapsed="false">
      <c r="B53" s="11" t="n">
        <v>1200</v>
      </c>
      <c r="C53" s="11" t="n">
        <v>1300</v>
      </c>
      <c r="D53" s="11" t="n">
        <v>11</v>
      </c>
      <c r="E53" s="12" t="n">
        <v>0.00339087546239211</v>
      </c>
      <c r="F53" s="12" t="n">
        <v>3.39087546239211E-005</v>
      </c>
    </row>
    <row r="54" customFormat="false" ht="12.75" hidden="false" customHeight="false" outlineLevel="0" collapsed="false">
      <c r="B54" s="11" t="n">
        <v>1300</v>
      </c>
      <c r="C54" s="11" t="n">
        <v>1400</v>
      </c>
      <c r="D54" s="11" t="n">
        <v>10</v>
      </c>
      <c r="E54" s="12" t="n">
        <v>0.0030826140567201</v>
      </c>
      <c r="F54" s="12" t="n">
        <v>3.0826140567201E-005</v>
      </c>
    </row>
    <row r="55" customFormat="false" ht="12.75" hidden="false" customHeight="false" outlineLevel="0" collapsed="false">
      <c r="B55" s="11" t="n">
        <v>1400</v>
      </c>
      <c r="C55" s="11" t="n">
        <v>1500</v>
      </c>
      <c r="D55" s="11" t="n">
        <v>12</v>
      </c>
      <c r="E55" s="12" t="n">
        <v>0.00369913686806412</v>
      </c>
      <c r="F55" s="12" t="n">
        <v>3.69913686806412E-005</v>
      </c>
    </row>
    <row r="56" customFormat="false" ht="12.75" hidden="false" customHeight="false" outlineLevel="0" collapsed="false">
      <c r="B56" s="11" t="n">
        <v>1500</v>
      </c>
      <c r="C56" s="11" t="n">
        <v>1600</v>
      </c>
      <c r="D56" s="11" t="n">
        <v>6</v>
      </c>
      <c r="E56" s="12" t="n">
        <v>0.00184956843403206</v>
      </c>
      <c r="F56" s="12" t="n">
        <v>1.84956843403206E-005</v>
      </c>
    </row>
    <row r="57" customFormat="false" ht="12.75" hidden="false" customHeight="false" outlineLevel="0" collapsed="false">
      <c r="B57" s="11" t="n">
        <v>1600</v>
      </c>
      <c r="C57" s="11" t="n">
        <v>1700</v>
      </c>
      <c r="D57" s="11" t="n">
        <v>3</v>
      </c>
      <c r="E57" s="12" t="n">
        <v>0.00092478421701603</v>
      </c>
      <c r="F57" s="12" t="n">
        <v>9.2478421701603E-006</v>
      </c>
    </row>
    <row r="58" customFormat="false" ht="12.75" hidden="false" customHeight="false" outlineLevel="0" collapsed="false">
      <c r="B58" s="11" t="n">
        <v>1700</v>
      </c>
      <c r="C58" s="11" t="n">
        <v>1800</v>
      </c>
      <c r="D58" s="11" t="n">
        <v>1</v>
      </c>
      <c r="E58" s="12" t="n">
        <v>0.00030826140567201</v>
      </c>
      <c r="F58" s="12" t="n">
        <v>3.0826140567201E-006</v>
      </c>
    </row>
    <row r="59" customFormat="false" ht="12.75" hidden="false" customHeight="false" outlineLevel="0" collapsed="false">
      <c r="B59" s="11" t="n">
        <v>1800</v>
      </c>
      <c r="C59" s="11" t="n">
        <v>1900</v>
      </c>
      <c r="D59" s="11" t="n">
        <v>3</v>
      </c>
      <c r="E59" s="12" t="n">
        <v>0.00092478421701603</v>
      </c>
      <c r="F59" s="12" t="n">
        <v>9.2478421701603E-006</v>
      </c>
    </row>
    <row r="60" customFormat="false" ht="12.75" hidden="false" customHeight="false" outlineLevel="0" collapsed="false">
      <c r="B60" s="11" t="n">
        <v>1900</v>
      </c>
      <c r="C60" s="11" t="n">
        <v>2000</v>
      </c>
      <c r="D60" s="11" t="n">
        <v>4</v>
      </c>
      <c r="E60" s="12" t="n">
        <v>0.00123304562268804</v>
      </c>
      <c r="F60" s="12" t="n">
        <v>1.23304562268804E-005</v>
      </c>
    </row>
    <row r="61" customFormat="false" ht="12.75" hidden="false" customHeight="false" outlineLevel="0" collapsed="false">
      <c r="B61" s="11" t="n">
        <v>2000</v>
      </c>
      <c r="C61" s="11" t="n">
        <v>2100</v>
      </c>
      <c r="D61" s="11" t="n">
        <v>4</v>
      </c>
      <c r="E61" s="12" t="n">
        <v>0.00123304562268804</v>
      </c>
      <c r="F61" s="12" t="n">
        <v>1.23304562268804E-005</v>
      </c>
    </row>
    <row r="62" customFormat="false" ht="12.75" hidden="false" customHeight="false" outlineLevel="0" collapsed="false">
      <c r="B62" s="11" t="n">
        <v>2100</v>
      </c>
      <c r="C62" s="11" t="n">
        <v>2200</v>
      </c>
      <c r="D62" s="11" t="n">
        <v>0</v>
      </c>
      <c r="E62" s="12" t="n">
        <v>0</v>
      </c>
      <c r="F62" s="12" t="n">
        <v>0</v>
      </c>
    </row>
    <row r="63" customFormat="false" ht="12.75" hidden="false" customHeight="false" outlineLevel="0" collapsed="false">
      <c r="B63" s="11" t="n">
        <v>2200</v>
      </c>
      <c r="C63" s="11" t="n">
        <v>2300</v>
      </c>
      <c r="D63" s="11" t="n">
        <v>2</v>
      </c>
      <c r="E63" s="12" t="n">
        <v>0.00061652281134402</v>
      </c>
      <c r="F63" s="12" t="n">
        <v>6.1652281134402E-006</v>
      </c>
    </row>
    <row r="64" customFormat="false" ht="12.75" hidden="false" customHeight="false" outlineLevel="0" collapsed="false">
      <c r="B64" s="11" t="n">
        <v>2300</v>
      </c>
      <c r="C64" s="11" t="n">
        <v>2400</v>
      </c>
      <c r="D64" s="11" t="n">
        <v>2</v>
      </c>
      <c r="E64" s="12" t="n">
        <v>0.00061652281134402</v>
      </c>
      <c r="F64" s="12" t="n">
        <v>6.1652281134402E-006</v>
      </c>
    </row>
    <row r="65" customFormat="false" ht="12.75" hidden="false" customHeight="false" outlineLevel="0" collapsed="false">
      <c r="B65" s="11" t="n">
        <v>2400</v>
      </c>
      <c r="C65" s="11" t="n">
        <v>2500</v>
      </c>
      <c r="D65" s="11" t="n">
        <v>4</v>
      </c>
      <c r="E65" s="12" t="n">
        <v>0.00123304562268804</v>
      </c>
      <c r="F65" s="12" t="n">
        <v>1.23304562268804E-005</v>
      </c>
    </row>
    <row r="66" customFormat="false" ht="12.75" hidden="false" customHeight="false" outlineLevel="0" collapsed="false">
      <c r="B66" s="11" t="n">
        <v>2500</v>
      </c>
      <c r="C66" s="11" t="n">
        <v>2600</v>
      </c>
      <c r="D66" s="11" t="n">
        <v>0</v>
      </c>
      <c r="E66" s="12" t="n">
        <v>0</v>
      </c>
      <c r="F66" s="12" t="n">
        <v>0</v>
      </c>
    </row>
    <row r="67" customFormat="false" ht="12.75" hidden="false" customHeight="false" outlineLevel="0" collapsed="false">
      <c r="B67" s="11" t="n">
        <v>2600</v>
      </c>
      <c r="C67" s="11" t="n">
        <v>2700</v>
      </c>
      <c r="D67" s="11" t="n">
        <v>0</v>
      </c>
      <c r="E67" s="12" t="n">
        <v>0</v>
      </c>
      <c r="F67" s="12" t="n">
        <v>0</v>
      </c>
    </row>
    <row r="68" customFormat="false" ht="12.75" hidden="false" customHeight="false" outlineLevel="0" collapsed="false">
      <c r="B68" s="11" t="n">
        <v>2700</v>
      </c>
      <c r="C68" s="11" t="n">
        <v>2800</v>
      </c>
      <c r="D68" s="11" t="n">
        <v>0</v>
      </c>
      <c r="E68" s="12" t="n">
        <v>0</v>
      </c>
      <c r="F68" s="12" t="n">
        <v>0</v>
      </c>
    </row>
    <row r="69" customFormat="false" ht="12.75" hidden="false" customHeight="false" outlineLevel="0" collapsed="false">
      <c r="B69" s="11" t="n">
        <v>2800</v>
      </c>
      <c r="C69" s="11" t="n">
        <v>2900</v>
      </c>
      <c r="D69" s="11" t="n">
        <v>1</v>
      </c>
      <c r="E69" s="12" t="n">
        <v>0.00030826140567201</v>
      </c>
      <c r="F69" s="12" t="n">
        <v>3.0826140567201E-006</v>
      </c>
    </row>
    <row r="70" customFormat="false" ht="13.5" hidden="false" customHeight="false" outlineLevel="0" collapsed="false">
      <c r="B70" s="13" t="n">
        <v>2900</v>
      </c>
      <c r="C70" s="13" t="n">
        <v>3000</v>
      </c>
      <c r="D70" s="13" t="n">
        <v>1</v>
      </c>
      <c r="E70" s="14" t="n">
        <v>0.00030826140567201</v>
      </c>
      <c r="F70" s="14" t="n">
        <v>3.0826140567201E-0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4" activeCellId="0" sqref="I4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3786</v>
      </c>
      <c r="I1" s="1" t="s">
        <v>3787</v>
      </c>
    </row>
    <row r="2" customFormat="false" ht="12.75" hidden="false" customHeight="false" outlineLevel="0" collapsed="false">
      <c r="A2" s="1" t="s">
        <v>3788</v>
      </c>
    </row>
    <row r="3" customFormat="false" ht="12.75" hidden="false" customHeight="false" outlineLevel="0" collapsed="false">
      <c r="I3" s="3" t="s">
        <v>506</v>
      </c>
      <c r="K3" s="3" t="s">
        <v>507</v>
      </c>
      <c r="L3" s="3" t="s">
        <v>508</v>
      </c>
      <c r="M3" s="3" t="s">
        <v>3789</v>
      </c>
      <c r="N3" s="3" t="s">
        <v>507</v>
      </c>
      <c r="O3" s="3" t="s">
        <v>508</v>
      </c>
    </row>
    <row r="4" customFormat="false" ht="12.75" hidden="false" customHeight="false" outlineLevel="0" collapsed="false">
      <c r="A4" s="3" t="s">
        <v>510</v>
      </c>
      <c r="B4" s="3" t="s">
        <v>511</v>
      </c>
      <c r="C4" s="3" t="s">
        <v>1</v>
      </c>
      <c r="D4" s="3" t="s">
        <v>2</v>
      </c>
      <c r="E4" s="3" t="s">
        <v>3</v>
      </c>
      <c r="F4" s="3" t="s">
        <v>4</v>
      </c>
      <c r="J4" s="3" t="s">
        <v>3790</v>
      </c>
      <c r="K4" s="3" t="n">
        <v>2</v>
      </c>
      <c r="L4" s="3" t="n">
        <f aca="false">100*K4/$K$19</f>
        <v>0.0618238021638331</v>
      </c>
      <c r="N4" s="3" t="n">
        <v>0</v>
      </c>
      <c r="O4" s="3" t="n">
        <f aca="false">100*N4/$N$19</f>
        <v>0</v>
      </c>
    </row>
    <row r="5" customFormat="false" ht="12.75" hidden="false" customHeight="false" outlineLevel="0" collapsed="false">
      <c r="A5" s="3" t="s">
        <v>3791</v>
      </c>
      <c r="B5" s="3" t="n">
        <v>13346</v>
      </c>
      <c r="C5" s="3" t="s">
        <v>3711</v>
      </c>
      <c r="D5" s="3" t="n">
        <v>348</v>
      </c>
      <c r="E5" s="3" t="n">
        <v>5.44</v>
      </c>
      <c r="F5" s="3" t="n">
        <v>0.57</v>
      </c>
      <c r="J5" s="3" t="s">
        <v>3792</v>
      </c>
      <c r="K5" s="3" t="n">
        <v>4</v>
      </c>
      <c r="L5" s="3" t="n">
        <f aca="false">100*K5/$K$19</f>
        <v>0.123647604327666</v>
      </c>
      <c r="N5" s="3" t="n">
        <v>0</v>
      </c>
      <c r="O5" s="3" t="n">
        <f aca="false">100*N5/$N$19</f>
        <v>0</v>
      </c>
    </row>
    <row r="6" customFormat="false" ht="12.75" hidden="false" customHeight="false" outlineLevel="0" collapsed="false">
      <c r="A6" s="3" t="s">
        <v>3791</v>
      </c>
      <c r="B6" s="3" t="n">
        <v>13346</v>
      </c>
      <c r="C6" s="3" t="s">
        <v>3712</v>
      </c>
      <c r="D6" s="3" t="n">
        <v>348</v>
      </c>
      <c r="E6" s="3" t="n">
        <v>2.92</v>
      </c>
      <c r="F6" s="3" t="n">
        <v>0.57</v>
      </c>
      <c r="J6" s="3" t="s">
        <v>3793</v>
      </c>
      <c r="K6" s="3" t="n">
        <v>15</v>
      </c>
      <c r="L6" s="3" t="n">
        <f aca="false">100*K6/$K$19</f>
        <v>0.463678516228748</v>
      </c>
      <c r="N6" s="3" t="n">
        <v>2</v>
      </c>
      <c r="O6" s="3" t="n">
        <f aca="false">100*N6/$N$19</f>
        <v>0.282885431400283</v>
      </c>
    </row>
    <row r="7" customFormat="false" ht="12.75" hidden="false" customHeight="false" outlineLevel="0" collapsed="false">
      <c r="A7" s="3" t="s">
        <v>3794</v>
      </c>
      <c r="B7" s="3" t="n">
        <v>10443</v>
      </c>
      <c r="C7" s="3" t="s">
        <v>3113</v>
      </c>
      <c r="D7" s="3" t="n">
        <v>586</v>
      </c>
      <c r="E7" s="3" t="n">
        <v>4.02</v>
      </c>
      <c r="F7" s="3" t="n">
        <v>0.78</v>
      </c>
      <c r="J7" s="3" t="s">
        <v>512</v>
      </c>
      <c r="K7" s="3" t="n">
        <v>40</v>
      </c>
      <c r="L7" s="3" t="n">
        <f aca="false">100*K7/$K$19</f>
        <v>1.23647604327666</v>
      </c>
      <c r="N7" s="3" t="n">
        <v>3</v>
      </c>
      <c r="O7" s="3" t="n">
        <f aca="false">100*N7/$N$19</f>
        <v>0.424328147100424</v>
      </c>
    </row>
    <row r="8" customFormat="false" ht="12.75" hidden="false" customHeight="false" outlineLevel="0" collapsed="false">
      <c r="A8" s="3" t="s">
        <v>3794</v>
      </c>
      <c r="B8" s="3" t="n">
        <v>10443</v>
      </c>
      <c r="C8" s="3" t="s">
        <v>3114</v>
      </c>
      <c r="D8" s="3" t="n">
        <v>586</v>
      </c>
      <c r="E8" s="3" t="n">
        <v>4.03</v>
      </c>
      <c r="F8" s="3" t="n">
        <v>0.78</v>
      </c>
      <c r="J8" s="3" t="s">
        <v>3795</v>
      </c>
      <c r="K8" s="3" t="n">
        <v>87</v>
      </c>
      <c r="L8" s="3" t="n">
        <f aca="false">100*K8/$K$19</f>
        <v>2.68933539412674</v>
      </c>
      <c r="N8" s="3" t="n">
        <v>48</v>
      </c>
      <c r="O8" s="3" t="n">
        <f aca="false">100*N8/$N$19</f>
        <v>6.78925035360679</v>
      </c>
    </row>
    <row r="9" customFormat="false" ht="12.75" hidden="false" customHeight="false" outlineLevel="0" collapsed="false">
      <c r="A9" s="3" t="s">
        <v>3796</v>
      </c>
      <c r="B9" s="3" t="n">
        <v>8047</v>
      </c>
      <c r="C9" s="3" t="s">
        <v>2538</v>
      </c>
      <c r="D9" s="3" t="n">
        <v>275</v>
      </c>
      <c r="E9" s="3" t="n">
        <v>-0.27</v>
      </c>
      <c r="F9" s="3" t="n">
        <v>0.73</v>
      </c>
      <c r="J9" s="3" t="s">
        <v>3797</v>
      </c>
      <c r="K9" s="3" t="n">
        <v>4</v>
      </c>
      <c r="L9" s="3" t="n">
        <f aca="false">100*K9/$K$19</f>
        <v>0.123647604327666</v>
      </c>
      <c r="N9" s="3" t="n">
        <v>0</v>
      </c>
      <c r="O9" s="3" t="n">
        <f aca="false">100*N9/$N$19</f>
        <v>0</v>
      </c>
    </row>
    <row r="10" customFormat="false" ht="12.75" hidden="false" customHeight="false" outlineLevel="0" collapsed="false">
      <c r="A10" s="3" t="s">
        <v>3798</v>
      </c>
      <c r="B10" s="3" t="n">
        <v>6764</v>
      </c>
      <c r="C10" s="3" t="s">
        <v>2217</v>
      </c>
      <c r="D10" s="3" t="n">
        <v>174</v>
      </c>
      <c r="E10" s="3" t="n">
        <v>2.69</v>
      </c>
      <c r="F10" s="3" t="n">
        <v>0.58</v>
      </c>
      <c r="J10" s="3" t="s">
        <v>514</v>
      </c>
      <c r="K10" s="3" t="n">
        <v>182</v>
      </c>
      <c r="L10" s="3" t="n">
        <f aca="false">100*K10/$K$19</f>
        <v>5.62596599690881</v>
      </c>
      <c r="N10" s="3" t="n">
        <v>11</v>
      </c>
      <c r="O10" s="3" t="n">
        <f aca="false">100*N10/$N$19</f>
        <v>1.55586987270156</v>
      </c>
    </row>
    <row r="11" customFormat="false" ht="12.75" hidden="false" customHeight="false" outlineLevel="0" collapsed="false">
      <c r="A11" s="3" t="s">
        <v>3798</v>
      </c>
      <c r="B11" s="3" t="n">
        <v>6764</v>
      </c>
      <c r="C11" s="3" t="s">
        <v>2218</v>
      </c>
      <c r="D11" s="3" t="n">
        <v>174</v>
      </c>
      <c r="E11" s="3" t="n">
        <v>3.94</v>
      </c>
      <c r="F11" s="3" t="n">
        <v>0.58</v>
      </c>
      <c r="J11" s="3" t="s">
        <v>3799</v>
      </c>
      <c r="K11" s="3" t="n">
        <v>10</v>
      </c>
      <c r="L11" s="3" t="n">
        <f aca="false">100*K11/$K$19</f>
        <v>0.309119010819165</v>
      </c>
      <c r="N11" s="3" t="n">
        <v>0</v>
      </c>
      <c r="O11" s="3" t="n">
        <f aca="false">100*N11/$N$19</f>
        <v>0</v>
      </c>
    </row>
    <row r="12" customFormat="false" ht="12.75" hidden="false" customHeight="false" outlineLevel="0" collapsed="false">
      <c r="A12" s="3" t="s">
        <v>3800</v>
      </c>
      <c r="B12" s="3" t="n">
        <v>11846</v>
      </c>
      <c r="C12" s="3" t="s">
        <v>3431</v>
      </c>
      <c r="D12" s="3" t="n">
        <v>406</v>
      </c>
      <c r="E12" s="3" t="n">
        <v>2.78</v>
      </c>
      <c r="F12" s="3" t="n">
        <v>0.7</v>
      </c>
      <c r="J12" s="3" t="s">
        <v>3801</v>
      </c>
      <c r="K12" s="3" t="n">
        <v>2</v>
      </c>
      <c r="L12" s="3" t="n">
        <f aca="false">100*K12/$K$19</f>
        <v>0.0618238021638331</v>
      </c>
      <c r="N12" s="3" t="n">
        <v>0</v>
      </c>
      <c r="O12" s="3" t="n">
        <f aca="false">100*N12/$N$19</f>
        <v>0</v>
      </c>
    </row>
    <row r="13" customFormat="false" ht="12.75" hidden="false" customHeight="false" outlineLevel="0" collapsed="false">
      <c r="A13" s="3" t="s">
        <v>3802</v>
      </c>
      <c r="B13" s="3" t="n">
        <v>11899</v>
      </c>
      <c r="C13" s="3" t="s">
        <v>3454</v>
      </c>
      <c r="D13" s="3" t="n">
        <v>577</v>
      </c>
      <c r="E13" s="3" t="n">
        <v>0.06</v>
      </c>
      <c r="F13" s="3" t="n">
        <v>0.69</v>
      </c>
      <c r="J13" s="3" t="s">
        <v>3803</v>
      </c>
      <c r="K13" s="3" t="n">
        <v>2487</v>
      </c>
      <c r="L13" s="3" t="n">
        <f aca="false">100*K13/$K$19</f>
        <v>76.8778979907264</v>
      </c>
      <c r="N13" s="3" t="n">
        <v>613</v>
      </c>
      <c r="O13" s="3" t="n">
        <f aca="false">100*N13/$N$19</f>
        <v>86.7043847241867</v>
      </c>
    </row>
    <row r="14" customFormat="false" ht="12.75" hidden="false" customHeight="false" outlineLevel="0" collapsed="false">
      <c r="A14" s="3" t="s">
        <v>3804</v>
      </c>
      <c r="B14" s="3" t="n">
        <v>11535</v>
      </c>
      <c r="C14" s="3" t="s">
        <v>3355</v>
      </c>
      <c r="D14" s="3" t="n">
        <v>210</v>
      </c>
      <c r="E14" s="3" t="n">
        <v>1.01</v>
      </c>
      <c r="F14" s="3" t="n">
        <v>0.7</v>
      </c>
      <c r="J14" s="3" t="s">
        <v>519</v>
      </c>
      <c r="K14" s="3" t="n">
        <v>2</v>
      </c>
      <c r="L14" s="3" t="n">
        <f aca="false">100*K14/$K$19</f>
        <v>0.0618238021638331</v>
      </c>
      <c r="N14" s="3" t="n">
        <v>2</v>
      </c>
      <c r="O14" s="3" t="n">
        <f aca="false">100*N14/$N$19</f>
        <v>0.282885431400283</v>
      </c>
    </row>
    <row r="15" customFormat="false" ht="12.75" hidden="false" customHeight="false" outlineLevel="0" collapsed="false">
      <c r="A15" s="3" t="s">
        <v>3805</v>
      </c>
      <c r="B15" s="3" t="n">
        <v>13629</v>
      </c>
      <c r="C15" s="3" t="s">
        <v>3769</v>
      </c>
      <c r="D15" s="3" t="n">
        <v>613</v>
      </c>
      <c r="E15" s="3" t="n">
        <v>-0.57</v>
      </c>
      <c r="F15" s="3" t="n">
        <v>0.7</v>
      </c>
      <c r="J15" s="3" t="s">
        <v>3806</v>
      </c>
      <c r="K15" s="3" t="n">
        <v>20</v>
      </c>
      <c r="L15" s="3" t="n">
        <f aca="false">100*K15/$K$19</f>
        <v>0.618238021638331</v>
      </c>
      <c r="N15" s="3" t="n">
        <v>1</v>
      </c>
      <c r="O15" s="3" t="n">
        <f aca="false">100*N15/$N$19</f>
        <v>0.141442715700141</v>
      </c>
    </row>
    <row r="16" customFormat="false" ht="12.75" hidden="false" customHeight="false" outlineLevel="0" collapsed="false">
      <c r="A16" s="3" t="s">
        <v>3805</v>
      </c>
      <c r="B16" s="3" t="n">
        <v>13629</v>
      </c>
      <c r="C16" s="3" t="s">
        <v>3770</v>
      </c>
      <c r="D16" s="3" t="n">
        <v>644</v>
      </c>
      <c r="E16" s="3" t="n">
        <v>0.53</v>
      </c>
      <c r="F16" s="3" t="n">
        <v>0.67</v>
      </c>
      <c r="J16" s="3" t="s">
        <v>520</v>
      </c>
      <c r="K16" s="3" t="n">
        <v>27</v>
      </c>
      <c r="L16" s="3" t="n">
        <f aca="false">100*K16/$K$19</f>
        <v>0.834621329211747</v>
      </c>
      <c r="N16" s="3" t="n">
        <v>2</v>
      </c>
      <c r="O16" s="3" t="n">
        <f aca="false">100*N16/$N$19</f>
        <v>0.282885431400283</v>
      </c>
    </row>
    <row r="17" customFormat="false" ht="12.75" hidden="false" customHeight="false" outlineLevel="0" collapsed="false">
      <c r="A17" s="3" t="s">
        <v>3807</v>
      </c>
      <c r="B17" s="3" t="n">
        <v>1611</v>
      </c>
      <c r="C17" s="3" t="s">
        <v>980</v>
      </c>
      <c r="D17" s="3" t="n">
        <v>447</v>
      </c>
      <c r="E17" s="3" t="n">
        <v>8.46</v>
      </c>
      <c r="F17" s="3" t="n">
        <v>0.71</v>
      </c>
      <c r="J17" s="3" t="s">
        <v>3808</v>
      </c>
      <c r="K17" s="3" t="n">
        <v>285</v>
      </c>
      <c r="L17" s="3" t="n">
        <f aca="false">100*K17/$K$19</f>
        <v>8.80989180834621</v>
      </c>
      <c r="N17" s="3" t="n">
        <v>12</v>
      </c>
      <c r="O17" s="3" t="n">
        <f aca="false">100*N17/$N$19</f>
        <v>1.6973125884017</v>
      </c>
    </row>
    <row r="18" customFormat="false" ht="12.75" hidden="false" customHeight="false" outlineLevel="0" collapsed="false">
      <c r="A18" s="3" t="s">
        <v>3809</v>
      </c>
      <c r="B18" s="3" t="n">
        <v>8252</v>
      </c>
      <c r="C18" s="3" t="s">
        <v>2582</v>
      </c>
      <c r="D18" s="3" t="n">
        <v>511</v>
      </c>
      <c r="E18" s="3" t="n">
        <v>3.75</v>
      </c>
      <c r="F18" s="3" t="n">
        <v>0.7</v>
      </c>
      <c r="J18" s="3" t="s">
        <v>522</v>
      </c>
      <c r="K18" s="3" t="n">
        <v>68</v>
      </c>
      <c r="L18" s="3" t="n">
        <f aca="false">100*K18/$K$19</f>
        <v>2.10200927357032</v>
      </c>
      <c r="N18" s="3" t="n">
        <v>13</v>
      </c>
      <c r="O18" s="3" t="n">
        <f aca="false">100*N18/$N$19</f>
        <v>1.83875530410184</v>
      </c>
    </row>
    <row r="19" customFormat="false" ht="12.75" hidden="false" customHeight="false" outlineLevel="0" collapsed="false">
      <c r="A19" s="3" t="s">
        <v>3809</v>
      </c>
      <c r="B19" s="3" t="n">
        <v>8252</v>
      </c>
      <c r="C19" s="3" t="s">
        <v>2583</v>
      </c>
      <c r="D19" s="3" t="n">
        <v>509</v>
      </c>
      <c r="E19" s="3" t="n">
        <v>0.14</v>
      </c>
      <c r="F19" s="3" t="n">
        <v>0.7</v>
      </c>
      <c r="K19" s="3" t="n">
        <f aca="false">SUM(K4:K18)</f>
        <v>3235</v>
      </c>
      <c r="N19" s="3" t="n">
        <f aca="false">SUM(N4:N18)</f>
        <v>707</v>
      </c>
    </row>
    <row r="20" customFormat="false" ht="12.75" hidden="false" customHeight="false" outlineLevel="0" collapsed="false">
      <c r="A20" s="3" t="s">
        <v>3810</v>
      </c>
      <c r="B20" s="3" t="n">
        <v>434</v>
      </c>
      <c r="C20" s="3" t="s">
        <v>709</v>
      </c>
      <c r="D20" s="3" t="n">
        <v>508</v>
      </c>
      <c r="E20" s="3" t="n">
        <v>8.36</v>
      </c>
      <c r="F20" s="3" t="n">
        <v>0.7</v>
      </c>
    </row>
    <row r="21" customFormat="false" ht="12.75" hidden="false" customHeight="false" outlineLevel="0" collapsed="false">
      <c r="A21" s="3" t="s">
        <v>3810</v>
      </c>
      <c r="B21" s="3" t="n">
        <v>434</v>
      </c>
      <c r="C21" s="3" t="s">
        <v>710</v>
      </c>
      <c r="D21" s="3" t="n">
        <v>510</v>
      </c>
      <c r="E21" s="3" t="n">
        <v>5.57</v>
      </c>
      <c r="F21" s="3" t="n">
        <v>0.71</v>
      </c>
    </row>
    <row r="22" customFormat="false" ht="12.75" hidden="false" customHeight="false" outlineLevel="0" collapsed="false">
      <c r="A22" s="3" t="s">
        <v>3810</v>
      </c>
      <c r="B22" s="3" t="n">
        <v>435</v>
      </c>
      <c r="C22" s="3" t="s">
        <v>711</v>
      </c>
      <c r="D22" s="3" t="n">
        <v>508</v>
      </c>
      <c r="E22" s="3" t="n">
        <v>8.36</v>
      </c>
      <c r="F22" s="3" t="n">
        <v>0.7</v>
      </c>
    </row>
    <row r="23" customFormat="false" ht="12.75" hidden="false" customHeight="false" outlineLevel="0" collapsed="false">
      <c r="A23" s="3" t="s">
        <v>3810</v>
      </c>
      <c r="B23" s="3" t="n">
        <v>435</v>
      </c>
      <c r="C23" s="3" t="s">
        <v>712</v>
      </c>
      <c r="D23" s="3" t="n">
        <v>510</v>
      </c>
      <c r="E23" s="3" t="n">
        <v>5.57</v>
      </c>
      <c r="F23" s="3" t="n">
        <v>0.71</v>
      </c>
    </row>
    <row r="24" customFormat="false" ht="12.75" hidden="false" customHeight="false" outlineLevel="0" collapsed="false">
      <c r="A24" s="3" t="s">
        <v>3811</v>
      </c>
      <c r="B24" s="3" t="n">
        <v>11318</v>
      </c>
      <c r="C24" s="3" t="s">
        <v>3312</v>
      </c>
      <c r="D24" s="3" t="n">
        <v>548</v>
      </c>
      <c r="E24" s="3" t="n">
        <v>7.54</v>
      </c>
      <c r="F24" s="3" t="n">
        <v>0.71</v>
      </c>
    </row>
    <row r="25" customFormat="false" ht="12.75" hidden="false" customHeight="false" outlineLevel="0" collapsed="false">
      <c r="A25" s="3" t="s">
        <v>3811</v>
      </c>
      <c r="B25" s="3" t="n">
        <v>11318</v>
      </c>
      <c r="C25" s="3" t="s">
        <v>3313</v>
      </c>
      <c r="D25" s="3" t="n">
        <v>543</v>
      </c>
      <c r="E25" s="3" t="n">
        <v>4.08</v>
      </c>
      <c r="F25" s="3" t="n">
        <v>0.71</v>
      </c>
    </row>
    <row r="26" customFormat="false" ht="12.75" hidden="false" customHeight="false" outlineLevel="0" collapsed="false">
      <c r="A26" s="3" t="s">
        <v>3812</v>
      </c>
      <c r="B26" s="3" t="n">
        <v>12715</v>
      </c>
      <c r="C26" s="3" t="s">
        <v>3614</v>
      </c>
      <c r="D26" s="3" t="n">
        <v>225</v>
      </c>
      <c r="E26" s="3" t="n">
        <v>4.01</v>
      </c>
      <c r="F26" s="3" t="n">
        <v>0.62</v>
      </c>
    </row>
    <row r="27" customFormat="false" ht="12.75" hidden="false" customHeight="false" outlineLevel="0" collapsed="false">
      <c r="A27" s="3" t="s">
        <v>3813</v>
      </c>
      <c r="B27" s="3" t="n">
        <v>3343</v>
      </c>
      <c r="C27" s="3" t="s">
        <v>1413</v>
      </c>
      <c r="D27" s="3" t="n">
        <v>528</v>
      </c>
      <c r="E27" s="3" t="n">
        <v>11.47</v>
      </c>
      <c r="F27" s="3" t="n">
        <v>0.71</v>
      </c>
    </row>
    <row r="28" customFormat="false" ht="12.75" hidden="false" customHeight="false" outlineLevel="0" collapsed="false">
      <c r="A28" s="3" t="s">
        <v>3813</v>
      </c>
      <c r="B28" s="3" t="n">
        <v>3343</v>
      </c>
      <c r="C28" s="3" t="s">
        <v>1414</v>
      </c>
      <c r="D28" s="3" t="n">
        <v>533</v>
      </c>
      <c r="E28" s="3" t="n">
        <v>13.43</v>
      </c>
      <c r="F28" s="3" t="n">
        <v>0.71</v>
      </c>
    </row>
    <row r="29" customFormat="false" ht="12.75" hidden="false" customHeight="false" outlineLevel="0" collapsed="false">
      <c r="A29" s="3" t="s">
        <v>3814</v>
      </c>
      <c r="B29" s="3" t="n">
        <v>5374</v>
      </c>
      <c r="C29" s="3" t="s">
        <v>1879</v>
      </c>
      <c r="D29" s="3" t="n">
        <v>512</v>
      </c>
      <c r="E29" s="3" t="n">
        <v>5.07</v>
      </c>
      <c r="F29" s="3" t="n">
        <v>0.71</v>
      </c>
    </row>
    <row r="30" customFormat="false" ht="12.75" hidden="false" customHeight="false" outlineLevel="0" collapsed="false">
      <c r="A30" s="3" t="s">
        <v>3814</v>
      </c>
      <c r="B30" s="3" t="n">
        <v>5374</v>
      </c>
      <c r="C30" s="3" t="s">
        <v>1880</v>
      </c>
      <c r="D30" s="3" t="n">
        <v>508</v>
      </c>
      <c r="E30" s="3" t="n">
        <v>1.63</v>
      </c>
      <c r="F30" s="3" t="n">
        <v>0.71</v>
      </c>
    </row>
    <row r="31" customFormat="false" ht="12.75" hidden="false" customHeight="false" outlineLevel="0" collapsed="false">
      <c r="A31" s="3" t="s">
        <v>3815</v>
      </c>
      <c r="B31" s="3" t="n">
        <v>11845</v>
      </c>
      <c r="C31" s="3" t="s">
        <v>3432</v>
      </c>
      <c r="D31" s="3" t="n">
        <v>439</v>
      </c>
      <c r="E31" s="3" t="n">
        <v>15.96</v>
      </c>
      <c r="F31" s="3" t="n">
        <v>0.71</v>
      </c>
    </row>
    <row r="32" customFormat="false" ht="12.75" hidden="false" customHeight="false" outlineLevel="0" collapsed="false">
      <c r="A32" s="3" t="s">
        <v>3815</v>
      </c>
      <c r="B32" s="3" t="n">
        <v>11845</v>
      </c>
      <c r="C32" s="3" t="s">
        <v>3433</v>
      </c>
      <c r="D32" s="3" t="n">
        <v>428</v>
      </c>
      <c r="E32" s="3" t="n">
        <v>13.25</v>
      </c>
      <c r="F32" s="3" t="n">
        <v>0.71</v>
      </c>
    </row>
    <row r="33" customFormat="false" ht="12.75" hidden="false" customHeight="false" outlineLevel="0" collapsed="false">
      <c r="A33" s="3" t="s">
        <v>3816</v>
      </c>
      <c r="B33" s="3" t="n">
        <v>3912</v>
      </c>
      <c r="C33" s="3" t="s">
        <v>1568</v>
      </c>
      <c r="D33" s="3" t="n">
        <v>220</v>
      </c>
      <c r="E33" s="3" t="n">
        <v>-0.66</v>
      </c>
      <c r="F33" s="3" t="n">
        <v>0.67</v>
      </c>
    </row>
    <row r="34" customFormat="false" ht="12.75" hidden="false" customHeight="false" outlineLevel="0" collapsed="false">
      <c r="A34" s="3" t="s">
        <v>3816</v>
      </c>
      <c r="B34" s="3" t="n">
        <v>3912</v>
      </c>
      <c r="C34" s="3" t="s">
        <v>1569</v>
      </c>
      <c r="D34" s="3" t="n">
        <v>218</v>
      </c>
      <c r="E34" s="3" t="n">
        <v>0.6</v>
      </c>
      <c r="F34" s="3" t="n">
        <v>0.68</v>
      </c>
    </row>
    <row r="35" customFormat="false" ht="12.75" hidden="false" customHeight="false" outlineLevel="0" collapsed="false">
      <c r="A35" s="3" t="s">
        <v>3817</v>
      </c>
      <c r="B35" s="3" t="n">
        <v>7378</v>
      </c>
      <c r="C35" s="3" t="s">
        <v>2350</v>
      </c>
      <c r="D35" s="3" t="n">
        <v>559</v>
      </c>
      <c r="E35" s="3" t="n">
        <v>4.4</v>
      </c>
      <c r="F35" s="3" t="n">
        <v>0.71</v>
      </c>
    </row>
    <row r="36" customFormat="false" ht="12.75" hidden="false" customHeight="false" outlineLevel="0" collapsed="false">
      <c r="A36" s="3" t="s">
        <v>3817</v>
      </c>
      <c r="B36" s="3" t="n">
        <v>7378</v>
      </c>
      <c r="C36" s="3" t="s">
        <v>2351</v>
      </c>
      <c r="D36" s="3" t="n">
        <v>558</v>
      </c>
      <c r="E36" s="3" t="n">
        <v>8.57</v>
      </c>
      <c r="F36" s="3" t="n">
        <v>0.71</v>
      </c>
    </row>
    <row r="37" customFormat="false" ht="12.75" hidden="false" customHeight="false" outlineLevel="0" collapsed="false">
      <c r="A37" s="3" t="s">
        <v>3818</v>
      </c>
      <c r="B37" s="3" t="n">
        <v>12374</v>
      </c>
      <c r="C37" s="3" t="s">
        <v>3554</v>
      </c>
      <c r="D37" s="3" t="n">
        <v>539</v>
      </c>
      <c r="E37" s="3" t="n">
        <v>3.78</v>
      </c>
      <c r="F37" s="3" t="n">
        <v>0.71</v>
      </c>
    </row>
    <row r="38" customFormat="false" ht="12.75" hidden="false" customHeight="false" outlineLevel="0" collapsed="false">
      <c r="A38" s="3" t="s">
        <v>3819</v>
      </c>
      <c r="B38" s="3" t="n">
        <v>2236</v>
      </c>
      <c r="C38" s="3" t="s">
        <v>1105</v>
      </c>
      <c r="D38" s="3" t="n">
        <v>518</v>
      </c>
      <c r="E38" s="3" t="n">
        <v>7.83</v>
      </c>
      <c r="F38" s="3" t="n">
        <v>0.71</v>
      </c>
    </row>
    <row r="39" customFormat="false" ht="12.75" hidden="false" customHeight="false" outlineLevel="0" collapsed="false">
      <c r="A39" s="3" t="s">
        <v>3819</v>
      </c>
      <c r="B39" s="3" t="n">
        <v>2236</v>
      </c>
      <c r="C39" s="3" t="s">
        <v>1106</v>
      </c>
      <c r="D39" s="3" t="n">
        <v>516</v>
      </c>
      <c r="E39" s="3" t="n">
        <v>12.68</v>
      </c>
      <c r="F39" s="3" t="n">
        <v>0.71</v>
      </c>
    </row>
    <row r="40" customFormat="false" ht="12.75" hidden="false" customHeight="false" outlineLevel="0" collapsed="false">
      <c r="A40" s="3" t="s">
        <v>3820</v>
      </c>
      <c r="B40" s="3" t="n">
        <v>11718</v>
      </c>
      <c r="C40" s="3" t="s">
        <v>3403</v>
      </c>
      <c r="D40" s="3" t="n">
        <v>213</v>
      </c>
      <c r="E40" s="3" t="n">
        <v>0.07</v>
      </c>
      <c r="F40" s="3" t="n">
        <v>0.69</v>
      </c>
    </row>
    <row r="41" customFormat="false" ht="12.75" hidden="false" customHeight="false" outlineLevel="0" collapsed="false">
      <c r="A41" s="3" t="s">
        <v>3821</v>
      </c>
      <c r="B41" s="3" t="n">
        <v>1328</v>
      </c>
      <c r="C41" s="3" t="s">
        <v>917</v>
      </c>
      <c r="D41" s="3" t="n">
        <v>530</v>
      </c>
      <c r="E41" s="3" t="n">
        <v>4.41</v>
      </c>
      <c r="F41" s="3" t="n">
        <v>0.71</v>
      </c>
    </row>
    <row r="42" customFormat="false" ht="12.75" hidden="false" customHeight="false" outlineLevel="0" collapsed="false">
      <c r="A42" s="3" t="s">
        <v>3821</v>
      </c>
      <c r="B42" s="3" t="n">
        <v>1328</v>
      </c>
      <c r="C42" s="3" t="s">
        <v>916</v>
      </c>
      <c r="D42" s="3" t="n">
        <v>532</v>
      </c>
      <c r="E42" s="3" t="n">
        <v>6.33</v>
      </c>
      <c r="F42" s="3" t="n">
        <v>0.71</v>
      </c>
    </row>
    <row r="43" customFormat="false" ht="12.75" hidden="false" customHeight="false" outlineLevel="0" collapsed="false">
      <c r="A43" s="3" t="s">
        <v>3822</v>
      </c>
      <c r="B43" s="3" t="n">
        <v>1327</v>
      </c>
      <c r="C43" s="3" t="s">
        <v>915</v>
      </c>
      <c r="D43" s="3" t="n">
        <v>530</v>
      </c>
      <c r="E43" s="3" t="n">
        <v>4.41</v>
      </c>
      <c r="F43" s="3" t="n">
        <v>0.71</v>
      </c>
    </row>
    <row r="44" customFormat="false" ht="12.75" hidden="false" customHeight="false" outlineLevel="0" collapsed="false">
      <c r="A44" s="3" t="s">
        <v>3822</v>
      </c>
      <c r="B44" s="3" t="n">
        <v>1327</v>
      </c>
      <c r="C44" s="3" t="s">
        <v>916</v>
      </c>
      <c r="D44" s="3" t="n">
        <v>532</v>
      </c>
      <c r="E44" s="3" t="n">
        <v>6.33</v>
      </c>
      <c r="F44" s="3" t="n">
        <v>0.71</v>
      </c>
    </row>
    <row r="45" customFormat="false" ht="12.75" hidden="false" customHeight="false" outlineLevel="0" collapsed="false">
      <c r="A45" s="3" t="s">
        <v>3823</v>
      </c>
      <c r="B45" s="3" t="n">
        <v>13589</v>
      </c>
      <c r="C45" s="3" t="s">
        <v>3762</v>
      </c>
      <c r="D45" s="3" t="n">
        <v>314</v>
      </c>
      <c r="E45" s="3" t="n">
        <v>8.19</v>
      </c>
      <c r="F45" s="3" t="n">
        <v>0.7</v>
      </c>
    </row>
    <row r="46" customFormat="false" ht="12.75" hidden="false" customHeight="false" outlineLevel="0" collapsed="false">
      <c r="A46" s="3" t="s">
        <v>3823</v>
      </c>
      <c r="B46" s="3" t="n">
        <v>13589</v>
      </c>
      <c r="C46" s="3" t="s">
        <v>3763</v>
      </c>
      <c r="D46" s="3" t="n">
        <v>316</v>
      </c>
      <c r="E46" s="3" t="n">
        <v>4.07</v>
      </c>
      <c r="F46" s="3" t="n">
        <v>0.71</v>
      </c>
    </row>
    <row r="47" customFormat="false" ht="12.75" hidden="false" customHeight="false" outlineLevel="0" collapsed="false">
      <c r="A47" s="3" t="s">
        <v>3824</v>
      </c>
      <c r="B47" s="3" t="n">
        <v>10640</v>
      </c>
      <c r="C47" s="3" t="s">
        <v>3146</v>
      </c>
      <c r="D47" s="3" t="n">
        <v>517</v>
      </c>
      <c r="E47" s="3" t="n">
        <v>7.64</v>
      </c>
      <c r="F47" s="3" t="n">
        <v>0.72</v>
      </c>
    </row>
    <row r="48" customFormat="false" ht="12.75" hidden="false" customHeight="false" outlineLevel="0" collapsed="false">
      <c r="A48" s="3" t="s">
        <v>3824</v>
      </c>
      <c r="B48" s="3" t="n">
        <v>10640</v>
      </c>
      <c r="C48" s="3" t="s">
        <v>3147</v>
      </c>
      <c r="D48" s="3" t="n">
        <v>519</v>
      </c>
      <c r="E48" s="3" t="n">
        <v>8.68</v>
      </c>
      <c r="F48" s="3" t="n">
        <v>0.71</v>
      </c>
    </row>
    <row r="49" customFormat="false" ht="12.75" hidden="false" customHeight="false" outlineLevel="0" collapsed="false">
      <c r="A49" s="3" t="s">
        <v>3825</v>
      </c>
      <c r="B49" s="3" t="n">
        <v>3839</v>
      </c>
      <c r="C49" s="3" t="s">
        <v>1553</v>
      </c>
      <c r="D49" s="3" t="n">
        <v>553</v>
      </c>
      <c r="E49" s="3" t="n">
        <v>-0.26</v>
      </c>
      <c r="F49" s="3" t="n">
        <v>0.69</v>
      </c>
    </row>
    <row r="50" customFormat="false" ht="12.75" hidden="false" customHeight="false" outlineLevel="0" collapsed="false">
      <c r="A50" s="3" t="s">
        <v>3826</v>
      </c>
      <c r="B50" s="3" t="n">
        <v>12284</v>
      </c>
      <c r="C50" s="3" t="s">
        <v>3531</v>
      </c>
      <c r="D50" s="3" t="n">
        <v>515</v>
      </c>
      <c r="E50" s="3" t="n">
        <v>3.77</v>
      </c>
      <c r="F50" s="3" t="n">
        <v>0.7</v>
      </c>
    </row>
    <row r="51" customFormat="false" ht="12.75" hidden="false" customHeight="false" outlineLevel="0" collapsed="false">
      <c r="A51" s="3" t="s">
        <v>3826</v>
      </c>
      <c r="B51" s="3" t="n">
        <v>12284</v>
      </c>
      <c r="C51" s="3" t="s">
        <v>3532</v>
      </c>
      <c r="D51" s="3" t="n">
        <v>512</v>
      </c>
      <c r="E51" s="3" t="n">
        <v>3.02</v>
      </c>
      <c r="F51" s="3" t="n">
        <v>0.71</v>
      </c>
    </row>
    <row r="52" customFormat="false" ht="12.75" hidden="false" customHeight="false" outlineLevel="0" collapsed="false">
      <c r="A52" s="3" t="s">
        <v>3827</v>
      </c>
      <c r="B52" s="3" t="n">
        <v>8697</v>
      </c>
      <c r="C52" s="3" t="s">
        <v>2692</v>
      </c>
      <c r="D52" s="3" t="n">
        <v>490</v>
      </c>
      <c r="E52" s="3" t="n">
        <v>5.23</v>
      </c>
      <c r="F52" s="3" t="n">
        <v>0.7</v>
      </c>
    </row>
    <row r="53" customFormat="false" ht="12.75" hidden="false" customHeight="false" outlineLevel="0" collapsed="false">
      <c r="A53" s="3" t="s">
        <v>3827</v>
      </c>
      <c r="B53" s="3" t="n">
        <v>8697</v>
      </c>
      <c r="C53" s="3" t="s">
        <v>2693</v>
      </c>
      <c r="D53" s="3" t="n">
        <v>484</v>
      </c>
      <c r="E53" s="3" t="n">
        <v>0.54</v>
      </c>
      <c r="F53" s="3" t="n">
        <v>0.72</v>
      </c>
    </row>
    <row r="54" customFormat="false" ht="12.75" hidden="false" customHeight="false" outlineLevel="0" collapsed="false">
      <c r="A54" s="3" t="s">
        <v>3828</v>
      </c>
      <c r="B54" s="3" t="n">
        <v>3161</v>
      </c>
      <c r="C54" s="3" t="s">
        <v>1364</v>
      </c>
      <c r="D54" s="3" t="n">
        <v>490</v>
      </c>
      <c r="E54" s="3" t="n">
        <v>1.63</v>
      </c>
      <c r="F54" s="3" t="n">
        <v>0.7</v>
      </c>
    </row>
    <row r="55" customFormat="false" ht="12.75" hidden="false" customHeight="false" outlineLevel="0" collapsed="false">
      <c r="A55" s="3" t="s">
        <v>3828</v>
      </c>
      <c r="B55" s="3" t="n">
        <v>3161</v>
      </c>
      <c r="C55" s="3" t="s">
        <v>1365</v>
      </c>
      <c r="D55" s="3" t="n">
        <v>485</v>
      </c>
      <c r="E55" s="3" t="n">
        <v>3.54</v>
      </c>
      <c r="F55" s="3" t="n">
        <v>0.7</v>
      </c>
    </row>
    <row r="56" customFormat="false" ht="12.75" hidden="false" customHeight="false" outlineLevel="0" collapsed="false">
      <c r="A56" s="3" t="s">
        <v>3829</v>
      </c>
      <c r="B56" s="3" t="n">
        <v>6013</v>
      </c>
      <c r="C56" s="3" t="s">
        <v>2019</v>
      </c>
      <c r="D56" s="3" t="n">
        <v>522</v>
      </c>
      <c r="E56" s="3" t="n">
        <v>12.46</v>
      </c>
      <c r="F56" s="3" t="n">
        <v>0.7</v>
      </c>
    </row>
    <row r="57" customFormat="false" ht="12.75" hidden="false" customHeight="false" outlineLevel="0" collapsed="false">
      <c r="A57" s="3" t="s">
        <v>3829</v>
      </c>
      <c r="B57" s="3" t="n">
        <v>6013</v>
      </c>
      <c r="C57" s="3" t="s">
        <v>2020</v>
      </c>
      <c r="D57" s="3" t="n">
        <v>514</v>
      </c>
      <c r="E57" s="3" t="n">
        <v>11.76</v>
      </c>
      <c r="F57" s="3" t="n">
        <v>0.68</v>
      </c>
    </row>
    <row r="58" customFormat="false" ht="12.75" hidden="false" customHeight="false" outlineLevel="0" collapsed="false">
      <c r="A58" s="3" t="s">
        <v>3830</v>
      </c>
      <c r="B58" s="3" t="n">
        <v>1203</v>
      </c>
      <c r="C58" s="3" t="s">
        <v>889</v>
      </c>
      <c r="D58" s="3" t="n">
        <v>352</v>
      </c>
      <c r="E58" s="3" t="n">
        <v>-0.49</v>
      </c>
      <c r="F58" s="3" t="n">
        <v>0.79</v>
      </c>
    </row>
    <row r="59" customFormat="false" ht="12.75" hidden="false" customHeight="false" outlineLevel="0" collapsed="false">
      <c r="A59" s="3" t="s">
        <v>3831</v>
      </c>
      <c r="B59" s="3" t="n">
        <v>1614</v>
      </c>
      <c r="C59" s="3" t="s">
        <v>981</v>
      </c>
      <c r="D59" s="3" t="n">
        <v>564</v>
      </c>
      <c r="E59" s="3" t="n">
        <v>2.84</v>
      </c>
      <c r="F59" s="3" t="n">
        <v>0.7</v>
      </c>
    </row>
    <row r="60" customFormat="false" ht="12.75" hidden="false" customHeight="false" outlineLevel="0" collapsed="false">
      <c r="A60" s="3" t="s">
        <v>3832</v>
      </c>
      <c r="B60" s="3" t="n">
        <v>10367</v>
      </c>
      <c r="C60" s="3" t="s">
        <v>3093</v>
      </c>
      <c r="D60" s="3" t="n">
        <v>671</v>
      </c>
      <c r="E60" s="3" t="n">
        <v>7.72</v>
      </c>
      <c r="F60" s="3" t="n">
        <v>0.74</v>
      </c>
    </row>
    <row r="61" customFormat="false" ht="12.75" hidden="false" customHeight="false" outlineLevel="0" collapsed="false">
      <c r="A61" s="3" t="s">
        <v>3832</v>
      </c>
      <c r="B61" s="3" t="n">
        <v>10367</v>
      </c>
      <c r="C61" s="3" t="s">
        <v>3094</v>
      </c>
      <c r="D61" s="3" t="n">
        <v>671</v>
      </c>
      <c r="E61" s="3" t="n">
        <v>8.01</v>
      </c>
      <c r="F61" s="3" t="n">
        <v>0.74</v>
      </c>
    </row>
    <row r="62" customFormat="false" ht="12.75" hidden="false" customHeight="false" outlineLevel="0" collapsed="false">
      <c r="A62" s="3" t="s">
        <v>3833</v>
      </c>
      <c r="B62" s="3" t="n">
        <v>3029</v>
      </c>
      <c r="C62" s="3" t="s">
        <v>1334</v>
      </c>
      <c r="D62" s="3" t="n">
        <v>395</v>
      </c>
      <c r="E62" s="3" t="n">
        <v>2.19</v>
      </c>
      <c r="F62" s="3" t="n">
        <v>0.71</v>
      </c>
    </row>
    <row r="63" customFormat="false" ht="12.75" hidden="false" customHeight="false" outlineLevel="0" collapsed="false">
      <c r="A63" s="3" t="s">
        <v>3834</v>
      </c>
      <c r="B63" s="3" t="n">
        <v>5841</v>
      </c>
      <c r="C63" s="3" t="s">
        <v>1989</v>
      </c>
      <c r="D63" s="3" t="n">
        <v>585</v>
      </c>
      <c r="E63" s="3" t="n">
        <v>10.79</v>
      </c>
      <c r="F63" s="3" t="n">
        <v>0.79</v>
      </c>
    </row>
    <row r="64" customFormat="false" ht="12.75" hidden="false" customHeight="false" outlineLevel="0" collapsed="false">
      <c r="A64" s="3" t="s">
        <v>3835</v>
      </c>
      <c r="B64" s="3" t="n">
        <v>8414</v>
      </c>
      <c r="C64" s="3" t="s">
        <v>2632</v>
      </c>
      <c r="D64" s="3" t="n">
        <v>545</v>
      </c>
      <c r="E64" s="3" t="n">
        <v>4.31</v>
      </c>
      <c r="F64" s="3" t="n">
        <v>0.79</v>
      </c>
    </row>
    <row r="65" customFormat="false" ht="12.75" hidden="false" customHeight="false" outlineLevel="0" collapsed="false">
      <c r="A65" s="3" t="s">
        <v>3835</v>
      </c>
      <c r="B65" s="3" t="n">
        <v>8414</v>
      </c>
      <c r="C65" s="3" t="s">
        <v>2633</v>
      </c>
      <c r="D65" s="3" t="n">
        <v>545</v>
      </c>
      <c r="E65" s="3" t="n">
        <v>4.18</v>
      </c>
      <c r="F65" s="3" t="n">
        <v>0.79</v>
      </c>
    </row>
    <row r="66" customFormat="false" ht="12.75" hidden="false" customHeight="false" outlineLevel="0" collapsed="false">
      <c r="A66" s="3" t="s">
        <v>3836</v>
      </c>
      <c r="B66" s="3" t="n">
        <v>11214</v>
      </c>
      <c r="C66" s="3" t="s">
        <v>3294</v>
      </c>
      <c r="D66" s="3" t="n">
        <v>588</v>
      </c>
      <c r="E66" s="3" t="n">
        <v>7.95</v>
      </c>
      <c r="F66" s="3" t="n">
        <v>0.79</v>
      </c>
    </row>
    <row r="67" customFormat="false" ht="12.75" hidden="false" customHeight="false" outlineLevel="0" collapsed="false">
      <c r="A67" s="3" t="s">
        <v>3836</v>
      </c>
      <c r="B67" s="3" t="n">
        <v>11214</v>
      </c>
      <c r="C67" s="3" t="s">
        <v>3295</v>
      </c>
      <c r="D67" s="3" t="n">
        <v>589</v>
      </c>
      <c r="E67" s="3" t="n">
        <v>7.2</v>
      </c>
      <c r="F67" s="3" t="n">
        <v>0.77</v>
      </c>
    </row>
    <row r="68" customFormat="false" ht="12.75" hidden="false" customHeight="false" outlineLevel="0" collapsed="false">
      <c r="A68" s="3" t="s">
        <v>3837</v>
      </c>
      <c r="B68" s="3" t="n">
        <v>7599</v>
      </c>
      <c r="C68" s="3" t="s">
        <v>2402</v>
      </c>
      <c r="D68" s="3" t="n">
        <v>536</v>
      </c>
      <c r="E68" s="3" t="n">
        <v>10.71</v>
      </c>
      <c r="F68" s="3" t="n">
        <v>0.71</v>
      </c>
    </row>
    <row r="69" customFormat="false" ht="12.75" hidden="false" customHeight="false" outlineLevel="0" collapsed="false">
      <c r="A69" s="3" t="s">
        <v>3838</v>
      </c>
      <c r="B69" s="3" t="n">
        <v>7042</v>
      </c>
      <c r="C69" s="3" t="s">
        <v>2272</v>
      </c>
      <c r="D69" s="3" t="n">
        <v>402</v>
      </c>
      <c r="E69" s="3" t="n">
        <v>2.94</v>
      </c>
      <c r="F69" s="3" t="n">
        <v>0.61</v>
      </c>
    </row>
    <row r="70" customFormat="false" ht="12.75" hidden="false" customHeight="false" outlineLevel="0" collapsed="false">
      <c r="A70" s="3" t="s">
        <v>3838</v>
      </c>
      <c r="B70" s="3" t="n">
        <v>7042</v>
      </c>
      <c r="C70" s="3" t="s">
        <v>2273</v>
      </c>
      <c r="D70" s="3" t="n">
        <v>404</v>
      </c>
      <c r="E70" s="3" t="n">
        <v>7.25</v>
      </c>
      <c r="F70" s="3" t="n">
        <v>0.63</v>
      </c>
    </row>
    <row r="71" customFormat="false" ht="12.75" hidden="false" customHeight="false" outlineLevel="0" collapsed="false">
      <c r="A71" s="3" t="s">
        <v>3839</v>
      </c>
      <c r="B71" s="3" t="n">
        <v>3747</v>
      </c>
      <c r="C71" s="3" t="s">
        <v>1529</v>
      </c>
      <c r="D71" s="3" t="n">
        <v>329</v>
      </c>
      <c r="E71" s="3" t="n">
        <v>-0.89</v>
      </c>
      <c r="F71" s="3" t="n">
        <v>0.79</v>
      </c>
    </row>
    <row r="72" customFormat="false" ht="12.75" hidden="false" customHeight="false" outlineLevel="0" collapsed="false">
      <c r="A72" s="3" t="s">
        <v>3840</v>
      </c>
      <c r="B72" s="3" t="n">
        <v>10757</v>
      </c>
      <c r="C72" s="3" t="s">
        <v>3174</v>
      </c>
      <c r="D72" s="3" t="n">
        <v>964</v>
      </c>
      <c r="E72" s="3" t="n">
        <v>-0.45</v>
      </c>
      <c r="F72" s="3" t="n">
        <v>0.71</v>
      </c>
    </row>
    <row r="73" customFormat="false" ht="12.75" hidden="false" customHeight="false" outlineLevel="0" collapsed="false">
      <c r="A73" s="3" t="s">
        <v>3840</v>
      </c>
      <c r="B73" s="3" t="n">
        <v>10757</v>
      </c>
      <c r="C73" s="3" t="s">
        <v>3175</v>
      </c>
      <c r="D73" s="3" t="n">
        <v>963</v>
      </c>
      <c r="E73" s="3" t="n">
        <v>0.81</v>
      </c>
      <c r="F73" s="3" t="n">
        <v>0.72</v>
      </c>
    </row>
    <row r="74" customFormat="false" ht="12.75" hidden="false" customHeight="false" outlineLevel="0" collapsed="false">
      <c r="A74" s="3" t="s">
        <v>3841</v>
      </c>
      <c r="B74" s="3" t="n">
        <v>12377</v>
      </c>
      <c r="C74" s="3" t="s">
        <v>3557</v>
      </c>
      <c r="D74" s="3" t="n">
        <v>387</v>
      </c>
      <c r="E74" s="3" t="n">
        <v>14.31</v>
      </c>
      <c r="F74" s="3" t="n">
        <v>0.56</v>
      </c>
    </row>
    <row r="75" customFormat="false" ht="12.75" hidden="false" customHeight="false" outlineLevel="0" collapsed="false">
      <c r="A75" s="3" t="s">
        <v>3841</v>
      </c>
      <c r="B75" s="3" t="n">
        <v>12377</v>
      </c>
      <c r="C75" s="3" t="s">
        <v>3558</v>
      </c>
      <c r="D75" s="3" t="n">
        <v>423</v>
      </c>
      <c r="E75" s="3" t="n">
        <v>3.07</v>
      </c>
      <c r="F75" s="3" t="n">
        <v>0.57</v>
      </c>
    </row>
    <row r="76" customFormat="false" ht="12.75" hidden="false" customHeight="false" outlineLevel="0" collapsed="false">
      <c r="A76" s="3" t="s">
        <v>3842</v>
      </c>
      <c r="B76" s="3" t="n">
        <v>9217</v>
      </c>
      <c r="C76" s="3" t="s">
        <v>2856</v>
      </c>
      <c r="D76" s="3" t="n">
        <v>575</v>
      </c>
      <c r="E76" s="3" t="n">
        <v>2.04</v>
      </c>
      <c r="F76" s="3" t="n">
        <v>0.78</v>
      </c>
    </row>
    <row r="77" customFormat="false" ht="12.75" hidden="false" customHeight="false" outlineLevel="0" collapsed="false">
      <c r="A77" s="3" t="s">
        <v>3843</v>
      </c>
      <c r="B77" s="3" t="n">
        <v>13397</v>
      </c>
      <c r="C77" s="3" t="s">
        <v>3722</v>
      </c>
      <c r="D77" s="3" t="n">
        <v>496</v>
      </c>
      <c r="E77" s="3" t="n">
        <v>8.67</v>
      </c>
      <c r="F77" s="3" t="n">
        <v>0.8</v>
      </c>
    </row>
    <row r="78" customFormat="false" ht="12.75" hidden="false" customHeight="false" outlineLevel="0" collapsed="false">
      <c r="A78" s="3" t="s">
        <v>3843</v>
      </c>
      <c r="B78" s="3" t="n">
        <v>13397</v>
      </c>
      <c r="C78" s="3" t="s">
        <v>3723</v>
      </c>
      <c r="D78" s="3" t="n">
        <v>482</v>
      </c>
      <c r="E78" s="3" t="n">
        <v>6.74</v>
      </c>
      <c r="F78" s="3" t="n">
        <v>0.76</v>
      </c>
    </row>
    <row r="79" customFormat="false" ht="12.75" hidden="false" customHeight="false" outlineLevel="0" collapsed="false">
      <c r="A79" s="3" t="s">
        <v>3844</v>
      </c>
      <c r="B79" s="3" t="n">
        <v>6065</v>
      </c>
      <c r="C79" s="3" t="s">
        <v>2040</v>
      </c>
      <c r="D79" s="3" t="n">
        <v>582</v>
      </c>
      <c r="E79" s="3" t="n">
        <v>1.63</v>
      </c>
      <c r="F79" s="3" t="n">
        <v>0.77</v>
      </c>
    </row>
    <row r="80" customFormat="false" ht="12.75" hidden="false" customHeight="false" outlineLevel="0" collapsed="false">
      <c r="A80" s="3" t="s">
        <v>3844</v>
      </c>
      <c r="B80" s="3" t="n">
        <v>6065</v>
      </c>
      <c r="C80" s="3" t="s">
        <v>2041</v>
      </c>
      <c r="D80" s="3" t="n">
        <v>580</v>
      </c>
      <c r="E80" s="3" t="n">
        <v>2.7</v>
      </c>
      <c r="F80" s="3" t="n">
        <v>0.77</v>
      </c>
    </row>
    <row r="81" customFormat="false" ht="12.75" hidden="false" customHeight="false" outlineLevel="0" collapsed="false">
      <c r="A81" s="3" t="s">
        <v>3845</v>
      </c>
      <c r="B81" s="3" t="n">
        <v>4349</v>
      </c>
      <c r="C81" s="3" t="s">
        <v>1669</v>
      </c>
      <c r="D81" s="3" t="n">
        <v>345</v>
      </c>
      <c r="E81" s="3" t="n">
        <v>0.16</v>
      </c>
      <c r="F81" s="3" t="n">
        <v>0.68</v>
      </c>
    </row>
    <row r="82" customFormat="false" ht="12.75" hidden="false" customHeight="false" outlineLevel="0" collapsed="false">
      <c r="A82" s="3" t="s">
        <v>3845</v>
      </c>
      <c r="B82" s="3" t="n">
        <v>4349</v>
      </c>
      <c r="C82" s="3" t="s">
        <v>1670</v>
      </c>
      <c r="D82" s="3" t="n">
        <v>342</v>
      </c>
      <c r="E82" s="3" t="n">
        <v>-0.93</v>
      </c>
      <c r="F82" s="3" t="n">
        <v>0.68</v>
      </c>
    </row>
    <row r="83" customFormat="false" ht="12.75" hidden="false" customHeight="false" outlineLevel="0" collapsed="false">
      <c r="A83" s="3" t="s">
        <v>3846</v>
      </c>
      <c r="B83" s="3" t="n">
        <v>4912</v>
      </c>
      <c r="C83" s="3" t="s">
        <v>1786</v>
      </c>
      <c r="D83" s="3" t="n">
        <v>586</v>
      </c>
      <c r="E83" s="3" t="n">
        <v>5.43</v>
      </c>
      <c r="F83" s="3" t="n">
        <v>0.79</v>
      </c>
    </row>
    <row r="84" customFormat="false" ht="12.75" hidden="false" customHeight="false" outlineLevel="0" collapsed="false">
      <c r="A84" s="3" t="s">
        <v>3846</v>
      </c>
      <c r="B84" s="3" t="n">
        <v>4912</v>
      </c>
      <c r="C84" s="3" t="s">
        <v>1787</v>
      </c>
      <c r="D84" s="3" t="n">
        <v>578</v>
      </c>
      <c r="E84" s="3" t="n">
        <v>7.79</v>
      </c>
      <c r="F84" s="3" t="n">
        <v>0.75</v>
      </c>
    </row>
    <row r="85" customFormat="false" ht="12.75" hidden="false" customHeight="false" outlineLevel="0" collapsed="false">
      <c r="A85" s="3" t="s">
        <v>3847</v>
      </c>
      <c r="B85" s="3" t="n">
        <v>10262</v>
      </c>
      <c r="C85" s="3" t="s">
        <v>3062</v>
      </c>
      <c r="D85" s="3" t="n">
        <v>727</v>
      </c>
      <c r="E85" s="3" t="n">
        <v>-0.38</v>
      </c>
      <c r="F85" s="3" t="n">
        <v>0.71</v>
      </c>
    </row>
    <row r="86" customFormat="false" ht="12.75" hidden="false" customHeight="false" outlineLevel="0" collapsed="false">
      <c r="A86" s="3" t="s">
        <v>3848</v>
      </c>
      <c r="B86" s="3" t="n">
        <v>4056</v>
      </c>
      <c r="C86" s="3" t="s">
        <v>1601</v>
      </c>
      <c r="D86" s="3" t="n">
        <v>274</v>
      </c>
      <c r="E86" s="3" t="n">
        <v>2.32</v>
      </c>
      <c r="F86" s="3" t="n">
        <v>0.72</v>
      </c>
    </row>
    <row r="87" customFormat="false" ht="12.75" hidden="false" customHeight="false" outlineLevel="0" collapsed="false">
      <c r="A87" s="3" t="s">
        <v>3849</v>
      </c>
      <c r="B87" s="3" t="n">
        <v>2520</v>
      </c>
      <c r="C87" s="3" t="s">
        <v>1175</v>
      </c>
      <c r="D87" s="3" t="n">
        <v>579</v>
      </c>
      <c r="E87" s="3" t="n">
        <v>10.51</v>
      </c>
      <c r="F87" s="3" t="n">
        <v>0.75</v>
      </c>
    </row>
    <row r="88" customFormat="false" ht="12.75" hidden="false" customHeight="false" outlineLevel="0" collapsed="false">
      <c r="A88" s="3" t="s">
        <v>3849</v>
      </c>
      <c r="B88" s="3" t="n">
        <v>2520</v>
      </c>
      <c r="C88" s="3" t="s">
        <v>1176</v>
      </c>
      <c r="D88" s="3" t="n">
        <v>579</v>
      </c>
      <c r="E88" s="3" t="n">
        <v>10.51</v>
      </c>
      <c r="F88" s="3" t="n">
        <v>0.75</v>
      </c>
    </row>
    <row r="89" customFormat="false" ht="12.75" hidden="false" customHeight="false" outlineLevel="0" collapsed="false">
      <c r="A89" s="3" t="s">
        <v>3850</v>
      </c>
      <c r="B89" s="3" t="n">
        <v>7899</v>
      </c>
      <c r="C89" s="3" t="s">
        <v>2481</v>
      </c>
      <c r="D89" s="3" t="n">
        <v>508</v>
      </c>
      <c r="E89" s="3" t="n">
        <v>0.41</v>
      </c>
      <c r="F89" s="3" t="n">
        <v>0.65</v>
      </c>
    </row>
    <row r="90" customFormat="false" ht="12.75" hidden="false" customHeight="false" outlineLevel="0" collapsed="false">
      <c r="A90" s="3" t="s">
        <v>3850</v>
      </c>
      <c r="B90" s="3" t="n">
        <v>7899</v>
      </c>
      <c r="C90" s="3" t="s">
        <v>2482</v>
      </c>
      <c r="D90" s="3" t="n">
        <v>508</v>
      </c>
      <c r="E90" s="3" t="n">
        <v>0.25</v>
      </c>
      <c r="F90" s="3" t="n">
        <v>0.65</v>
      </c>
    </row>
    <row r="91" customFormat="false" ht="12.75" hidden="false" customHeight="false" outlineLevel="0" collapsed="false">
      <c r="A91" s="3" t="s">
        <v>3851</v>
      </c>
      <c r="B91" s="3" t="n">
        <v>7990</v>
      </c>
      <c r="C91" s="3" t="s">
        <v>2516</v>
      </c>
      <c r="D91" s="3" t="n">
        <v>169</v>
      </c>
      <c r="E91" s="3" t="n">
        <v>11.66</v>
      </c>
      <c r="F91" s="3" t="n">
        <v>0.67</v>
      </c>
    </row>
    <row r="92" customFormat="false" ht="12.75" hidden="false" customHeight="false" outlineLevel="0" collapsed="false">
      <c r="A92" s="3" t="s">
        <v>3851</v>
      </c>
      <c r="B92" s="3" t="n">
        <v>7990</v>
      </c>
      <c r="C92" s="3" t="s">
        <v>2517</v>
      </c>
      <c r="D92" s="3" t="n">
        <v>167</v>
      </c>
      <c r="E92" s="3" t="n">
        <v>12.36</v>
      </c>
      <c r="F92" s="3" t="n">
        <v>0.63</v>
      </c>
    </row>
    <row r="93" customFormat="false" ht="12.75" hidden="false" customHeight="false" outlineLevel="0" collapsed="false">
      <c r="A93" s="3" t="s">
        <v>3851</v>
      </c>
      <c r="B93" s="3" t="n">
        <v>7995</v>
      </c>
      <c r="C93" s="3" t="s">
        <v>2516</v>
      </c>
      <c r="D93" s="3" t="n">
        <v>169</v>
      </c>
      <c r="E93" s="3" t="n">
        <v>11.66</v>
      </c>
      <c r="F93" s="3" t="n">
        <v>0.67</v>
      </c>
    </row>
    <row r="94" customFormat="false" ht="12.75" hidden="false" customHeight="false" outlineLevel="0" collapsed="false">
      <c r="A94" s="3" t="s">
        <v>3851</v>
      </c>
      <c r="B94" s="3" t="n">
        <v>7995</v>
      </c>
      <c r="C94" s="3" t="s">
        <v>2518</v>
      </c>
      <c r="D94" s="3" t="n">
        <v>167</v>
      </c>
      <c r="E94" s="3" t="n">
        <v>12.36</v>
      </c>
      <c r="F94" s="3" t="n">
        <v>0.63</v>
      </c>
    </row>
    <row r="95" customFormat="false" ht="12.75" hidden="false" customHeight="false" outlineLevel="0" collapsed="false">
      <c r="A95" s="3" t="s">
        <v>3852</v>
      </c>
      <c r="B95" s="3" t="n">
        <v>3414</v>
      </c>
      <c r="C95" s="3" t="s">
        <v>1439</v>
      </c>
      <c r="D95" s="3" t="n">
        <v>184</v>
      </c>
      <c r="E95" s="3" t="n">
        <v>0.72</v>
      </c>
      <c r="F95" s="3" t="n">
        <v>0.58</v>
      </c>
    </row>
    <row r="96" customFormat="false" ht="12.75" hidden="false" customHeight="false" outlineLevel="0" collapsed="false">
      <c r="A96" s="3" t="s">
        <v>3853</v>
      </c>
      <c r="B96" s="3" t="n">
        <v>4959</v>
      </c>
      <c r="C96" s="3" t="s">
        <v>1790</v>
      </c>
      <c r="D96" s="3" t="n">
        <v>282</v>
      </c>
      <c r="E96" s="3" t="n">
        <v>0.63</v>
      </c>
      <c r="F96" s="3" t="n">
        <v>0.7</v>
      </c>
    </row>
    <row r="97" customFormat="false" ht="12.75" hidden="false" customHeight="false" outlineLevel="0" collapsed="false">
      <c r="A97" s="3" t="s">
        <v>3854</v>
      </c>
      <c r="B97" s="3" t="n">
        <v>4104</v>
      </c>
      <c r="C97" s="3" t="s">
        <v>1612</v>
      </c>
      <c r="D97" s="3" t="n">
        <v>598</v>
      </c>
      <c r="E97" s="3" t="n">
        <v>3.63</v>
      </c>
      <c r="F97" s="3" t="n">
        <v>0.78</v>
      </c>
    </row>
    <row r="98" customFormat="false" ht="12.75" hidden="false" customHeight="false" outlineLevel="0" collapsed="false">
      <c r="A98" s="3" t="s">
        <v>3854</v>
      </c>
      <c r="B98" s="3" t="n">
        <v>4104</v>
      </c>
      <c r="C98" s="3" t="s">
        <v>1613</v>
      </c>
      <c r="D98" s="3" t="n">
        <v>605</v>
      </c>
      <c r="E98" s="3" t="n">
        <v>8.65</v>
      </c>
      <c r="F98" s="3" t="n">
        <v>0.78</v>
      </c>
    </row>
    <row r="99" customFormat="false" ht="12.75" hidden="false" customHeight="false" outlineLevel="0" collapsed="false">
      <c r="A99" s="3" t="s">
        <v>3855</v>
      </c>
      <c r="B99" s="3" t="n">
        <v>3042</v>
      </c>
      <c r="C99" s="3" t="s">
        <v>1338</v>
      </c>
      <c r="D99" s="3" t="n">
        <v>701</v>
      </c>
      <c r="E99" s="3" t="n">
        <v>-0.8</v>
      </c>
      <c r="F99" s="3" t="n">
        <v>0.76</v>
      </c>
    </row>
    <row r="100" customFormat="false" ht="12.75" hidden="false" customHeight="false" outlineLevel="0" collapsed="false">
      <c r="A100" s="3" t="s">
        <v>3856</v>
      </c>
      <c r="B100" s="3" t="n">
        <v>5470</v>
      </c>
      <c r="C100" s="3" t="s">
        <v>1900</v>
      </c>
      <c r="D100" s="3" t="n">
        <v>264</v>
      </c>
      <c r="E100" s="3" t="n">
        <v>0.08</v>
      </c>
      <c r="F100" s="3" t="n">
        <v>0.67</v>
      </c>
    </row>
    <row r="101" customFormat="false" ht="12.75" hidden="false" customHeight="false" outlineLevel="0" collapsed="false">
      <c r="A101" s="3" t="s">
        <v>3857</v>
      </c>
      <c r="B101" s="3" t="n">
        <v>7918</v>
      </c>
      <c r="C101" s="3" t="s">
        <v>2487</v>
      </c>
      <c r="D101" s="3" t="n">
        <v>339</v>
      </c>
      <c r="E101" s="3" t="n">
        <v>-0.77</v>
      </c>
      <c r="F101" s="3" t="n">
        <v>0.66</v>
      </c>
    </row>
    <row r="102" customFormat="false" ht="12.75" hidden="false" customHeight="false" outlineLevel="0" collapsed="false">
      <c r="A102" s="3" t="s">
        <v>3857</v>
      </c>
      <c r="B102" s="3" t="n">
        <v>7918</v>
      </c>
      <c r="C102" s="3" t="s">
        <v>2488</v>
      </c>
      <c r="D102" s="3" t="n">
        <v>326</v>
      </c>
      <c r="E102" s="3" t="n">
        <v>0.12</v>
      </c>
      <c r="F102" s="3" t="n">
        <v>0.68</v>
      </c>
    </row>
    <row r="103" customFormat="false" ht="12.75" hidden="false" customHeight="false" outlineLevel="0" collapsed="false">
      <c r="A103" s="3" t="s">
        <v>3857</v>
      </c>
      <c r="B103" s="3" t="n">
        <v>7920</v>
      </c>
      <c r="C103" s="3" t="s">
        <v>2487</v>
      </c>
      <c r="D103" s="3" t="n">
        <v>339</v>
      </c>
      <c r="E103" s="3" t="n">
        <v>-0.77</v>
      </c>
      <c r="F103" s="3" t="n">
        <v>0.66</v>
      </c>
    </row>
    <row r="104" customFormat="false" ht="12.75" hidden="false" customHeight="false" outlineLevel="0" collapsed="false">
      <c r="A104" s="3" t="s">
        <v>3857</v>
      </c>
      <c r="B104" s="3" t="n">
        <v>7920</v>
      </c>
      <c r="C104" s="3" t="s">
        <v>2489</v>
      </c>
      <c r="D104" s="3" t="n">
        <v>326</v>
      </c>
      <c r="E104" s="3" t="n">
        <v>0.12</v>
      </c>
      <c r="F104" s="3" t="n">
        <v>0.68</v>
      </c>
    </row>
    <row r="105" customFormat="false" ht="12.75" hidden="false" customHeight="false" outlineLevel="0" collapsed="false">
      <c r="A105" s="3" t="s">
        <v>3858</v>
      </c>
      <c r="B105" s="3" t="n">
        <v>2069</v>
      </c>
      <c r="C105" s="3" t="s">
        <v>1077</v>
      </c>
      <c r="D105" s="3" t="n">
        <v>527</v>
      </c>
      <c r="E105" s="3" t="n">
        <v>14.24</v>
      </c>
      <c r="F105" s="3" t="n">
        <v>0.7</v>
      </c>
    </row>
    <row r="106" customFormat="false" ht="12.75" hidden="false" customHeight="false" outlineLevel="0" collapsed="false">
      <c r="A106" s="3" t="s">
        <v>3858</v>
      </c>
      <c r="B106" s="3" t="n">
        <v>2069</v>
      </c>
      <c r="C106" s="3" t="s">
        <v>1078</v>
      </c>
      <c r="D106" s="3" t="n">
        <v>527</v>
      </c>
      <c r="E106" s="3" t="n">
        <v>12.91</v>
      </c>
      <c r="F106" s="3" t="n">
        <v>0.7</v>
      </c>
    </row>
    <row r="107" customFormat="false" ht="12.75" hidden="false" customHeight="false" outlineLevel="0" collapsed="false">
      <c r="A107" s="3" t="s">
        <v>3859</v>
      </c>
      <c r="B107" s="3" t="n">
        <v>9880</v>
      </c>
      <c r="C107" s="3" t="s">
        <v>2975</v>
      </c>
      <c r="D107" s="3" t="n">
        <v>265</v>
      </c>
      <c r="E107" s="3" t="n">
        <v>2.01</v>
      </c>
      <c r="F107" s="3" t="n">
        <v>0.68</v>
      </c>
    </row>
    <row r="108" customFormat="false" ht="12.75" hidden="false" customHeight="false" outlineLevel="0" collapsed="false">
      <c r="A108" s="3" t="s">
        <v>3860</v>
      </c>
      <c r="B108" s="3" t="n">
        <v>10602</v>
      </c>
      <c r="C108" s="3" t="s">
        <v>3140</v>
      </c>
      <c r="D108" s="3" t="n">
        <v>704</v>
      </c>
      <c r="E108" s="3" t="n">
        <v>2.21</v>
      </c>
      <c r="F108" s="3" t="n">
        <v>0.7</v>
      </c>
    </row>
    <row r="109" customFormat="false" ht="12.75" hidden="false" customHeight="false" outlineLevel="0" collapsed="false">
      <c r="A109" s="3" t="s">
        <v>3861</v>
      </c>
      <c r="B109" s="3" t="n">
        <v>11017</v>
      </c>
      <c r="C109" s="3" t="s">
        <v>3261</v>
      </c>
      <c r="D109" s="3" t="n">
        <v>602</v>
      </c>
      <c r="E109" s="3" t="n">
        <v>7.09</v>
      </c>
      <c r="F109" s="3" t="n">
        <v>0.78</v>
      </c>
    </row>
    <row r="110" customFormat="false" ht="12.75" hidden="false" customHeight="false" outlineLevel="0" collapsed="false">
      <c r="A110" s="3" t="s">
        <v>3861</v>
      </c>
      <c r="B110" s="3" t="n">
        <v>11017</v>
      </c>
      <c r="C110" s="3" t="s">
        <v>3262</v>
      </c>
      <c r="D110" s="3" t="n">
        <v>602</v>
      </c>
      <c r="E110" s="3" t="n">
        <v>7.1</v>
      </c>
      <c r="F110" s="3" t="n">
        <v>0.78</v>
      </c>
    </row>
    <row r="111" customFormat="false" ht="12.75" hidden="false" customHeight="false" outlineLevel="0" collapsed="false">
      <c r="A111" s="3" t="s">
        <v>3862</v>
      </c>
      <c r="B111" s="3" t="n">
        <v>9244</v>
      </c>
      <c r="C111" s="3" t="s">
        <v>2860</v>
      </c>
      <c r="D111" s="3" t="n">
        <v>580</v>
      </c>
      <c r="E111" s="3" t="n">
        <v>3.66</v>
      </c>
      <c r="F111" s="3" t="n">
        <v>0.8</v>
      </c>
    </row>
    <row r="112" customFormat="false" ht="12.75" hidden="false" customHeight="false" outlineLevel="0" collapsed="false">
      <c r="A112" s="3" t="s">
        <v>3862</v>
      </c>
      <c r="B112" s="3" t="n">
        <v>9244</v>
      </c>
      <c r="C112" s="3" t="s">
        <v>2861</v>
      </c>
      <c r="D112" s="3" t="n">
        <v>578</v>
      </c>
      <c r="E112" s="3" t="n">
        <v>0.74</v>
      </c>
      <c r="F112" s="3" t="n">
        <v>0.8</v>
      </c>
    </row>
    <row r="113" customFormat="false" ht="12.75" hidden="false" customHeight="false" outlineLevel="0" collapsed="false">
      <c r="A113" s="3" t="s">
        <v>3863</v>
      </c>
      <c r="B113" s="3" t="n">
        <v>939</v>
      </c>
      <c r="C113" s="3" t="s">
        <v>828</v>
      </c>
      <c r="D113" s="3" t="n">
        <v>246</v>
      </c>
      <c r="E113" s="3" t="n">
        <v>-0.33</v>
      </c>
      <c r="F113" s="3" t="n">
        <v>0.7</v>
      </c>
    </row>
    <row r="114" customFormat="false" ht="12.75" hidden="false" customHeight="false" outlineLevel="0" collapsed="false">
      <c r="A114" s="3" t="s">
        <v>3864</v>
      </c>
      <c r="B114" s="3" t="n">
        <v>6346</v>
      </c>
      <c r="C114" s="3" t="s">
        <v>2109</v>
      </c>
      <c r="D114" s="3" t="n">
        <v>392</v>
      </c>
      <c r="E114" s="3" t="n">
        <v>2.82</v>
      </c>
      <c r="F114" s="3" t="n">
        <v>0.71</v>
      </c>
    </row>
    <row r="115" customFormat="false" ht="12.75" hidden="false" customHeight="false" outlineLevel="0" collapsed="false">
      <c r="A115" s="3" t="s">
        <v>3865</v>
      </c>
      <c r="B115" s="3" t="n">
        <v>900</v>
      </c>
      <c r="C115" s="3" t="s">
        <v>822</v>
      </c>
      <c r="D115" s="3" t="n">
        <v>689</v>
      </c>
      <c r="E115" s="3" t="n">
        <v>0.05</v>
      </c>
      <c r="F115" s="3" t="n">
        <v>0.71</v>
      </c>
    </row>
    <row r="116" customFormat="false" ht="12.75" hidden="false" customHeight="false" outlineLevel="0" collapsed="false">
      <c r="A116" s="3" t="s">
        <v>3866</v>
      </c>
      <c r="B116" s="3" t="n">
        <v>10335</v>
      </c>
      <c r="C116" s="3" t="s">
        <v>3080</v>
      </c>
      <c r="D116" s="3" t="n">
        <v>688</v>
      </c>
      <c r="E116" s="3" t="n">
        <v>8.43</v>
      </c>
      <c r="F116" s="3" t="n">
        <v>0.74</v>
      </c>
    </row>
    <row r="117" customFormat="false" ht="12.75" hidden="false" customHeight="false" outlineLevel="0" collapsed="false">
      <c r="A117" s="3" t="s">
        <v>3866</v>
      </c>
      <c r="B117" s="3" t="n">
        <v>10335</v>
      </c>
      <c r="C117" s="3" t="s">
        <v>3081</v>
      </c>
      <c r="D117" s="3" t="n">
        <v>686</v>
      </c>
      <c r="E117" s="3" t="n">
        <v>5.64</v>
      </c>
      <c r="F117" s="3" t="n">
        <v>0.74</v>
      </c>
    </row>
    <row r="118" customFormat="false" ht="12.75" hidden="false" customHeight="false" outlineLevel="0" collapsed="false">
      <c r="A118" s="3" t="s">
        <v>3867</v>
      </c>
      <c r="B118" s="3" t="n">
        <v>22</v>
      </c>
      <c r="C118" s="3" t="s">
        <v>621</v>
      </c>
      <c r="D118" s="3" t="n">
        <v>284</v>
      </c>
      <c r="E118" s="3" t="n">
        <v>-0.05</v>
      </c>
      <c r="F118" s="3" t="n">
        <v>0.65</v>
      </c>
    </row>
    <row r="119" customFormat="false" ht="12.75" hidden="false" customHeight="false" outlineLevel="0" collapsed="false">
      <c r="A119" s="3" t="s">
        <v>3868</v>
      </c>
      <c r="B119" s="3" t="n">
        <v>6460</v>
      </c>
      <c r="C119" s="3" t="s">
        <v>2143</v>
      </c>
      <c r="D119" s="3" t="n">
        <v>266</v>
      </c>
      <c r="E119" s="3" t="n">
        <v>0.16</v>
      </c>
      <c r="F119" s="3" t="n">
        <v>0.64</v>
      </c>
    </row>
    <row r="120" customFormat="false" ht="12.75" hidden="false" customHeight="false" outlineLevel="0" collapsed="false">
      <c r="A120" s="3" t="s">
        <v>3868</v>
      </c>
      <c r="B120" s="3" t="n">
        <v>6460</v>
      </c>
      <c r="C120" s="3" t="s">
        <v>2144</v>
      </c>
      <c r="D120" s="3" t="n">
        <v>258</v>
      </c>
      <c r="E120" s="3" t="n">
        <v>5.18</v>
      </c>
      <c r="F120" s="3" t="n">
        <v>0.68</v>
      </c>
    </row>
    <row r="121" customFormat="false" ht="12.75" hidden="false" customHeight="false" outlineLevel="0" collapsed="false">
      <c r="A121" s="3" t="s">
        <v>3869</v>
      </c>
      <c r="B121" s="3" t="n">
        <v>6179</v>
      </c>
      <c r="C121" s="3" t="s">
        <v>2069</v>
      </c>
      <c r="D121" s="3" t="n">
        <v>336</v>
      </c>
      <c r="E121" s="3" t="n">
        <v>2.69</v>
      </c>
      <c r="F121" s="3" t="n">
        <v>0.74</v>
      </c>
    </row>
    <row r="122" customFormat="false" ht="12.75" hidden="false" customHeight="false" outlineLevel="0" collapsed="false">
      <c r="A122" s="3" t="s">
        <v>3869</v>
      </c>
      <c r="B122" s="3" t="n">
        <v>6179</v>
      </c>
      <c r="C122" s="3" t="s">
        <v>2070</v>
      </c>
      <c r="D122" s="3" t="n">
        <v>340</v>
      </c>
      <c r="E122" s="3" t="n">
        <v>2.1</v>
      </c>
      <c r="F122" s="3" t="n">
        <v>0.74</v>
      </c>
    </row>
    <row r="123" customFormat="false" ht="12.75" hidden="false" customHeight="false" outlineLevel="0" collapsed="false">
      <c r="A123" s="3" t="s">
        <v>3870</v>
      </c>
      <c r="B123" s="3" t="n">
        <v>12204</v>
      </c>
      <c r="C123" s="3" t="s">
        <v>3517</v>
      </c>
      <c r="D123" s="3" t="n">
        <v>556</v>
      </c>
      <c r="E123" s="3" t="n">
        <v>2.72</v>
      </c>
      <c r="F123" s="3" t="n">
        <v>0.8</v>
      </c>
    </row>
    <row r="124" customFormat="false" ht="12.75" hidden="false" customHeight="false" outlineLevel="0" collapsed="false">
      <c r="A124" s="3" t="s">
        <v>3870</v>
      </c>
      <c r="B124" s="3" t="n">
        <v>12204</v>
      </c>
      <c r="C124" s="3" t="s">
        <v>3518</v>
      </c>
      <c r="D124" s="3" t="n">
        <v>549</v>
      </c>
      <c r="E124" s="3" t="n">
        <v>1.77</v>
      </c>
      <c r="F124" s="3" t="n">
        <v>0.8</v>
      </c>
    </row>
    <row r="125" customFormat="false" ht="12.75" hidden="false" customHeight="false" outlineLevel="0" collapsed="false">
      <c r="A125" s="3" t="s">
        <v>3871</v>
      </c>
      <c r="B125" s="3" t="n">
        <v>11935</v>
      </c>
      <c r="C125" s="3" t="s">
        <v>3456</v>
      </c>
      <c r="D125" s="3" t="n">
        <v>326</v>
      </c>
      <c r="E125" s="3" t="n">
        <v>1.71</v>
      </c>
      <c r="F125" s="3" t="n">
        <v>0.66</v>
      </c>
    </row>
    <row r="126" customFormat="false" ht="12.75" hidden="false" customHeight="false" outlineLevel="0" collapsed="false">
      <c r="A126" s="3" t="s">
        <v>3872</v>
      </c>
      <c r="B126" s="3" t="n">
        <v>5465</v>
      </c>
      <c r="C126" s="3" t="s">
        <v>1898</v>
      </c>
      <c r="D126" s="3" t="n">
        <v>444</v>
      </c>
      <c r="E126" s="3" t="n">
        <v>7.21</v>
      </c>
      <c r="F126" s="3" t="n">
        <v>0.69</v>
      </c>
    </row>
    <row r="127" customFormat="false" ht="12.75" hidden="false" customHeight="false" outlineLevel="0" collapsed="false">
      <c r="A127" s="3" t="s">
        <v>3872</v>
      </c>
      <c r="B127" s="3" t="n">
        <v>5465</v>
      </c>
      <c r="C127" s="3" t="s">
        <v>1899</v>
      </c>
      <c r="D127" s="3" t="n">
        <v>437</v>
      </c>
      <c r="E127" s="3" t="n">
        <v>10.52</v>
      </c>
      <c r="F127" s="3" t="n">
        <v>0.69</v>
      </c>
    </row>
    <row r="128" customFormat="false" ht="12.75" hidden="false" customHeight="false" outlineLevel="0" collapsed="false">
      <c r="A128" s="3" t="s">
        <v>3873</v>
      </c>
      <c r="B128" s="3" t="n">
        <v>7188</v>
      </c>
      <c r="C128" s="3" t="s">
        <v>2300</v>
      </c>
      <c r="D128" s="3" t="n">
        <v>593</v>
      </c>
      <c r="E128" s="3" t="n">
        <v>2.55</v>
      </c>
      <c r="F128" s="3" t="n">
        <v>0.77</v>
      </c>
    </row>
    <row r="129" customFormat="false" ht="12.75" hidden="false" customHeight="false" outlineLevel="0" collapsed="false">
      <c r="A129" s="3" t="s">
        <v>3873</v>
      </c>
      <c r="B129" s="3" t="n">
        <v>7188</v>
      </c>
      <c r="C129" s="3" t="s">
        <v>2301</v>
      </c>
      <c r="D129" s="3" t="n">
        <v>593</v>
      </c>
      <c r="E129" s="3" t="n">
        <v>1.79</v>
      </c>
      <c r="F129" s="3" t="n">
        <v>0.77</v>
      </c>
    </row>
    <row r="130" customFormat="false" ht="12.75" hidden="false" customHeight="false" outlineLevel="0" collapsed="false">
      <c r="A130" s="3" t="s">
        <v>3874</v>
      </c>
      <c r="B130" s="3" t="n">
        <v>168</v>
      </c>
      <c r="C130" s="3" t="s">
        <v>647</v>
      </c>
      <c r="D130" s="3" t="n">
        <v>592</v>
      </c>
      <c r="E130" s="3" t="n">
        <v>5.37</v>
      </c>
      <c r="F130" s="3" t="n">
        <v>0.71</v>
      </c>
    </row>
    <row r="131" customFormat="false" ht="12.75" hidden="false" customHeight="false" outlineLevel="0" collapsed="false">
      <c r="A131" s="3" t="s">
        <v>3875</v>
      </c>
      <c r="B131" s="3" t="n">
        <v>7840</v>
      </c>
      <c r="C131" s="3" t="s">
        <v>2458</v>
      </c>
      <c r="D131" s="3" t="n">
        <v>673</v>
      </c>
      <c r="E131" s="3" t="n">
        <v>3.27</v>
      </c>
      <c r="F131" s="3" t="n">
        <v>0.71</v>
      </c>
    </row>
    <row r="132" customFormat="false" ht="12.75" hidden="false" customHeight="false" outlineLevel="0" collapsed="false">
      <c r="A132" s="3" t="s">
        <v>3875</v>
      </c>
      <c r="B132" s="3" t="n">
        <v>7840</v>
      </c>
      <c r="C132" s="3" t="s">
        <v>2459</v>
      </c>
      <c r="D132" s="3" t="n">
        <v>675</v>
      </c>
      <c r="E132" s="3" t="n">
        <v>-0.58</v>
      </c>
      <c r="F132" s="3" t="n">
        <v>0.72</v>
      </c>
    </row>
    <row r="133" customFormat="false" ht="12.75" hidden="false" customHeight="false" outlineLevel="0" collapsed="false">
      <c r="A133" s="3" t="s">
        <v>3875</v>
      </c>
      <c r="B133" s="3" t="n">
        <v>7841</v>
      </c>
      <c r="C133" s="3" t="s">
        <v>2460</v>
      </c>
      <c r="D133" s="3" t="n">
        <v>673</v>
      </c>
      <c r="E133" s="3" t="n">
        <v>3.27</v>
      </c>
      <c r="F133" s="3" t="n">
        <v>0.71</v>
      </c>
    </row>
    <row r="134" customFormat="false" ht="12.75" hidden="false" customHeight="false" outlineLevel="0" collapsed="false">
      <c r="A134" s="3" t="s">
        <v>3875</v>
      </c>
      <c r="B134" s="3" t="n">
        <v>7841</v>
      </c>
      <c r="C134" s="3" t="s">
        <v>2459</v>
      </c>
      <c r="D134" s="3" t="n">
        <v>675</v>
      </c>
      <c r="E134" s="3" t="n">
        <v>-0.58</v>
      </c>
      <c r="F134" s="3" t="n">
        <v>0.72</v>
      </c>
    </row>
    <row r="135" customFormat="false" ht="12.75" hidden="false" customHeight="false" outlineLevel="0" collapsed="false">
      <c r="A135" s="3" t="s">
        <v>3876</v>
      </c>
      <c r="B135" s="3" t="n">
        <v>5690</v>
      </c>
      <c r="C135" s="3" t="s">
        <v>1937</v>
      </c>
      <c r="D135" s="3" t="n">
        <v>700</v>
      </c>
      <c r="E135" s="3" t="n">
        <v>0.63</v>
      </c>
      <c r="F135" s="3" t="n">
        <v>0.68</v>
      </c>
    </row>
    <row r="136" customFormat="false" ht="12.75" hidden="false" customHeight="false" outlineLevel="0" collapsed="false">
      <c r="A136" s="3" t="s">
        <v>3876</v>
      </c>
      <c r="B136" s="3" t="n">
        <v>5690</v>
      </c>
      <c r="C136" s="3" t="s">
        <v>1938</v>
      </c>
      <c r="D136" s="3" t="n">
        <v>694</v>
      </c>
      <c r="E136" s="3" t="n">
        <v>-0.58</v>
      </c>
      <c r="F136" s="3" t="n">
        <v>0.69</v>
      </c>
    </row>
    <row r="137" customFormat="false" ht="12.75" hidden="false" customHeight="false" outlineLevel="0" collapsed="false">
      <c r="A137" s="3" t="s">
        <v>3877</v>
      </c>
      <c r="B137" s="3" t="n">
        <v>11792</v>
      </c>
      <c r="C137" s="3" t="s">
        <v>3419</v>
      </c>
      <c r="D137" s="3" t="n">
        <v>969</v>
      </c>
      <c r="E137" s="3" t="n">
        <v>-0.64</v>
      </c>
      <c r="F137" s="3" t="n">
        <v>0.71</v>
      </c>
    </row>
    <row r="138" customFormat="false" ht="12.75" hidden="false" customHeight="false" outlineLevel="0" collapsed="false">
      <c r="A138" s="3" t="s">
        <v>3877</v>
      </c>
      <c r="B138" s="3" t="n">
        <v>11792</v>
      </c>
      <c r="C138" s="3" t="s">
        <v>3420</v>
      </c>
      <c r="D138" s="3" t="n">
        <v>969</v>
      </c>
      <c r="E138" s="3" t="n">
        <v>-0.5</v>
      </c>
      <c r="F138" s="3" t="n">
        <v>0.71</v>
      </c>
    </row>
    <row r="139" customFormat="false" ht="12.75" hidden="false" customHeight="false" outlineLevel="0" collapsed="false">
      <c r="A139" s="3" t="s">
        <v>3878</v>
      </c>
      <c r="B139" s="3" t="n">
        <v>4095</v>
      </c>
      <c r="C139" s="3" t="s">
        <v>1610</v>
      </c>
      <c r="D139" s="3" t="n">
        <v>205</v>
      </c>
      <c r="E139" s="3" t="n">
        <v>3.37</v>
      </c>
      <c r="F139" s="3" t="n">
        <v>0.79</v>
      </c>
    </row>
    <row r="140" customFormat="false" ht="12.75" hidden="false" customHeight="false" outlineLevel="0" collapsed="false">
      <c r="A140" s="3" t="s">
        <v>3878</v>
      </c>
      <c r="B140" s="3" t="n">
        <v>4095</v>
      </c>
      <c r="C140" s="3" t="s">
        <v>1611</v>
      </c>
      <c r="D140" s="3" t="n">
        <v>202</v>
      </c>
      <c r="E140" s="3" t="n">
        <v>4.21</v>
      </c>
      <c r="F140" s="3" t="n">
        <v>0.77</v>
      </c>
    </row>
    <row r="141" customFormat="false" ht="12.75" hidden="false" customHeight="false" outlineLevel="0" collapsed="false">
      <c r="A141" s="3" t="s">
        <v>3879</v>
      </c>
      <c r="B141" s="3" t="n">
        <v>6232</v>
      </c>
      <c r="C141" s="3" t="s">
        <v>2078</v>
      </c>
      <c r="D141" s="3" t="n">
        <v>636</v>
      </c>
      <c r="E141" s="3" t="n">
        <v>6.67</v>
      </c>
      <c r="F141" s="3" t="n">
        <v>0.72</v>
      </c>
    </row>
    <row r="142" customFormat="false" ht="12.75" hidden="false" customHeight="false" outlineLevel="0" collapsed="false">
      <c r="A142" s="3" t="s">
        <v>3879</v>
      </c>
      <c r="B142" s="3" t="n">
        <v>6232</v>
      </c>
      <c r="C142" s="3" t="s">
        <v>2079</v>
      </c>
      <c r="D142" s="3" t="n">
        <v>634</v>
      </c>
      <c r="E142" s="3" t="n">
        <v>4.58</v>
      </c>
      <c r="F142" s="3" t="n">
        <v>0.72</v>
      </c>
    </row>
    <row r="143" customFormat="false" ht="12.75" hidden="false" customHeight="false" outlineLevel="0" collapsed="false">
      <c r="A143" s="3" t="s">
        <v>3880</v>
      </c>
      <c r="B143" s="3" t="n">
        <v>6347</v>
      </c>
      <c r="C143" s="3" t="s">
        <v>2111</v>
      </c>
      <c r="D143" s="3" t="n">
        <v>203</v>
      </c>
      <c r="E143" s="3" t="n">
        <v>1.74</v>
      </c>
      <c r="F143" s="3" t="n">
        <v>0.74</v>
      </c>
    </row>
    <row r="144" customFormat="false" ht="12.75" hidden="false" customHeight="false" outlineLevel="0" collapsed="false">
      <c r="A144" s="3" t="s">
        <v>3881</v>
      </c>
      <c r="B144" s="3" t="n">
        <v>7991</v>
      </c>
      <c r="C144" s="3" t="s">
        <v>2514</v>
      </c>
      <c r="D144" s="3" t="n">
        <v>639</v>
      </c>
      <c r="E144" s="3" t="n">
        <v>0.11</v>
      </c>
      <c r="F144" s="3" t="n">
        <v>0.76</v>
      </c>
    </row>
    <row r="145" customFormat="false" ht="12.75" hidden="false" customHeight="false" outlineLevel="0" collapsed="false">
      <c r="A145" s="3" t="s">
        <v>3882</v>
      </c>
      <c r="B145" s="3" t="n">
        <v>481</v>
      </c>
      <c r="C145" s="3" t="s">
        <v>731</v>
      </c>
      <c r="D145" s="3" t="n">
        <v>456</v>
      </c>
      <c r="E145" s="3" t="n">
        <v>-0.84</v>
      </c>
      <c r="F145" s="3" t="n">
        <v>0.73</v>
      </c>
    </row>
    <row r="146" customFormat="false" ht="12.75" hidden="false" customHeight="false" outlineLevel="0" collapsed="false">
      <c r="A146" s="3" t="s">
        <v>3882</v>
      </c>
      <c r="B146" s="3" t="n">
        <v>481</v>
      </c>
      <c r="C146" s="3" t="s">
        <v>732</v>
      </c>
      <c r="D146" s="3" t="n">
        <v>453</v>
      </c>
      <c r="E146" s="3" t="n">
        <v>-0.88</v>
      </c>
      <c r="F146" s="3" t="n">
        <v>0.71</v>
      </c>
    </row>
    <row r="147" customFormat="false" ht="12.75" hidden="false" customHeight="false" outlineLevel="0" collapsed="false">
      <c r="A147" s="3" t="s">
        <v>3883</v>
      </c>
      <c r="B147" s="3" t="n">
        <v>2897</v>
      </c>
      <c r="C147" s="3" t="s">
        <v>1291</v>
      </c>
      <c r="D147" s="3" t="n">
        <v>574</v>
      </c>
      <c r="E147" s="3" t="n">
        <v>2.39</v>
      </c>
      <c r="F147" s="3" t="n">
        <v>0.79</v>
      </c>
    </row>
    <row r="148" customFormat="false" ht="12.75" hidden="false" customHeight="false" outlineLevel="0" collapsed="false">
      <c r="A148" s="3" t="s">
        <v>3884</v>
      </c>
      <c r="B148" s="3" t="n">
        <v>12014</v>
      </c>
      <c r="C148" s="3" t="s">
        <v>3482</v>
      </c>
      <c r="D148" s="3" t="n">
        <v>250</v>
      </c>
      <c r="E148" s="3" t="n">
        <v>7.64</v>
      </c>
      <c r="F148" s="3" t="n">
        <v>0.63</v>
      </c>
    </row>
    <row r="149" customFormat="false" ht="12.75" hidden="false" customHeight="false" outlineLevel="0" collapsed="false">
      <c r="A149" s="3" t="s">
        <v>3884</v>
      </c>
      <c r="B149" s="3" t="n">
        <v>12014</v>
      </c>
      <c r="C149" s="3" t="s">
        <v>3483</v>
      </c>
      <c r="D149" s="3" t="n">
        <v>243</v>
      </c>
      <c r="E149" s="3" t="n">
        <v>2.62</v>
      </c>
      <c r="F149" s="3" t="n">
        <v>0.64</v>
      </c>
    </row>
    <row r="150" customFormat="false" ht="12.75" hidden="false" customHeight="false" outlineLevel="0" collapsed="false">
      <c r="A150" s="3" t="s">
        <v>3885</v>
      </c>
      <c r="B150" s="3" t="n">
        <v>13354</v>
      </c>
      <c r="C150" s="3" t="s">
        <v>3713</v>
      </c>
      <c r="D150" s="3" t="n">
        <v>668</v>
      </c>
      <c r="E150" s="3" t="n">
        <v>0.26</v>
      </c>
      <c r="F150" s="3" t="n">
        <v>0.8</v>
      </c>
    </row>
    <row r="151" customFormat="false" ht="12.75" hidden="false" customHeight="false" outlineLevel="0" collapsed="false">
      <c r="A151" s="3" t="s">
        <v>3886</v>
      </c>
      <c r="B151" s="3" t="n">
        <v>9028</v>
      </c>
      <c r="C151" s="3" t="s">
        <v>2804</v>
      </c>
      <c r="D151" s="3" t="n">
        <v>670</v>
      </c>
      <c r="E151" s="3" t="n">
        <v>2</v>
      </c>
      <c r="F151" s="3" t="n">
        <v>0.7</v>
      </c>
    </row>
    <row r="152" customFormat="false" ht="12.75" hidden="false" customHeight="false" outlineLevel="0" collapsed="false">
      <c r="A152" s="3" t="s">
        <v>3887</v>
      </c>
      <c r="B152" s="3" t="n">
        <v>8795</v>
      </c>
      <c r="C152" s="3" t="s">
        <v>2715</v>
      </c>
      <c r="D152" s="3" t="n">
        <v>553</v>
      </c>
      <c r="E152" s="3" t="n">
        <v>1.2</v>
      </c>
      <c r="F152" s="3" t="n">
        <v>0.79</v>
      </c>
    </row>
    <row r="153" customFormat="false" ht="12.75" hidden="false" customHeight="false" outlineLevel="0" collapsed="false">
      <c r="A153" s="3" t="s">
        <v>3887</v>
      </c>
      <c r="B153" s="3" t="n">
        <v>8795</v>
      </c>
      <c r="C153" s="3" t="s">
        <v>2716</v>
      </c>
      <c r="D153" s="3" t="n">
        <v>563</v>
      </c>
      <c r="E153" s="3" t="n">
        <v>0.92</v>
      </c>
      <c r="F153" s="3" t="n">
        <v>0.78</v>
      </c>
    </row>
    <row r="154" customFormat="false" ht="12.75" hidden="false" customHeight="false" outlineLevel="0" collapsed="false">
      <c r="A154" s="3" t="s">
        <v>3888</v>
      </c>
      <c r="B154" s="3" t="n">
        <v>134</v>
      </c>
      <c r="C154" s="3" t="s">
        <v>638</v>
      </c>
      <c r="D154" s="3" t="n">
        <v>967</v>
      </c>
      <c r="E154" s="3" t="n">
        <v>0.54</v>
      </c>
      <c r="F154" s="3" t="n">
        <v>0.72</v>
      </c>
    </row>
    <row r="155" customFormat="false" ht="12.75" hidden="false" customHeight="false" outlineLevel="0" collapsed="false">
      <c r="A155" s="3" t="s">
        <v>3889</v>
      </c>
      <c r="B155" s="3" t="n">
        <v>11464</v>
      </c>
      <c r="C155" s="3" t="s">
        <v>3336</v>
      </c>
      <c r="D155" s="3" t="n">
        <v>531</v>
      </c>
      <c r="E155" s="3" t="n">
        <v>7.61</v>
      </c>
      <c r="F155" s="3" t="n">
        <v>0.73</v>
      </c>
    </row>
    <row r="156" customFormat="false" ht="12.75" hidden="false" customHeight="false" outlineLevel="0" collapsed="false">
      <c r="A156" s="3" t="s">
        <v>3889</v>
      </c>
      <c r="B156" s="3" t="n">
        <v>11464</v>
      </c>
      <c r="C156" s="3" t="s">
        <v>3337</v>
      </c>
      <c r="D156" s="3" t="n">
        <v>533</v>
      </c>
      <c r="E156" s="3" t="n">
        <v>5.26</v>
      </c>
      <c r="F156" s="3" t="n">
        <v>0.75</v>
      </c>
    </row>
    <row r="157" customFormat="false" ht="12.75" hidden="false" customHeight="false" outlineLevel="0" collapsed="false">
      <c r="A157" s="3" t="s">
        <v>3890</v>
      </c>
      <c r="B157" s="3" t="n">
        <v>2595</v>
      </c>
      <c r="C157" s="3" t="s">
        <v>1199</v>
      </c>
      <c r="D157" s="3" t="n">
        <v>206</v>
      </c>
      <c r="E157" s="3" t="n">
        <v>6.57</v>
      </c>
      <c r="F157" s="3" t="n">
        <v>0.58</v>
      </c>
    </row>
    <row r="158" customFormat="false" ht="12.75" hidden="false" customHeight="false" outlineLevel="0" collapsed="false">
      <c r="A158" s="3" t="s">
        <v>3890</v>
      </c>
      <c r="B158" s="3" t="n">
        <v>2595</v>
      </c>
      <c r="C158" s="3" t="s">
        <v>1200</v>
      </c>
      <c r="D158" s="3" t="n">
        <v>206</v>
      </c>
      <c r="E158" s="3" t="n">
        <v>3.23</v>
      </c>
      <c r="F158" s="3" t="n">
        <v>0.6</v>
      </c>
    </row>
    <row r="159" customFormat="false" ht="12.75" hidden="false" customHeight="false" outlineLevel="0" collapsed="false">
      <c r="A159" s="3" t="s">
        <v>3891</v>
      </c>
      <c r="B159" s="3" t="n">
        <v>1394</v>
      </c>
      <c r="C159" s="3" t="s">
        <v>932</v>
      </c>
      <c r="D159" s="3" t="n">
        <v>537</v>
      </c>
      <c r="E159" s="3" t="n">
        <v>8.98</v>
      </c>
      <c r="F159" s="3" t="n">
        <v>0.79</v>
      </c>
    </row>
    <row r="160" customFormat="false" ht="12.75" hidden="false" customHeight="false" outlineLevel="0" collapsed="false">
      <c r="A160" s="3" t="s">
        <v>3892</v>
      </c>
      <c r="B160" s="3" t="n">
        <v>2076</v>
      </c>
      <c r="C160" s="3" t="s">
        <v>1079</v>
      </c>
      <c r="D160" s="3" t="n">
        <v>497</v>
      </c>
      <c r="E160" s="3" t="n">
        <v>1.92</v>
      </c>
      <c r="F160" s="3" t="n">
        <v>0.72</v>
      </c>
    </row>
    <row r="161" customFormat="false" ht="12.75" hidden="false" customHeight="false" outlineLevel="0" collapsed="false">
      <c r="A161" s="3" t="s">
        <v>3893</v>
      </c>
      <c r="B161" s="3" t="n">
        <v>8933</v>
      </c>
      <c r="C161" s="3" t="s">
        <v>2753</v>
      </c>
      <c r="D161" s="3" t="n">
        <v>299</v>
      </c>
      <c r="E161" s="3" t="n">
        <v>-0.98</v>
      </c>
      <c r="F161" s="3" t="n">
        <v>0.76</v>
      </c>
    </row>
    <row r="162" customFormat="false" ht="12.75" hidden="false" customHeight="false" outlineLevel="0" collapsed="false">
      <c r="A162" s="3" t="s">
        <v>3894</v>
      </c>
      <c r="B162" s="3" t="n">
        <v>11637</v>
      </c>
      <c r="C162" s="3" t="s">
        <v>3379</v>
      </c>
      <c r="D162" s="3" t="n">
        <v>740</v>
      </c>
      <c r="E162" s="3" t="n">
        <v>-0.12</v>
      </c>
      <c r="F162" s="3" t="n">
        <v>0.71</v>
      </c>
    </row>
    <row r="163" customFormat="false" ht="12.75" hidden="false" customHeight="false" outlineLevel="0" collapsed="false">
      <c r="A163" s="3" t="s">
        <v>3895</v>
      </c>
      <c r="B163" s="3" t="n">
        <v>2325</v>
      </c>
      <c r="C163" s="3" t="s">
        <v>1134</v>
      </c>
      <c r="D163" s="3" t="n">
        <v>506</v>
      </c>
      <c r="E163" s="3" t="n">
        <v>-0.33</v>
      </c>
      <c r="F163" s="3" t="n">
        <v>0.68</v>
      </c>
    </row>
    <row r="164" customFormat="false" ht="12.75" hidden="false" customHeight="false" outlineLevel="0" collapsed="false">
      <c r="A164" s="3" t="s">
        <v>3896</v>
      </c>
      <c r="B164" s="3" t="n">
        <v>5031</v>
      </c>
      <c r="C164" s="3" t="s">
        <v>1812</v>
      </c>
      <c r="D164" s="3" t="n">
        <v>434</v>
      </c>
      <c r="E164" s="3" t="n">
        <v>0.47</v>
      </c>
      <c r="F164" s="3" t="n">
        <v>0.72</v>
      </c>
    </row>
    <row r="165" customFormat="false" ht="12.75" hidden="false" customHeight="false" outlineLevel="0" collapsed="false">
      <c r="A165" s="3" t="s">
        <v>3897</v>
      </c>
      <c r="B165" s="3" t="n">
        <v>2720</v>
      </c>
      <c r="C165" s="3" t="s">
        <v>1248</v>
      </c>
      <c r="D165" s="3" t="n">
        <v>547</v>
      </c>
      <c r="E165" s="3" t="n">
        <v>1.18</v>
      </c>
      <c r="F165" s="3" t="n">
        <v>0.75</v>
      </c>
    </row>
    <row r="166" customFormat="false" ht="12.75" hidden="false" customHeight="false" outlineLevel="0" collapsed="false">
      <c r="A166" s="3" t="s">
        <v>3898</v>
      </c>
      <c r="B166" s="3" t="n">
        <v>3667</v>
      </c>
      <c r="C166" s="3" t="s">
        <v>1506</v>
      </c>
      <c r="D166" s="3" t="n">
        <v>732</v>
      </c>
      <c r="E166" s="3" t="n">
        <v>0.05</v>
      </c>
      <c r="F166" s="3" t="n">
        <v>0.67</v>
      </c>
    </row>
    <row r="167" customFormat="false" ht="12.75" hidden="false" customHeight="false" outlineLevel="0" collapsed="false">
      <c r="A167" s="3" t="s">
        <v>3899</v>
      </c>
      <c r="B167" s="3" t="n">
        <v>4181</v>
      </c>
      <c r="C167" s="3" t="s">
        <v>1624</v>
      </c>
      <c r="D167" s="3" t="n">
        <v>695</v>
      </c>
      <c r="E167" s="3" t="n">
        <v>1.21</v>
      </c>
      <c r="F167" s="3" t="n">
        <v>0.79</v>
      </c>
    </row>
    <row r="168" customFormat="false" ht="12.75" hidden="false" customHeight="false" outlineLevel="0" collapsed="false">
      <c r="A168" s="3" t="s">
        <v>3900</v>
      </c>
      <c r="B168" s="3" t="n">
        <v>2826</v>
      </c>
      <c r="C168" s="3" t="s">
        <v>1275</v>
      </c>
      <c r="D168" s="3" t="n">
        <v>525</v>
      </c>
      <c r="E168" s="3" t="n">
        <v>0.48</v>
      </c>
      <c r="F168" s="3" t="n">
        <v>0.77</v>
      </c>
    </row>
    <row r="169" customFormat="false" ht="12.75" hidden="false" customHeight="false" outlineLevel="0" collapsed="false">
      <c r="A169" s="3" t="s">
        <v>3901</v>
      </c>
      <c r="B169" s="3" t="n">
        <v>10903</v>
      </c>
      <c r="C169" s="3" t="s">
        <v>3229</v>
      </c>
      <c r="D169" s="3" t="n">
        <v>517</v>
      </c>
      <c r="E169" s="3" t="n">
        <v>1.72</v>
      </c>
      <c r="F169" s="3" t="n">
        <v>0.78</v>
      </c>
    </row>
    <row r="170" customFormat="false" ht="12.75" hidden="false" customHeight="false" outlineLevel="0" collapsed="false">
      <c r="A170" s="3" t="s">
        <v>3901</v>
      </c>
      <c r="B170" s="3" t="n">
        <v>10903</v>
      </c>
      <c r="C170" s="3" t="s">
        <v>3230</v>
      </c>
      <c r="D170" s="3" t="n">
        <v>509</v>
      </c>
      <c r="E170" s="3" t="n">
        <v>1.76</v>
      </c>
      <c r="F170" s="3" t="n">
        <v>0.78</v>
      </c>
    </row>
    <row r="171" customFormat="false" ht="12.75" hidden="false" customHeight="false" outlineLevel="0" collapsed="false">
      <c r="A171" s="3" t="s">
        <v>3902</v>
      </c>
      <c r="B171" s="3" t="n">
        <v>11175</v>
      </c>
      <c r="C171" s="3" t="s">
        <v>3291</v>
      </c>
      <c r="D171" s="3" t="n">
        <v>539</v>
      </c>
      <c r="E171" s="3" t="n">
        <v>3.29</v>
      </c>
      <c r="F171" s="3" t="n">
        <v>0.8</v>
      </c>
    </row>
    <row r="172" customFormat="false" ht="12.75" hidden="false" customHeight="false" outlineLevel="0" collapsed="false">
      <c r="A172" s="3" t="s">
        <v>3903</v>
      </c>
      <c r="B172" s="3" t="n">
        <v>2020</v>
      </c>
      <c r="C172" s="3" t="s">
        <v>1067</v>
      </c>
      <c r="D172" s="3" t="n">
        <v>706</v>
      </c>
      <c r="E172" s="3" t="n">
        <v>-0.53</v>
      </c>
      <c r="F172" s="3" t="n">
        <v>0.69</v>
      </c>
    </row>
    <row r="173" customFormat="false" ht="12.75" hidden="false" customHeight="false" outlineLevel="0" collapsed="false">
      <c r="A173" s="3" t="s">
        <v>3904</v>
      </c>
      <c r="B173" s="3" t="n">
        <v>13267</v>
      </c>
      <c r="C173" s="3" t="s">
        <v>3692</v>
      </c>
      <c r="D173" s="3" t="n">
        <v>1382</v>
      </c>
      <c r="E173" s="3" t="n">
        <v>1.89</v>
      </c>
      <c r="F173" s="3" t="n">
        <v>0.75</v>
      </c>
    </row>
    <row r="174" customFormat="false" ht="12.75" hidden="false" customHeight="false" outlineLevel="0" collapsed="false">
      <c r="A174" s="3" t="s">
        <v>3905</v>
      </c>
      <c r="B174" s="3" t="n">
        <v>11647</v>
      </c>
      <c r="C174" s="3" t="s">
        <v>3381</v>
      </c>
      <c r="D174" s="3" t="n">
        <v>545</v>
      </c>
      <c r="E174" s="3" t="n">
        <v>-0.72</v>
      </c>
      <c r="F174" s="3" t="n">
        <v>0.79</v>
      </c>
    </row>
    <row r="175" customFormat="false" ht="12.75" hidden="false" customHeight="false" outlineLevel="0" collapsed="false">
      <c r="A175" s="3" t="s">
        <v>3906</v>
      </c>
      <c r="B175" s="3" t="n">
        <v>12336</v>
      </c>
      <c r="C175" s="3" t="s">
        <v>3546</v>
      </c>
      <c r="D175" s="3" t="n">
        <v>583</v>
      </c>
      <c r="E175" s="3" t="n">
        <v>7.97</v>
      </c>
      <c r="F175" s="3" t="n">
        <v>0.78</v>
      </c>
    </row>
    <row r="176" customFormat="false" ht="12.75" hidden="false" customHeight="false" outlineLevel="0" collapsed="false">
      <c r="A176" s="3" t="s">
        <v>3907</v>
      </c>
      <c r="B176" s="3" t="n">
        <v>344</v>
      </c>
      <c r="C176" s="3" t="s">
        <v>691</v>
      </c>
      <c r="D176" s="3" t="n">
        <v>536</v>
      </c>
      <c r="E176" s="3" t="n">
        <v>3.93</v>
      </c>
      <c r="F176" s="3" t="n">
        <v>0.77</v>
      </c>
    </row>
    <row r="177" customFormat="false" ht="12.75" hidden="false" customHeight="false" outlineLevel="0" collapsed="false">
      <c r="A177" s="3" t="s">
        <v>3907</v>
      </c>
      <c r="B177" s="3" t="n">
        <v>344</v>
      </c>
      <c r="C177" s="3" t="s">
        <v>692</v>
      </c>
      <c r="D177" s="3" t="n">
        <v>539</v>
      </c>
      <c r="E177" s="3" t="n">
        <v>1.13</v>
      </c>
      <c r="F177" s="3" t="n">
        <v>0.76</v>
      </c>
    </row>
    <row r="178" customFormat="false" ht="12.75" hidden="false" customHeight="false" outlineLevel="0" collapsed="false">
      <c r="A178" s="3" t="s">
        <v>3908</v>
      </c>
      <c r="B178" s="3" t="n">
        <v>13276</v>
      </c>
      <c r="C178" s="3" t="s">
        <v>3698</v>
      </c>
      <c r="D178" s="3" t="n">
        <v>258</v>
      </c>
      <c r="E178" s="3" t="n">
        <v>6.82</v>
      </c>
      <c r="F178" s="3" t="n">
        <v>0.63</v>
      </c>
    </row>
    <row r="179" customFormat="false" ht="12.75" hidden="false" customHeight="false" outlineLevel="0" collapsed="false">
      <c r="A179" s="3" t="s">
        <v>3908</v>
      </c>
      <c r="B179" s="3" t="n">
        <v>13276</v>
      </c>
      <c r="C179" s="3" t="s">
        <v>3699</v>
      </c>
      <c r="D179" s="3" t="n">
        <v>258</v>
      </c>
      <c r="E179" s="3" t="n">
        <v>10.16</v>
      </c>
      <c r="F179" s="3" t="n">
        <v>0.66</v>
      </c>
    </row>
    <row r="180" customFormat="false" ht="12.75" hidden="false" customHeight="false" outlineLevel="0" collapsed="false">
      <c r="A180" s="3" t="s">
        <v>3909</v>
      </c>
      <c r="B180" s="3" t="n">
        <v>3957</v>
      </c>
      <c r="C180" s="3" t="s">
        <v>1574</v>
      </c>
      <c r="D180" s="3" t="n">
        <v>627</v>
      </c>
      <c r="E180" s="3" t="n">
        <v>4.09</v>
      </c>
      <c r="F180" s="3" t="n">
        <v>0.78</v>
      </c>
    </row>
    <row r="181" customFormat="false" ht="12.75" hidden="false" customHeight="false" outlineLevel="0" collapsed="false">
      <c r="A181" s="3" t="s">
        <v>3909</v>
      </c>
      <c r="B181" s="3" t="n">
        <v>3957</v>
      </c>
      <c r="C181" s="3" t="s">
        <v>1575</v>
      </c>
      <c r="D181" s="3" t="n">
        <v>631</v>
      </c>
      <c r="E181" s="3" t="n">
        <v>-0.24</v>
      </c>
      <c r="F181" s="3" t="n">
        <v>0.78</v>
      </c>
    </row>
    <row r="182" customFormat="false" ht="12.75" hidden="false" customHeight="false" outlineLevel="0" collapsed="false">
      <c r="A182" s="3" t="s">
        <v>3909</v>
      </c>
      <c r="B182" s="3" t="n">
        <v>3958</v>
      </c>
      <c r="C182" s="3" t="s">
        <v>1574</v>
      </c>
      <c r="D182" s="3" t="n">
        <v>627</v>
      </c>
      <c r="E182" s="3" t="n">
        <v>4.09</v>
      </c>
      <c r="F182" s="3" t="n">
        <v>0.78</v>
      </c>
    </row>
    <row r="183" customFormat="false" ht="12.75" hidden="false" customHeight="false" outlineLevel="0" collapsed="false">
      <c r="A183" s="3" t="s">
        <v>3909</v>
      </c>
      <c r="B183" s="3" t="n">
        <v>3958</v>
      </c>
      <c r="C183" s="3" t="s">
        <v>1575</v>
      </c>
      <c r="D183" s="3" t="n">
        <v>631</v>
      </c>
      <c r="E183" s="3" t="n">
        <v>-0.24</v>
      </c>
      <c r="F183" s="3" t="n">
        <v>0.78</v>
      </c>
    </row>
    <row r="184" customFormat="false" ht="12.75" hidden="false" customHeight="false" outlineLevel="0" collapsed="false">
      <c r="A184" s="3" t="s">
        <v>3910</v>
      </c>
      <c r="B184" s="3" t="n">
        <v>777</v>
      </c>
      <c r="C184" s="3" t="s">
        <v>799</v>
      </c>
      <c r="D184" s="3" t="n">
        <v>933</v>
      </c>
      <c r="E184" s="3" t="n">
        <v>0.74</v>
      </c>
      <c r="F184" s="3" t="n">
        <v>0.78</v>
      </c>
    </row>
    <row r="185" customFormat="false" ht="12.75" hidden="false" customHeight="false" outlineLevel="0" collapsed="false">
      <c r="A185" s="3" t="s">
        <v>3911</v>
      </c>
      <c r="B185" s="3" t="n">
        <v>5223</v>
      </c>
      <c r="C185" s="3" t="s">
        <v>1851</v>
      </c>
      <c r="D185" s="3" t="n">
        <v>578</v>
      </c>
      <c r="E185" s="3" t="n">
        <v>4.24</v>
      </c>
      <c r="F185" s="3" t="n">
        <v>0.76</v>
      </c>
    </row>
    <row r="186" customFormat="false" ht="12.75" hidden="false" customHeight="false" outlineLevel="0" collapsed="false">
      <c r="A186" s="3" t="s">
        <v>3911</v>
      </c>
      <c r="B186" s="3" t="n">
        <v>5223</v>
      </c>
      <c r="C186" s="3" t="s">
        <v>1852</v>
      </c>
      <c r="D186" s="3" t="n">
        <v>583</v>
      </c>
      <c r="E186" s="3" t="n">
        <v>-0.66</v>
      </c>
      <c r="F186" s="3" t="n">
        <v>0.74</v>
      </c>
    </row>
    <row r="187" customFormat="false" ht="12.75" hidden="false" customHeight="false" outlineLevel="0" collapsed="false">
      <c r="A187" s="3" t="s">
        <v>3912</v>
      </c>
      <c r="B187" s="3" t="n">
        <v>3659</v>
      </c>
      <c r="C187" s="3" t="s">
        <v>1496</v>
      </c>
      <c r="D187" s="3" t="n">
        <v>549</v>
      </c>
      <c r="E187" s="3" t="n">
        <v>11.21</v>
      </c>
      <c r="F187" s="3" t="n">
        <v>0.8</v>
      </c>
    </row>
    <row r="188" customFormat="false" ht="12.75" hidden="false" customHeight="false" outlineLevel="0" collapsed="false">
      <c r="A188" s="3" t="s">
        <v>3912</v>
      </c>
      <c r="B188" s="3" t="n">
        <v>3659</v>
      </c>
      <c r="C188" s="3" t="s">
        <v>1499</v>
      </c>
      <c r="D188" s="3" t="n">
        <v>550</v>
      </c>
      <c r="E188" s="3" t="n">
        <v>11.04</v>
      </c>
      <c r="F188" s="3" t="n">
        <v>0.79</v>
      </c>
    </row>
    <row r="189" customFormat="false" ht="12.75" hidden="false" customHeight="false" outlineLevel="0" collapsed="false">
      <c r="A189" s="3" t="s">
        <v>3913</v>
      </c>
      <c r="B189" s="3" t="n">
        <v>8307</v>
      </c>
      <c r="C189" s="3" t="s">
        <v>2600</v>
      </c>
      <c r="D189" s="3" t="n">
        <v>512</v>
      </c>
      <c r="E189" s="3" t="n">
        <v>0.52</v>
      </c>
      <c r="F189" s="3" t="n">
        <v>0.66</v>
      </c>
    </row>
    <row r="190" customFormat="false" ht="12.75" hidden="false" customHeight="false" outlineLevel="0" collapsed="false">
      <c r="A190" s="3" t="s">
        <v>3914</v>
      </c>
      <c r="B190" s="3" t="n">
        <v>10997</v>
      </c>
      <c r="C190" s="3" t="s">
        <v>3257</v>
      </c>
      <c r="D190" s="3" t="n">
        <v>538</v>
      </c>
      <c r="E190" s="3" t="n">
        <v>-0.75</v>
      </c>
      <c r="F190" s="3" t="n">
        <v>0.67</v>
      </c>
    </row>
    <row r="191" customFormat="false" ht="12.75" hidden="false" customHeight="false" outlineLevel="0" collapsed="false">
      <c r="A191" s="3" t="s">
        <v>3914</v>
      </c>
      <c r="B191" s="3" t="n">
        <v>10998</v>
      </c>
      <c r="C191" s="3" t="s">
        <v>3258</v>
      </c>
      <c r="D191" s="3" t="n">
        <v>538</v>
      </c>
      <c r="E191" s="3" t="n">
        <v>-0.75</v>
      </c>
      <c r="F191" s="3" t="n">
        <v>0.67</v>
      </c>
    </row>
    <row r="192" customFormat="false" ht="12.75" hidden="false" customHeight="false" outlineLevel="0" collapsed="false">
      <c r="A192" s="3" t="s">
        <v>3915</v>
      </c>
      <c r="B192" s="3" t="n">
        <v>10864</v>
      </c>
      <c r="C192" s="3" t="s">
        <v>3217</v>
      </c>
      <c r="D192" s="3" t="n">
        <v>548</v>
      </c>
      <c r="E192" s="3" t="n">
        <v>1.63</v>
      </c>
      <c r="F192" s="3" t="n">
        <v>0.79</v>
      </c>
    </row>
    <row r="193" customFormat="false" ht="12.75" hidden="false" customHeight="false" outlineLevel="0" collapsed="false">
      <c r="A193" s="3" t="s">
        <v>3915</v>
      </c>
      <c r="B193" s="3" t="n">
        <v>10864</v>
      </c>
      <c r="C193" s="3" t="s">
        <v>3218</v>
      </c>
      <c r="D193" s="3" t="n">
        <v>543</v>
      </c>
      <c r="E193" s="3" t="n">
        <v>3.11</v>
      </c>
      <c r="F193" s="3" t="n">
        <v>0.8</v>
      </c>
    </row>
    <row r="194" customFormat="false" ht="12.75" hidden="false" customHeight="false" outlineLevel="0" collapsed="false">
      <c r="A194" s="3" t="s">
        <v>3916</v>
      </c>
      <c r="B194" s="3" t="n">
        <v>3704</v>
      </c>
      <c r="C194" s="3" t="s">
        <v>1517</v>
      </c>
      <c r="D194" s="3" t="n">
        <v>612</v>
      </c>
      <c r="E194" s="3" t="n">
        <v>0.15</v>
      </c>
      <c r="F194" s="3" t="n">
        <v>0.69</v>
      </c>
    </row>
    <row r="195" customFormat="false" ht="12.75" hidden="false" customHeight="false" outlineLevel="0" collapsed="false">
      <c r="A195" s="3" t="s">
        <v>3917</v>
      </c>
      <c r="B195" s="3" t="n">
        <v>8347</v>
      </c>
      <c r="C195" s="3" t="s">
        <v>2613</v>
      </c>
      <c r="D195" s="3" t="n">
        <v>424</v>
      </c>
      <c r="E195" s="3" t="n">
        <v>6.18</v>
      </c>
      <c r="F195" s="3" t="n">
        <v>0.77</v>
      </c>
    </row>
    <row r="196" customFormat="false" ht="12.75" hidden="false" customHeight="false" outlineLevel="0" collapsed="false">
      <c r="A196" s="3" t="s">
        <v>3917</v>
      </c>
      <c r="B196" s="3" t="n">
        <v>8347</v>
      </c>
      <c r="C196" s="3" t="s">
        <v>2614</v>
      </c>
      <c r="D196" s="3" t="n">
        <v>421</v>
      </c>
      <c r="E196" s="3" t="n">
        <v>7.46</v>
      </c>
      <c r="F196" s="3" t="n">
        <v>0.77</v>
      </c>
    </row>
    <row r="197" customFormat="false" ht="12.75" hidden="false" customHeight="false" outlineLevel="0" collapsed="false">
      <c r="A197" s="3" t="s">
        <v>3918</v>
      </c>
      <c r="B197" s="3" t="n">
        <v>4979</v>
      </c>
      <c r="C197" s="3" t="s">
        <v>1798</v>
      </c>
      <c r="D197" s="3" t="n">
        <v>585</v>
      </c>
      <c r="E197" s="3" t="n">
        <v>9.93</v>
      </c>
      <c r="F197" s="3" t="n">
        <v>0.77</v>
      </c>
    </row>
    <row r="198" customFormat="false" ht="12.75" hidden="false" customHeight="false" outlineLevel="0" collapsed="false">
      <c r="A198" s="3" t="s">
        <v>3918</v>
      </c>
      <c r="B198" s="3" t="n">
        <v>4979</v>
      </c>
      <c r="C198" s="3" t="s">
        <v>1799</v>
      </c>
      <c r="D198" s="3" t="n">
        <v>585</v>
      </c>
      <c r="E198" s="3" t="n">
        <v>9.93</v>
      </c>
      <c r="F198" s="3" t="n">
        <v>0.77</v>
      </c>
    </row>
    <row r="199" customFormat="false" ht="12.75" hidden="false" customHeight="false" outlineLevel="0" collapsed="false">
      <c r="A199" s="3" t="s">
        <v>3919</v>
      </c>
      <c r="B199" s="3" t="n">
        <v>4861</v>
      </c>
      <c r="C199" s="3" t="s">
        <v>1776</v>
      </c>
      <c r="D199" s="3" t="n">
        <v>573</v>
      </c>
      <c r="E199" s="3" t="n">
        <v>7.1</v>
      </c>
      <c r="F199" s="3" t="n">
        <v>0.77</v>
      </c>
    </row>
    <row r="200" customFormat="false" ht="12.75" hidden="false" customHeight="false" outlineLevel="0" collapsed="false">
      <c r="A200" s="3" t="s">
        <v>3919</v>
      </c>
      <c r="B200" s="3" t="n">
        <v>4861</v>
      </c>
      <c r="C200" s="3" t="s">
        <v>1777</v>
      </c>
      <c r="D200" s="3" t="n">
        <v>569</v>
      </c>
      <c r="E200" s="3" t="n">
        <v>7.36</v>
      </c>
      <c r="F200" s="3" t="n">
        <v>0.77</v>
      </c>
    </row>
    <row r="201" customFormat="false" ht="12.75" hidden="false" customHeight="false" outlineLevel="0" collapsed="false">
      <c r="A201" s="3" t="s">
        <v>3920</v>
      </c>
      <c r="B201" s="3" t="n">
        <v>1439</v>
      </c>
      <c r="C201" s="3" t="s">
        <v>942</v>
      </c>
      <c r="D201" s="3" t="n">
        <v>679</v>
      </c>
      <c r="E201" s="3" t="n">
        <v>-0.48</v>
      </c>
      <c r="F201" s="3" t="n">
        <v>0.76</v>
      </c>
    </row>
    <row r="202" customFormat="false" ht="12.75" hidden="false" customHeight="false" outlineLevel="0" collapsed="false">
      <c r="A202" s="3" t="s">
        <v>3921</v>
      </c>
      <c r="B202" s="3" t="n">
        <v>4038</v>
      </c>
      <c r="C202" s="3" t="s">
        <v>1599</v>
      </c>
      <c r="D202" s="3" t="n">
        <v>565</v>
      </c>
      <c r="E202" s="3" t="n">
        <v>-0.18</v>
      </c>
      <c r="F202" s="3" t="n">
        <v>0.78</v>
      </c>
    </row>
    <row r="203" customFormat="false" ht="12.75" hidden="false" customHeight="false" outlineLevel="0" collapsed="false">
      <c r="A203" s="3" t="s">
        <v>3922</v>
      </c>
      <c r="B203" s="3" t="n">
        <v>4833</v>
      </c>
      <c r="C203" s="3" t="s">
        <v>1772</v>
      </c>
      <c r="D203" s="3" t="n">
        <v>596</v>
      </c>
      <c r="E203" s="3" t="n">
        <v>7.79</v>
      </c>
      <c r="F203" s="3" t="n">
        <v>0.77</v>
      </c>
    </row>
    <row r="204" customFormat="false" ht="12.75" hidden="false" customHeight="false" outlineLevel="0" collapsed="false">
      <c r="A204" s="3" t="s">
        <v>3922</v>
      </c>
      <c r="B204" s="3" t="n">
        <v>4833</v>
      </c>
      <c r="C204" s="3" t="s">
        <v>1773</v>
      </c>
      <c r="D204" s="3" t="n">
        <v>600</v>
      </c>
      <c r="E204" s="3" t="n">
        <v>1.67</v>
      </c>
      <c r="F204" s="3" t="n">
        <v>0.77</v>
      </c>
    </row>
    <row r="205" customFormat="false" ht="12.75" hidden="false" customHeight="false" outlineLevel="0" collapsed="false">
      <c r="A205" s="3" t="s">
        <v>3923</v>
      </c>
      <c r="B205" s="3" t="n">
        <v>8938</v>
      </c>
      <c r="C205" s="3" t="s">
        <v>2759</v>
      </c>
      <c r="D205" s="3" t="n">
        <v>968</v>
      </c>
      <c r="E205" s="3" t="n">
        <v>-0.72</v>
      </c>
      <c r="F205" s="3" t="n">
        <v>0.71</v>
      </c>
    </row>
    <row r="206" customFormat="false" ht="12.75" hidden="false" customHeight="false" outlineLevel="0" collapsed="false">
      <c r="A206" s="3" t="s">
        <v>3923</v>
      </c>
      <c r="B206" s="3" t="n">
        <v>8938</v>
      </c>
      <c r="C206" s="3" t="s">
        <v>2760</v>
      </c>
      <c r="D206" s="3" t="n">
        <v>968</v>
      </c>
      <c r="E206" s="3" t="n">
        <v>-0.72</v>
      </c>
      <c r="F206" s="3" t="n">
        <v>0.71</v>
      </c>
    </row>
    <row r="207" customFormat="false" ht="12.75" hidden="false" customHeight="false" outlineLevel="0" collapsed="false">
      <c r="A207" s="3" t="s">
        <v>3924</v>
      </c>
      <c r="B207" s="3" t="n">
        <v>5686</v>
      </c>
      <c r="C207" s="3" t="s">
        <v>1935</v>
      </c>
      <c r="D207" s="3" t="n">
        <v>401</v>
      </c>
      <c r="E207" s="3" t="n">
        <v>2.84</v>
      </c>
      <c r="F207" s="3" t="n">
        <v>0.8</v>
      </c>
    </row>
    <row r="208" customFormat="false" ht="12.75" hidden="false" customHeight="false" outlineLevel="0" collapsed="false">
      <c r="A208" s="3" t="s">
        <v>3924</v>
      </c>
      <c r="B208" s="3" t="n">
        <v>5686</v>
      </c>
      <c r="C208" s="3" t="s">
        <v>1936</v>
      </c>
      <c r="D208" s="3" t="n">
        <v>395</v>
      </c>
      <c r="E208" s="3" t="n">
        <v>2.81</v>
      </c>
      <c r="F208" s="3" t="n">
        <v>0.8</v>
      </c>
    </row>
    <row r="209" customFormat="false" ht="12.75" hidden="false" customHeight="false" outlineLevel="0" collapsed="false">
      <c r="A209" s="3" t="s">
        <v>3925</v>
      </c>
      <c r="B209" s="3" t="n">
        <v>4780</v>
      </c>
      <c r="C209" s="3" t="s">
        <v>1760</v>
      </c>
      <c r="D209" s="3" t="n">
        <v>546</v>
      </c>
      <c r="E209" s="3" t="n">
        <v>5.66</v>
      </c>
      <c r="F209" s="3" t="n">
        <v>0.79</v>
      </c>
    </row>
    <row r="210" customFormat="false" ht="12.75" hidden="false" customHeight="false" outlineLevel="0" collapsed="false">
      <c r="A210" s="3" t="s">
        <v>3925</v>
      </c>
      <c r="B210" s="3" t="n">
        <v>4780</v>
      </c>
      <c r="C210" s="3" t="s">
        <v>1761</v>
      </c>
      <c r="D210" s="3" t="n">
        <v>543</v>
      </c>
      <c r="E210" s="3" t="n">
        <v>7.45</v>
      </c>
      <c r="F210" s="3" t="n">
        <v>0.78</v>
      </c>
    </row>
    <row r="211" customFormat="false" ht="12.75" hidden="false" customHeight="false" outlineLevel="0" collapsed="false">
      <c r="A211" s="3" t="s">
        <v>3926</v>
      </c>
      <c r="B211" s="3" t="n">
        <v>13466</v>
      </c>
      <c r="C211" s="3" t="s">
        <v>3739</v>
      </c>
      <c r="D211" s="3" t="n">
        <v>546</v>
      </c>
      <c r="E211" s="3" t="n">
        <v>9.25</v>
      </c>
      <c r="F211" s="3" t="n">
        <v>0.8</v>
      </c>
    </row>
    <row r="212" customFormat="false" ht="12.75" hidden="false" customHeight="false" outlineLevel="0" collapsed="false">
      <c r="A212" s="3" t="s">
        <v>3926</v>
      </c>
      <c r="B212" s="3" t="n">
        <v>13466</v>
      </c>
      <c r="C212" s="3" t="s">
        <v>3740</v>
      </c>
      <c r="D212" s="3" t="n">
        <v>545</v>
      </c>
      <c r="E212" s="3" t="n">
        <v>4.09</v>
      </c>
      <c r="F212" s="3" t="n">
        <v>0.79</v>
      </c>
    </row>
    <row r="213" customFormat="false" ht="12.75" hidden="false" customHeight="false" outlineLevel="0" collapsed="false">
      <c r="A213" s="3" t="s">
        <v>3927</v>
      </c>
      <c r="B213" s="3" t="n">
        <v>3676</v>
      </c>
      <c r="C213" s="3" t="s">
        <v>1507</v>
      </c>
      <c r="D213" s="3" t="n">
        <v>957</v>
      </c>
      <c r="E213" s="3" t="n">
        <v>-0.99</v>
      </c>
      <c r="F213" s="3" t="n">
        <v>0.77</v>
      </c>
    </row>
    <row r="214" customFormat="false" ht="12.75" hidden="false" customHeight="false" outlineLevel="0" collapsed="false">
      <c r="A214" s="3" t="s">
        <v>3928</v>
      </c>
      <c r="B214" s="3" t="n">
        <v>3117</v>
      </c>
      <c r="C214" s="3" t="s">
        <v>1352</v>
      </c>
      <c r="D214" s="3" t="n">
        <v>582</v>
      </c>
      <c r="E214" s="3" t="n">
        <v>2.66</v>
      </c>
      <c r="F214" s="3" t="n">
        <v>0.79</v>
      </c>
    </row>
    <row r="215" customFormat="false" ht="12.75" hidden="false" customHeight="false" outlineLevel="0" collapsed="false">
      <c r="A215" s="3" t="s">
        <v>3928</v>
      </c>
      <c r="B215" s="3" t="n">
        <v>3117</v>
      </c>
      <c r="C215" s="3" t="s">
        <v>1353</v>
      </c>
      <c r="D215" s="3" t="n">
        <v>571</v>
      </c>
      <c r="E215" s="3" t="n">
        <v>3.13</v>
      </c>
      <c r="F215" s="3" t="n">
        <v>0.75</v>
      </c>
    </row>
    <row r="216" customFormat="false" ht="12.75" hidden="false" customHeight="false" outlineLevel="0" collapsed="false">
      <c r="A216" s="3" t="s">
        <v>3929</v>
      </c>
      <c r="B216" s="3" t="n">
        <v>4410</v>
      </c>
      <c r="C216" s="3" t="s">
        <v>1683</v>
      </c>
      <c r="D216" s="3" t="n">
        <v>509</v>
      </c>
      <c r="E216" s="3" t="n">
        <v>2.56</v>
      </c>
      <c r="F216" s="3" t="n">
        <v>0.79</v>
      </c>
    </row>
    <row r="217" customFormat="false" ht="12.75" hidden="false" customHeight="false" outlineLevel="0" collapsed="false">
      <c r="A217" s="3" t="s">
        <v>3929</v>
      </c>
      <c r="B217" s="3" t="n">
        <v>4410</v>
      </c>
      <c r="C217" s="3" t="s">
        <v>1684</v>
      </c>
      <c r="D217" s="3" t="n">
        <v>509</v>
      </c>
      <c r="E217" s="3" t="n">
        <v>0.34</v>
      </c>
      <c r="F217" s="3" t="n">
        <v>0.79</v>
      </c>
    </row>
    <row r="218" customFormat="false" ht="12.75" hidden="false" customHeight="false" outlineLevel="0" collapsed="false">
      <c r="A218" s="3" t="s">
        <v>3929</v>
      </c>
      <c r="B218" s="3" t="n">
        <v>4411</v>
      </c>
      <c r="C218" s="3" t="s">
        <v>1685</v>
      </c>
      <c r="D218" s="3" t="n">
        <v>509</v>
      </c>
      <c r="E218" s="3" t="n">
        <v>2.56</v>
      </c>
      <c r="F218" s="3" t="n">
        <v>0.79</v>
      </c>
    </row>
    <row r="219" customFormat="false" ht="12.75" hidden="false" customHeight="false" outlineLevel="0" collapsed="false">
      <c r="A219" s="3" t="s">
        <v>3929</v>
      </c>
      <c r="B219" s="3" t="n">
        <v>4411</v>
      </c>
      <c r="C219" s="3" t="s">
        <v>1686</v>
      </c>
      <c r="D219" s="3" t="n">
        <v>509</v>
      </c>
      <c r="E219" s="3" t="n">
        <v>0.34</v>
      </c>
      <c r="F219" s="3" t="n">
        <v>0.79</v>
      </c>
    </row>
    <row r="220" customFormat="false" ht="12.75" hidden="false" customHeight="false" outlineLevel="0" collapsed="false">
      <c r="A220" s="3" t="s">
        <v>3930</v>
      </c>
      <c r="B220" s="3" t="n">
        <v>4389</v>
      </c>
      <c r="C220" s="3" t="s">
        <v>1680</v>
      </c>
      <c r="D220" s="3" t="n">
        <v>550</v>
      </c>
      <c r="E220" s="3" t="n">
        <v>-0.91</v>
      </c>
      <c r="F220" s="3" t="n">
        <v>0.79</v>
      </c>
    </row>
    <row r="221" customFormat="false" ht="12.75" hidden="false" customHeight="false" outlineLevel="0" collapsed="false">
      <c r="A221" s="3" t="s">
        <v>3931</v>
      </c>
      <c r="B221" s="3" t="n">
        <v>2651</v>
      </c>
      <c r="C221" s="3" t="s">
        <v>1227</v>
      </c>
      <c r="D221" s="3" t="n">
        <v>543</v>
      </c>
      <c r="E221" s="3" t="n">
        <v>1.62</v>
      </c>
      <c r="F221" s="3" t="n">
        <v>0.79</v>
      </c>
    </row>
    <row r="222" customFormat="false" ht="12.75" hidden="false" customHeight="false" outlineLevel="0" collapsed="false">
      <c r="A222" s="3" t="s">
        <v>3931</v>
      </c>
      <c r="B222" s="3" t="n">
        <v>2651</v>
      </c>
      <c r="C222" s="3" t="s">
        <v>1228</v>
      </c>
      <c r="D222" s="3" t="n">
        <v>544</v>
      </c>
      <c r="E222" s="3" t="n">
        <v>4.9</v>
      </c>
      <c r="F222" s="3" t="n">
        <v>0.8</v>
      </c>
    </row>
    <row r="223" customFormat="false" ht="12.75" hidden="false" customHeight="false" outlineLevel="0" collapsed="false">
      <c r="A223" s="3" t="s">
        <v>3932</v>
      </c>
      <c r="B223" s="3" t="n">
        <v>3998</v>
      </c>
      <c r="C223" s="3" t="s">
        <v>1586</v>
      </c>
      <c r="D223" s="3" t="n">
        <v>630</v>
      </c>
      <c r="E223" s="3" t="n">
        <v>5.54</v>
      </c>
      <c r="F223" s="3" t="n">
        <v>0.8</v>
      </c>
    </row>
    <row r="224" customFormat="false" ht="12.75" hidden="false" customHeight="false" outlineLevel="0" collapsed="false">
      <c r="A224" s="3" t="s">
        <v>3933</v>
      </c>
      <c r="B224" s="3" t="n">
        <v>842</v>
      </c>
      <c r="C224" s="3" t="s">
        <v>812</v>
      </c>
      <c r="D224" s="3" t="n">
        <v>545</v>
      </c>
      <c r="E224" s="3" t="n">
        <v>12.29</v>
      </c>
      <c r="F224" s="3" t="n">
        <v>0.79</v>
      </c>
    </row>
    <row r="225" customFormat="false" ht="12.75" hidden="false" customHeight="false" outlineLevel="0" collapsed="false">
      <c r="A225" s="3" t="s">
        <v>3933</v>
      </c>
      <c r="B225" s="3" t="n">
        <v>842</v>
      </c>
      <c r="C225" s="3" t="s">
        <v>813</v>
      </c>
      <c r="D225" s="3" t="n">
        <v>545</v>
      </c>
      <c r="E225" s="3" t="n">
        <v>11.8</v>
      </c>
      <c r="F225" s="3" t="n">
        <v>0.79</v>
      </c>
    </row>
    <row r="226" customFormat="false" ht="12.75" hidden="false" customHeight="false" outlineLevel="0" collapsed="false">
      <c r="A226" s="3" t="s">
        <v>3933</v>
      </c>
      <c r="B226" s="3" t="n">
        <v>844</v>
      </c>
      <c r="C226" s="3" t="s">
        <v>812</v>
      </c>
      <c r="D226" s="3" t="n">
        <v>545</v>
      </c>
      <c r="E226" s="3" t="n">
        <v>12.29</v>
      </c>
      <c r="F226" s="3" t="n">
        <v>0.79</v>
      </c>
    </row>
    <row r="227" customFormat="false" ht="12.75" hidden="false" customHeight="false" outlineLevel="0" collapsed="false">
      <c r="A227" s="3" t="s">
        <v>3933</v>
      </c>
      <c r="B227" s="3" t="n">
        <v>844</v>
      </c>
      <c r="C227" s="3" t="s">
        <v>813</v>
      </c>
      <c r="D227" s="3" t="n">
        <v>545</v>
      </c>
      <c r="E227" s="3" t="n">
        <v>11.8</v>
      </c>
      <c r="F227" s="3" t="n">
        <v>0.79</v>
      </c>
    </row>
    <row r="228" customFormat="false" ht="12.75" hidden="false" customHeight="false" outlineLevel="0" collapsed="false">
      <c r="A228" s="3" t="s">
        <v>3934</v>
      </c>
      <c r="B228" s="3" t="n">
        <v>12478</v>
      </c>
      <c r="C228" s="3" t="s">
        <v>3578</v>
      </c>
      <c r="D228" s="3" t="n">
        <v>491</v>
      </c>
      <c r="E228" s="3" t="n">
        <v>9.22</v>
      </c>
      <c r="F228" s="3" t="n">
        <v>0.79</v>
      </c>
    </row>
    <row r="229" customFormat="false" ht="12.75" hidden="false" customHeight="false" outlineLevel="0" collapsed="false">
      <c r="A229" s="3" t="s">
        <v>3934</v>
      </c>
      <c r="B229" s="3" t="n">
        <v>12478</v>
      </c>
      <c r="C229" s="3" t="s">
        <v>3579</v>
      </c>
      <c r="D229" s="3" t="n">
        <v>492</v>
      </c>
      <c r="E229" s="3" t="n">
        <v>9.38</v>
      </c>
      <c r="F229" s="3" t="n">
        <v>0.8</v>
      </c>
    </row>
    <row r="230" customFormat="false" ht="12.75" hidden="false" customHeight="false" outlineLevel="0" collapsed="false">
      <c r="A230" s="3" t="s">
        <v>3935</v>
      </c>
      <c r="B230" s="3" t="n">
        <v>8875</v>
      </c>
      <c r="C230" s="3" t="s">
        <v>2730</v>
      </c>
      <c r="D230" s="3" t="n">
        <v>584</v>
      </c>
      <c r="E230" s="3" t="n">
        <v>2.19</v>
      </c>
      <c r="F230" s="3" t="n">
        <v>0.8</v>
      </c>
    </row>
    <row r="231" customFormat="false" ht="12.75" hidden="false" customHeight="false" outlineLevel="0" collapsed="false">
      <c r="A231" s="3" t="s">
        <v>3936</v>
      </c>
      <c r="B231" s="3" t="n">
        <v>3380</v>
      </c>
      <c r="C231" s="3" t="s">
        <v>1421</v>
      </c>
      <c r="D231" s="3" t="n">
        <v>569</v>
      </c>
      <c r="E231" s="3" t="n">
        <v>6.27</v>
      </c>
      <c r="F231" s="3" t="n">
        <v>0.79</v>
      </c>
    </row>
    <row r="232" customFormat="false" ht="12.75" hidden="false" customHeight="false" outlineLevel="0" collapsed="false">
      <c r="A232" s="3" t="s">
        <v>3936</v>
      </c>
      <c r="B232" s="3" t="n">
        <v>3380</v>
      </c>
      <c r="C232" s="3" t="s">
        <v>1422</v>
      </c>
      <c r="D232" s="3" t="n">
        <v>566</v>
      </c>
      <c r="E232" s="3" t="n">
        <v>3.66</v>
      </c>
      <c r="F232" s="3" t="n">
        <v>0.78</v>
      </c>
    </row>
    <row r="233" customFormat="false" ht="12.75" hidden="false" customHeight="false" outlineLevel="0" collapsed="false">
      <c r="A233" s="3" t="s">
        <v>3937</v>
      </c>
      <c r="B233" s="3" t="n">
        <v>5141</v>
      </c>
      <c r="C233" s="3" t="s">
        <v>1834</v>
      </c>
      <c r="D233" s="3" t="n">
        <v>543</v>
      </c>
      <c r="E233" s="3" t="n">
        <v>5.66</v>
      </c>
      <c r="F233" s="3" t="n">
        <v>0.78</v>
      </c>
    </row>
    <row r="234" customFormat="false" ht="12.75" hidden="false" customHeight="false" outlineLevel="0" collapsed="false">
      <c r="A234" s="3" t="s">
        <v>3937</v>
      </c>
      <c r="B234" s="3" t="n">
        <v>5141</v>
      </c>
      <c r="C234" s="3" t="s">
        <v>1835</v>
      </c>
      <c r="D234" s="3" t="n">
        <v>544</v>
      </c>
      <c r="E234" s="3" t="n">
        <v>5.4</v>
      </c>
      <c r="F234" s="3" t="n">
        <v>0.8</v>
      </c>
    </row>
    <row r="235" customFormat="false" ht="12.75" hidden="false" customHeight="false" outlineLevel="0" collapsed="false">
      <c r="A235" s="3" t="s">
        <v>3938</v>
      </c>
      <c r="B235" s="3" t="n">
        <v>9885</v>
      </c>
      <c r="C235" s="3" t="s">
        <v>2976</v>
      </c>
      <c r="D235" s="3" t="n">
        <v>949</v>
      </c>
      <c r="E235" s="3" t="n">
        <v>-0.62</v>
      </c>
      <c r="F235" s="3" t="n">
        <v>0.71</v>
      </c>
    </row>
    <row r="236" customFormat="false" ht="12.75" hidden="false" customHeight="false" outlineLevel="0" collapsed="false">
      <c r="A236" s="3" t="s">
        <v>3939</v>
      </c>
      <c r="B236" s="3" t="n">
        <v>1196</v>
      </c>
      <c r="C236" s="3" t="s">
        <v>887</v>
      </c>
      <c r="D236" s="3" t="n">
        <v>559</v>
      </c>
      <c r="E236" s="3" t="n">
        <v>5.77</v>
      </c>
      <c r="F236" s="3" t="n">
        <v>0.78</v>
      </c>
    </row>
    <row r="237" customFormat="false" ht="12.75" hidden="false" customHeight="false" outlineLevel="0" collapsed="false">
      <c r="A237" s="3" t="s">
        <v>3939</v>
      </c>
      <c r="B237" s="3" t="n">
        <v>1196</v>
      </c>
      <c r="C237" s="3" t="s">
        <v>888</v>
      </c>
      <c r="D237" s="3" t="n">
        <v>564</v>
      </c>
      <c r="E237" s="3" t="n">
        <v>4.4</v>
      </c>
      <c r="F237" s="3" t="n">
        <v>0.79</v>
      </c>
    </row>
    <row r="238" customFormat="false" ht="12.75" hidden="false" customHeight="false" outlineLevel="0" collapsed="false">
      <c r="A238" s="3" t="s">
        <v>3940</v>
      </c>
      <c r="B238" s="3" t="n">
        <v>5289</v>
      </c>
      <c r="C238" s="3" t="s">
        <v>1859</v>
      </c>
      <c r="D238" s="3" t="n">
        <v>543</v>
      </c>
      <c r="E238" s="3" t="n">
        <v>5.14</v>
      </c>
      <c r="F238" s="3" t="n">
        <v>0.79</v>
      </c>
    </row>
    <row r="239" customFormat="false" ht="12.75" hidden="false" customHeight="false" outlineLevel="0" collapsed="false">
      <c r="A239" s="3" t="s">
        <v>3940</v>
      </c>
      <c r="B239" s="3" t="n">
        <v>5289</v>
      </c>
      <c r="C239" s="3" t="s">
        <v>1860</v>
      </c>
      <c r="D239" s="3" t="n">
        <v>544</v>
      </c>
      <c r="E239" s="3" t="n">
        <v>4.55</v>
      </c>
      <c r="F239" s="3" t="n">
        <v>0.79</v>
      </c>
    </row>
    <row r="240" customFormat="false" ht="12.75" hidden="false" customHeight="false" outlineLevel="0" collapsed="false">
      <c r="A240" s="3" t="s">
        <v>3941</v>
      </c>
      <c r="B240" s="3" t="n">
        <v>3566</v>
      </c>
      <c r="C240" s="3" t="s">
        <v>1482</v>
      </c>
      <c r="D240" s="3" t="n">
        <v>349</v>
      </c>
      <c r="E240" s="3" t="n">
        <v>1.19</v>
      </c>
      <c r="F240" s="3" t="n">
        <v>0.74</v>
      </c>
    </row>
    <row r="241" customFormat="false" ht="12.75" hidden="false" customHeight="false" outlineLevel="0" collapsed="false">
      <c r="A241" s="3" t="s">
        <v>3942</v>
      </c>
      <c r="B241" s="3" t="n">
        <v>3529</v>
      </c>
      <c r="C241" s="3" t="s">
        <v>1471</v>
      </c>
      <c r="D241" s="3" t="n">
        <v>548</v>
      </c>
      <c r="E241" s="3" t="n">
        <v>3.78</v>
      </c>
      <c r="F241" s="3" t="n">
        <v>0.78</v>
      </c>
    </row>
    <row r="242" customFormat="false" ht="12.75" hidden="false" customHeight="false" outlineLevel="0" collapsed="false">
      <c r="A242" s="3" t="s">
        <v>3942</v>
      </c>
      <c r="B242" s="3" t="n">
        <v>3529</v>
      </c>
      <c r="C242" s="3" t="s">
        <v>1472</v>
      </c>
      <c r="D242" s="3" t="n">
        <v>550</v>
      </c>
      <c r="E242" s="3" t="n">
        <v>10.42</v>
      </c>
      <c r="F242" s="3" t="n">
        <v>0.8</v>
      </c>
    </row>
    <row r="243" customFormat="false" ht="12.75" hidden="false" customHeight="false" outlineLevel="0" collapsed="false">
      <c r="A243" s="3" t="s">
        <v>3943</v>
      </c>
      <c r="B243" s="3" t="n">
        <v>1588</v>
      </c>
      <c r="C243" s="3" t="s">
        <v>974</v>
      </c>
      <c r="D243" s="3" t="n">
        <v>548</v>
      </c>
      <c r="E243" s="3" t="n">
        <v>5.64</v>
      </c>
      <c r="F243" s="3" t="n">
        <v>0.8</v>
      </c>
    </row>
    <row r="244" customFormat="false" ht="12.75" hidden="false" customHeight="false" outlineLevel="0" collapsed="false">
      <c r="A244" s="3" t="s">
        <v>3943</v>
      </c>
      <c r="B244" s="3" t="n">
        <v>1588</v>
      </c>
      <c r="C244" s="3" t="s">
        <v>975</v>
      </c>
      <c r="D244" s="3" t="n">
        <v>548</v>
      </c>
      <c r="E244" s="3" t="n">
        <v>7.99</v>
      </c>
      <c r="F244" s="3" t="n">
        <v>0.8</v>
      </c>
    </row>
    <row r="245" customFormat="false" ht="12.75" hidden="false" customHeight="false" outlineLevel="0" collapsed="false">
      <c r="A245" s="3" t="s">
        <v>3944</v>
      </c>
      <c r="B245" s="3" t="n">
        <v>3553</v>
      </c>
      <c r="C245" s="3" t="s">
        <v>1479</v>
      </c>
      <c r="D245" s="3" t="n">
        <v>618</v>
      </c>
      <c r="E245" s="3" t="n">
        <v>6.06</v>
      </c>
      <c r="F245" s="3" t="n">
        <v>0.77</v>
      </c>
    </row>
    <row r="246" customFormat="false" ht="12.75" hidden="false" customHeight="false" outlineLevel="0" collapsed="false">
      <c r="A246" s="3" t="s">
        <v>3944</v>
      </c>
      <c r="B246" s="3" t="n">
        <v>3553</v>
      </c>
      <c r="C246" s="3" t="s">
        <v>1480</v>
      </c>
      <c r="D246" s="3" t="n">
        <v>614</v>
      </c>
      <c r="E246" s="3" t="n">
        <v>0.4</v>
      </c>
      <c r="F246" s="3" t="n">
        <v>0.77</v>
      </c>
    </row>
    <row r="247" customFormat="false" ht="12.75" hidden="false" customHeight="false" outlineLevel="0" collapsed="false">
      <c r="A247" s="3" t="s">
        <v>3945</v>
      </c>
      <c r="B247" s="3" t="n">
        <v>3565</v>
      </c>
      <c r="C247" s="3" t="s">
        <v>1482</v>
      </c>
      <c r="D247" s="3" t="n">
        <v>349</v>
      </c>
      <c r="E247" s="3" t="n">
        <v>1.19</v>
      </c>
      <c r="F247" s="3" t="n">
        <v>0.74</v>
      </c>
    </row>
    <row r="248" customFormat="false" ht="12.75" hidden="false" customHeight="false" outlineLevel="0" collapsed="false">
      <c r="A248" s="3" t="s">
        <v>3946</v>
      </c>
      <c r="B248" s="3" t="n">
        <v>11691</v>
      </c>
      <c r="C248" s="3" t="s">
        <v>3390</v>
      </c>
      <c r="D248" s="3" t="n">
        <v>267</v>
      </c>
      <c r="E248" s="3" t="n">
        <v>1.94</v>
      </c>
      <c r="F248" s="3" t="n">
        <v>0.8</v>
      </c>
    </row>
    <row r="249" customFormat="false" ht="12.75" hidden="false" customHeight="false" outlineLevel="0" collapsed="false">
      <c r="A249" s="3" t="s">
        <v>3946</v>
      </c>
      <c r="B249" s="3" t="n">
        <v>11691</v>
      </c>
      <c r="C249" s="3" t="s">
        <v>3391</v>
      </c>
      <c r="D249" s="3" t="n">
        <v>257</v>
      </c>
      <c r="E249" s="3" t="n">
        <v>3.4</v>
      </c>
      <c r="F249" s="3" t="n">
        <v>0.79</v>
      </c>
    </row>
    <row r="250" customFormat="false" ht="12.75" hidden="false" customHeight="false" outlineLevel="0" collapsed="false">
      <c r="A250" s="3" t="s">
        <v>3947</v>
      </c>
      <c r="B250" s="3" t="n">
        <v>8179</v>
      </c>
      <c r="C250" s="3" t="s">
        <v>2560</v>
      </c>
      <c r="D250" s="3" t="n">
        <v>538</v>
      </c>
      <c r="E250" s="3" t="n">
        <v>5.81</v>
      </c>
      <c r="F250" s="3" t="n">
        <v>0.8</v>
      </c>
    </row>
    <row r="251" customFormat="false" ht="12.75" hidden="false" customHeight="false" outlineLevel="0" collapsed="false">
      <c r="A251" s="3" t="s">
        <v>3947</v>
      </c>
      <c r="B251" s="3" t="n">
        <v>8179</v>
      </c>
      <c r="C251" s="3" t="s">
        <v>2561</v>
      </c>
      <c r="D251" s="3" t="n">
        <v>539</v>
      </c>
      <c r="E251" s="3" t="n">
        <v>3.67</v>
      </c>
      <c r="F251" s="3" t="n">
        <v>0.8</v>
      </c>
    </row>
    <row r="252" customFormat="false" ht="12.75" hidden="false" customHeight="false" outlineLevel="0" collapsed="false">
      <c r="A252" s="3" t="s">
        <v>3948</v>
      </c>
      <c r="B252" s="3" t="n">
        <v>10227</v>
      </c>
      <c r="C252" s="3" t="s">
        <v>3056</v>
      </c>
      <c r="D252" s="3" t="n">
        <v>960</v>
      </c>
      <c r="E252" s="3" t="n">
        <v>0.23</v>
      </c>
      <c r="F252" s="3" t="n">
        <v>0.71</v>
      </c>
    </row>
    <row r="253" customFormat="false" ht="12.75" hidden="false" customHeight="false" outlineLevel="0" collapsed="false">
      <c r="A253" s="3" t="s">
        <v>3948</v>
      </c>
      <c r="B253" s="3" t="n">
        <v>10227</v>
      </c>
      <c r="C253" s="3" t="s">
        <v>3057</v>
      </c>
      <c r="D253" s="3" t="n">
        <v>970</v>
      </c>
      <c r="E253" s="3" t="n">
        <v>-0.97</v>
      </c>
      <c r="F253" s="3" t="n">
        <v>0.71</v>
      </c>
    </row>
    <row r="254" customFormat="false" ht="12.75" hidden="false" customHeight="false" outlineLevel="0" collapsed="false">
      <c r="A254" s="3" t="s">
        <v>3949</v>
      </c>
      <c r="B254" s="3" t="n">
        <v>2566</v>
      </c>
      <c r="C254" s="3" t="s">
        <v>1189</v>
      </c>
      <c r="D254" s="3" t="n">
        <v>548</v>
      </c>
      <c r="E254" s="3" t="n">
        <v>9.52</v>
      </c>
      <c r="F254" s="3" t="n">
        <v>0.8</v>
      </c>
    </row>
    <row r="255" customFormat="false" ht="12.75" hidden="false" customHeight="false" outlineLevel="0" collapsed="false">
      <c r="A255" s="3" t="s">
        <v>3949</v>
      </c>
      <c r="B255" s="3" t="n">
        <v>2566</v>
      </c>
      <c r="C255" s="3" t="s">
        <v>1190</v>
      </c>
      <c r="D255" s="3" t="n">
        <v>547</v>
      </c>
      <c r="E255" s="3" t="n">
        <v>9.63</v>
      </c>
      <c r="F255" s="3" t="n">
        <v>0.8</v>
      </c>
    </row>
    <row r="256" customFormat="false" ht="12.75" hidden="false" customHeight="false" outlineLevel="0" collapsed="false">
      <c r="A256" s="3" t="s">
        <v>3950</v>
      </c>
      <c r="B256" s="3" t="n">
        <v>485</v>
      </c>
      <c r="C256" s="3" t="s">
        <v>735</v>
      </c>
      <c r="D256" s="3" t="n">
        <v>602</v>
      </c>
      <c r="E256" s="3" t="n">
        <v>5.79</v>
      </c>
      <c r="F256" s="3" t="n">
        <v>0.8</v>
      </c>
    </row>
    <row r="257" customFormat="false" ht="12.75" hidden="false" customHeight="false" outlineLevel="0" collapsed="false">
      <c r="A257" s="3" t="s">
        <v>3950</v>
      </c>
      <c r="B257" s="3" t="n">
        <v>485</v>
      </c>
      <c r="C257" s="3" t="s">
        <v>736</v>
      </c>
      <c r="D257" s="3" t="n">
        <v>599</v>
      </c>
      <c r="E257" s="3" t="n">
        <v>3.28</v>
      </c>
      <c r="F257" s="3" t="n">
        <v>0.8</v>
      </c>
    </row>
    <row r="258" customFormat="false" ht="12.75" hidden="false" customHeight="false" outlineLevel="0" collapsed="false">
      <c r="A258" s="3" t="s">
        <v>3951</v>
      </c>
      <c r="B258" s="3" t="n">
        <v>3373</v>
      </c>
      <c r="C258" s="3" t="s">
        <v>1419</v>
      </c>
      <c r="D258" s="3" t="n">
        <v>550</v>
      </c>
      <c r="E258" s="3" t="n">
        <v>9.13</v>
      </c>
      <c r="F258" s="3" t="n">
        <v>0.79</v>
      </c>
    </row>
    <row r="259" customFormat="false" ht="12.75" hidden="false" customHeight="false" outlineLevel="0" collapsed="false">
      <c r="A259" s="3" t="s">
        <v>3951</v>
      </c>
      <c r="B259" s="3" t="n">
        <v>3373</v>
      </c>
      <c r="C259" s="3" t="s">
        <v>1420</v>
      </c>
      <c r="D259" s="3" t="n">
        <v>550</v>
      </c>
      <c r="E259" s="3" t="n">
        <v>4.83</v>
      </c>
      <c r="F259" s="3" t="n">
        <v>0.79</v>
      </c>
    </row>
    <row r="260" customFormat="false" ht="12.75" hidden="false" customHeight="false" outlineLevel="0" collapsed="false">
      <c r="A260" s="3" t="s">
        <v>3952</v>
      </c>
      <c r="B260" s="3" t="n">
        <v>1224</v>
      </c>
      <c r="C260" s="3" t="s">
        <v>894</v>
      </c>
      <c r="D260" s="3" t="n">
        <v>408</v>
      </c>
      <c r="E260" s="3" t="n">
        <v>-0.98</v>
      </c>
      <c r="F260" s="3" t="n">
        <v>0.77</v>
      </c>
    </row>
    <row r="261" customFormat="false" ht="12.75" hidden="false" customHeight="false" outlineLevel="0" collapsed="false">
      <c r="A261" s="3" t="s">
        <v>3953</v>
      </c>
      <c r="B261" s="3" t="n">
        <v>5523</v>
      </c>
      <c r="C261" s="3" t="s">
        <v>1907</v>
      </c>
      <c r="D261" s="3" t="n">
        <v>540</v>
      </c>
      <c r="E261" s="3" t="n">
        <v>5.27</v>
      </c>
      <c r="F261" s="3" t="n">
        <v>0.8</v>
      </c>
    </row>
    <row r="262" customFormat="false" ht="12.75" hidden="false" customHeight="false" outlineLevel="0" collapsed="false">
      <c r="A262" s="3" t="s">
        <v>3953</v>
      </c>
      <c r="B262" s="3" t="n">
        <v>5523</v>
      </c>
      <c r="C262" s="3" t="s">
        <v>1908</v>
      </c>
      <c r="D262" s="3" t="n">
        <v>540</v>
      </c>
      <c r="E262" s="3" t="n">
        <v>4.41</v>
      </c>
      <c r="F262" s="3" t="n">
        <v>0.78</v>
      </c>
    </row>
    <row r="263" customFormat="false" ht="12.75" hidden="false" customHeight="false" outlineLevel="0" collapsed="false">
      <c r="A263" s="3" t="s">
        <v>3954</v>
      </c>
      <c r="B263" s="3" t="n">
        <v>12648</v>
      </c>
      <c r="C263" s="3" t="s">
        <v>3604</v>
      </c>
      <c r="D263" s="3" t="n">
        <v>685</v>
      </c>
      <c r="E263" s="3" t="n">
        <v>1.47</v>
      </c>
      <c r="F263" s="3" t="n">
        <v>0.78</v>
      </c>
    </row>
    <row r="264" customFormat="false" ht="12.75" hidden="false" customHeight="false" outlineLevel="0" collapsed="false">
      <c r="A264" s="3" t="s">
        <v>3954</v>
      </c>
      <c r="B264" s="3" t="n">
        <v>12648</v>
      </c>
      <c r="C264" s="3" t="s">
        <v>3605</v>
      </c>
      <c r="D264" s="3" t="n">
        <v>671</v>
      </c>
      <c r="E264" s="3" t="n">
        <v>1.86</v>
      </c>
      <c r="F264" s="3" t="n">
        <v>0.76</v>
      </c>
    </row>
    <row r="265" customFormat="false" ht="12.75" hidden="false" customHeight="false" outlineLevel="0" collapsed="false">
      <c r="A265" s="3" t="s">
        <v>3955</v>
      </c>
      <c r="B265" s="3" t="n">
        <v>1765</v>
      </c>
      <c r="C265" s="3" t="s">
        <v>1024</v>
      </c>
      <c r="D265" s="3" t="n">
        <v>154</v>
      </c>
      <c r="E265" s="3" t="n">
        <v>0.82</v>
      </c>
      <c r="F265" s="3" t="n">
        <v>0.59</v>
      </c>
    </row>
    <row r="266" customFormat="false" ht="12.75" hidden="false" customHeight="false" outlineLevel="0" collapsed="false">
      <c r="A266" s="3" t="s">
        <v>3955</v>
      </c>
      <c r="B266" s="3" t="n">
        <v>1765</v>
      </c>
      <c r="C266" s="3" t="s">
        <v>1025</v>
      </c>
      <c r="D266" s="3" t="n">
        <v>154</v>
      </c>
      <c r="E266" s="3" t="n">
        <v>2.38</v>
      </c>
      <c r="F266" s="3" t="n">
        <v>0.58</v>
      </c>
    </row>
    <row r="267" customFormat="false" ht="12.75" hidden="false" customHeight="false" outlineLevel="0" collapsed="false">
      <c r="A267" s="3" t="s">
        <v>3956</v>
      </c>
      <c r="B267" s="3" t="n">
        <v>450</v>
      </c>
      <c r="C267" s="3" t="s">
        <v>721</v>
      </c>
      <c r="D267" s="3" t="n">
        <v>964</v>
      </c>
      <c r="E267" s="3" t="n">
        <v>-0.94</v>
      </c>
      <c r="F267" s="3" t="n">
        <v>0.77</v>
      </c>
    </row>
    <row r="268" customFormat="false" ht="12.75" hidden="false" customHeight="false" outlineLevel="0" collapsed="false">
      <c r="A268" s="3" t="s">
        <v>3957</v>
      </c>
      <c r="B268" s="3" t="n">
        <v>12003</v>
      </c>
      <c r="C268" s="3" t="s">
        <v>3476</v>
      </c>
      <c r="D268" s="3" t="n">
        <v>544</v>
      </c>
      <c r="E268" s="3" t="n">
        <v>8.98</v>
      </c>
      <c r="F268" s="3" t="n">
        <v>0.8</v>
      </c>
    </row>
    <row r="269" customFormat="false" ht="12.75" hidden="false" customHeight="false" outlineLevel="0" collapsed="false">
      <c r="A269" s="3" t="s">
        <v>3957</v>
      </c>
      <c r="B269" s="3" t="n">
        <v>12003</v>
      </c>
      <c r="C269" s="3" t="s">
        <v>3477</v>
      </c>
      <c r="D269" s="3" t="n">
        <v>541</v>
      </c>
      <c r="E269" s="3" t="n">
        <v>9.54</v>
      </c>
      <c r="F269" s="3" t="n">
        <v>0.78</v>
      </c>
    </row>
    <row r="270" customFormat="false" ht="12.75" hidden="false" customHeight="false" outlineLevel="0" collapsed="false">
      <c r="A270" s="3" t="s">
        <v>3958</v>
      </c>
      <c r="B270" s="3" t="n">
        <v>11070</v>
      </c>
      <c r="C270" s="3" t="s">
        <v>3271</v>
      </c>
      <c r="D270" s="3" t="n">
        <v>358</v>
      </c>
      <c r="E270" s="3" t="n">
        <v>-0.77</v>
      </c>
      <c r="F270" s="3" t="n">
        <v>0.77</v>
      </c>
    </row>
    <row r="271" customFormat="false" ht="12.75" hidden="false" customHeight="false" outlineLevel="0" collapsed="false">
      <c r="A271" s="3" t="s">
        <v>3959</v>
      </c>
      <c r="B271" s="3" t="n">
        <v>6393</v>
      </c>
      <c r="C271" s="3" t="s">
        <v>2124</v>
      </c>
      <c r="D271" s="3" t="n">
        <v>582</v>
      </c>
      <c r="E271" s="3" t="n">
        <v>2.8</v>
      </c>
      <c r="F271" s="3" t="n">
        <v>0.72</v>
      </c>
    </row>
    <row r="272" customFormat="false" ht="12.75" hidden="false" customHeight="false" outlineLevel="0" collapsed="false">
      <c r="A272" s="3" t="s">
        <v>3960</v>
      </c>
      <c r="B272" s="3" t="n">
        <v>13270</v>
      </c>
      <c r="C272" s="3" t="s">
        <v>3694</v>
      </c>
      <c r="D272" s="3" t="n">
        <v>581</v>
      </c>
      <c r="E272" s="3" t="n">
        <v>4.44</v>
      </c>
      <c r="F272" s="3" t="n">
        <v>0.77</v>
      </c>
    </row>
    <row r="273" customFormat="false" ht="12.75" hidden="false" customHeight="false" outlineLevel="0" collapsed="false">
      <c r="A273" s="3" t="s">
        <v>3960</v>
      </c>
      <c r="B273" s="3" t="n">
        <v>13270</v>
      </c>
      <c r="C273" s="3" t="s">
        <v>3695</v>
      </c>
      <c r="D273" s="3" t="n">
        <v>581</v>
      </c>
      <c r="E273" s="3" t="n">
        <v>4.44</v>
      </c>
      <c r="F273" s="3" t="n">
        <v>0.77</v>
      </c>
    </row>
    <row r="274" customFormat="false" ht="12.75" hidden="false" customHeight="false" outlineLevel="0" collapsed="false">
      <c r="A274" s="3" t="s">
        <v>3961</v>
      </c>
      <c r="B274" s="3" t="n">
        <v>6302</v>
      </c>
      <c r="C274" s="3" t="s">
        <v>2093</v>
      </c>
      <c r="D274" s="3" t="n">
        <v>542</v>
      </c>
      <c r="E274" s="3" t="n">
        <v>5.26</v>
      </c>
      <c r="F274" s="3" t="n">
        <v>0.79</v>
      </c>
    </row>
    <row r="275" customFormat="false" ht="12.75" hidden="false" customHeight="false" outlineLevel="0" collapsed="false">
      <c r="A275" s="3" t="s">
        <v>3961</v>
      </c>
      <c r="B275" s="3" t="n">
        <v>6302</v>
      </c>
      <c r="C275" s="3" t="s">
        <v>2094</v>
      </c>
      <c r="D275" s="3" t="n">
        <v>541</v>
      </c>
      <c r="E275" s="3" t="n">
        <v>1.76</v>
      </c>
      <c r="F275" s="3" t="n">
        <v>0.79</v>
      </c>
    </row>
    <row r="276" customFormat="false" ht="12.75" hidden="false" customHeight="false" outlineLevel="0" collapsed="false">
      <c r="A276" s="3" t="s">
        <v>3962</v>
      </c>
      <c r="B276" s="3" t="n">
        <v>3090</v>
      </c>
      <c r="C276" s="3" t="s">
        <v>1345</v>
      </c>
      <c r="D276" s="3" t="n">
        <v>515</v>
      </c>
      <c r="E276" s="3" t="n">
        <v>1.14</v>
      </c>
      <c r="F276" s="3" t="n">
        <v>0.8</v>
      </c>
    </row>
    <row r="277" customFormat="false" ht="12.75" hidden="false" customHeight="false" outlineLevel="0" collapsed="false">
      <c r="A277" s="3" t="s">
        <v>3962</v>
      </c>
      <c r="B277" s="3" t="n">
        <v>3090</v>
      </c>
      <c r="C277" s="3" t="s">
        <v>1346</v>
      </c>
      <c r="D277" s="3" t="n">
        <v>521</v>
      </c>
      <c r="E277" s="3" t="n">
        <v>4.49</v>
      </c>
      <c r="F277" s="3" t="n">
        <v>0.8</v>
      </c>
    </row>
    <row r="278" customFormat="false" ht="12.75" hidden="false" customHeight="false" outlineLevel="0" collapsed="false">
      <c r="A278" s="3" t="s">
        <v>3963</v>
      </c>
      <c r="B278" s="3" t="n">
        <v>13217</v>
      </c>
      <c r="C278" s="3" t="s">
        <v>3686</v>
      </c>
      <c r="D278" s="3" t="n">
        <v>555</v>
      </c>
      <c r="E278" s="3" t="n">
        <v>0.32</v>
      </c>
      <c r="F278" s="3" t="n">
        <v>0.8</v>
      </c>
    </row>
    <row r="279" customFormat="false" ht="12.75" hidden="false" customHeight="false" outlineLevel="0" collapsed="false">
      <c r="A279" s="3" t="s">
        <v>3964</v>
      </c>
      <c r="B279" s="3" t="n">
        <v>7815</v>
      </c>
      <c r="C279" s="3" t="s">
        <v>2450</v>
      </c>
      <c r="D279" s="3" t="n">
        <v>573</v>
      </c>
      <c r="E279" s="3" t="n">
        <v>2.83</v>
      </c>
      <c r="F279" s="3" t="n">
        <v>0.79</v>
      </c>
    </row>
    <row r="280" customFormat="false" ht="12.75" hidden="false" customHeight="false" outlineLevel="0" collapsed="false">
      <c r="A280" s="3" t="s">
        <v>3964</v>
      </c>
      <c r="B280" s="3" t="n">
        <v>7815</v>
      </c>
      <c r="C280" s="3" t="s">
        <v>2451</v>
      </c>
      <c r="D280" s="3" t="n">
        <v>571</v>
      </c>
      <c r="E280" s="3" t="n">
        <v>2.62</v>
      </c>
      <c r="F280" s="3" t="n">
        <v>0.79</v>
      </c>
    </row>
    <row r="281" customFormat="false" ht="12.75" hidden="false" customHeight="false" outlineLevel="0" collapsed="false">
      <c r="A281" s="3" t="s">
        <v>3965</v>
      </c>
      <c r="B281" s="3" t="n">
        <v>12151</v>
      </c>
      <c r="C281" s="3" t="s">
        <v>3514</v>
      </c>
      <c r="D281" s="3" t="n">
        <v>646</v>
      </c>
      <c r="E281" s="3" t="n">
        <v>1.06</v>
      </c>
      <c r="F281" s="3" t="n">
        <v>0.78</v>
      </c>
    </row>
    <row r="282" customFormat="false" ht="12.75" hidden="false" customHeight="false" outlineLevel="0" collapsed="false">
      <c r="A282" s="3" t="s">
        <v>3966</v>
      </c>
      <c r="B282" s="3" t="n">
        <v>4080</v>
      </c>
      <c r="C282" s="3" t="s">
        <v>1605</v>
      </c>
      <c r="D282" s="3" t="n">
        <v>968</v>
      </c>
      <c r="E282" s="3" t="n">
        <v>-0.51</v>
      </c>
      <c r="F282" s="3" t="n">
        <v>0.73</v>
      </c>
    </row>
    <row r="283" customFormat="false" ht="12.75" hidden="false" customHeight="false" outlineLevel="0" collapsed="false">
      <c r="A283" s="3" t="s">
        <v>3967</v>
      </c>
      <c r="B283" s="3" t="n">
        <v>9015</v>
      </c>
      <c r="C283" s="3" t="s">
        <v>2794</v>
      </c>
      <c r="D283" s="3" t="n">
        <v>589</v>
      </c>
      <c r="E283" s="3" t="n">
        <v>5.57</v>
      </c>
      <c r="F283" s="3" t="n">
        <v>0.77</v>
      </c>
    </row>
    <row r="284" customFormat="false" ht="12.75" hidden="false" customHeight="false" outlineLevel="0" collapsed="false">
      <c r="A284" s="3" t="s">
        <v>3967</v>
      </c>
      <c r="B284" s="3" t="n">
        <v>9015</v>
      </c>
      <c r="C284" s="3" t="s">
        <v>2795</v>
      </c>
      <c r="D284" s="3" t="n">
        <v>589</v>
      </c>
      <c r="E284" s="3" t="n">
        <v>5.57</v>
      </c>
      <c r="F284" s="3" t="n">
        <v>0.77</v>
      </c>
    </row>
    <row r="285" customFormat="false" ht="12.75" hidden="false" customHeight="false" outlineLevel="0" collapsed="false">
      <c r="A285" s="3" t="s">
        <v>3968</v>
      </c>
      <c r="B285" s="3" t="n">
        <v>2225</v>
      </c>
      <c r="C285" s="3" t="s">
        <v>1099</v>
      </c>
      <c r="D285" s="3" t="n">
        <v>619</v>
      </c>
      <c r="E285" s="3" t="n">
        <v>0.13</v>
      </c>
      <c r="F285" s="3" t="n">
        <v>0.78</v>
      </c>
    </row>
    <row r="286" customFormat="false" ht="12.75" hidden="false" customHeight="false" outlineLevel="0" collapsed="false">
      <c r="A286" s="3" t="s">
        <v>3968</v>
      </c>
      <c r="B286" s="3" t="n">
        <v>2225</v>
      </c>
      <c r="C286" s="3" t="s">
        <v>1100</v>
      </c>
      <c r="D286" s="3" t="n">
        <v>623</v>
      </c>
      <c r="E286" s="3" t="n">
        <v>-0.86</v>
      </c>
      <c r="F286" s="3" t="n">
        <v>0.78</v>
      </c>
    </row>
    <row r="287" customFormat="false" ht="12.75" hidden="false" customHeight="false" outlineLevel="0" collapsed="false">
      <c r="A287" s="3" t="s">
        <v>3969</v>
      </c>
      <c r="B287" s="3" t="n">
        <v>6465</v>
      </c>
      <c r="C287" s="3" t="s">
        <v>2147</v>
      </c>
      <c r="D287" s="3" t="n">
        <v>544</v>
      </c>
      <c r="E287" s="3" t="n">
        <v>8.49</v>
      </c>
      <c r="F287" s="3" t="n">
        <v>0.79</v>
      </c>
    </row>
    <row r="288" customFormat="false" ht="12.75" hidden="false" customHeight="false" outlineLevel="0" collapsed="false">
      <c r="A288" s="3" t="s">
        <v>3969</v>
      </c>
      <c r="B288" s="3" t="n">
        <v>6465</v>
      </c>
      <c r="C288" s="3" t="s">
        <v>2148</v>
      </c>
      <c r="D288" s="3" t="n">
        <v>544</v>
      </c>
      <c r="E288" s="3" t="n">
        <v>8.49</v>
      </c>
      <c r="F288" s="3" t="n">
        <v>0.79</v>
      </c>
    </row>
    <row r="289" customFormat="false" ht="12.75" hidden="false" customHeight="false" outlineLevel="0" collapsed="false">
      <c r="A289" s="3" t="s">
        <v>3970</v>
      </c>
      <c r="B289" s="3" t="n">
        <v>5226</v>
      </c>
      <c r="C289" s="3" t="s">
        <v>1855</v>
      </c>
      <c r="D289" s="3" t="n">
        <v>579</v>
      </c>
      <c r="E289" s="3" t="n">
        <v>5.89</v>
      </c>
      <c r="F289" s="3" t="n">
        <v>0.8</v>
      </c>
    </row>
    <row r="290" customFormat="false" ht="12.75" hidden="false" customHeight="false" outlineLevel="0" collapsed="false">
      <c r="A290" s="3" t="s">
        <v>3970</v>
      </c>
      <c r="B290" s="3" t="n">
        <v>5226</v>
      </c>
      <c r="C290" s="3" t="s">
        <v>1856</v>
      </c>
      <c r="D290" s="3" t="n">
        <v>579</v>
      </c>
      <c r="E290" s="3" t="n">
        <v>5.88</v>
      </c>
      <c r="F290" s="3" t="n">
        <v>0.8</v>
      </c>
    </row>
    <row r="291" customFormat="false" ht="12.75" hidden="false" customHeight="false" outlineLevel="0" collapsed="false">
      <c r="A291" s="3" t="s">
        <v>3971</v>
      </c>
      <c r="B291" s="3" t="n">
        <v>1488</v>
      </c>
      <c r="C291" s="3" t="s">
        <v>953</v>
      </c>
      <c r="D291" s="3" t="n">
        <v>544</v>
      </c>
      <c r="E291" s="3" t="n">
        <v>13.12</v>
      </c>
      <c r="F291" s="3" t="n">
        <v>0.78</v>
      </c>
    </row>
    <row r="292" customFormat="false" ht="12.75" hidden="false" customHeight="false" outlineLevel="0" collapsed="false">
      <c r="A292" s="3" t="s">
        <v>3971</v>
      </c>
      <c r="B292" s="3" t="n">
        <v>1488</v>
      </c>
      <c r="C292" s="3" t="s">
        <v>954</v>
      </c>
      <c r="D292" s="3" t="n">
        <v>548</v>
      </c>
      <c r="E292" s="3" t="n">
        <v>12.98</v>
      </c>
      <c r="F292" s="3" t="n">
        <v>0.79</v>
      </c>
    </row>
    <row r="293" customFormat="false" ht="12.75" hidden="false" customHeight="false" outlineLevel="0" collapsed="false">
      <c r="A293" s="3" t="s">
        <v>3972</v>
      </c>
      <c r="B293" s="3" t="n">
        <v>2524</v>
      </c>
      <c r="C293" s="3" t="s">
        <v>1179</v>
      </c>
      <c r="D293" s="3" t="n">
        <v>547</v>
      </c>
      <c r="E293" s="3" t="n">
        <v>1.41</v>
      </c>
      <c r="F293" s="3" t="n">
        <v>0.79</v>
      </c>
    </row>
    <row r="294" customFormat="false" ht="12.75" hidden="false" customHeight="false" outlineLevel="0" collapsed="false">
      <c r="A294" s="3" t="s">
        <v>3972</v>
      </c>
      <c r="B294" s="3" t="n">
        <v>2524</v>
      </c>
      <c r="C294" s="3" t="s">
        <v>1180</v>
      </c>
      <c r="D294" s="3" t="n">
        <v>549</v>
      </c>
      <c r="E294" s="3" t="n">
        <v>1</v>
      </c>
      <c r="F294" s="3" t="n">
        <v>0.79</v>
      </c>
    </row>
    <row r="295" customFormat="false" ht="12.75" hidden="false" customHeight="false" outlineLevel="0" collapsed="false">
      <c r="A295" s="3" t="s">
        <v>3973</v>
      </c>
      <c r="B295" s="3" t="n">
        <v>5957</v>
      </c>
      <c r="C295" s="3" t="s">
        <v>2012</v>
      </c>
      <c r="D295" s="3" t="n">
        <v>610</v>
      </c>
      <c r="E295" s="3" t="n">
        <v>4.47</v>
      </c>
      <c r="F295" s="3" t="n">
        <v>0.78</v>
      </c>
    </row>
    <row r="296" customFormat="false" ht="12.75" hidden="false" customHeight="false" outlineLevel="0" collapsed="false">
      <c r="A296" s="3" t="s">
        <v>3973</v>
      </c>
      <c r="B296" s="3" t="n">
        <v>5957</v>
      </c>
      <c r="C296" s="3" t="s">
        <v>2013</v>
      </c>
      <c r="D296" s="3" t="n">
        <v>602</v>
      </c>
      <c r="E296" s="3" t="n">
        <v>0.33</v>
      </c>
      <c r="F296" s="3" t="n">
        <v>0.78</v>
      </c>
    </row>
    <row r="297" customFormat="false" ht="12.75" hidden="false" customHeight="false" outlineLevel="0" collapsed="false">
      <c r="A297" s="3" t="s">
        <v>3973</v>
      </c>
      <c r="B297" s="3" t="n">
        <v>5960</v>
      </c>
      <c r="C297" s="3" t="s">
        <v>2012</v>
      </c>
      <c r="D297" s="3" t="n">
        <v>610</v>
      </c>
      <c r="E297" s="3" t="n">
        <v>4.47</v>
      </c>
      <c r="F297" s="3" t="n">
        <v>0.78</v>
      </c>
    </row>
    <row r="298" customFormat="false" ht="12.75" hidden="false" customHeight="false" outlineLevel="0" collapsed="false">
      <c r="A298" s="3" t="s">
        <v>3973</v>
      </c>
      <c r="B298" s="3" t="n">
        <v>5960</v>
      </c>
      <c r="C298" s="3" t="s">
        <v>2013</v>
      </c>
      <c r="D298" s="3" t="n">
        <v>602</v>
      </c>
      <c r="E298" s="3" t="n">
        <v>0.33</v>
      </c>
      <c r="F298" s="3" t="n">
        <v>0.78</v>
      </c>
    </row>
    <row r="299" customFormat="false" ht="12.75" hidden="false" customHeight="false" outlineLevel="0" collapsed="false">
      <c r="A299" s="3" t="s">
        <v>3974</v>
      </c>
      <c r="B299" s="3" t="n">
        <v>6659</v>
      </c>
      <c r="C299" s="3" t="s">
        <v>2189</v>
      </c>
      <c r="D299" s="3" t="n">
        <v>612</v>
      </c>
      <c r="E299" s="3" t="n">
        <v>-0.54</v>
      </c>
      <c r="F299" s="3" t="n">
        <v>0.77</v>
      </c>
    </row>
    <row r="300" customFormat="false" ht="12.75" hidden="false" customHeight="false" outlineLevel="0" collapsed="false">
      <c r="A300" s="3" t="s">
        <v>3975</v>
      </c>
      <c r="B300" s="3" t="n">
        <v>2176</v>
      </c>
      <c r="C300" s="3" t="s">
        <v>1093</v>
      </c>
      <c r="D300" s="3" t="n">
        <v>490</v>
      </c>
      <c r="E300" s="3" t="n">
        <v>5.6</v>
      </c>
      <c r="F300" s="3" t="n">
        <v>0.8</v>
      </c>
    </row>
    <row r="301" customFormat="false" ht="12.75" hidden="false" customHeight="false" outlineLevel="0" collapsed="false">
      <c r="A301" s="3" t="s">
        <v>3975</v>
      </c>
      <c r="B301" s="3" t="n">
        <v>2176</v>
      </c>
      <c r="C301" s="3" t="s">
        <v>1094</v>
      </c>
      <c r="D301" s="3" t="n">
        <v>490</v>
      </c>
      <c r="E301" s="3" t="n">
        <v>4.12</v>
      </c>
      <c r="F301" s="3" t="n">
        <v>0.8</v>
      </c>
    </row>
    <row r="302" customFormat="false" ht="12.75" hidden="false" customHeight="false" outlineLevel="0" collapsed="false">
      <c r="A302" s="3" t="s">
        <v>3976</v>
      </c>
      <c r="B302" s="3" t="n">
        <v>738</v>
      </c>
      <c r="C302" s="3" t="s">
        <v>786</v>
      </c>
      <c r="D302" s="3" t="n">
        <v>574</v>
      </c>
      <c r="E302" s="3" t="n">
        <v>0.73</v>
      </c>
      <c r="F302" s="3" t="n">
        <v>0.79</v>
      </c>
    </row>
    <row r="303" customFormat="false" ht="12.75" hidden="false" customHeight="false" outlineLevel="0" collapsed="false">
      <c r="A303" s="3" t="s">
        <v>3976</v>
      </c>
      <c r="B303" s="3" t="n">
        <v>738</v>
      </c>
      <c r="C303" s="3" t="s">
        <v>787</v>
      </c>
      <c r="D303" s="3" t="n">
        <v>567</v>
      </c>
      <c r="E303" s="3" t="n">
        <v>-0.27</v>
      </c>
      <c r="F303" s="3" t="n">
        <v>0.77</v>
      </c>
    </row>
    <row r="304" customFormat="false" ht="12.75" hidden="false" customHeight="false" outlineLevel="0" collapsed="false">
      <c r="A304" s="3" t="s">
        <v>3977</v>
      </c>
      <c r="B304" s="3" t="n">
        <v>2977</v>
      </c>
      <c r="C304" s="3" t="s">
        <v>1316</v>
      </c>
      <c r="D304" s="3" t="n">
        <v>586</v>
      </c>
      <c r="E304" s="3" t="n">
        <v>5.63</v>
      </c>
      <c r="F304" s="3" t="n">
        <v>0.8</v>
      </c>
    </row>
    <row r="305" customFormat="false" ht="12.75" hidden="false" customHeight="false" outlineLevel="0" collapsed="false">
      <c r="A305" s="3" t="s">
        <v>3977</v>
      </c>
      <c r="B305" s="3" t="n">
        <v>2977</v>
      </c>
      <c r="C305" s="3" t="s">
        <v>1317</v>
      </c>
      <c r="D305" s="3" t="n">
        <v>586</v>
      </c>
      <c r="E305" s="3" t="n">
        <v>7.95</v>
      </c>
      <c r="F305" s="3" t="n">
        <v>0.8</v>
      </c>
    </row>
    <row r="306" customFormat="false" ht="12.75" hidden="false" customHeight="false" outlineLevel="0" collapsed="false">
      <c r="A306" s="3" t="s">
        <v>3978</v>
      </c>
      <c r="B306" s="3" t="n">
        <v>7071</v>
      </c>
      <c r="C306" s="3" t="s">
        <v>2284</v>
      </c>
      <c r="D306" s="3" t="n">
        <v>622</v>
      </c>
      <c r="E306" s="3" t="n">
        <v>1.79</v>
      </c>
      <c r="F306" s="3" t="n">
        <v>0.79</v>
      </c>
    </row>
    <row r="307" customFormat="false" ht="12.75" hidden="false" customHeight="false" outlineLevel="0" collapsed="false">
      <c r="A307" s="3" t="s">
        <v>3978</v>
      </c>
      <c r="B307" s="3" t="n">
        <v>7071</v>
      </c>
      <c r="C307" s="3" t="s">
        <v>2285</v>
      </c>
      <c r="D307" s="3" t="n">
        <v>621</v>
      </c>
      <c r="E307" s="3" t="n">
        <v>3.37</v>
      </c>
      <c r="F307" s="3" t="n">
        <v>0.79</v>
      </c>
    </row>
    <row r="308" customFormat="false" ht="12.75" hidden="false" customHeight="false" outlineLevel="0" collapsed="false">
      <c r="A308" s="3" t="s">
        <v>3979</v>
      </c>
      <c r="B308" s="3" t="n">
        <v>1646</v>
      </c>
      <c r="C308" s="3" t="s">
        <v>989</v>
      </c>
      <c r="D308" s="3" t="n">
        <v>547</v>
      </c>
      <c r="E308" s="3" t="n">
        <v>7.21</v>
      </c>
      <c r="F308" s="3" t="n">
        <v>0.79</v>
      </c>
    </row>
    <row r="309" customFormat="false" ht="12.75" hidden="false" customHeight="false" outlineLevel="0" collapsed="false">
      <c r="A309" s="3" t="s">
        <v>3979</v>
      </c>
      <c r="B309" s="3" t="n">
        <v>1646</v>
      </c>
      <c r="C309" s="3" t="s">
        <v>990</v>
      </c>
      <c r="D309" s="3" t="n">
        <v>546</v>
      </c>
      <c r="E309" s="3" t="n">
        <v>7.29</v>
      </c>
      <c r="F309" s="3" t="n">
        <v>0.79</v>
      </c>
    </row>
    <row r="310" customFormat="false" ht="12.75" hidden="false" customHeight="false" outlineLevel="0" collapsed="false">
      <c r="A310" s="3" t="s">
        <v>3980</v>
      </c>
      <c r="B310" s="3" t="n">
        <v>7625</v>
      </c>
      <c r="C310" s="3" t="s">
        <v>2408</v>
      </c>
      <c r="D310" s="3" t="n">
        <v>560</v>
      </c>
      <c r="E310" s="3" t="n">
        <v>1.24</v>
      </c>
      <c r="F310" s="3" t="n">
        <v>0.79</v>
      </c>
    </row>
    <row r="311" customFormat="false" ht="12.75" hidden="false" customHeight="false" outlineLevel="0" collapsed="false">
      <c r="A311" s="3" t="s">
        <v>3980</v>
      </c>
      <c r="B311" s="3" t="n">
        <v>7625</v>
      </c>
      <c r="C311" s="3" t="s">
        <v>2409</v>
      </c>
      <c r="D311" s="3" t="n">
        <v>565</v>
      </c>
      <c r="E311" s="3" t="n">
        <v>2.97</v>
      </c>
      <c r="F311" s="3" t="n">
        <v>0.79</v>
      </c>
    </row>
    <row r="312" customFormat="false" ht="12.75" hidden="false" customHeight="false" outlineLevel="0" collapsed="false">
      <c r="A312" s="3" t="s">
        <v>3981</v>
      </c>
      <c r="B312" s="3" t="n">
        <v>6880</v>
      </c>
      <c r="C312" s="3" t="s">
        <v>2243</v>
      </c>
      <c r="D312" s="3" t="n">
        <v>595</v>
      </c>
      <c r="E312" s="3" t="n">
        <v>4.66</v>
      </c>
      <c r="F312" s="3" t="n">
        <v>0.8</v>
      </c>
    </row>
    <row r="313" customFormat="false" ht="12.75" hidden="false" customHeight="false" outlineLevel="0" collapsed="false">
      <c r="A313" s="3" t="s">
        <v>3981</v>
      </c>
      <c r="B313" s="3" t="n">
        <v>6880</v>
      </c>
      <c r="C313" s="3" t="s">
        <v>2244</v>
      </c>
      <c r="D313" s="3" t="n">
        <v>595</v>
      </c>
      <c r="E313" s="3" t="n">
        <v>2.56</v>
      </c>
      <c r="F313" s="3" t="n">
        <v>0.8</v>
      </c>
    </row>
    <row r="314" customFormat="false" ht="12.75" hidden="false" customHeight="false" outlineLevel="0" collapsed="false">
      <c r="A314" s="3" t="s">
        <v>3982</v>
      </c>
      <c r="B314" s="3" t="n">
        <v>2478</v>
      </c>
      <c r="C314" s="3" t="s">
        <v>1167</v>
      </c>
      <c r="D314" s="3" t="n">
        <v>390</v>
      </c>
      <c r="E314" s="3" t="n">
        <v>4.21</v>
      </c>
      <c r="F314" s="3" t="n">
        <v>0.76</v>
      </c>
    </row>
    <row r="315" customFormat="false" ht="12.75" hidden="false" customHeight="false" outlineLevel="0" collapsed="false">
      <c r="A315" s="3" t="s">
        <v>3982</v>
      </c>
      <c r="B315" s="3" t="n">
        <v>2478</v>
      </c>
      <c r="C315" s="3" t="s">
        <v>1168</v>
      </c>
      <c r="D315" s="3" t="n">
        <v>390</v>
      </c>
      <c r="E315" s="3" t="n">
        <v>4.26</v>
      </c>
      <c r="F315" s="3" t="n">
        <v>0.76</v>
      </c>
    </row>
    <row r="316" customFormat="false" ht="12.75" hidden="false" customHeight="false" outlineLevel="0" collapsed="false">
      <c r="A316" s="3" t="s">
        <v>3983</v>
      </c>
      <c r="B316" s="3" t="n">
        <v>7697</v>
      </c>
      <c r="C316" s="3" t="s">
        <v>2427</v>
      </c>
      <c r="D316" s="3" t="n">
        <v>584</v>
      </c>
      <c r="E316" s="3" t="n">
        <v>3.73</v>
      </c>
      <c r="F316" s="3" t="n">
        <v>0.79</v>
      </c>
    </row>
    <row r="317" customFormat="false" ht="12.75" hidden="false" customHeight="false" outlineLevel="0" collapsed="false">
      <c r="A317" s="3" t="s">
        <v>3983</v>
      </c>
      <c r="B317" s="3" t="n">
        <v>7697</v>
      </c>
      <c r="C317" s="3" t="s">
        <v>2428</v>
      </c>
      <c r="D317" s="3" t="n">
        <v>583</v>
      </c>
      <c r="E317" s="3" t="n">
        <v>5.37</v>
      </c>
      <c r="F317" s="3" t="n">
        <v>0.79</v>
      </c>
    </row>
    <row r="318" customFormat="false" ht="12.75" hidden="false" customHeight="false" outlineLevel="0" collapsed="false">
      <c r="A318" s="3" t="s">
        <v>3984</v>
      </c>
      <c r="B318" s="3" t="n">
        <v>6106</v>
      </c>
      <c r="C318" s="3" t="s">
        <v>2056</v>
      </c>
      <c r="D318" s="3" t="n">
        <v>378</v>
      </c>
      <c r="E318" s="3" t="n">
        <v>-0.28</v>
      </c>
      <c r="F318" s="3" t="n">
        <v>0.65</v>
      </c>
    </row>
    <row r="319" customFormat="false" ht="12.75" hidden="false" customHeight="false" outlineLevel="0" collapsed="false">
      <c r="A319" s="3" t="s">
        <v>3985</v>
      </c>
      <c r="B319" s="3" t="n">
        <v>6304</v>
      </c>
      <c r="C319" s="3" t="s">
        <v>2097</v>
      </c>
      <c r="D319" s="3" t="n">
        <v>370</v>
      </c>
      <c r="E319" s="3" t="n">
        <v>5.23</v>
      </c>
      <c r="F319" s="3" t="n">
        <v>0.79</v>
      </c>
    </row>
    <row r="320" customFormat="false" ht="12.75" hidden="false" customHeight="false" outlineLevel="0" collapsed="false">
      <c r="A320" s="3" t="s">
        <v>3986</v>
      </c>
      <c r="B320" s="3" t="n">
        <v>7356</v>
      </c>
      <c r="C320" s="3" t="s">
        <v>2344</v>
      </c>
      <c r="D320" s="3" t="n">
        <v>567</v>
      </c>
      <c r="E320" s="3" t="n">
        <v>4.66</v>
      </c>
      <c r="F320" s="3" t="n">
        <v>0.77</v>
      </c>
    </row>
    <row r="321" customFormat="false" ht="12.75" hidden="false" customHeight="false" outlineLevel="0" collapsed="false">
      <c r="A321" s="3" t="s">
        <v>3986</v>
      </c>
      <c r="B321" s="3" t="n">
        <v>7356</v>
      </c>
      <c r="C321" s="3" t="s">
        <v>2345</v>
      </c>
      <c r="D321" s="3" t="n">
        <v>566</v>
      </c>
      <c r="E321" s="3" t="n">
        <v>0.11</v>
      </c>
      <c r="F321" s="3" t="n">
        <v>0.77</v>
      </c>
    </row>
    <row r="322" customFormat="false" ht="12.75" hidden="false" customHeight="false" outlineLevel="0" collapsed="false">
      <c r="A322" s="3" t="s">
        <v>3987</v>
      </c>
      <c r="B322" s="3" t="n">
        <v>7922</v>
      </c>
      <c r="C322" s="3" t="s">
        <v>2490</v>
      </c>
      <c r="D322" s="3" t="n">
        <v>531</v>
      </c>
      <c r="E322" s="3" t="n">
        <v>-0.7</v>
      </c>
      <c r="F322" s="3" t="n">
        <v>0.79</v>
      </c>
    </row>
    <row r="323" customFormat="false" ht="12.75" hidden="false" customHeight="false" outlineLevel="0" collapsed="false">
      <c r="A323" s="3" t="s">
        <v>3987</v>
      </c>
      <c r="B323" s="3" t="n">
        <v>7922</v>
      </c>
      <c r="C323" s="3" t="s">
        <v>2491</v>
      </c>
      <c r="D323" s="3" t="n">
        <v>528</v>
      </c>
      <c r="E323" s="3" t="n">
        <v>0.45</v>
      </c>
      <c r="F323" s="3" t="n">
        <v>0.8</v>
      </c>
    </row>
    <row r="324" customFormat="false" ht="12.75" hidden="false" customHeight="false" outlineLevel="0" collapsed="false">
      <c r="A324" s="3" t="s">
        <v>3988</v>
      </c>
      <c r="B324" s="3" t="n">
        <v>12087</v>
      </c>
      <c r="C324" s="3" t="s">
        <v>3495</v>
      </c>
      <c r="D324" s="3" t="n">
        <v>582</v>
      </c>
      <c r="E324" s="3" t="n">
        <v>6.22</v>
      </c>
      <c r="F324" s="3" t="n">
        <v>0.8</v>
      </c>
    </row>
    <row r="325" customFormat="false" ht="12.75" hidden="false" customHeight="false" outlineLevel="0" collapsed="false">
      <c r="A325" s="3" t="s">
        <v>3988</v>
      </c>
      <c r="B325" s="3" t="n">
        <v>12087</v>
      </c>
      <c r="C325" s="3" t="s">
        <v>3496</v>
      </c>
      <c r="D325" s="3" t="n">
        <v>582</v>
      </c>
      <c r="E325" s="3" t="n">
        <v>6.22</v>
      </c>
      <c r="F325" s="3" t="n">
        <v>0.8</v>
      </c>
    </row>
    <row r="326" customFormat="false" ht="12.75" hidden="false" customHeight="false" outlineLevel="0" collapsed="false">
      <c r="A326" s="3" t="s">
        <v>3989</v>
      </c>
      <c r="B326" s="3" t="n">
        <v>3532</v>
      </c>
      <c r="C326" s="3" t="s">
        <v>1473</v>
      </c>
      <c r="D326" s="3" t="n">
        <v>605</v>
      </c>
      <c r="E326" s="3" t="n">
        <v>7.65</v>
      </c>
      <c r="F326" s="3" t="n">
        <v>0.78</v>
      </c>
    </row>
    <row r="327" customFormat="false" ht="12.75" hidden="false" customHeight="false" outlineLevel="0" collapsed="false">
      <c r="A327" s="3" t="s">
        <v>3989</v>
      </c>
      <c r="B327" s="3" t="n">
        <v>3532</v>
      </c>
      <c r="C327" s="3" t="s">
        <v>1474</v>
      </c>
      <c r="D327" s="3" t="n">
        <v>605</v>
      </c>
      <c r="E327" s="3" t="n">
        <v>7.66</v>
      </c>
      <c r="F327" s="3" t="n">
        <v>0.78</v>
      </c>
    </row>
    <row r="328" customFormat="false" ht="12.75" hidden="false" customHeight="false" outlineLevel="0" collapsed="false">
      <c r="A328" s="3" t="s">
        <v>3990</v>
      </c>
      <c r="B328" s="3" t="n">
        <v>10242</v>
      </c>
      <c r="C328" s="3" t="s">
        <v>3060</v>
      </c>
      <c r="D328" s="3" t="n">
        <v>542</v>
      </c>
      <c r="E328" s="3" t="n">
        <v>7.94</v>
      </c>
      <c r="F328" s="3" t="n">
        <v>0.79</v>
      </c>
    </row>
    <row r="329" customFormat="false" ht="12.75" hidden="false" customHeight="false" outlineLevel="0" collapsed="false">
      <c r="A329" s="3" t="s">
        <v>3990</v>
      </c>
      <c r="B329" s="3" t="n">
        <v>10242</v>
      </c>
      <c r="C329" s="3" t="s">
        <v>3061</v>
      </c>
      <c r="D329" s="3" t="n">
        <v>547</v>
      </c>
      <c r="E329" s="3" t="n">
        <v>13.6</v>
      </c>
      <c r="F329" s="3" t="n">
        <v>0.79</v>
      </c>
    </row>
    <row r="330" customFormat="false" ht="12.75" hidden="false" customHeight="false" outlineLevel="0" collapsed="false">
      <c r="A330" s="3" t="s">
        <v>3991</v>
      </c>
      <c r="B330" s="3" t="n">
        <v>9213</v>
      </c>
      <c r="C330" s="3" t="s">
        <v>2852</v>
      </c>
      <c r="D330" s="3" t="n">
        <v>607</v>
      </c>
      <c r="E330" s="3" t="n">
        <v>3.37</v>
      </c>
      <c r="F330" s="3" t="n">
        <v>0.78</v>
      </c>
    </row>
    <row r="331" customFormat="false" ht="12.75" hidden="false" customHeight="false" outlineLevel="0" collapsed="false">
      <c r="A331" s="3" t="s">
        <v>3991</v>
      </c>
      <c r="B331" s="3" t="n">
        <v>9213</v>
      </c>
      <c r="C331" s="3" t="s">
        <v>2853</v>
      </c>
      <c r="D331" s="3" t="n">
        <v>605</v>
      </c>
      <c r="E331" s="3" t="n">
        <v>4.55</v>
      </c>
      <c r="F331" s="3" t="n">
        <v>0.78</v>
      </c>
    </row>
    <row r="332" customFormat="false" ht="12.75" hidden="false" customHeight="false" outlineLevel="0" collapsed="false">
      <c r="A332" s="3" t="s">
        <v>3992</v>
      </c>
      <c r="B332" s="3" t="n">
        <v>9189</v>
      </c>
      <c r="C332" s="3" t="s">
        <v>2846</v>
      </c>
      <c r="D332" s="3" t="n">
        <v>583</v>
      </c>
      <c r="E332" s="3" t="n">
        <v>8.09</v>
      </c>
      <c r="F332" s="3" t="n">
        <v>0.8</v>
      </c>
    </row>
    <row r="333" customFormat="false" ht="12.75" hidden="false" customHeight="false" outlineLevel="0" collapsed="false">
      <c r="A333" s="3" t="s">
        <v>3992</v>
      </c>
      <c r="B333" s="3" t="n">
        <v>9189</v>
      </c>
      <c r="C333" s="3" t="s">
        <v>2847</v>
      </c>
      <c r="D333" s="3" t="n">
        <v>583</v>
      </c>
      <c r="E333" s="3" t="n">
        <v>8.09</v>
      </c>
      <c r="F333" s="3" t="n">
        <v>0.8</v>
      </c>
    </row>
    <row r="334" customFormat="false" ht="12.75" hidden="false" customHeight="false" outlineLevel="0" collapsed="false">
      <c r="A334" s="3" t="s">
        <v>3993</v>
      </c>
      <c r="B334" s="3" t="n">
        <v>11058</v>
      </c>
      <c r="C334" s="3" t="s">
        <v>3269</v>
      </c>
      <c r="D334" s="3" t="n">
        <v>612</v>
      </c>
      <c r="E334" s="3" t="n">
        <v>0.33</v>
      </c>
      <c r="F334" s="3" t="n">
        <v>0.79</v>
      </c>
    </row>
    <row r="335" customFormat="false" ht="12.75" hidden="false" customHeight="false" outlineLevel="0" collapsed="false">
      <c r="A335" s="3" t="s">
        <v>3993</v>
      </c>
      <c r="B335" s="3" t="n">
        <v>11058</v>
      </c>
      <c r="C335" s="3" t="s">
        <v>3270</v>
      </c>
      <c r="D335" s="3" t="n">
        <v>610</v>
      </c>
      <c r="E335" s="3" t="n">
        <v>0.45</v>
      </c>
      <c r="F335" s="3" t="n">
        <v>0.79</v>
      </c>
    </row>
    <row r="336" customFormat="false" ht="12.75" hidden="false" customHeight="false" outlineLevel="0" collapsed="false">
      <c r="A336" s="3" t="s">
        <v>3994</v>
      </c>
      <c r="B336" s="3" t="n">
        <v>10066</v>
      </c>
      <c r="C336" s="3" t="s">
        <v>3018</v>
      </c>
      <c r="D336" s="3" t="n">
        <v>491</v>
      </c>
      <c r="E336" s="3" t="n">
        <v>2.04</v>
      </c>
      <c r="F336" s="3" t="n">
        <v>0.79</v>
      </c>
    </row>
    <row r="337" customFormat="false" ht="12.75" hidden="false" customHeight="false" outlineLevel="0" collapsed="false">
      <c r="A337" s="3" t="s">
        <v>3994</v>
      </c>
      <c r="B337" s="3" t="n">
        <v>10066</v>
      </c>
      <c r="C337" s="3" t="s">
        <v>3019</v>
      </c>
      <c r="D337" s="3" t="n">
        <v>489</v>
      </c>
      <c r="E337" s="3" t="n">
        <v>2.73</v>
      </c>
      <c r="F337" s="3" t="n">
        <v>0.8</v>
      </c>
    </row>
    <row r="338" customFormat="false" ht="12.75" hidden="false" customHeight="false" outlineLevel="0" collapsed="false">
      <c r="A338" s="3" t="s">
        <v>3995</v>
      </c>
      <c r="B338" s="3" t="n">
        <v>2555</v>
      </c>
      <c r="C338" s="3" t="s">
        <v>1183</v>
      </c>
      <c r="D338" s="3" t="n">
        <v>589</v>
      </c>
      <c r="E338" s="3" t="n">
        <v>2.57</v>
      </c>
      <c r="F338" s="3" t="n">
        <v>0.8</v>
      </c>
    </row>
    <row r="339" customFormat="false" ht="12.75" hidden="false" customHeight="false" outlineLevel="0" collapsed="false">
      <c r="A339" s="3" t="s">
        <v>3995</v>
      </c>
      <c r="B339" s="3" t="n">
        <v>2555</v>
      </c>
      <c r="C339" s="3" t="s">
        <v>1184</v>
      </c>
      <c r="D339" s="3" t="n">
        <v>592</v>
      </c>
      <c r="E339" s="3" t="n">
        <v>6.49</v>
      </c>
      <c r="F339" s="3" t="n">
        <v>0.8</v>
      </c>
    </row>
    <row r="340" customFormat="false" ht="12.75" hidden="false" customHeight="false" outlineLevel="0" collapsed="false">
      <c r="A340" s="3" t="s">
        <v>3996</v>
      </c>
      <c r="B340" s="3" t="n">
        <v>13368</v>
      </c>
      <c r="C340" s="3" t="s">
        <v>3717</v>
      </c>
      <c r="D340" s="3" t="n">
        <v>580</v>
      </c>
      <c r="E340" s="3" t="n">
        <v>6.03</v>
      </c>
      <c r="F340" s="3" t="n">
        <v>0.8</v>
      </c>
    </row>
    <row r="341" customFormat="false" ht="12.75" hidden="false" customHeight="false" outlineLevel="0" collapsed="false">
      <c r="A341" s="3" t="s">
        <v>3996</v>
      </c>
      <c r="B341" s="3" t="n">
        <v>13368</v>
      </c>
      <c r="C341" s="3" t="s">
        <v>3718</v>
      </c>
      <c r="D341" s="3" t="n">
        <v>580</v>
      </c>
      <c r="E341" s="3" t="n">
        <v>5.9</v>
      </c>
      <c r="F341" s="3" t="n">
        <v>0.8</v>
      </c>
    </row>
    <row r="342" customFormat="false" ht="12.75" hidden="false" customHeight="false" outlineLevel="0" collapsed="false">
      <c r="A342" s="3" t="s">
        <v>3997</v>
      </c>
      <c r="B342" s="3" t="n">
        <v>5729</v>
      </c>
      <c r="C342" s="3" t="s">
        <v>1956</v>
      </c>
      <c r="D342" s="3" t="n">
        <v>580</v>
      </c>
      <c r="E342" s="3" t="n">
        <v>4.59</v>
      </c>
      <c r="F342" s="3" t="n">
        <v>0.77</v>
      </c>
    </row>
    <row r="343" customFormat="false" ht="12.75" hidden="false" customHeight="false" outlineLevel="0" collapsed="false">
      <c r="A343" s="3" t="s">
        <v>3997</v>
      </c>
      <c r="B343" s="3" t="n">
        <v>5729</v>
      </c>
      <c r="C343" s="3" t="s">
        <v>1957</v>
      </c>
      <c r="D343" s="3" t="n">
        <v>580</v>
      </c>
      <c r="E343" s="3" t="n">
        <v>4.51</v>
      </c>
      <c r="F343" s="3" t="n">
        <v>0.77</v>
      </c>
    </row>
    <row r="344" customFormat="false" ht="12.75" hidden="false" customHeight="false" outlineLevel="0" collapsed="false">
      <c r="A344" s="3" t="s">
        <v>3998</v>
      </c>
      <c r="B344" s="3" t="n">
        <v>6624</v>
      </c>
      <c r="C344" s="3" t="s">
        <v>2176</v>
      </c>
      <c r="D344" s="3" t="n">
        <v>589</v>
      </c>
      <c r="E344" s="3" t="n">
        <v>10.17</v>
      </c>
      <c r="F344" s="3" t="n">
        <v>0.79</v>
      </c>
    </row>
    <row r="345" customFormat="false" ht="12.75" hidden="false" customHeight="false" outlineLevel="0" collapsed="false">
      <c r="A345" s="3" t="s">
        <v>3999</v>
      </c>
      <c r="B345" s="3" t="n">
        <v>9273</v>
      </c>
      <c r="C345" s="3" t="s">
        <v>2862</v>
      </c>
      <c r="D345" s="3" t="n">
        <v>590</v>
      </c>
      <c r="E345" s="3" t="n">
        <v>2.46</v>
      </c>
      <c r="F345" s="3" t="n">
        <v>0.78</v>
      </c>
    </row>
    <row r="346" customFormat="false" ht="12.75" hidden="false" customHeight="false" outlineLevel="0" collapsed="false">
      <c r="A346" s="3" t="s">
        <v>3999</v>
      </c>
      <c r="B346" s="3" t="n">
        <v>9273</v>
      </c>
      <c r="C346" s="3" t="s">
        <v>2863</v>
      </c>
      <c r="D346" s="3" t="n">
        <v>590</v>
      </c>
      <c r="E346" s="3" t="n">
        <v>3.33</v>
      </c>
      <c r="F346" s="3" t="n">
        <v>0.78</v>
      </c>
    </row>
    <row r="347" customFormat="false" ht="12.75" hidden="false" customHeight="false" outlineLevel="0" collapsed="false">
      <c r="A347" s="3" t="s">
        <v>4000</v>
      </c>
      <c r="B347" s="3" t="n">
        <v>9698</v>
      </c>
      <c r="C347" s="3" t="s">
        <v>2941</v>
      </c>
      <c r="D347" s="3" t="n">
        <v>588</v>
      </c>
      <c r="E347" s="3" t="n">
        <v>7.7</v>
      </c>
      <c r="F347" s="3" t="n">
        <v>0.79</v>
      </c>
    </row>
    <row r="348" customFormat="false" ht="12.75" hidden="false" customHeight="false" outlineLevel="0" collapsed="false">
      <c r="A348" s="3" t="s">
        <v>4000</v>
      </c>
      <c r="B348" s="3" t="n">
        <v>9698</v>
      </c>
      <c r="C348" s="3" t="s">
        <v>2942</v>
      </c>
      <c r="D348" s="3" t="n">
        <v>588</v>
      </c>
      <c r="E348" s="3" t="n">
        <v>9.81</v>
      </c>
      <c r="F348" s="3" t="n">
        <v>0.8</v>
      </c>
    </row>
    <row r="349" customFormat="false" ht="12.75" hidden="false" customHeight="false" outlineLevel="0" collapsed="false">
      <c r="A349" s="3" t="s">
        <v>4001</v>
      </c>
      <c r="B349" s="3" t="n">
        <v>2592</v>
      </c>
      <c r="C349" s="3" t="s">
        <v>1197</v>
      </c>
      <c r="D349" s="3" t="n">
        <v>605</v>
      </c>
      <c r="E349" s="3" t="n">
        <v>7.12</v>
      </c>
      <c r="F349" s="3" t="n">
        <v>0.76</v>
      </c>
    </row>
    <row r="350" customFormat="false" ht="12.75" hidden="false" customHeight="false" outlineLevel="0" collapsed="false">
      <c r="A350" s="3" t="s">
        <v>4001</v>
      </c>
      <c r="B350" s="3" t="n">
        <v>2592</v>
      </c>
      <c r="C350" s="3" t="s">
        <v>1198</v>
      </c>
      <c r="D350" s="3" t="n">
        <v>605</v>
      </c>
      <c r="E350" s="3" t="n">
        <v>7.27</v>
      </c>
      <c r="F350" s="3" t="n">
        <v>0.78</v>
      </c>
    </row>
    <row r="351" customFormat="false" ht="12.75" hidden="false" customHeight="false" outlineLevel="0" collapsed="false">
      <c r="A351" s="3" t="s">
        <v>4002</v>
      </c>
      <c r="B351" s="3" t="n">
        <v>8973</v>
      </c>
      <c r="C351" s="3" t="s">
        <v>2777</v>
      </c>
      <c r="D351" s="3" t="n">
        <v>584</v>
      </c>
      <c r="E351" s="3" t="n">
        <v>10.93</v>
      </c>
      <c r="F351" s="3" t="n">
        <v>0.79</v>
      </c>
    </row>
    <row r="352" customFormat="false" ht="12.75" hidden="false" customHeight="false" outlineLevel="0" collapsed="false">
      <c r="A352" s="3" t="s">
        <v>4002</v>
      </c>
      <c r="B352" s="3" t="n">
        <v>8973</v>
      </c>
      <c r="C352" s="3" t="s">
        <v>2778</v>
      </c>
      <c r="D352" s="3" t="n">
        <v>583</v>
      </c>
      <c r="E352" s="3" t="n">
        <v>11.25</v>
      </c>
      <c r="F352" s="3" t="n">
        <v>0.8</v>
      </c>
    </row>
    <row r="353" customFormat="false" ht="12.75" hidden="false" customHeight="false" outlineLevel="0" collapsed="false">
      <c r="A353" s="3" t="s">
        <v>4003</v>
      </c>
      <c r="B353" s="3" t="n">
        <v>9587</v>
      </c>
      <c r="C353" s="3" t="s">
        <v>2918</v>
      </c>
      <c r="D353" s="3" t="n">
        <v>586</v>
      </c>
      <c r="E353" s="3" t="n">
        <v>8.73</v>
      </c>
      <c r="F353" s="3" t="n">
        <v>0.79</v>
      </c>
    </row>
    <row r="354" customFormat="false" ht="12.75" hidden="false" customHeight="false" outlineLevel="0" collapsed="false">
      <c r="A354" s="3" t="s">
        <v>4004</v>
      </c>
      <c r="B354" s="3" t="n">
        <v>11173</v>
      </c>
      <c r="C354" s="3" t="s">
        <v>3289</v>
      </c>
      <c r="D354" s="3" t="n">
        <v>588</v>
      </c>
      <c r="E354" s="3" t="n">
        <v>7.65</v>
      </c>
      <c r="F354" s="3" t="n">
        <v>0.78</v>
      </c>
    </row>
    <row r="355" customFormat="false" ht="12.75" hidden="false" customHeight="false" outlineLevel="0" collapsed="false">
      <c r="A355" s="3" t="s">
        <v>4004</v>
      </c>
      <c r="B355" s="3" t="n">
        <v>11173</v>
      </c>
      <c r="C355" s="3" t="s">
        <v>3290</v>
      </c>
      <c r="D355" s="3" t="n">
        <v>588</v>
      </c>
      <c r="E355" s="3" t="n">
        <v>7.65</v>
      </c>
      <c r="F355" s="3" t="n">
        <v>0.78</v>
      </c>
    </row>
    <row r="356" customFormat="false" ht="12.75" hidden="false" customHeight="false" outlineLevel="0" collapsed="false">
      <c r="A356" s="3" t="s">
        <v>4005</v>
      </c>
      <c r="B356" s="3" t="n">
        <v>8692</v>
      </c>
      <c r="C356" s="3" t="s">
        <v>2688</v>
      </c>
      <c r="D356" s="3" t="n">
        <v>440</v>
      </c>
      <c r="E356" s="3" t="n">
        <v>0.06</v>
      </c>
      <c r="F356" s="3" t="n">
        <v>0.75</v>
      </c>
    </row>
    <row r="357" customFormat="false" ht="12.75" hidden="false" customHeight="false" outlineLevel="0" collapsed="false">
      <c r="A357" s="3" t="s">
        <v>4005</v>
      </c>
      <c r="B357" s="3" t="n">
        <v>8692</v>
      </c>
      <c r="C357" s="3" t="s">
        <v>2689</v>
      </c>
      <c r="D357" s="3" t="n">
        <v>440</v>
      </c>
      <c r="E357" s="3" t="n">
        <v>0.28</v>
      </c>
      <c r="F357" s="3" t="n">
        <v>0.75</v>
      </c>
    </row>
    <row r="358" customFormat="false" ht="12.75" hidden="false" customHeight="false" outlineLevel="0" collapsed="false">
      <c r="A358" s="3" t="s">
        <v>4006</v>
      </c>
      <c r="B358" s="3" t="n">
        <v>5722</v>
      </c>
      <c r="C358" s="3" t="s">
        <v>1955</v>
      </c>
      <c r="D358" s="3" t="n">
        <v>580</v>
      </c>
      <c r="E358" s="3" t="n">
        <v>1.86</v>
      </c>
      <c r="F358" s="3" t="n">
        <v>0.79</v>
      </c>
    </row>
    <row r="359" customFormat="false" ht="12.75" hidden="false" customHeight="false" outlineLevel="0" collapsed="false">
      <c r="A359" s="3" t="s">
        <v>4007</v>
      </c>
      <c r="B359" s="3" t="n">
        <v>7947</v>
      </c>
      <c r="C359" s="3" t="s">
        <v>2497</v>
      </c>
      <c r="D359" s="3" t="n">
        <v>680</v>
      </c>
      <c r="E359" s="3" t="n">
        <v>0.09</v>
      </c>
      <c r="F359" s="3" t="n">
        <v>0.78</v>
      </c>
    </row>
    <row r="360" customFormat="false" ht="12.75" hidden="false" customHeight="false" outlineLevel="0" collapsed="false">
      <c r="A360" s="3" t="s">
        <v>4007</v>
      </c>
      <c r="B360" s="3" t="n">
        <v>7947</v>
      </c>
      <c r="C360" s="3" t="s">
        <v>2498</v>
      </c>
      <c r="D360" s="3" t="n">
        <v>677</v>
      </c>
      <c r="E360" s="3" t="n">
        <v>1.51</v>
      </c>
      <c r="F360" s="3" t="n">
        <v>0.78</v>
      </c>
    </row>
    <row r="361" customFormat="false" ht="12.75" hidden="false" customHeight="false" outlineLevel="0" collapsed="false">
      <c r="A361" s="3" t="s">
        <v>4008</v>
      </c>
      <c r="B361" s="3" t="n">
        <v>8983</v>
      </c>
      <c r="C361" s="3" t="s">
        <v>2786</v>
      </c>
      <c r="D361" s="3" t="n">
        <v>590</v>
      </c>
      <c r="E361" s="3" t="n">
        <v>0.94</v>
      </c>
      <c r="F361" s="3" t="n">
        <v>0.79</v>
      </c>
    </row>
    <row r="362" customFormat="false" ht="12.75" hidden="false" customHeight="false" outlineLevel="0" collapsed="false">
      <c r="A362" s="3" t="s">
        <v>4008</v>
      </c>
      <c r="B362" s="3" t="n">
        <v>8983</v>
      </c>
      <c r="C362" s="3" t="s">
        <v>2787</v>
      </c>
      <c r="D362" s="3" t="n">
        <v>592</v>
      </c>
      <c r="E362" s="3" t="n">
        <v>2.43</v>
      </c>
      <c r="F362" s="3" t="n">
        <v>0.79</v>
      </c>
    </row>
    <row r="363" customFormat="false" ht="12.75" hidden="false" customHeight="false" outlineLevel="0" collapsed="false">
      <c r="A363" s="3" t="s">
        <v>4008</v>
      </c>
      <c r="B363" s="3" t="n">
        <v>8985</v>
      </c>
      <c r="C363" s="3" t="s">
        <v>2786</v>
      </c>
      <c r="D363" s="3" t="n">
        <v>590</v>
      </c>
      <c r="E363" s="3" t="n">
        <v>0.94</v>
      </c>
      <c r="F363" s="3" t="n">
        <v>0.79</v>
      </c>
    </row>
    <row r="364" customFormat="false" ht="12.75" hidden="false" customHeight="false" outlineLevel="0" collapsed="false">
      <c r="A364" s="3" t="s">
        <v>4008</v>
      </c>
      <c r="B364" s="3" t="n">
        <v>8985</v>
      </c>
      <c r="C364" s="3" t="s">
        <v>2787</v>
      </c>
      <c r="D364" s="3" t="n">
        <v>592</v>
      </c>
      <c r="E364" s="3" t="n">
        <v>2.43</v>
      </c>
      <c r="F364" s="3" t="n">
        <v>0.79</v>
      </c>
    </row>
    <row r="365" customFormat="false" ht="12.75" hidden="false" customHeight="false" outlineLevel="0" collapsed="false">
      <c r="A365" s="3" t="s">
        <v>4009</v>
      </c>
      <c r="B365" s="3" t="n">
        <v>10071</v>
      </c>
      <c r="C365" s="3" t="s">
        <v>3020</v>
      </c>
      <c r="D365" s="3" t="n">
        <v>620</v>
      </c>
      <c r="E365" s="3" t="n">
        <v>0.92</v>
      </c>
      <c r="F365" s="3" t="n">
        <v>0.79</v>
      </c>
    </row>
    <row r="366" customFormat="false" ht="12.75" hidden="false" customHeight="false" outlineLevel="0" collapsed="false">
      <c r="A366" s="3" t="s">
        <v>4010</v>
      </c>
      <c r="B366" s="3" t="n">
        <v>4398</v>
      </c>
      <c r="C366" s="3" t="s">
        <v>1681</v>
      </c>
      <c r="D366" s="3" t="n">
        <v>589</v>
      </c>
      <c r="E366" s="3" t="n">
        <v>2.81</v>
      </c>
      <c r="F366" s="3" t="n">
        <v>0.8</v>
      </c>
    </row>
    <row r="367" customFormat="false" ht="12.75" hidden="false" customHeight="false" outlineLevel="0" collapsed="false">
      <c r="A367" s="3" t="s">
        <v>4011</v>
      </c>
      <c r="B367" s="3" t="n">
        <v>2846</v>
      </c>
      <c r="C367" s="3" t="s">
        <v>1280</v>
      </c>
      <c r="D367" s="3" t="n">
        <v>576</v>
      </c>
      <c r="E367" s="3" t="n">
        <v>-0.66</v>
      </c>
      <c r="F367" s="3" t="n">
        <v>0.78</v>
      </c>
    </row>
    <row r="368" customFormat="false" ht="12.75" hidden="false" customHeight="false" outlineLevel="0" collapsed="false">
      <c r="A368" s="3" t="s">
        <v>4012</v>
      </c>
      <c r="B368" s="3" t="n">
        <v>1004</v>
      </c>
      <c r="C368" s="3" t="s">
        <v>843</v>
      </c>
      <c r="D368" s="3" t="n">
        <v>610</v>
      </c>
      <c r="E368" s="3" t="n">
        <v>4.42</v>
      </c>
      <c r="F368" s="3" t="n">
        <v>0.78</v>
      </c>
    </row>
    <row r="369" customFormat="false" ht="12.75" hidden="false" customHeight="false" outlineLevel="0" collapsed="false">
      <c r="A369" s="3" t="s">
        <v>4012</v>
      </c>
      <c r="B369" s="3" t="n">
        <v>1004</v>
      </c>
      <c r="C369" s="3" t="s">
        <v>844</v>
      </c>
      <c r="D369" s="3" t="n">
        <v>613</v>
      </c>
      <c r="E369" s="3" t="n">
        <v>5.86</v>
      </c>
      <c r="F369" s="3" t="n">
        <v>0.78</v>
      </c>
    </row>
    <row r="370" customFormat="false" ht="12.75" hidden="false" customHeight="false" outlineLevel="0" collapsed="false">
      <c r="A370" s="3" t="s">
        <v>4013</v>
      </c>
      <c r="B370" s="3" t="n">
        <v>10343</v>
      </c>
      <c r="C370" s="3" t="s">
        <v>3087</v>
      </c>
      <c r="D370" s="3" t="n">
        <v>584</v>
      </c>
      <c r="E370" s="3" t="n">
        <v>3.45</v>
      </c>
      <c r="F370" s="3" t="n">
        <v>0.77</v>
      </c>
    </row>
    <row r="371" customFormat="false" ht="12.75" hidden="false" customHeight="false" outlineLevel="0" collapsed="false">
      <c r="A371" s="3" t="s">
        <v>4013</v>
      </c>
      <c r="B371" s="3" t="n">
        <v>10343</v>
      </c>
      <c r="C371" s="3" t="s">
        <v>3088</v>
      </c>
      <c r="D371" s="3" t="n">
        <v>584</v>
      </c>
      <c r="E371" s="3" t="n">
        <v>3.45</v>
      </c>
      <c r="F371" s="3" t="n">
        <v>0.77</v>
      </c>
    </row>
    <row r="372" customFormat="false" ht="12.75" hidden="false" customHeight="false" outlineLevel="0" collapsed="false">
      <c r="A372" s="3" t="s">
        <v>4014</v>
      </c>
      <c r="B372" s="3" t="n">
        <v>6158</v>
      </c>
      <c r="C372" s="3" t="s">
        <v>2063</v>
      </c>
      <c r="D372" s="3" t="n">
        <v>586</v>
      </c>
      <c r="E372" s="3" t="n">
        <v>9.03</v>
      </c>
      <c r="F372" s="3" t="n">
        <v>0.77</v>
      </c>
    </row>
    <row r="373" customFormat="false" ht="12.75" hidden="false" customHeight="false" outlineLevel="0" collapsed="false">
      <c r="A373" s="3" t="s">
        <v>4014</v>
      </c>
      <c r="B373" s="3" t="n">
        <v>6158</v>
      </c>
      <c r="C373" s="3" t="s">
        <v>2064</v>
      </c>
      <c r="D373" s="3" t="n">
        <v>586</v>
      </c>
      <c r="E373" s="3" t="n">
        <v>9.03</v>
      </c>
      <c r="F373" s="3" t="n">
        <v>0.77</v>
      </c>
    </row>
    <row r="374" customFormat="false" ht="12.75" hidden="false" customHeight="false" outlineLevel="0" collapsed="false">
      <c r="A374" s="3" t="s">
        <v>4015</v>
      </c>
      <c r="B374" s="3" t="n">
        <v>13473</v>
      </c>
      <c r="C374" s="3" t="s">
        <v>3741</v>
      </c>
      <c r="D374" s="3" t="n">
        <v>295</v>
      </c>
      <c r="E374" s="3" t="n">
        <v>0.93</v>
      </c>
      <c r="F374" s="3" t="n">
        <v>0.67</v>
      </c>
    </row>
    <row r="375" customFormat="false" ht="12.75" hidden="false" customHeight="false" outlineLevel="0" collapsed="false">
      <c r="A375" s="3" t="s">
        <v>4016</v>
      </c>
      <c r="B375" s="3" t="n">
        <v>2838</v>
      </c>
      <c r="C375" s="3" t="s">
        <v>1278</v>
      </c>
      <c r="D375" s="3" t="n">
        <v>375</v>
      </c>
      <c r="E375" s="3" t="n">
        <v>6.33</v>
      </c>
      <c r="F375" s="3" t="n">
        <v>0.77</v>
      </c>
    </row>
    <row r="376" customFormat="false" ht="12.75" hidden="false" customHeight="false" outlineLevel="0" collapsed="false">
      <c r="A376" s="3" t="s">
        <v>4016</v>
      </c>
      <c r="B376" s="3" t="n">
        <v>2838</v>
      </c>
      <c r="C376" s="3" t="s">
        <v>1279</v>
      </c>
      <c r="D376" s="3" t="n">
        <v>376</v>
      </c>
      <c r="E376" s="3" t="n">
        <v>6.31</v>
      </c>
      <c r="F376" s="3" t="n">
        <v>0.77</v>
      </c>
    </row>
    <row r="377" customFormat="false" ht="12.75" hidden="false" customHeight="false" outlineLevel="0" collapsed="false">
      <c r="A377" s="3" t="s">
        <v>4017</v>
      </c>
      <c r="B377" s="3" t="n">
        <v>13512</v>
      </c>
      <c r="C377" s="3" t="s">
        <v>3744</v>
      </c>
      <c r="D377" s="3" t="n">
        <v>596</v>
      </c>
      <c r="E377" s="3" t="n">
        <v>4.56</v>
      </c>
      <c r="F377" s="3" t="n">
        <v>0.79</v>
      </c>
    </row>
    <row r="378" customFormat="false" ht="12.75" hidden="false" customHeight="false" outlineLevel="0" collapsed="false">
      <c r="A378" s="3" t="s">
        <v>4017</v>
      </c>
      <c r="B378" s="3" t="n">
        <v>13512</v>
      </c>
      <c r="C378" s="3" t="s">
        <v>3745</v>
      </c>
      <c r="D378" s="3" t="n">
        <v>594</v>
      </c>
      <c r="E378" s="3" t="n">
        <v>4.5</v>
      </c>
      <c r="F378" s="3" t="n">
        <v>0.79</v>
      </c>
    </row>
    <row r="379" customFormat="false" ht="12.75" hidden="false" customHeight="false" outlineLevel="0" collapsed="false">
      <c r="A379" s="3" t="s">
        <v>4018</v>
      </c>
      <c r="B379" s="3" t="n">
        <v>2381</v>
      </c>
      <c r="C379" s="3" t="s">
        <v>1146</v>
      </c>
      <c r="D379" s="3" t="n">
        <v>604</v>
      </c>
      <c r="E379" s="3" t="n">
        <v>3.84</v>
      </c>
      <c r="F379" s="3" t="n">
        <v>0.78</v>
      </c>
    </row>
    <row r="380" customFormat="false" ht="12.75" hidden="false" customHeight="false" outlineLevel="0" collapsed="false">
      <c r="A380" s="3" t="s">
        <v>4018</v>
      </c>
      <c r="B380" s="3" t="n">
        <v>2381</v>
      </c>
      <c r="C380" s="3" t="s">
        <v>1147</v>
      </c>
      <c r="D380" s="3" t="n">
        <v>604</v>
      </c>
      <c r="E380" s="3" t="n">
        <v>3.83</v>
      </c>
      <c r="F380" s="3" t="n">
        <v>0.78</v>
      </c>
    </row>
    <row r="381" customFormat="false" ht="12.75" hidden="false" customHeight="false" outlineLevel="0" collapsed="false">
      <c r="A381" s="3" t="s">
        <v>4019</v>
      </c>
      <c r="B381" s="3" t="n">
        <v>2946</v>
      </c>
      <c r="C381" s="3" t="s">
        <v>1300</v>
      </c>
      <c r="D381" s="3" t="n">
        <v>584</v>
      </c>
      <c r="E381" s="3" t="n">
        <v>5.16</v>
      </c>
      <c r="F381" s="3" t="n">
        <v>0.79</v>
      </c>
    </row>
    <row r="382" customFormat="false" ht="12.75" hidden="false" customHeight="false" outlineLevel="0" collapsed="false">
      <c r="A382" s="3" t="s">
        <v>4019</v>
      </c>
      <c r="B382" s="3" t="n">
        <v>2946</v>
      </c>
      <c r="C382" s="3" t="s">
        <v>1301</v>
      </c>
      <c r="D382" s="3" t="n">
        <v>584</v>
      </c>
      <c r="E382" s="3" t="n">
        <v>8.06</v>
      </c>
      <c r="F382" s="3" t="n">
        <v>0.79</v>
      </c>
    </row>
    <row r="383" customFormat="false" ht="12.75" hidden="false" customHeight="false" outlineLevel="0" collapsed="false">
      <c r="A383" s="3" t="s">
        <v>4020</v>
      </c>
      <c r="B383" s="3" t="n">
        <v>5710</v>
      </c>
      <c r="C383" s="3" t="s">
        <v>1948</v>
      </c>
      <c r="D383" s="3" t="n">
        <v>606</v>
      </c>
      <c r="E383" s="3" t="n">
        <v>8.86</v>
      </c>
      <c r="F383" s="3" t="n">
        <v>0.79</v>
      </c>
    </row>
    <row r="384" customFormat="false" ht="12.75" hidden="false" customHeight="false" outlineLevel="0" collapsed="false">
      <c r="A384" s="3" t="s">
        <v>4020</v>
      </c>
      <c r="B384" s="3" t="n">
        <v>5710</v>
      </c>
      <c r="C384" s="3" t="s">
        <v>1949</v>
      </c>
      <c r="D384" s="3" t="n">
        <v>606</v>
      </c>
      <c r="E384" s="3" t="n">
        <v>9.62</v>
      </c>
      <c r="F384" s="3" t="n">
        <v>0.79</v>
      </c>
    </row>
    <row r="385" customFormat="false" ht="12.75" hidden="false" customHeight="false" outlineLevel="0" collapsed="false">
      <c r="A385" s="3" t="s">
        <v>4021</v>
      </c>
      <c r="B385" s="3" t="n">
        <v>2440</v>
      </c>
      <c r="C385" s="3" t="s">
        <v>1152</v>
      </c>
      <c r="D385" s="3" t="n">
        <v>585</v>
      </c>
      <c r="E385" s="3" t="n">
        <v>7.23</v>
      </c>
      <c r="F385" s="3" t="n">
        <v>0.77</v>
      </c>
    </row>
    <row r="386" customFormat="false" ht="12.75" hidden="false" customHeight="false" outlineLevel="0" collapsed="false">
      <c r="A386" s="3" t="s">
        <v>4021</v>
      </c>
      <c r="B386" s="3" t="n">
        <v>2440</v>
      </c>
      <c r="C386" s="3" t="s">
        <v>1153</v>
      </c>
      <c r="D386" s="3" t="n">
        <v>585</v>
      </c>
      <c r="E386" s="3" t="n">
        <v>7.23</v>
      </c>
      <c r="F386" s="3" t="n">
        <v>0.77</v>
      </c>
    </row>
    <row r="387" customFormat="false" ht="12.75" hidden="false" customHeight="false" outlineLevel="0" collapsed="false">
      <c r="A387" s="3" t="s">
        <v>4022</v>
      </c>
      <c r="B387" s="3" t="n">
        <v>11988</v>
      </c>
      <c r="C387" s="3" t="s">
        <v>3470</v>
      </c>
      <c r="D387" s="3" t="n">
        <v>589</v>
      </c>
      <c r="E387" s="3" t="n">
        <v>1</v>
      </c>
      <c r="F387" s="3" t="n">
        <v>0.77</v>
      </c>
    </row>
    <row r="388" customFormat="false" ht="12.75" hidden="false" customHeight="false" outlineLevel="0" collapsed="false">
      <c r="A388" s="3" t="s">
        <v>4022</v>
      </c>
      <c r="B388" s="3" t="n">
        <v>11988</v>
      </c>
      <c r="C388" s="3" t="s">
        <v>3471</v>
      </c>
      <c r="D388" s="3" t="n">
        <v>587</v>
      </c>
      <c r="E388" s="3" t="n">
        <v>1.56</v>
      </c>
      <c r="F388" s="3" t="n">
        <v>0.77</v>
      </c>
    </row>
    <row r="389" customFormat="false" ht="12.75" hidden="false" customHeight="false" outlineLevel="0" collapsed="false">
      <c r="A389" s="3" t="s">
        <v>4023</v>
      </c>
      <c r="B389" s="3" t="n">
        <v>743</v>
      </c>
      <c r="C389" s="3" t="s">
        <v>790</v>
      </c>
      <c r="D389" s="3" t="n">
        <v>540</v>
      </c>
      <c r="E389" s="3" t="n">
        <v>9.98</v>
      </c>
      <c r="F389" s="3" t="n">
        <v>0.79</v>
      </c>
    </row>
    <row r="390" customFormat="false" ht="12.75" hidden="false" customHeight="false" outlineLevel="0" collapsed="false">
      <c r="A390" s="3" t="s">
        <v>4023</v>
      </c>
      <c r="B390" s="3" t="n">
        <v>743</v>
      </c>
      <c r="C390" s="3" t="s">
        <v>791</v>
      </c>
      <c r="D390" s="3" t="n">
        <v>540</v>
      </c>
      <c r="E390" s="3" t="n">
        <v>9.98</v>
      </c>
      <c r="F390" s="3" t="n">
        <v>0.79</v>
      </c>
    </row>
    <row r="391" customFormat="false" ht="12.75" hidden="false" customHeight="false" outlineLevel="0" collapsed="false">
      <c r="A391" s="3" t="s">
        <v>4024</v>
      </c>
      <c r="B391" s="3" t="n">
        <v>2705</v>
      </c>
      <c r="C391" s="3" t="s">
        <v>1238</v>
      </c>
      <c r="D391" s="3" t="n">
        <v>581</v>
      </c>
      <c r="E391" s="3" t="n">
        <v>6.67</v>
      </c>
      <c r="F391" s="3" t="n">
        <v>0.8</v>
      </c>
    </row>
    <row r="392" customFormat="false" ht="12.75" hidden="false" customHeight="false" outlineLevel="0" collapsed="false">
      <c r="A392" s="3" t="s">
        <v>4024</v>
      </c>
      <c r="B392" s="3" t="n">
        <v>2705</v>
      </c>
      <c r="C392" s="3" t="s">
        <v>1239</v>
      </c>
      <c r="D392" s="3" t="n">
        <v>582</v>
      </c>
      <c r="E392" s="3" t="n">
        <v>6.65</v>
      </c>
      <c r="F392" s="3" t="n">
        <v>0.8</v>
      </c>
    </row>
    <row r="393" customFormat="false" ht="12.75" hidden="false" customHeight="false" outlineLevel="0" collapsed="false">
      <c r="A393" s="3" t="s">
        <v>4025</v>
      </c>
      <c r="B393" s="3" t="n">
        <v>12389</v>
      </c>
      <c r="C393" s="3" t="s">
        <v>3559</v>
      </c>
      <c r="D393" s="3" t="n">
        <v>603</v>
      </c>
      <c r="E393" s="3" t="n">
        <v>7.05</v>
      </c>
      <c r="F393" s="3" t="n">
        <v>0.78</v>
      </c>
    </row>
    <row r="394" customFormat="false" ht="12.75" hidden="false" customHeight="false" outlineLevel="0" collapsed="false">
      <c r="A394" s="3" t="s">
        <v>4025</v>
      </c>
      <c r="B394" s="3" t="n">
        <v>12389</v>
      </c>
      <c r="C394" s="3" t="s">
        <v>3560</v>
      </c>
      <c r="D394" s="3" t="n">
        <v>603</v>
      </c>
      <c r="E394" s="3" t="n">
        <v>7.05</v>
      </c>
      <c r="F394" s="3" t="n">
        <v>0.78</v>
      </c>
    </row>
    <row r="395" customFormat="false" ht="12.75" hidden="false" customHeight="false" outlineLevel="0" collapsed="false">
      <c r="A395" s="3" t="s">
        <v>4026</v>
      </c>
      <c r="B395" s="3" t="n">
        <v>5000</v>
      </c>
      <c r="C395" s="3" t="s">
        <v>1802</v>
      </c>
      <c r="D395" s="3" t="n">
        <v>593</v>
      </c>
      <c r="E395" s="3" t="n">
        <v>4.2</v>
      </c>
      <c r="F395" s="3" t="n">
        <v>0.8</v>
      </c>
    </row>
    <row r="396" customFormat="false" ht="12.75" hidden="false" customHeight="false" outlineLevel="0" collapsed="false">
      <c r="A396" s="3" t="s">
        <v>4026</v>
      </c>
      <c r="B396" s="3" t="n">
        <v>5000</v>
      </c>
      <c r="C396" s="3" t="s">
        <v>1803</v>
      </c>
      <c r="D396" s="3" t="n">
        <v>587</v>
      </c>
      <c r="E396" s="3" t="n">
        <v>2.75</v>
      </c>
      <c r="F396" s="3" t="n">
        <v>0.8</v>
      </c>
    </row>
    <row r="397" customFormat="false" ht="12.75" hidden="false" customHeight="false" outlineLevel="0" collapsed="false">
      <c r="A397" s="3" t="s">
        <v>4027</v>
      </c>
      <c r="B397" s="3" t="n">
        <v>6865</v>
      </c>
      <c r="C397" s="3" t="s">
        <v>2239</v>
      </c>
      <c r="D397" s="3" t="n">
        <v>603</v>
      </c>
      <c r="E397" s="3" t="n">
        <v>7.06</v>
      </c>
      <c r="F397" s="3" t="n">
        <v>0.78</v>
      </c>
    </row>
    <row r="398" customFormat="false" ht="12.75" hidden="false" customHeight="false" outlineLevel="0" collapsed="false">
      <c r="A398" s="3" t="s">
        <v>4027</v>
      </c>
      <c r="B398" s="3" t="n">
        <v>6865</v>
      </c>
      <c r="C398" s="3" t="s">
        <v>2240</v>
      </c>
      <c r="D398" s="3" t="n">
        <v>603</v>
      </c>
      <c r="E398" s="3" t="n">
        <v>7.05</v>
      </c>
      <c r="F398" s="3" t="n">
        <v>0.78</v>
      </c>
    </row>
    <row r="399" customFormat="false" ht="12.75" hidden="false" customHeight="false" outlineLevel="0" collapsed="false">
      <c r="A399" s="3" t="s">
        <v>4027</v>
      </c>
      <c r="B399" s="3" t="n">
        <v>9536</v>
      </c>
      <c r="C399" s="3" t="s">
        <v>2908</v>
      </c>
      <c r="D399" s="3" t="n">
        <v>603</v>
      </c>
      <c r="E399" s="3" t="n">
        <v>7.09</v>
      </c>
      <c r="F399" s="3" t="n">
        <v>0.78</v>
      </c>
    </row>
    <row r="400" customFormat="false" ht="12.75" hidden="false" customHeight="false" outlineLevel="0" collapsed="false">
      <c r="A400" s="3" t="s">
        <v>4027</v>
      </c>
      <c r="B400" s="3" t="n">
        <v>9536</v>
      </c>
      <c r="C400" s="3" t="s">
        <v>2909</v>
      </c>
      <c r="D400" s="3" t="n">
        <v>603</v>
      </c>
      <c r="E400" s="3" t="n">
        <v>7.2</v>
      </c>
      <c r="F400" s="3" t="n">
        <v>0.78</v>
      </c>
    </row>
    <row r="401" customFormat="false" ht="12.75" hidden="false" customHeight="false" outlineLevel="0" collapsed="false">
      <c r="A401" s="3" t="s">
        <v>4028</v>
      </c>
      <c r="B401" s="3" t="n">
        <v>10146</v>
      </c>
      <c r="C401" s="3" t="s">
        <v>3036</v>
      </c>
      <c r="D401" s="3" t="n">
        <v>648</v>
      </c>
      <c r="E401" s="3" t="n">
        <v>1.43</v>
      </c>
      <c r="F401" s="3" t="n">
        <v>0.78</v>
      </c>
    </row>
    <row r="402" customFormat="false" ht="12.75" hidden="false" customHeight="false" outlineLevel="0" collapsed="false">
      <c r="A402" s="3" t="s">
        <v>4029</v>
      </c>
      <c r="B402" s="3" t="n">
        <v>11683</v>
      </c>
      <c r="C402" s="3" t="s">
        <v>3386</v>
      </c>
      <c r="D402" s="3" t="n">
        <v>582</v>
      </c>
      <c r="E402" s="3" t="n">
        <v>5.65</v>
      </c>
      <c r="F402" s="3" t="n">
        <v>0.79</v>
      </c>
    </row>
    <row r="403" customFormat="false" ht="12.75" hidden="false" customHeight="false" outlineLevel="0" collapsed="false">
      <c r="A403" s="3" t="s">
        <v>4029</v>
      </c>
      <c r="B403" s="3" t="n">
        <v>11683</v>
      </c>
      <c r="C403" s="3" t="s">
        <v>3387</v>
      </c>
      <c r="D403" s="3" t="n">
        <v>582</v>
      </c>
      <c r="E403" s="3" t="n">
        <v>5.65</v>
      </c>
      <c r="F403" s="3" t="n">
        <v>0.79</v>
      </c>
    </row>
    <row r="404" customFormat="false" ht="12.75" hidden="false" customHeight="false" outlineLevel="0" collapsed="false">
      <c r="A404" s="3" t="s">
        <v>4030</v>
      </c>
      <c r="B404" s="3" t="n">
        <v>63</v>
      </c>
      <c r="C404" s="3" t="s">
        <v>629</v>
      </c>
      <c r="D404" s="3" t="n">
        <v>597</v>
      </c>
      <c r="E404" s="3" t="n">
        <v>5.75</v>
      </c>
      <c r="F404" s="3" t="n">
        <v>0.8</v>
      </c>
    </row>
    <row r="405" customFormat="false" ht="12.75" hidden="false" customHeight="false" outlineLevel="0" collapsed="false">
      <c r="A405" s="3" t="s">
        <v>4030</v>
      </c>
      <c r="B405" s="3" t="n">
        <v>63</v>
      </c>
      <c r="C405" s="3" t="s">
        <v>630</v>
      </c>
      <c r="D405" s="3" t="n">
        <v>597</v>
      </c>
      <c r="E405" s="3" t="n">
        <v>5.57</v>
      </c>
      <c r="F405" s="3" t="n">
        <v>0.79</v>
      </c>
    </row>
    <row r="406" customFormat="false" ht="12.75" hidden="false" customHeight="false" outlineLevel="0" collapsed="false">
      <c r="A406" s="3" t="s">
        <v>4031</v>
      </c>
      <c r="B406" s="3" t="n">
        <v>4423</v>
      </c>
      <c r="C406" s="3" t="s">
        <v>1691</v>
      </c>
      <c r="D406" s="3" t="n">
        <v>576</v>
      </c>
      <c r="E406" s="3" t="n">
        <v>0.4</v>
      </c>
      <c r="F406" s="3" t="n">
        <v>0.78</v>
      </c>
    </row>
    <row r="407" customFormat="false" ht="12.75" hidden="false" customHeight="false" outlineLevel="0" collapsed="false">
      <c r="A407" s="3" t="s">
        <v>4031</v>
      </c>
      <c r="B407" s="3" t="n">
        <v>4423</v>
      </c>
      <c r="C407" s="3" t="s">
        <v>1692</v>
      </c>
      <c r="D407" s="3" t="n">
        <v>572</v>
      </c>
      <c r="E407" s="3" t="n">
        <v>4.56</v>
      </c>
      <c r="F407" s="3" t="n">
        <v>0.78</v>
      </c>
    </row>
    <row r="408" customFormat="false" ht="12.75" hidden="false" customHeight="false" outlineLevel="0" collapsed="false">
      <c r="A408" s="3" t="s">
        <v>4032</v>
      </c>
      <c r="B408" s="3" t="n">
        <v>9768</v>
      </c>
      <c r="C408" s="3" t="s">
        <v>2954</v>
      </c>
      <c r="D408" s="3" t="n">
        <v>961</v>
      </c>
      <c r="E408" s="3" t="n">
        <v>-0.72</v>
      </c>
      <c r="F408" s="3" t="n">
        <v>0.71</v>
      </c>
    </row>
    <row r="409" customFormat="false" ht="12.75" hidden="false" customHeight="false" outlineLevel="0" collapsed="false">
      <c r="A409" s="3" t="s">
        <v>4032</v>
      </c>
      <c r="B409" s="3" t="n">
        <v>9768</v>
      </c>
      <c r="C409" s="3" t="s">
        <v>2955</v>
      </c>
      <c r="D409" s="3" t="n">
        <v>961</v>
      </c>
      <c r="E409" s="3" t="n">
        <v>-0.72</v>
      </c>
      <c r="F409" s="3" t="n">
        <v>0.71</v>
      </c>
    </row>
    <row r="410" customFormat="false" ht="12.75" hidden="false" customHeight="false" outlineLevel="0" collapsed="false">
      <c r="A410" s="3" t="s">
        <v>4033</v>
      </c>
      <c r="B410" s="3" t="n">
        <v>3007</v>
      </c>
      <c r="C410" s="3" t="s">
        <v>1328</v>
      </c>
      <c r="D410" s="3" t="n">
        <v>601</v>
      </c>
      <c r="E410" s="3" t="n">
        <v>4.68</v>
      </c>
      <c r="F410" s="3" t="n">
        <v>0.79</v>
      </c>
    </row>
    <row r="411" customFormat="false" ht="12.75" hidden="false" customHeight="false" outlineLevel="0" collapsed="false">
      <c r="A411" s="3" t="s">
        <v>4033</v>
      </c>
      <c r="B411" s="3" t="n">
        <v>3007</v>
      </c>
      <c r="C411" s="3" t="s">
        <v>1329</v>
      </c>
      <c r="D411" s="3" t="n">
        <v>598</v>
      </c>
      <c r="E411" s="3" t="n">
        <v>2.94</v>
      </c>
      <c r="F411" s="3" t="n">
        <v>0.79</v>
      </c>
    </row>
    <row r="412" customFormat="false" ht="12.75" hidden="false" customHeight="false" outlineLevel="0" collapsed="false">
      <c r="A412" s="3" t="s">
        <v>4034</v>
      </c>
      <c r="B412" s="3" t="n">
        <v>7732</v>
      </c>
      <c r="C412" s="3" t="s">
        <v>2433</v>
      </c>
      <c r="D412" s="3" t="n">
        <v>562</v>
      </c>
      <c r="E412" s="3" t="n">
        <v>0.37</v>
      </c>
      <c r="F412" s="3" t="n">
        <v>0.79</v>
      </c>
    </row>
    <row r="413" customFormat="false" ht="12.75" hidden="false" customHeight="false" outlineLevel="0" collapsed="false">
      <c r="A413" s="3" t="s">
        <v>4035</v>
      </c>
      <c r="B413" s="3" t="n">
        <v>9803</v>
      </c>
      <c r="C413" s="3" t="s">
        <v>2962</v>
      </c>
      <c r="D413" s="3" t="n">
        <v>622</v>
      </c>
      <c r="E413" s="3" t="n">
        <v>-0.86</v>
      </c>
      <c r="F413" s="3" t="n">
        <v>0.78</v>
      </c>
    </row>
    <row r="414" customFormat="false" ht="12.75" hidden="false" customHeight="false" outlineLevel="0" collapsed="false">
      <c r="A414" s="3" t="s">
        <v>4036</v>
      </c>
      <c r="B414" s="3" t="n">
        <v>2254</v>
      </c>
      <c r="C414" s="3" t="s">
        <v>1109</v>
      </c>
      <c r="D414" s="3" t="n">
        <v>602</v>
      </c>
      <c r="E414" s="3" t="n">
        <v>4.91</v>
      </c>
      <c r="F414" s="3" t="n">
        <v>0.79</v>
      </c>
    </row>
    <row r="415" customFormat="false" ht="12.75" hidden="false" customHeight="false" outlineLevel="0" collapsed="false">
      <c r="A415" s="3" t="s">
        <v>4036</v>
      </c>
      <c r="B415" s="3" t="n">
        <v>2254</v>
      </c>
      <c r="C415" s="3" t="s">
        <v>1110</v>
      </c>
      <c r="D415" s="3" t="n">
        <v>605</v>
      </c>
      <c r="E415" s="3" t="n">
        <v>5.63</v>
      </c>
      <c r="F415" s="3" t="n">
        <v>0.79</v>
      </c>
    </row>
    <row r="416" customFormat="false" ht="12.75" hidden="false" customHeight="false" outlineLevel="0" collapsed="false">
      <c r="A416" s="3" t="s">
        <v>4037</v>
      </c>
      <c r="B416" s="3" t="n">
        <v>6102</v>
      </c>
      <c r="C416" s="3" t="s">
        <v>2054</v>
      </c>
      <c r="D416" s="3" t="n">
        <v>588</v>
      </c>
      <c r="E416" s="3" t="n">
        <v>3.36</v>
      </c>
      <c r="F416" s="3" t="n">
        <v>0.77</v>
      </c>
    </row>
    <row r="417" customFormat="false" ht="12.75" hidden="false" customHeight="false" outlineLevel="0" collapsed="false">
      <c r="A417" s="3" t="s">
        <v>4038</v>
      </c>
      <c r="B417" s="3" t="n">
        <v>7321</v>
      </c>
      <c r="C417" s="3" t="s">
        <v>2331</v>
      </c>
      <c r="D417" s="3" t="n">
        <v>580</v>
      </c>
      <c r="E417" s="3" t="n">
        <v>5.77</v>
      </c>
      <c r="F417" s="3" t="n">
        <v>0.8</v>
      </c>
    </row>
    <row r="418" customFormat="false" ht="12.75" hidden="false" customHeight="false" outlineLevel="0" collapsed="false">
      <c r="A418" s="3" t="s">
        <v>4038</v>
      </c>
      <c r="B418" s="3" t="n">
        <v>7321</v>
      </c>
      <c r="C418" s="3" t="s">
        <v>2332</v>
      </c>
      <c r="D418" s="3" t="n">
        <v>580</v>
      </c>
      <c r="E418" s="3" t="n">
        <v>6.37</v>
      </c>
      <c r="F418" s="3" t="n">
        <v>0.8</v>
      </c>
    </row>
    <row r="419" customFormat="false" ht="12.75" hidden="false" customHeight="false" outlineLevel="0" collapsed="false">
      <c r="A419" s="3" t="s">
        <v>4039</v>
      </c>
      <c r="B419" s="3" t="n">
        <v>6383</v>
      </c>
      <c r="C419" s="3" t="s">
        <v>2120</v>
      </c>
      <c r="D419" s="3" t="n">
        <v>871</v>
      </c>
      <c r="E419" s="3" t="n">
        <v>-0.72</v>
      </c>
      <c r="F419" s="3" t="n">
        <v>0.8</v>
      </c>
    </row>
    <row r="420" customFormat="false" ht="12.75" hidden="false" customHeight="false" outlineLevel="0" collapsed="false">
      <c r="A420" s="3" t="s">
        <v>4040</v>
      </c>
      <c r="B420" s="3" t="n">
        <v>11894</v>
      </c>
      <c r="C420" s="3" t="s">
        <v>3452</v>
      </c>
      <c r="D420" s="3" t="n">
        <v>582</v>
      </c>
      <c r="E420" s="3" t="n">
        <v>9.29</v>
      </c>
      <c r="F420" s="3" t="n">
        <v>0.79</v>
      </c>
    </row>
    <row r="421" customFormat="false" ht="12.75" hidden="false" customHeight="false" outlineLevel="0" collapsed="false">
      <c r="A421" s="3" t="s">
        <v>4040</v>
      </c>
      <c r="B421" s="3" t="n">
        <v>11894</v>
      </c>
      <c r="C421" s="3" t="s">
        <v>3453</v>
      </c>
      <c r="D421" s="3" t="n">
        <v>583</v>
      </c>
      <c r="E421" s="3" t="n">
        <v>8.84</v>
      </c>
      <c r="F421" s="3" t="n">
        <v>0.79</v>
      </c>
    </row>
    <row r="422" customFormat="false" ht="12.75" hidden="false" customHeight="false" outlineLevel="0" collapsed="false">
      <c r="A422" s="3" t="s">
        <v>4041</v>
      </c>
      <c r="B422" s="3" t="n">
        <v>4776</v>
      </c>
      <c r="C422" s="3" t="s">
        <v>1759</v>
      </c>
      <c r="D422" s="3" t="n">
        <v>583</v>
      </c>
      <c r="E422" s="3" t="n">
        <v>6.43</v>
      </c>
      <c r="F422" s="3" t="n">
        <v>0.8</v>
      </c>
    </row>
    <row r="423" customFormat="false" ht="12.75" hidden="false" customHeight="false" outlineLevel="0" collapsed="false">
      <c r="A423" s="3" t="s">
        <v>4042</v>
      </c>
      <c r="B423" s="3" t="n">
        <v>2005</v>
      </c>
      <c r="C423" s="3" t="s">
        <v>1061</v>
      </c>
      <c r="D423" s="3" t="n">
        <v>583</v>
      </c>
      <c r="E423" s="3" t="n">
        <v>4.85</v>
      </c>
      <c r="F423" s="3" t="n">
        <v>0.77</v>
      </c>
    </row>
    <row r="424" customFormat="false" ht="12.75" hidden="false" customHeight="false" outlineLevel="0" collapsed="false">
      <c r="A424" s="3" t="s">
        <v>4042</v>
      </c>
      <c r="B424" s="3" t="n">
        <v>2005</v>
      </c>
      <c r="C424" s="3" t="s">
        <v>1062</v>
      </c>
      <c r="D424" s="3" t="n">
        <v>583</v>
      </c>
      <c r="E424" s="3" t="n">
        <v>4.85</v>
      </c>
      <c r="F424" s="3" t="n">
        <v>0.77</v>
      </c>
    </row>
    <row r="425" customFormat="false" ht="12.75" hidden="false" customHeight="false" outlineLevel="0" collapsed="false">
      <c r="A425" s="3" t="s">
        <v>4043</v>
      </c>
      <c r="B425" s="3" t="n">
        <v>2469</v>
      </c>
      <c r="C425" s="3" t="s">
        <v>1162</v>
      </c>
      <c r="D425" s="3" t="n">
        <v>599</v>
      </c>
      <c r="E425" s="3" t="n">
        <v>2.25</v>
      </c>
      <c r="F425" s="3" t="n">
        <v>0.77</v>
      </c>
    </row>
    <row r="426" customFormat="false" ht="12.75" hidden="false" customHeight="false" outlineLevel="0" collapsed="false">
      <c r="A426" s="3" t="s">
        <v>4044</v>
      </c>
      <c r="B426" s="3" t="n">
        <v>7988</v>
      </c>
      <c r="C426" s="3" t="s">
        <v>2512</v>
      </c>
      <c r="D426" s="3" t="n">
        <v>605</v>
      </c>
      <c r="E426" s="3" t="n">
        <v>-0.17</v>
      </c>
      <c r="F426" s="3" t="n">
        <v>0.77</v>
      </c>
    </row>
    <row r="427" customFormat="false" ht="12.75" hidden="false" customHeight="false" outlineLevel="0" collapsed="false">
      <c r="A427" s="3" t="s">
        <v>4045</v>
      </c>
      <c r="B427" s="3" t="n">
        <v>2954</v>
      </c>
      <c r="C427" s="3" t="s">
        <v>1306</v>
      </c>
      <c r="D427" s="3" t="n">
        <v>585</v>
      </c>
      <c r="E427" s="3" t="n">
        <v>1.66</v>
      </c>
      <c r="F427" s="3" t="n">
        <v>0.71</v>
      </c>
    </row>
    <row r="428" customFormat="false" ht="12.75" hidden="false" customHeight="false" outlineLevel="0" collapsed="false">
      <c r="A428" s="3" t="s">
        <v>4045</v>
      </c>
      <c r="B428" s="3" t="n">
        <v>2954</v>
      </c>
      <c r="C428" s="3" t="s">
        <v>1307</v>
      </c>
      <c r="D428" s="3" t="n">
        <v>584</v>
      </c>
      <c r="E428" s="3" t="n">
        <v>2.67</v>
      </c>
      <c r="F428" s="3" t="n">
        <v>0.71</v>
      </c>
    </row>
    <row r="429" customFormat="false" ht="12.75" hidden="false" customHeight="false" outlineLevel="0" collapsed="false">
      <c r="A429" s="3" t="s">
        <v>4046</v>
      </c>
      <c r="B429" s="3" t="n">
        <v>252</v>
      </c>
      <c r="C429" s="3" t="s">
        <v>669</v>
      </c>
      <c r="D429" s="3" t="n">
        <v>606</v>
      </c>
      <c r="E429" s="3" t="n">
        <v>8.69</v>
      </c>
      <c r="F429" s="3" t="n">
        <v>0.78</v>
      </c>
    </row>
    <row r="430" customFormat="false" ht="12.75" hidden="false" customHeight="false" outlineLevel="0" collapsed="false">
      <c r="A430" s="3" t="s">
        <v>4046</v>
      </c>
      <c r="B430" s="3" t="n">
        <v>252</v>
      </c>
      <c r="C430" s="3" t="s">
        <v>670</v>
      </c>
      <c r="D430" s="3" t="n">
        <v>606</v>
      </c>
      <c r="E430" s="3" t="n">
        <v>8.69</v>
      </c>
      <c r="F430" s="3" t="n">
        <v>0.78</v>
      </c>
    </row>
    <row r="431" customFormat="false" ht="12.75" hidden="false" customHeight="false" outlineLevel="0" collapsed="false">
      <c r="A431" s="3" t="s">
        <v>4046</v>
      </c>
      <c r="B431" s="3" t="n">
        <v>253</v>
      </c>
      <c r="C431" s="3" t="s">
        <v>669</v>
      </c>
      <c r="D431" s="3" t="n">
        <v>606</v>
      </c>
      <c r="E431" s="3" t="n">
        <v>8.69</v>
      </c>
      <c r="F431" s="3" t="n">
        <v>0.78</v>
      </c>
    </row>
    <row r="432" customFormat="false" ht="12.75" hidden="false" customHeight="false" outlineLevel="0" collapsed="false">
      <c r="A432" s="3" t="s">
        <v>4046</v>
      </c>
      <c r="B432" s="3" t="n">
        <v>253</v>
      </c>
      <c r="C432" s="3" t="s">
        <v>670</v>
      </c>
      <c r="D432" s="3" t="n">
        <v>606</v>
      </c>
      <c r="E432" s="3" t="n">
        <v>8.69</v>
      </c>
      <c r="F432" s="3" t="n">
        <v>0.78</v>
      </c>
    </row>
    <row r="433" customFormat="false" ht="12.75" hidden="false" customHeight="false" outlineLevel="0" collapsed="false">
      <c r="A433" s="3" t="s">
        <v>4047</v>
      </c>
      <c r="B433" s="3" t="n">
        <v>332</v>
      </c>
      <c r="C433" s="3" t="s">
        <v>687</v>
      </c>
      <c r="D433" s="3" t="n">
        <v>583</v>
      </c>
      <c r="E433" s="3" t="n">
        <v>1.6</v>
      </c>
      <c r="F433" s="3" t="n">
        <v>0.71</v>
      </c>
    </row>
    <row r="434" customFormat="false" ht="12.75" hidden="false" customHeight="false" outlineLevel="0" collapsed="false">
      <c r="A434" s="3" t="s">
        <v>4047</v>
      </c>
      <c r="B434" s="3" t="n">
        <v>332</v>
      </c>
      <c r="C434" s="3" t="s">
        <v>688</v>
      </c>
      <c r="D434" s="3" t="n">
        <v>584</v>
      </c>
      <c r="E434" s="3" t="n">
        <v>-0.63</v>
      </c>
      <c r="F434" s="3" t="n">
        <v>0.71</v>
      </c>
    </row>
    <row r="435" customFormat="false" ht="12.75" hidden="false" customHeight="false" outlineLevel="0" collapsed="false">
      <c r="A435" s="3" t="s">
        <v>4048</v>
      </c>
      <c r="B435" s="3" t="n">
        <v>2680</v>
      </c>
      <c r="C435" s="3" t="s">
        <v>1233</v>
      </c>
      <c r="D435" s="3" t="n">
        <v>229</v>
      </c>
      <c r="E435" s="3" t="n">
        <v>0.06</v>
      </c>
      <c r="F435" s="3" t="n">
        <v>0.68</v>
      </c>
    </row>
    <row r="436" customFormat="false" ht="12.75" hidden="false" customHeight="false" outlineLevel="0" collapsed="false">
      <c r="A436" s="3" t="s">
        <v>4049</v>
      </c>
      <c r="B436" s="3" t="n">
        <v>477</v>
      </c>
      <c r="C436" s="3" t="s">
        <v>729</v>
      </c>
      <c r="D436" s="3" t="n">
        <v>575</v>
      </c>
      <c r="E436" s="3" t="n">
        <v>2.56</v>
      </c>
      <c r="F436" s="3" t="n">
        <v>0.8</v>
      </c>
    </row>
    <row r="437" customFormat="false" ht="12.75" hidden="false" customHeight="false" outlineLevel="0" collapsed="false">
      <c r="A437" s="3" t="s">
        <v>4049</v>
      </c>
      <c r="B437" s="3" t="n">
        <v>477</v>
      </c>
      <c r="C437" s="3" t="s">
        <v>730</v>
      </c>
      <c r="D437" s="3" t="n">
        <v>575</v>
      </c>
      <c r="E437" s="3" t="n">
        <v>2.54</v>
      </c>
      <c r="F437" s="3" t="n">
        <v>0.8</v>
      </c>
    </row>
    <row r="438" customFormat="false" ht="12.75" hidden="false" customHeight="false" outlineLevel="0" collapsed="false">
      <c r="A438" s="3" t="s">
        <v>4050</v>
      </c>
      <c r="B438" s="3" t="n">
        <v>9637</v>
      </c>
      <c r="C438" s="3" t="s">
        <v>2927</v>
      </c>
      <c r="D438" s="3" t="n">
        <v>583</v>
      </c>
      <c r="E438" s="3" t="n">
        <v>8.27</v>
      </c>
      <c r="F438" s="3" t="n">
        <v>0.77</v>
      </c>
    </row>
    <row r="439" customFormat="false" ht="12.75" hidden="false" customHeight="false" outlineLevel="0" collapsed="false">
      <c r="A439" s="3" t="s">
        <v>4050</v>
      </c>
      <c r="B439" s="3" t="n">
        <v>9637</v>
      </c>
      <c r="C439" s="3" t="s">
        <v>2928</v>
      </c>
      <c r="D439" s="3" t="n">
        <v>583</v>
      </c>
      <c r="E439" s="3" t="n">
        <v>8.27</v>
      </c>
      <c r="F439" s="3" t="n">
        <v>0.77</v>
      </c>
    </row>
    <row r="440" customFormat="false" ht="12.75" hidden="false" customHeight="false" outlineLevel="0" collapsed="false">
      <c r="A440" s="3" t="s">
        <v>4051</v>
      </c>
      <c r="B440" s="3" t="n">
        <v>12376</v>
      </c>
      <c r="C440" s="3" t="s">
        <v>3555</v>
      </c>
      <c r="D440" s="3" t="n">
        <v>597</v>
      </c>
      <c r="E440" s="3" t="n">
        <v>2.13</v>
      </c>
      <c r="F440" s="3" t="n">
        <v>0.79</v>
      </c>
    </row>
    <row r="441" customFormat="false" ht="12.75" hidden="false" customHeight="false" outlineLevel="0" collapsed="false">
      <c r="A441" s="3" t="s">
        <v>4051</v>
      </c>
      <c r="B441" s="3" t="n">
        <v>12376</v>
      </c>
      <c r="C441" s="3" t="s">
        <v>3556</v>
      </c>
      <c r="D441" s="3" t="n">
        <v>602</v>
      </c>
      <c r="E441" s="3" t="n">
        <v>0.71</v>
      </c>
      <c r="F441" s="3" t="n">
        <v>0.79</v>
      </c>
    </row>
    <row r="442" customFormat="false" ht="12.75" hidden="false" customHeight="false" outlineLevel="0" collapsed="false">
      <c r="A442" s="3" t="s">
        <v>4052</v>
      </c>
      <c r="B442" s="3" t="n">
        <v>9337</v>
      </c>
      <c r="C442" s="3" t="s">
        <v>2879</v>
      </c>
      <c r="D442" s="3" t="n">
        <v>581</v>
      </c>
      <c r="E442" s="3" t="n">
        <v>4.5</v>
      </c>
      <c r="F442" s="3" t="n">
        <v>0.78</v>
      </c>
    </row>
    <row r="443" customFormat="false" ht="12.75" hidden="false" customHeight="false" outlineLevel="0" collapsed="false">
      <c r="A443" s="3" t="s">
        <v>4052</v>
      </c>
      <c r="B443" s="3" t="n">
        <v>9337</v>
      </c>
      <c r="C443" s="3" t="s">
        <v>2880</v>
      </c>
      <c r="D443" s="3" t="n">
        <v>581</v>
      </c>
      <c r="E443" s="3" t="n">
        <v>4.5</v>
      </c>
      <c r="F443" s="3" t="n">
        <v>0.78</v>
      </c>
    </row>
    <row r="444" customFormat="false" ht="12.75" hidden="false" customHeight="false" outlineLevel="0" collapsed="false">
      <c r="A444" s="3" t="s">
        <v>4052</v>
      </c>
      <c r="B444" s="3" t="n">
        <v>9338</v>
      </c>
      <c r="C444" s="3" t="s">
        <v>2884</v>
      </c>
      <c r="D444" s="3" t="n">
        <v>622</v>
      </c>
      <c r="E444" s="3" t="n">
        <v>1.83</v>
      </c>
      <c r="F444" s="3" t="n">
        <v>0.78</v>
      </c>
    </row>
    <row r="445" customFormat="false" ht="12.75" hidden="false" customHeight="false" outlineLevel="0" collapsed="false">
      <c r="A445" s="3" t="s">
        <v>4053</v>
      </c>
      <c r="B445" s="3" t="n">
        <v>7016</v>
      </c>
      <c r="C445" s="3" t="s">
        <v>2268</v>
      </c>
      <c r="D445" s="3" t="n">
        <v>591</v>
      </c>
      <c r="E445" s="3" t="n">
        <v>4.56</v>
      </c>
      <c r="F445" s="3" t="n">
        <v>0.78</v>
      </c>
    </row>
    <row r="446" customFormat="false" ht="12.75" hidden="false" customHeight="false" outlineLevel="0" collapsed="false">
      <c r="A446" s="3" t="s">
        <v>4053</v>
      </c>
      <c r="B446" s="3" t="n">
        <v>7016</v>
      </c>
      <c r="C446" s="3" t="s">
        <v>2269</v>
      </c>
      <c r="D446" s="3" t="n">
        <v>592</v>
      </c>
      <c r="E446" s="3" t="n">
        <v>4.72</v>
      </c>
      <c r="F446" s="3" t="n">
        <v>0.78</v>
      </c>
    </row>
    <row r="447" customFormat="false" ht="12.75" hidden="false" customHeight="false" outlineLevel="0" collapsed="false">
      <c r="A447" s="3" t="s">
        <v>4054</v>
      </c>
      <c r="B447" s="3" t="n">
        <v>10538</v>
      </c>
      <c r="C447" s="3" t="s">
        <v>3130</v>
      </c>
      <c r="D447" s="3" t="n">
        <v>583</v>
      </c>
      <c r="E447" s="3" t="n">
        <v>4.37</v>
      </c>
      <c r="F447" s="3" t="n">
        <v>0.77</v>
      </c>
    </row>
    <row r="448" customFormat="false" ht="12.75" hidden="false" customHeight="false" outlineLevel="0" collapsed="false">
      <c r="A448" s="3" t="s">
        <v>4054</v>
      </c>
      <c r="B448" s="3" t="n">
        <v>10538</v>
      </c>
      <c r="C448" s="3" t="s">
        <v>3131</v>
      </c>
      <c r="D448" s="3" t="n">
        <v>581</v>
      </c>
      <c r="E448" s="3" t="n">
        <v>1.01</v>
      </c>
      <c r="F448" s="3" t="n">
        <v>0.77</v>
      </c>
    </row>
    <row r="449" customFormat="false" ht="12.75" hidden="false" customHeight="false" outlineLevel="0" collapsed="false">
      <c r="A449" s="3" t="s">
        <v>4055</v>
      </c>
      <c r="B449" s="3" t="n">
        <v>9547</v>
      </c>
      <c r="C449" s="3" t="s">
        <v>2912</v>
      </c>
      <c r="D449" s="3" t="n">
        <v>900</v>
      </c>
      <c r="E449" s="3" t="n">
        <v>4.89</v>
      </c>
      <c r="F449" s="3" t="n">
        <v>0.78</v>
      </c>
    </row>
    <row r="450" customFormat="false" ht="12.75" hidden="false" customHeight="false" outlineLevel="0" collapsed="false">
      <c r="A450" s="3" t="s">
        <v>4056</v>
      </c>
      <c r="B450" s="3" t="n">
        <v>12132</v>
      </c>
      <c r="C450" s="3" t="s">
        <v>3505</v>
      </c>
      <c r="D450" s="3" t="n">
        <v>613</v>
      </c>
      <c r="E450" s="3" t="n">
        <v>3.81</v>
      </c>
      <c r="F450" s="3" t="n">
        <v>0.78</v>
      </c>
    </row>
    <row r="451" customFormat="false" ht="12.75" hidden="false" customHeight="false" outlineLevel="0" collapsed="false">
      <c r="A451" s="3" t="s">
        <v>4056</v>
      </c>
      <c r="B451" s="3" t="n">
        <v>12132</v>
      </c>
      <c r="C451" s="3" t="s">
        <v>3506</v>
      </c>
      <c r="D451" s="3" t="n">
        <v>607</v>
      </c>
      <c r="E451" s="3" t="n">
        <v>2.61</v>
      </c>
      <c r="F451" s="3" t="n">
        <v>0.78</v>
      </c>
    </row>
    <row r="452" customFormat="false" ht="12.75" hidden="false" customHeight="false" outlineLevel="0" collapsed="false">
      <c r="A452" s="3" t="s">
        <v>4057</v>
      </c>
      <c r="B452" s="3" t="n">
        <v>10830</v>
      </c>
      <c r="C452" s="3" t="s">
        <v>3209</v>
      </c>
      <c r="D452" s="3" t="n">
        <v>583</v>
      </c>
      <c r="E452" s="3" t="n">
        <v>5.56</v>
      </c>
      <c r="F452" s="3" t="n">
        <v>0.78</v>
      </c>
    </row>
    <row r="453" customFormat="false" ht="12.75" hidden="false" customHeight="false" outlineLevel="0" collapsed="false">
      <c r="A453" s="3" t="s">
        <v>4057</v>
      </c>
      <c r="B453" s="3" t="n">
        <v>10830</v>
      </c>
      <c r="C453" s="3" t="s">
        <v>3210</v>
      </c>
      <c r="D453" s="3" t="n">
        <v>584</v>
      </c>
      <c r="E453" s="3" t="n">
        <v>5.56</v>
      </c>
      <c r="F453" s="3" t="n">
        <v>0.78</v>
      </c>
    </row>
    <row r="454" customFormat="false" ht="12.75" hidden="false" customHeight="false" outlineLevel="0" collapsed="false">
      <c r="A454" s="3" t="s">
        <v>4058</v>
      </c>
      <c r="B454" s="3" t="n">
        <v>6274</v>
      </c>
      <c r="C454" s="3" t="s">
        <v>2088</v>
      </c>
      <c r="D454" s="3" t="n">
        <v>584</v>
      </c>
      <c r="E454" s="3" t="n">
        <v>3.59</v>
      </c>
      <c r="F454" s="3" t="n">
        <v>0.77</v>
      </c>
    </row>
    <row r="455" customFormat="false" ht="12.75" hidden="false" customHeight="false" outlineLevel="0" collapsed="false">
      <c r="A455" s="3" t="s">
        <v>4058</v>
      </c>
      <c r="B455" s="3" t="n">
        <v>6274</v>
      </c>
      <c r="C455" s="3" t="s">
        <v>2089</v>
      </c>
      <c r="D455" s="3" t="n">
        <v>584</v>
      </c>
      <c r="E455" s="3" t="n">
        <v>3.59</v>
      </c>
      <c r="F455" s="3" t="n">
        <v>0.77</v>
      </c>
    </row>
    <row r="456" customFormat="false" ht="12.75" hidden="false" customHeight="false" outlineLevel="0" collapsed="false">
      <c r="A456" s="3" t="s">
        <v>4059</v>
      </c>
      <c r="B456" s="3" t="n">
        <v>13439</v>
      </c>
      <c r="C456" s="3" t="s">
        <v>3733</v>
      </c>
      <c r="D456" s="3" t="n">
        <v>610</v>
      </c>
      <c r="E456" s="3" t="n">
        <v>2.32</v>
      </c>
      <c r="F456" s="3" t="n">
        <v>0.79</v>
      </c>
    </row>
    <row r="457" customFormat="false" ht="12.75" hidden="false" customHeight="false" outlineLevel="0" collapsed="false">
      <c r="A457" s="3" t="s">
        <v>4059</v>
      </c>
      <c r="B457" s="3" t="n">
        <v>13439</v>
      </c>
      <c r="C457" s="3" t="s">
        <v>3734</v>
      </c>
      <c r="D457" s="3" t="n">
        <v>614</v>
      </c>
      <c r="E457" s="3" t="n">
        <v>-0.75</v>
      </c>
      <c r="F457" s="3" t="n">
        <v>0.79</v>
      </c>
    </row>
    <row r="458" customFormat="false" ht="12.75" hidden="false" customHeight="false" outlineLevel="0" collapsed="false">
      <c r="A458" s="3" t="s">
        <v>4060</v>
      </c>
      <c r="B458" s="3" t="n">
        <v>1715</v>
      </c>
      <c r="C458" s="3" t="s">
        <v>1006</v>
      </c>
      <c r="D458" s="3" t="n">
        <v>581</v>
      </c>
      <c r="E458" s="3" t="n">
        <v>5.32</v>
      </c>
      <c r="F458" s="3" t="n">
        <v>0.79</v>
      </c>
    </row>
    <row r="459" customFormat="false" ht="12.75" hidden="false" customHeight="false" outlineLevel="0" collapsed="false">
      <c r="A459" s="3" t="s">
        <v>4060</v>
      </c>
      <c r="B459" s="3" t="n">
        <v>1715</v>
      </c>
      <c r="C459" s="3" t="s">
        <v>1007</v>
      </c>
      <c r="D459" s="3" t="n">
        <v>581</v>
      </c>
      <c r="E459" s="3" t="n">
        <v>5.32</v>
      </c>
      <c r="F459" s="3" t="n">
        <v>0.79</v>
      </c>
    </row>
    <row r="460" customFormat="false" ht="12.75" hidden="false" customHeight="false" outlineLevel="0" collapsed="false">
      <c r="A460" s="3" t="s">
        <v>4061</v>
      </c>
      <c r="B460" s="3" t="n">
        <v>8935</v>
      </c>
      <c r="C460" s="3" t="s">
        <v>2757</v>
      </c>
      <c r="D460" s="3" t="n">
        <v>603</v>
      </c>
      <c r="E460" s="3" t="n">
        <v>8.9</v>
      </c>
      <c r="F460" s="3" t="n">
        <v>0.78</v>
      </c>
    </row>
    <row r="461" customFormat="false" ht="12.75" hidden="false" customHeight="false" outlineLevel="0" collapsed="false">
      <c r="A461" s="3" t="s">
        <v>4061</v>
      </c>
      <c r="B461" s="3" t="n">
        <v>8937</v>
      </c>
      <c r="C461" s="3" t="s">
        <v>2758</v>
      </c>
      <c r="D461" s="3" t="n">
        <v>605</v>
      </c>
      <c r="E461" s="3" t="n">
        <v>8.7</v>
      </c>
      <c r="F461" s="3" t="n">
        <v>0.78</v>
      </c>
    </row>
    <row r="462" customFormat="false" ht="12.75" hidden="false" customHeight="false" outlineLevel="0" collapsed="false">
      <c r="A462" s="3" t="s">
        <v>4061</v>
      </c>
      <c r="B462" s="3" t="n">
        <v>8937</v>
      </c>
      <c r="C462" s="3" t="s">
        <v>2757</v>
      </c>
      <c r="D462" s="3" t="n">
        <v>603</v>
      </c>
      <c r="E462" s="3" t="n">
        <v>8.9</v>
      </c>
      <c r="F462" s="3" t="n">
        <v>0.78</v>
      </c>
    </row>
    <row r="463" customFormat="false" ht="12.75" hidden="false" customHeight="false" outlineLevel="0" collapsed="false">
      <c r="A463" s="3" t="s">
        <v>4062</v>
      </c>
      <c r="B463" s="3" t="n">
        <v>11711</v>
      </c>
      <c r="C463" s="3" t="s">
        <v>3400</v>
      </c>
      <c r="D463" s="3" t="n">
        <v>216</v>
      </c>
      <c r="E463" s="3" t="n">
        <v>1.88</v>
      </c>
      <c r="F463" s="3" t="n">
        <v>0.77</v>
      </c>
    </row>
    <row r="464" customFormat="false" ht="12.75" hidden="false" customHeight="false" outlineLevel="0" collapsed="false">
      <c r="A464" s="3" t="s">
        <v>4063</v>
      </c>
      <c r="B464" s="3" t="n">
        <v>13168</v>
      </c>
      <c r="C464" s="3" t="s">
        <v>3674</v>
      </c>
      <c r="D464" s="3" t="n">
        <v>589</v>
      </c>
      <c r="E464" s="3" t="n">
        <v>7.86</v>
      </c>
      <c r="F464" s="3" t="n">
        <v>0.78</v>
      </c>
    </row>
    <row r="465" customFormat="false" ht="12.75" hidden="false" customHeight="false" outlineLevel="0" collapsed="false">
      <c r="A465" s="3" t="s">
        <v>4063</v>
      </c>
      <c r="B465" s="3" t="n">
        <v>13168</v>
      </c>
      <c r="C465" s="3" t="s">
        <v>3675</v>
      </c>
      <c r="D465" s="3" t="n">
        <v>586</v>
      </c>
      <c r="E465" s="3" t="n">
        <v>6.89</v>
      </c>
      <c r="F465" s="3" t="n">
        <v>0.79</v>
      </c>
    </row>
    <row r="466" customFormat="false" ht="12.75" hidden="false" customHeight="false" outlineLevel="0" collapsed="false">
      <c r="A466" s="3" t="s">
        <v>4064</v>
      </c>
      <c r="B466" s="3" t="n">
        <v>9222</v>
      </c>
      <c r="C466" s="3" t="s">
        <v>2858</v>
      </c>
      <c r="D466" s="3" t="n">
        <v>606</v>
      </c>
      <c r="E466" s="3" t="n">
        <v>2.78</v>
      </c>
      <c r="F466" s="3" t="n">
        <v>0.79</v>
      </c>
    </row>
    <row r="467" customFormat="false" ht="12.75" hidden="false" customHeight="false" outlineLevel="0" collapsed="false">
      <c r="A467" s="3" t="s">
        <v>4064</v>
      </c>
      <c r="B467" s="3" t="n">
        <v>9222</v>
      </c>
      <c r="C467" s="3" t="s">
        <v>2859</v>
      </c>
      <c r="D467" s="3" t="n">
        <v>607</v>
      </c>
      <c r="E467" s="3" t="n">
        <v>4.12</v>
      </c>
      <c r="F467" s="3" t="n">
        <v>0.79</v>
      </c>
    </row>
    <row r="468" customFormat="false" ht="12.75" hidden="false" customHeight="false" outlineLevel="0" collapsed="false">
      <c r="A468" s="3" t="s">
        <v>4065</v>
      </c>
      <c r="B468" s="3" t="n">
        <v>6525</v>
      </c>
      <c r="C468" s="3" t="s">
        <v>2157</v>
      </c>
      <c r="D468" s="3" t="n">
        <v>579</v>
      </c>
      <c r="E468" s="3" t="n">
        <v>2.55</v>
      </c>
      <c r="F468" s="3" t="n">
        <v>0.77</v>
      </c>
    </row>
    <row r="469" customFormat="false" ht="12.75" hidden="false" customHeight="false" outlineLevel="0" collapsed="false">
      <c r="A469" s="3" t="s">
        <v>4065</v>
      </c>
      <c r="B469" s="3" t="n">
        <v>6525</v>
      </c>
      <c r="C469" s="3" t="s">
        <v>2158</v>
      </c>
      <c r="D469" s="3" t="n">
        <v>579</v>
      </c>
      <c r="E469" s="3" t="n">
        <v>2.55</v>
      </c>
      <c r="F469" s="3" t="n">
        <v>0.77</v>
      </c>
    </row>
    <row r="470" customFormat="false" ht="12.75" hidden="false" customHeight="false" outlineLevel="0" collapsed="false">
      <c r="A470" s="3" t="s">
        <v>4066</v>
      </c>
      <c r="B470" s="3" t="n">
        <v>7667</v>
      </c>
      <c r="C470" s="3" t="s">
        <v>2415</v>
      </c>
      <c r="D470" s="3" t="n">
        <v>533</v>
      </c>
      <c r="E470" s="3" t="n">
        <v>-0.59</v>
      </c>
      <c r="F470" s="3" t="n">
        <v>0.77</v>
      </c>
    </row>
    <row r="471" customFormat="false" ht="12.75" hidden="false" customHeight="false" outlineLevel="0" collapsed="false">
      <c r="A471" s="3" t="s">
        <v>4066</v>
      </c>
      <c r="B471" s="3" t="n">
        <v>7667</v>
      </c>
      <c r="C471" s="3" t="s">
        <v>2416</v>
      </c>
      <c r="D471" s="3" t="n">
        <v>524</v>
      </c>
      <c r="E471" s="3" t="n">
        <v>0.3</v>
      </c>
      <c r="F471" s="3" t="n">
        <v>0.77</v>
      </c>
    </row>
    <row r="472" customFormat="false" ht="12.75" hidden="false" customHeight="false" outlineLevel="0" collapsed="false">
      <c r="A472" s="3" t="s">
        <v>4067</v>
      </c>
      <c r="B472" s="3" t="n">
        <v>13186</v>
      </c>
      <c r="C472" s="3" t="s">
        <v>3680</v>
      </c>
      <c r="D472" s="3" t="n">
        <v>929</v>
      </c>
      <c r="E472" s="3" t="n">
        <v>1.06</v>
      </c>
      <c r="F472" s="3" t="n">
        <v>0.8</v>
      </c>
    </row>
    <row r="473" customFormat="false" ht="12.75" hidden="false" customHeight="false" outlineLevel="0" collapsed="false">
      <c r="A473" s="3" t="s">
        <v>4067</v>
      </c>
      <c r="B473" s="3" t="n">
        <v>13186</v>
      </c>
      <c r="C473" s="3" t="s">
        <v>3681</v>
      </c>
      <c r="D473" s="3" t="n">
        <v>919</v>
      </c>
      <c r="E473" s="3" t="n">
        <v>-0.31</v>
      </c>
      <c r="F473" s="3" t="n">
        <v>0.76</v>
      </c>
    </row>
    <row r="474" customFormat="false" ht="12.75" hidden="false" customHeight="false" outlineLevel="0" collapsed="false">
      <c r="A474" s="3" t="s">
        <v>4068</v>
      </c>
      <c r="B474" s="3" t="n">
        <v>13274</v>
      </c>
      <c r="C474" s="3" t="s">
        <v>3696</v>
      </c>
      <c r="D474" s="3" t="n">
        <v>584</v>
      </c>
      <c r="E474" s="3" t="n">
        <v>10.4</v>
      </c>
      <c r="F474" s="3" t="n">
        <v>0.8</v>
      </c>
    </row>
    <row r="475" customFormat="false" ht="12.75" hidden="false" customHeight="false" outlineLevel="0" collapsed="false">
      <c r="A475" s="3" t="s">
        <v>4068</v>
      </c>
      <c r="B475" s="3" t="n">
        <v>13274</v>
      </c>
      <c r="C475" s="3" t="s">
        <v>3697</v>
      </c>
      <c r="D475" s="3" t="n">
        <v>584</v>
      </c>
      <c r="E475" s="3" t="n">
        <v>10.4</v>
      </c>
      <c r="F475" s="3" t="n">
        <v>0.8</v>
      </c>
    </row>
    <row r="476" customFormat="false" ht="12.75" hidden="false" customHeight="false" outlineLevel="0" collapsed="false">
      <c r="A476" s="3" t="s">
        <v>4069</v>
      </c>
      <c r="B476" s="3" t="n">
        <v>9185</v>
      </c>
      <c r="C476" s="3" t="s">
        <v>2844</v>
      </c>
      <c r="D476" s="3" t="n">
        <v>581</v>
      </c>
      <c r="E476" s="3" t="n">
        <v>5.86</v>
      </c>
      <c r="F476" s="3" t="n">
        <v>0.8</v>
      </c>
    </row>
    <row r="477" customFormat="false" ht="12.75" hidden="false" customHeight="false" outlineLevel="0" collapsed="false">
      <c r="A477" s="3" t="s">
        <v>4069</v>
      </c>
      <c r="B477" s="3" t="n">
        <v>9185</v>
      </c>
      <c r="C477" s="3" t="s">
        <v>2845</v>
      </c>
      <c r="D477" s="3" t="n">
        <v>581</v>
      </c>
      <c r="E477" s="3" t="n">
        <v>6.09</v>
      </c>
      <c r="F477" s="3" t="n">
        <v>0.8</v>
      </c>
    </row>
    <row r="478" customFormat="false" ht="12.75" hidden="false" customHeight="false" outlineLevel="0" collapsed="false">
      <c r="A478" s="3" t="s">
        <v>4070</v>
      </c>
      <c r="B478" s="3" t="n">
        <v>6658</v>
      </c>
      <c r="C478" s="3" t="s">
        <v>2190</v>
      </c>
      <c r="D478" s="3" t="n">
        <v>584</v>
      </c>
      <c r="E478" s="3" t="n">
        <v>9.79</v>
      </c>
      <c r="F478" s="3" t="n">
        <v>0.77</v>
      </c>
    </row>
    <row r="479" customFormat="false" ht="12.75" hidden="false" customHeight="false" outlineLevel="0" collapsed="false">
      <c r="A479" s="3" t="s">
        <v>4070</v>
      </c>
      <c r="B479" s="3" t="n">
        <v>6658</v>
      </c>
      <c r="C479" s="3" t="s">
        <v>2191</v>
      </c>
      <c r="D479" s="3" t="n">
        <v>584</v>
      </c>
      <c r="E479" s="3" t="n">
        <v>9.87</v>
      </c>
      <c r="F479" s="3" t="n">
        <v>0.77</v>
      </c>
    </row>
    <row r="480" customFormat="false" ht="12.75" hidden="false" customHeight="false" outlineLevel="0" collapsed="false">
      <c r="A480" s="3" t="s">
        <v>4071</v>
      </c>
      <c r="B480" s="3" t="n">
        <v>4704</v>
      </c>
      <c r="C480" s="3" t="s">
        <v>1739</v>
      </c>
      <c r="D480" s="3" t="n">
        <v>963</v>
      </c>
      <c r="E480" s="3" t="n">
        <v>-0.48</v>
      </c>
      <c r="F480" s="3" t="n">
        <v>0.71</v>
      </c>
    </row>
    <row r="481" customFormat="false" ht="12.75" hidden="false" customHeight="false" outlineLevel="0" collapsed="false">
      <c r="A481" s="3" t="s">
        <v>4071</v>
      </c>
      <c r="B481" s="3" t="n">
        <v>4704</v>
      </c>
      <c r="C481" s="3" t="s">
        <v>1740</v>
      </c>
      <c r="D481" s="3" t="n">
        <v>963</v>
      </c>
      <c r="E481" s="3" t="n">
        <v>-0.48</v>
      </c>
      <c r="F481" s="3" t="n">
        <v>0.71</v>
      </c>
    </row>
    <row r="482" customFormat="false" ht="12.75" hidden="false" customHeight="false" outlineLevel="0" collapsed="false">
      <c r="A482" s="3" t="s">
        <v>4072</v>
      </c>
      <c r="B482" s="3" t="n">
        <v>2429</v>
      </c>
      <c r="C482" s="3" t="s">
        <v>1150</v>
      </c>
      <c r="D482" s="3" t="n">
        <v>584</v>
      </c>
      <c r="E482" s="3" t="n">
        <v>8.26</v>
      </c>
      <c r="F482" s="3" t="n">
        <v>0.77</v>
      </c>
    </row>
    <row r="483" customFormat="false" ht="12.75" hidden="false" customHeight="false" outlineLevel="0" collapsed="false">
      <c r="A483" s="3" t="s">
        <v>4072</v>
      </c>
      <c r="B483" s="3" t="n">
        <v>2429</v>
      </c>
      <c r="C483" s="3" t="s">
        <v>1151</v>
      </c>
      <c r="D483" s="3" t="n">
        <v>585</v>
      </c>
      <c r="E483" s="3" t="n">
        <v>8.23</v>
      </c>
      <c r="F483" s="3" t="n">
        <v>0.77</v>
      </c>
    </row>
    <row r="484" customFormat="false" ht="12.75" hidden="false" customHeight="false" outlineLevel="0" collapsed="false">
      <c r="A484" s="3" t="s">
        <v>4073</v>
      </c>
      <c r="B484" s="3" t="n">
        <v>10572</v>
      </c>
      <c r="C484" s="3" t="s">
        <v>3134</v>
      </c>
      <c r="D484" s="3" t="n">
        <v>600</v>
      </c>
      <c r="E484" s="3" t="n">
        <v>6.81</v>
      </c>
      <c r="F484" s="3" t="n">
        <v>0.77</v>
      </c>
    </row>
    <row r="485" customFormat="false" ht="12.75" hidden="false" customHeight="false" outlineLevel="0" collapsed="false">
      <c r="A485" s="3" t="s">
        <v>4073</v>
      </c>
      <c r="B485" s="3" t="n">
        <v>10572</v>
      </c>
      <c r="C485" s="3" t="s">
        <v>3135</v>
      </c>
      <c r="D485" s="3" t="n">
        <v>601</v>
      </c>
      <c r="E485" s="3" t="n">
        <v>4.67</v>
      </c>
      <c r="F485" s="3" t="n">
        <v>0.77</v>
      </c>
    </row>
    <row r="486" customFormat="false" ht="12.75" hidden="false" customHeight="false" outlineLevel="0" collapsed="false">
      <c r="A486" s="3" t="s">
        <v>4074</v>
      </c>
      <c r="B486" s="3" t="n">
        <v>11878</v>
      </c>
      <c r="C486" s="3" t="s">
        <v>3449</v>
      </c>
      <c r="D486" s="3" t="n">
        <v>583</v>
      </c>
      <c r="E486" s="3" t="n">
        <v>8.09</v>
      </c>
      <c r="F486" s="3" t="n">
        <v>0.8</v>
      </c>
    </row>
    <row r="487" customFormat="false" ht="12.75" hidden="false" customHeight="false" outlineLevel="0" collapsed="false">
      <c r="A487" s="3" t="s">
        <v>4074</v>
      </c>
      <c r="B487" s="3" t="n">
        <v>11878</v>
      </c>
      <c r="C487" s="3" t="s">
        <v>3450</v>
      </c>
      <c r="D487" s="3" t="n">
        <v>583</v>
      </c>
      <c r="E487" s="3" t="n">
        <v>8.09</v>
      </c>
      <c r="F487" s="3" t="n">
        <v>0.8</v>
      </c>
    </row>
    <row r="488" customFormat="false" ht="12.75" hidden="false" customHeight="false" outlineLevel="0" collapsed="false">
      <c r="A488" s="3" t="s">
        <v>4075</v>
      </c>
      <c r="B488" s="3" t="n">
        <v>8696</v>
      </c>
      <c r="C488" s="3" t="s">
        <v>2690</v>
      </c>
      <c r="D488" s="3" t="n">
        <v>603</v>
      </c>
      <c r="E488" s="3" t="n">
        <v>3.92</v>
      </c>
      <c r="F488" s="3" t="n">
        <v>0.77</v>
      </c>
    </row>
    <row r="489" customFormat="false" ht="12.75" hidden="false" customHeight="false" outlineLevel="0" collapsed="false">
      <c r="A489" s="3" t="s">
        <v>4075</v>
      </c>
      <c r="B489" s="3" t="n">
        <v>8696</v>
      </c>
      <c r="C489" s="3" t="s">
        <v>2691</v>
      </c>
      <c r="D489" s="3" t="n">
        <v>599</v>
      </c>
      <c r="E489" s="3" t="n">
        <v>3.79</v>
      </c>
      <c r="F489" s="3" t="n">
        <v>0.77</v>
      </c>
    </row>
    <row r="490" customFormat="false" ht="12.75" hidden="false" customHeight="false" outlineLevel="0" collapsed="false">
      <c r="A490" s="3" t="s">
        <v>4076</v>
      </c>
      <c r="B490" s="3" t="n">
        <v>10938</v>
      </c>
      <c r="C490" s="3" t="s">
        <v>3237</v>
      </c>
      <c r="D490" s="3" t="n">
        <v>583</v>
      </c>
      <c r="E490" s="3" t="n">
        <v>5.61</v>
      </c>
      <c r="F490" s="3" t="n">
        <v>0.77</v>
      </c>
    </row>
    <row r="491" customFormat="false" ht="12.75" hidden="false" customHeight="false" outlineLevel="0" collapsed="false">
      <c r="A491" s="3" t="s">
        <v>4076</v>
      </c>
      <c r="B491" s="3" t="n">
        <v>10938</v>
      </c>
      <c r="C491" s="3" t="s">
        <v>3238</v>
      </c>
      <c r="D491" s="3" t="n">
        <v>586</v>
      </c>
      <c r="E491" s="3" t="n">
        <v>2.4</v>
      </c>
      <c r="F491" s="3" t="n">
        <v>0.77</v>
      </c>
    </row>
    <row r="492" customFormat="false" ht="12.75" hidden="false" customHeight="false" outlineLevel="0" collapsed="false">
      <c r="A492" s="3" t="s">
        <v>4077</v>
      </c>
      <c r="B492" s="3" t="n">
        <v>8959</v>
      </c>
      <c r="C492" s="3" t="s">
        <v>2769</v>
      </c>
      <c r="D492" s="3" t="n">
        <v>585</v>
      </c>
      <c r="E492" s="3" t="n">
        <v>8.23</v>
      </c>
      <c r="F492" s="3" t="n">
        <v>0.77</v>
      </c>
    </row>
    <row r="493" customFormat="false" ht="12.75" hidden="false" customHeight="false" outlineLevel="0" collapsed="false">
      <c r="A493" s="3" t="s">
        <v>4077</v>
      </c>
      <c r="B493" s="3" t="n">
        <v>8959</v>
      </c>
      <c r="C493" s="3" t="s">
        <v>2770</v>
      </c>
      <c r="D493" s="3" t="n">
        <v>585</v>
      </c>
      <c r="E493" s="3" t="n">
        <v>8.23</v>
      </c>
      <c r="F493" s="3" t="n">
        <v>0.77</v>
      </c>
    </row>
    <row r="494" customFormat="false" ht="12.75" hidden="false" customHeight="false" outlineLevel="0" collapsed="false">
      <c r="A494" s="3" t="s">
        <v>4078</v>
      </c>
      <c r="B494" s="3" t="n">
        <v>10815</v>
      </c>
      <c r="C494" s="3" t="s">
        <v>3204</v>
      </c>
      <c r="D494" s="3" t="n">
        <v>583</v>
      </c>
      <c r="E494" s="3" t="n">
        <v>0.35</v>
      </c>
      <c r="F494" s="3" t="n">
        <v>0.71</v>
      </c>
    </row>
    <row r="495" customFormat="false" ht="12.75" hidden="false" customHeight="false" outlineLevel="0" collapsed="false">
      <c r="A495" s="3" t="s">
        <v>4078</v>
      </c>
      <c r="B495" s="3" t="n">
        <v>10815</v>
      </c>
      <c r="C495" s="3" t="s">
        <v>3205</v>
      </c>
      <c r="D495" s="3" t="n">
        <v>583</v>
      </c>
      <c r="E495" s="3" t="n">
        <v>0.3</v>
      </c>
      <c r="F495" s="3" t="n">
        <v>0.71</v>
      </c>
    </row>
    <row r="496" customFormat="false" ht="12.75" hidden="false" customHeight="false" outlineLevel="0" collapsed="false">
      <c r="A496" s="3" t="s">
        <v>4079</v>
      </c>
      <c r="B496" s="3" t="n">
        <v>7739</v>
      </c>
      <c r="C496" s="3" t="s">
        <v>2436</v>
      </c>
      <c r="D496" s="3" t="n">
        <v>298</v>
      </c>
      <c r="E496" s="3" t="n">
        <v>6.22</v>
      </c>
      <c r="F496" s="3" t="n">
        <v>0.79</v>
      </c>
    </row>
    <row r="497" customFormat="false" ht="12.75" hidden="false" customHeight="false" outlineLevel="0" collapsed="false">
      <c r="A497" s="3" t="s">
        <v>4079</v>
      </c>
      <c r="B497" s="3" t="n">
        <v>7739</v>
      </c>
      <c r="C497" s="3" t="s">
        <v>2437</v>
      </c>
      <c r="D497" s="3" t="n">
        <v>298</v>
      </c>
      <c r="E497" s="3" t="n">
        <v>6.22</v>
      </c>
      <c r="F497" s="3" t="n">
        <v>0.79</v>
      </c>
    </row>
    <row r="498" customFormat="false" ht="12.75" hidden="false" customHeight="false" outlineLevel="0" collapsed="false">
      <c r="A498" s="3" t="s">
        <v>4080</v>
      </c>
      <c r="B498" s="3" t="n">
        <v>6720</v>
      </c>
      <c r="C498" s="3" t="s">
        <v>2208</v>
      </c>
      <c r="D498" s="3" t="n">
        <v>1012</v>
      </c>
      <c r="E498" s="3" t="n">
        <v>0.56</v>
      </c>
      <c r="F498" s="3" t="n">
        <v>0.8</v>
      </c>
    </row>
    <row r="499" customFormat="false" ht="12.75" hidden="false" customHeight="false" outlineLevel="0" collapsed="false">
      <c r="A499" s="3" t="s">
        <v>4080</v>
      </c>
      <c r="B499" s="3" t="n">
        <v>6720</v>
      </c>
      <c r="C499" s="3" t="s">
        <v>2209</v>
      </c>
      <c r="D499" s="3" t="n">
        <v>1008</v>
      </c>
      <c r="E499" s="3" t="n">
        <v>0.94</v>
      </c>
      <c r="F499" s="3" t="n">
        <v>0.8</v>
      </c>
    </row>
    <row r="500" customFormat="false" ht="12.75" hidden="false" customHeight="false" outlineLevel="0" collapsed="false">
      <c r="A500" s="3" t="s">
        <v>4081</v>
      </c>
      <c r="B500" s="3" t="n">
        <v>9648</v>
      </c>
      <c r="C500" s="3" t="s">
        <v>2929</v>
      </c>
      <c r="D500" s="3" t="n">
        <v>403</v>
      </c>
      <c r="E500" s="3" t="n">
        <v>1.62</v>
      </c>
      <c r="F500" s="3" t="n">
        <v>0.77</v>
      </c>
    </row>
    <row r="501" customFormat="false" ht="12.75" hidden="false" customHeight="false" outlineLevel="0" collapsed="false">
      <c r="A501" s="3" t="s">
        <v>4082</v>
      </c>
      <c r="B501" s="3" t="n">
        <v>10811</v>
      </c>
      <c r="C501" s="3" t="s">
        <v>3198</v>
      </c>
      <c r="D501" s="3" t="n">
        <v>581</v>
      </c>
      <c r="E501" s="3" t="n">
        <v>6.46</v>
      </c>
      <c r="F501" s="3" t="n">
        <v>0.8</v>
      </c>
    </row>
    <row r="502" customFormat="false" ht="12.75" hidden="false" customHeight="false" outlineLevel="0" collapsed="false">
      <c r="A502" s="3" t="s">
        <v>4082</v>
      </c>
      <c r="B502" s="3" t="n">
        <v>10811</v>
      </c>
      <c r="C502" s="3" t="s">
        <v>3199</v>
      </c>
      <c r="D502" s="3" t="n">
        <v>581</v>
      </c>
      <c r="E502" s="3" t="n">
        <v>6.46</v>
      </c>
      <c r="F502" s="3" t="n">
        <v>0.8</v>
      </c>
    </row>
    <row r="503" customFormat="false" ht="12.75" hidden="false" customHeight="false" outlineLevel="0" collapsed="false">
      <c r="A503" s="3" t="s">
        <v>4083</v>
      </c>
      <c r="B503" s="3" t="n">
        <v>9690</v>
      </c>
      <c r="C503" s="3" t="s">
        <v>2939</v>
      </c>
      <c r="D503" s="3" t="n">
        <v>586</v>
      </c>
      <c r="E503" s="3" t="n">
        <v>8.59</v>
      </c>
      <c r="F503" s="3" t="n">
        <v>0.79</v>
      </c>
    </row>
    <row r="504" customFormat="false" ht="12.75" hidden="false" customHeight="false" outlineLevel="0" collapsed="false">
      <c r="A504" s="3" t="s">
        <v>4083</v>
      </c>
      <c r="B504" s="3" t="n">
        <v>9690</v>
      </c>
      <c r="C504" s="3" t="s">
        <v>2940</v>
      </c>
      <c r="D504" s="3" t="n">
        <v>586</v>
      </c>
      <c r="E504" s="3" t="n">
        <v>8.6</v>
      </c>
      <c r="F504" s="3" t="n">
        <v>0.79</v>
      </c>
    </row>
    <row r="505" customFormat="false" ht="12.75" hidden="false" customHeight="false" outlineLevel="0" collapsed="false">
      <c r="A505" s="3" t="s">
        <v>4084</v>
      </c>
      <c r="B505" s="3" t="n">
        <v>6965</v>
      </c>
      <c r="C505" s="3" t="s">
        <v>2257</v>
      </c>
      <c r="D505" s="3" t="n">
        <v>330</v>
      </c>
      <c r="E505" s="3" t="n">
        <v>0.38</v>
      </c>
      <c r="F505" s="3" t="n">
        <v>0.65</v>
      </c>
    </row>
    <row r="506" customFormat="false" ht="12.75" hidden="false" customHeight="false" outlineLevel="0" collapsed="false">
      <c r="A506" s="3" t="s">
        <v>4085</v>
      </c>
      <c r="B506" s="3" t="n">
        <v>6050</v>
      </c>
      <c r="C506" s="3" t="s">
        <v>2036</v>
      </c>
      <c r="D506" s="3" t="n">
        <v>399</v>
      </c>
      <c r="E506" s="3" t="n">
        <v>-0.69</v>
      </c>
      <c r="F506" s="3" t="n">
        <v>0.77</v>
      </c>
    </row>
    <row r="507" customFormat="false" ht="12.75" hidden="false" customHeight="false" outlineLevel="0" collapsed="false">
      <c r="A507" s="3" t="s">
        <v>4086</v>
      </c>
      <c r="B507" s="3" t="n">
        <v>12315</v>
      </c>
      <c r="C507" s="3" t="s">
        <v>3540</v>
      </c>
      <c r="D507" s="3" t="n">
        <v>602</v>
      </c>
      <c r="E507" s="3" t="n">
        <v>3.68</v>
      </c>
      <c r="F507" s="3" t="n">
        <v>0.77</v>
      </c>
    </row>
    <row r="508" customFormat="false" ht="12.75" hidden="false" customHeight="false" outlineLevel="0" collapsed="false">
      <c r="A508" s="3" t="s">
        <v>4086</v>
      </c>
      <c r="B508" s="3" t="n">
        <v>12315</v>
      </c>
      <c r="C508" s="3" t="s">
        <v>3541</v>
      </c>
      <c r="D508" s="3" t="n">
        <v>605</v>
      </c>
      <c r="E508" s="3" t="n">
        <v>3.22</v>
      </c>
      <c r="F508" s="3" t="n">
        <v>0.77</v>
      </c>
    </row>
    <row r="509" customFormat="false" ht="12.75" hidden="false" customHeight="false" outlineLevel="0" collapsed="false">
      <c r="A509" s="3" t="s">
        <v>4087</v>
      </c>
      <c r="B509" s="3" t="n">
        <v>9662</v>
      </c>
      <c r="C509" s="3" t="s">
        <v>2934</v>
      </c>
      <c r="D509" s="3" t="n">
        <v>409</v>
      </c>
      <c r="E509" s="3" t="n">
        <v>0.1</v>
      </c>
      <c r="F509" s="3" t="n">
        <v>0.77</v>
      </c>
    </row>
    <row r="510" customFormat="false" ht="12.75" hidden="false" customHeight="false" outlineLevel="0" collapsed="false">
      <c r="A510" s="3" t="s">
        <v>4088</v>
      </c>
      <c r="B510" s="3" t="n">
        <v>12847</v>
      </c>
      <c r="C510" s="3" t="s">
        <v>3624</v>
      </c>
      <c r="D510" s="3" t="n">
        <v>608</v>
      </c>
      <c r="E510" s="3" t="n">
        <v>-0.11</v>
      </c>
      <c r="F510" s="3" t="n">
        <v>0.8</v>
      </c>
    </row>
    <row r="511" customFormat="false" ht="12.75" hidden="false" customHeight="false" outlineLevel="0" collapsed="false">
      <c r="A511" s="3" t="s">
        <v>4088</v>
      </c>
      <c r="B511" s="3" t="n">
        <v>12847</v>
      </c>
      <c r="C511" s="3" t="s">
        <v>3625</v>
      </c>
      <c r="D511" s="3" t="n">
        <v>599</v>
      </c>
      <c r="E511" s="3" t="n">
        <v>0.37</v>
      </c>
      <c r="F511" s="3" t="n">
        <v>0.8</v>
      </c>
    </row>
    <row r="512" customFormat="false" ht="12.75" hidden="false" customHeight="false" outlineLevel="0" collapsed="false">
      <c r="A512" s="3" t="s">
        <v>4089</v>
      </c>
      <c r="B512" s="3" t="n">
        <v>12129</v>
      </c>
      <c r="C512" s="3" t="s">
        <v>3503</v>
      </c>
      <c r="D512" s="3" t="n">
        <v>583</v>
      </c>
      <c r="E512" s="3" t="n">
        <v>6.24</v>
      </c>
      <c r="F512" s="3" t="n">
        <v>0.8</v>
      </c>
    </row>
    <row r="513" customFormat="false" ht="12.75" hidden="false" customHeight="false" outlineLevel="0" collapsed="false">
      <c r="A513" s="3" t="s">
        <v>4089</v>
      </c>
      <c r="B513" s="3" t="n">
        <v>12129</v>
      </c>
      <c r="C513" s="3" t="s">
        <v>3504</v>
      </c>
      <c r="D513" s="3" t="n">
        <v>583</v>
      </c>
      <c r="E513" s="3" t="n">
        <v>6.24</v>
      </c>
      <c r="F513" s="3" t="n">
        <v>0.8</v>
      </c>
    </row>
    <row r="514" customFormat="false" ht="12.75" hidden="false" customHeight="false" outlineLevel="0" collapsed="false">
      <c r="A514" s="3" t="s">
        <v>4090</v>
      </c>
      <c r="B514" s="3" t="n">
        <v>6203</v>
      </c>
      <c r="C514" s="3" t="s">
        <v>2071</v>
      </c>
      <c r="D514" s="3" t="n">
        <v>606</v>
      </c>
      <c r="E514" s="3" t="n">
        <v>0.77</v>
      </c>
      <c r="F514" s="3" t="n">
        <v>0.77</v>
      </c>
    </row>
    <row r="515" customFormat="false" ht="12.75" hidden="false" customHeight="false" outlineLevel="0" collapsed="false">
      <c r="A515" s="3" t="s">
        <v>4090</v>
      </c>
      <c r="B515" s="3" t="n">
        <v>6203</v>
      </c>
      <c r="C515" s="3" t="s">
        <v>2072</v>
      </c>
      <c r="D515" s="3" t="n">
        <v>612</v>
      </c>
      <c r="E515" s="3" t="n">
        <v>-0.74</v>
      </c>
      <c r="F515" s="3" t="n">
        <v>0.77</v>
      </c>
    </row>
    <row r="516" customFormat="false" ht="12.75" hidden="false" customHeight="false" outlineLevel="0" collapsed="false">
      <c r="A516" s="3" t="s">
        <v>4091</v>
      </c>
      <c r="B516" s="3" t="n">
        <v>2442</v>
      </c>
      <c r="C516" s="3" t="s">
        <v>1156</v>
      </c>
      <c r="D516" s="3" t="n">
        <v>595</v>
      </c>
      <c r="E516" s="3" t="n">
        <v>-0.67</v>
      </c>
      <c r="F516" s="3" t="n">
        <v>0.8</v>
      </c>
    </row>
    <row r="517" customFormat="false" ht="12.75" hidden="false" customHeight="false" outlineLevel="0" collapsed="false">
      <c r="A517" s="3" t="s">
        <v>4091</v>
      </c>
      <c r="B517" s="3" t="n">
        <v>2445</v>
      </c>
      <c r="C517" s="3" t="s">
        <v>1157</v>
      </c>
      <c r="D517" s="3" t="n">
        <v>593</v>
      </c>
      <c r="E517" s="3" t="n">
        <v>0.37</v>
      </c>
      <c r="F517" s="3" t="n">
        <v>0.8</v>
      </c>
    </row>
    <row r="518" customFormat="false" ht="12.75" hidden="false" customHeight="false" outlineLevel="0" collapsed="false">
      <c r="A518" s="3" t="s">
        <v>4091</v>
      </c>
      <c r="B518" s="3" t="n">
        <v>2445</v>
      </c>
      <c r="C518" s="3" t="s">
        <v>1156</v>
      </c>
      <c r="D518" s="3" t="n">
        <v>595</v>
      </c>
      <c r="E518" s="3" t="n">
        <v>-0.67</v>
      </c>
      <c r="F518" s="3" t="n">
        <v>0.8</v>
      </c>
    </row>
    <row r="519" customFormat="false" ht="12.75" hidden="false" customHeight="false" outlineLevel="0" collapsed="false">
      <c r="A519" s="3" t="s">
        <v>4092</v>
      </c>
      <c r="B519" s="3" t="n">
        <v>4708</v>
      </c>
      <c r="C519" s="3" t="s">
        <v>1741</v>
      </c>
      <c r="D519" s="3" t="n">
        <v>971</v>
      </c>
      <c r="E519" s="3" t="n">
        <v>0.82</v>
      </c>
      <c r="F519" s="3" t="n">
        <v>0.72</v>
      </c>
    </row>
    <row r="520" customFormat="false" ht="12.75" hidden="false" customHeight="false" outlineLevel="0" collapsed="false">
      <c r="A520" s="3" t="s">
        <v>4092</v>
      </c>
      <c r="B520" s="3" t="n">
        <v>4708</v>
      </c>
      <c r="C520" s="3" t="s">
        <v>1742</v>
      </c>
      <c r="D520" s="3" t="n">
        <v>960</v>
      </c>
      <c r="E520" s="3" t="n">
        <v>-0.12</v>
      </c>
      <c r="F520" s="3" t="n">
        <v>0.71</v>
      </c>
    </row>
    <row r="521" customFormat="false" ht="12.75" hidden="false" customHeight="false" outlineLevel="0" collapsed="false">
      <c r="A521" s="3" t="s">
        <v>4093</v>
      </c>
      <c r="B521" s="3" t="n">
        <v>5667</v>
      </c>
      <c r="C521" s="3" t="s">
        <v>1930</v>
      </c>
      <c r="D521" s="3" t="n">
        <v>585</v>
      </c>
      <c r="E521" s="3" t="n">
        <v>8.22</v>
      </c>
      <c r="F521" s="3" t="n">
        <v>0.77</v>
      </c>
    </row>
    <row r="522" customFormat="false" ht="12.75" hidden="false" customHeight="false" outlineLevel="0" collapsed="false">
      <c r="A522" s="3" t="s">
        <v>4093</v>
      </c>
      <c r="B522" s="3" t="n">
        <v>5667</v>
      </c>
      <c r="C522" s="3" t="s">
        <v>1931</v>
      </c>
      <c r="D522" s="3" t="n">
        <v>585</v>
      </c>
      <c r="E522" s="3" t="n">
        <v>8.23</v>
      </c>
      <c r="F522" s="3" t="n">
        <v>0.77</v>
      </c>
    </row>
    <row r="523" customFormat="false" ht="12.75" hidden="false" customHeight="false" outlineLevel="0" collapsed="false">
      <c r="A523" s="3" t="s">
        <v>4094</v>
      </c>
      <c r="B523" s="3" t="n">
        <v>12258</v>
      </c>
      <c r="C523" s="3" t="s">
        <v>3523</v>
      </c>
      <c r="D523" s="3" t="n">
        <v>611</v>
      </c>
      <c r="E523" s="3" t="n">
        <v>1.08</v>
      </c>
      <c r="F523" s="3" t="n">
        <v>0.77</v>
      </c>
    </row>
    <row r="524" customFormat="false" ht="12.75" hidden="false" customHeight="false" outlineLevel="0" collapsed="false">
      <c r="A524" s="3" t="s">
        <v>4095</v>
      </c>
      <c r="B524" s="3" t="n">
        <v>10808</v>
      </c>
      <c r="C524" s="3" t="s">
        <v>3196</v>
      </c>
      <c r="D524" s="3" t="n">
        <v>604</v>
      </c>
      <c r="E524" s="3" t="n">
        <v>9.97</v>
      </c>
      <c r="F524" s="3" t="n">
        <v>0.77</v>
      </c>
    </row>
    <row r="525" customFormat="false" ht="12.75" hidden="false" customHeight="false" outlineLevel="0" collapsed="false">
      <c r="A525" s="3" t="s">
        <v>4095</v>
      </c>
      <c r="B525" s="3" t="n">
        <v>10808</v>
      </c>
      <c r="C525" s="3" t="s">
        <v>3197</v>
      </c>
      <c r="D525" s="3" t="n">
        <v>600</v>
      </c>
      <c r="E525" s="3" t="n">
        <v>4.69</v>
      </c>
      <c r="F525" s="3" t="n">
        <v>0.77</v>
      </c>
    </row>
    <row r="526" customFormat="false" ht="12.75" hidden="false" customHeight="false" outlineLevel="0" collapsed="false">
      <c r="A526" s="3" t="s">
        <v>4096</v>
      </c>
      <c r="B526" s="3" t="n">
        <v>3909</v>
      </c>
      <c r="C526" s="3" t="s">
        <v>1566</v>
      </c>
      <c r="D526" s="3" t="n">
        <v>587</v>
      </c>
      <c r="E526" s="3" t="n">
        <v>9.39</v>
      </c>
      <c r="F526" s="3" t="n">
        <v>0.77</v>
      </c>
    </row>
    <row r="527" customFormat="false" ht="12.75" hidden="false" customHeight="false" outlineLevel="0" collapsed="false">
      <c r="A527" s="3" t="s">
        <v>4096</v>
      </c>
      <c r="B527" s="3" t="n">
        <v>3909</v>
      </c>
      <c r="C527" s="3" t="s">
        <v>1567</v>
      </c>
      <c r="D527" s="3" t="n">
        <v>587</v>
      </c>
      <c r="E527" s="3" t="n">
        <v>10.09</v>
      </c>
      <c r="F527" s="3" t="n">
        <v>0.78</v>
      </c>
    </row>
    <row r="528" customFormat="false" ht="12.75" hidden="false" customHeight="false" outlineLevel="0" collapsed="false">
      <c r="A528" s="3" t="s">
        <v>4097</v>
      </c>
      <c r="B528" s="3" t="n">
        <v>11798</v>
      </c>
      <c r="C528" s="3" t="s">
        <v>3421</v>
      </c>
      <c r="D528" s="3" t="n">
        <v>251</v>
      </c>
      <c r="E528" s="3" t="n">
        <v>0.85</v>
      </c>
      <c r="F528" s="3" t="n">
        <v>0.77</v>
      </c>
    </row>
    <row r="529" customFormat="false" ht="12.75" hidden="false" customHeight="false" outlineLevel="0" collapsed="false">
      <c r="A529" s="3" t="s">
        <v>4097</v>
      </c>
      <c r="B529" s="3" t="n">
        <v>11798</v>
      </c>
      <c r="C529" s="3" t="s">
        <v>3422</v>
      </c>
      <c r="D529" s="3" t="n">
        <v>251</v>
      </c>
      <c r="E529" s="3" t="n">
        <v>0.85</v>
      </c>
      <c r="F529" s="3" t="n">
        <v>0.77</v>
      </c>
    </row>
    <row r="530" customFormat="false" ht="12.75" hidden="false" customHeight="false" outlineLevel="0" collapsed="false">
      <c r="A530" s="3" t="s">
        <v>4098</v>
      </c>
      <c r="B530" s="3" t="n">
        <v>12058</v>
      </c>
      <c r="C530" s="3" t="s">
        <v>3492</v>
      </c>
      <c r="D530" s="3" t="n">
        <v>582</v>
      </c>
      <c r="E530" s="3" t="n">
        <v>1.8</v>
      </c>
      <c r="F530" s="3" t="n">
        <v>0.8</v>
      </c>
    </row>
    <row r="531" customFormat="false" ht="12.75" hidden="false" customHeight="false" outlineLevel="0" collapsed="false">
      <c r="A531" s="3" t="s">
        <v>4099</v>
      </c>
      <c r="B531" s="3" t="n">
        <v>10958</v>
      </c>
      <c r="C531" s="3" t="s">
        <v>3244</v>
      </c>
      <c r="D531" s="3" t="n">
        <v>389</v>
      </c>
      <c r="E531" s="3" t="n">
        <v>2.72</v>
      </c>
      <c r="F531" s="3" t="n">
        <v>0.63</v>
      </c>
    </row>
    <row r="532" customFormat="false" ht="12.75" hidden="false" customHeight="false" outlineLevel="0" collapsed="false">
      <c r="A532" s="3" t="s">
        <v>4100</v>
      </c>
      <c r="B532" s="3" t="n">
        <v>10673</v>
      </c>
      <c r="C532" s="3" t="s">
        <v>3152</v>
      </c>
      <c r="D532" s="3" t="n">
        <v>961</v>
      </c>
      <c r="E532" s="3" t="n">
        <v>-0.51</v>
      </c>
      <c r="F532" s="3" t="n">
        <v>0.71</v>
      </c>
    </row>
    <row r="533" customFormat="false" ht="12.75" hidden="false" customHeight="false" outlineLevel="0" collapsed="false">
      <c r="A533" s="3" t="s">
        <v>4101</v>
      </c>
      <c r="B533" s="3" t="n">
        <v>6933</v>
      </c>
      <c r="C533" s="3" t="s">
        <v>2249</v>
      </c>
      <c r="D533" s="3" t="n">
        <v>585</v>
      </c>
      <c r="E533" s="3" t="n">
        <v>10.35</v>
      </c>
      <c r="F533" s="3" t="n">
        <v>0.79</v>
      </c>
    </row>
    <row r="534" customFormat="false" ht="12.75" hidden="false" customHeight="false" outlineLevel="0" collapsed="false">
      <c r="A534" s="3" t="s">
        <v>4101</v>
      </c>
      <c r="B534" s="3" t="n">
        <v>6933</v>
      </c>
      <c r="C534" s="3" t="s">
        <v>2250</v>
      </c>
      <c r="D534" s="3" t="n">
        <v>585</v>
      </c>
      <c r="E534" s="3" t="n">
        <v>10.38</v>
      </c>
      <c r="F534" s="3" t="n">
        <v>0.79</v>
      </c>
    </row>
    <row r="535" customFormat="false" ht="12.75" hidden="false" customHeight="false" outlineLevel="0" collapsed="false">
      <c r="A535" s="3" t="s">
        <v>4102</v>
      </c>
      <c r="B535" s="3" t="n">
        <v>10221</v>
      </c>
      <c r="C535" s="3" t="s">
        <v>3052</v>
      </c>
      <c r="D535" s="3" t="n">
        <v>953</v>
      </c>
      <c r="E535" s="3" t="n">
        <v>0.62</v>
      </c>
      <c r="F535" s="3" t="n">
        <v>0.72</v>
      </c>
    </row>
    <row r="536" customFormat="false" ht="12.75" hidden="false" customHeight="false" outlineLevel="0" collapsed="false">
      <c r="A536" s="3" t="s">
        <v>4102</v>
      </c>
      <c r="B536" s="3" t="n">
        <v>10221</v>
      </c>
      <c r="C536" s="3" t="s">
        <v>3053</v>
      </c>
      <c r="D536" s="3" t="n">
        <v>951</v>
      </c>
      <c r="E536" s="3" t="n">
        <v>0.64</v>
      </c>
      <c r="F536" s="3" t="n">
        <v>0.72</v>
      </c>
    </row>
    <row r="537" customFormat="false" ht="12.75" hidden="false" customHeight="false" outlineLevel="0" collapsed="false">
      <c r="A537" s="3" t="s">
        <v>4103</v>
      </c>
      <c r="B537" s="3" t="n">
        <v>10529</v>
      </c>
      <c r="C537" s="3" t="s">
        <v>3124</v>
      </c>
      <c r="D537" s="3" t="n">
        <v>956</v>
      </c>
      <c r="E537" s="3" t="n">
        <v>-0.68</v>
      </c>
      <c r="F537" s="3" t="n">
        <v>0.71</v>
      </c>
    </row>
    <row r="538" customFormat="false" ht="12.75" hidden="false" customHeight="false" outlineLevel="0" collapsed="false">
      <c r="A538" s="3" t="s">
        <v>4103</v>
      </c>
      <c r="B538" s="3" t="n">
        <v>10529</v>
      </c>
      <c r="C538" s="3" t="s">
        <v>3125</v>
      </c>
      <c r="D538" s="3" t="n">
        <v>955</v>
      </c>
      <c r="E538" s="3" t="n">
        <v>-0.65</v>
      </c>
      <c r="F538" s="3" t="n">
        <v>0.71</v>
      </c>
    </row>
    <row r="539" customFormat="false" ht="12.75" hidden="false" customHeight="false" outlineLevel="0" collapsed="false">
      <c r="A539" s="3" t="s">
        <v>4103</v>
      </c>
      <c r="B539" s="3" t="n">
        <v>10530</v>
      </c>
      <c r="C539" s="3" t="s">
        <v>3126</v>
      </c>
      <c r="D539" s="3" t="n">
        <v>956</v>
      </c>
      <c r="E539" s="3" t="n">
        <v>-0.68</v>
      </c>
      <c r="F539" s="3" t="n">
        <v>0.71</v>
      </c>
    </row>
    <row r="540" customFormat="false" ht="12.75" hidden="false" customHeight="false" outlineLevel="0" collapsed="false">
      <c r="A540" s="3" t="s">
        <v>4103</v>
      </c>
      <c r="B540" s="3" t="n">
        <v>10530</v>
      </c>
      <c r="C540" s="3" t="s">
        <v>3127</v>
      </c>
      <c r="D540" s="3" t="n">
        <v>955</v>
      </c>
      <c r="E540" s="3" t="n">
        <v>-0.65</v>
      </c>
      <c r="F540" s="3" t="n">
        <v>0.71</v>
      </c>
    </row>
    <row r="541" customFormat="false" ht="12.75" hidden="false" customHeight="false" outlineLevel="0" collapsed="false">
      <c r="A541" s="3" t="s">
        <v>4104</v>
      </c>
      <c r="B541" s="3" t="n">
        <v>5045</v>
      </c>
      <c r="C541" s="3" t="s">
        <v>1816</v>
      </c>
      <c r="D541" s="3" t="n">
        <v>604</v>
      </c>
      <c r="E541" s="3" t="n">
        <v>8.78</v>
      </c>
      <c r="F541" s="3" t="n">
        <v>0.78</v>
      </c>
    </row>
    <row r="542" customFormat="false" ht="12.75" hidden="false" customHeight="false" outlineLevel="0" collapsed="false">
      <c r="A542" s="3" t="s">
        <v>4104</v>
      </c>
      <c r="B542" s="3" t="n">
        <v>5045</v>
      </c>
      <c r="C542" s="3" t="s">
        <v>1817</v>
      </c>
      <c r="D542" s="3" t="n">
        <v>604</v>
      </c>
      <c r="E542" s="3" t="n">
        <v>8.78</v>
      </c>
      <c r="F542" s="3" t="n">
        <v>0.78</v>
      </c>
    </row>
    <row r="543" customFormat="false" ht="12.75" hidden="false" customHeight="false" outlineLevel="0" collapsed="false">
      <c r="A543" s="3" t="s">
        <v>4104</v>
      </c>
      <c r="B543" s="3" t="n">
        <v>5046</v>
      </c>
      <c r="C543" s="3" t="s">
        <v>1816</v>
      </c>
      <c r="D543" s="3" t="n">
        <v>604</v>
      </c>
      <c r="E543" s="3" t="n">
        <v>8.78</v>
      </c>
      <c r="F543" s="3" t="n">
        <v>0.78</v>
      </c>
    </row>
    <row r="544" customFormat="false" ht="12.75" hidden="false" customHeight="false" outlineLevel="0" collapsed="false">
      <c r="A544" s="3" t="s">
        <v>4104</v>
      </c>
      <c r="B544" s="3" t="n">
        <v>5046</v>
      </c>
      <c r="C544" s="3" t="s">
        <v>1818</v>
      </c>
      <c r="D544" s="3" t="n">
        <v>604</v>
      </c>
      <c r="E544" s="3" t="n">
        <v>8.78</v>
      </c>
      <c r="F544" s="3" t="n">
        <v>0.78</v>
      </c>
    </row>
    <row r="545" customFormat="false" ht="12.75" hidden="false" customHeight="false" outlineLevel="0" collapsed="false">
      <c r="A545" s="3" t="s">
        <v>4105</v>
      </c>
      <c r="B545" s="3" t="n">
        <v>7461</v>
      </c>
      <c r="C545" s="3" t="s">
        <v>2383</v>
      </c>
      <c r="D545" s="3" t="n">
        <v>283</v>
      </c>
      <c r="E545" s="3" t="n">
        <v>-0.99</v>
      </c>
      <c r="F545" s="3" t="n">
        <v>0.72</v>
      </c>
    </row>
    <row r="546" customFormat="false" ht="12.75" hidden="false" customHeight="false" outlineLevel="0" collapsed="false">
      <c r="A546" s="3" t="s">
        <v>4106</v>
      </c>
      <c r="B546" s="3" t="n">
        <v>11361</v>
      </c>
      <c r="C546" s="3" t="s">
        <v>3326</v>
      </c>
      <c r="D546" s="3" t="n">
        <v>584</v>
      </c>
      <c r="E546" s="3" t="n">
        <v>-0.71</v>
      </c>
      <c r="F546" s="3" t="n">
        <v>0.71</v>
      </c>
    </row>
    <row r="547" customFormat="false" ht="12.75" hidden="false" customHeight="false" outlineLevel="0" collapsed="false">
      <c r="A547" s="3" t="s">
        <v>4106</v>
      </c>
      <c r="B547" s="3" t="n">
        <v>11361</v>
      </c>
      <c r="C547" s="3" t="s">
        <v>3327</v>
      </c>
      <c r="D547" s="3" t="n">
        <v>584</v>
      </c>
      <c r="E547" s="3" t="n">
        <v>-0.71</v>
      </c>
      <c r="F547" s="3" t="n">
        <v>0.71</v>
      </c>
    </row>
    <row r="548" customFormat="false" ht="12.75" hidden="false" customHeight="false" outlineLevel="0" collapsed="false">
      <c r="A548" s="3" t="s">
        <v>4107</v>
      </c>
      <c r="B548" s="3" t="n">
        <v>7148</v>
      </c>
      <c r="C548" s="3" t="s">
        <v>2296</v>
      </c>
      <c r="D548" s="3" t="n">
        <v>583</v>
      </c>
      <c r="E548" s="3" t="n">
        <v>5.27</v>
      </c>
      <c r="F548" s="3" t="n">
        <v>0.79</v>
      </c>
    </row>
    <row r="549" customFormat="false" ht="12.75" hidden="false" customHeight="false" outlineLevel="0" collapsed="false">
      <c r="A549" s="3" t="s">
        <v>4107</v>
      </c>
      <c r="B549" s="3" t="n">
        <v>7148</v>
      </c>
      <c r="C549" s="3" t="s">
        <v>2297</v>
      </c>
      <c r="D549" s="3" t="n">
        <v>583</v>
      </c>
      <c r="E549" s="3" t="n">
        <v>5.27</v>
      </c>
      <c r="F549" s="3" t="n">
        <v>0.79</v>
      </c>
    </row>
    <row r="550" customFormat="false" ht="12.75" hidden="false" customHeight="false" outlineLevel="0" collapsed="false">
      <c r="A550" s="3" t="s">
        <v>4108</v>
      </c>
      <c r="B550" s="3" t="n">
        <v>9604</v>
      </c>
      <c r="C550" s="3" t="s">
        <v>2919</v>
      </c>
      <c r="D550" s="3" t="n">
        <v>583</v>
      </c>
      <c r="E550" s="3" t="n">
        <v>1.09</v>
      </c>
      <c r="F550" s="3" t="n">
        <v>0.71</v>
      </c>
    </row>
    <row r="551" customFormat="false" ht="12.75" hidden="false" customHeight="false" outlineLevel="0" collapsed="false">
      <c r="A551" s="3" t="s">
        <v>4108</v>
      </c>
      <c r="B551" s="3" t="n">
        <v>9604</v>
      </c>
      <c r="C551" s="3" t="s">
        <v>2920</v>
      </c>
      <c r="D551" s="3" t="n">
        <v>583</v>
      </c>
      <c r="E551" s="3" t="n">
        <v>1.37</v>
      </c>
      <c r="F551" s="3" t="n">
        <v>0.71</v>
      </c>
    </row>
    <row r="552" customFormat="false" ht="12.75" hidden="false" customHeight="false" outlineLevel="0" collapsed="false">
      <c r="A552" s="3" t="s">
        <v>4109</v>
      </c>
      <c r="B552" s="3" t="n">
        <v>4669</v>
      </c>
      <c r="C552" s="3" t="s">
        <v>1732</v>
      </c>
      <c r="D552" s="3" t="n">
        <v>351</v>
      </c>
      <c r="E552" s="3" t="n">
        <v>-0.4</v>
      </c>
      <c r="F552" s="3" t="n">
        <v>0.72</v>
      </c>
    </row>
    <row r="553" customFormat="false" ht="12.75" hidden="false" customHeight="false" outlineLevel="0" collapsed="false">
      <c r="A553" s="3" t="s">
        <v>4110</v>
      </c>
      <c r="B553" s="3" t="n">
        <v>1406</v>
      </c>
      <c r="C553" s="3" t="s">
        <v>933</v>
      </c>
      <c r="D553" s="3" t="n">
        <v>963</v>
      </c>
      <c r="E553" s="3" t="n">
        <v>-0.54</v>
      </c>
      <c r="F553" s="3" t="n">
        <v>0.71</v>
      </c>
    </row>
    <row r="554" customFormat="false" ht="12.75" hidden="false" customHeight="false" outlineLevel="0" collapsed="false">
      <c r="A554" s="3" t="s">
        <v>4111</v>
      </c>
      <c r="B554" s="3" t="n">
        <v>3083</v>
      </c>
      <c r="C554" s="3" t="s">
        <v>1343</v>
      </c>
      <c r="D554" s="3" t="n">
        <v>300</v>
      </c>
      <c r="E554" s="3" t="n">
        <v>-0.98</v>
      </c>
      <c r="F554" s="3" t="n">
        <v>0.72</v>
      </c>
    </row>
    <row r="555" customFormat="false" ht="12.75" hidden="false" customHeight="false" outlineLevel="0" collapsed="false">
      <c r="A555" s="3" t="s">
        <v>4112</v>
      </c>
      <c r="B555" s="3" t="n">
        <v>6043</v>
      </c>
      <c r="C555" s="3" t="s">
        <v>2033</v>
      </c>
      <c r="D555" s="3" t="n">
        <v>397</v>
      </c>
      <c r="E555" s="3" t="n">
        <v>-0.84</v>
      </c>
      <c r="F555" s="3" t="n">
        <v>0.71</v>
      </c>
    </row>
    <row r="556" customFormat="false" ht="12.75" hidden="false" customHeight="false" outlineLevel="0" collapsed="false">
      <c r="A556" s="3" t="s">
        <v>4113</v>
      </c>
      <c r="B556" s="3" t="n">
        <v>4740</v>
      </c>
      <c r="C556" s="3" t="s">
        <v>1745</v>
      </c>
      <c r="D556" s="3" t="n">
        <v>955</v>
      </c>
      <c r="E556" s="3" t="n">
        <v>-0.58</v>
      </c>
      <c r="F556" s="3" t="n">
        <v>0.71</v>
      </c>
    </row>
    <row r="557" customFormat="false" ht="12.75" hidden="false" customHeight="false" outlineLevel="0" collapsed="false">
      <c r="A557" s="3" t="s">
        <v>4113</v>
      </c>
      <c r="B557" s="3" t="n">
        <v>4740</v>
      </c>
      <c r="C557" s="3" t="s">
        <v>1746</v>
      </c>
      <c r="D557" s="3" t="n">
        <v>955</v>
      </c>
      <c r="E557" s="3" t="n">
        <v>0.71</v>
      </c>
      <c r="F557" s="3" t="n">
        <v>0.72</v>
      </c>
    </row>
    <row r="558" customFormat="false" ht="12.75" hidden="false" customHeight="false" outlineLevel="0" collapsed="false">
      <c r="A558" s="3" t="s">
        <v>4114</v>
      </c>
      <c r="B558" s="3" t="n">
        <v>4743</v>
      </c>
      <c r="C558" s="3" t="s">
        <v>1749</v>
      </c>
      <c r="D558" s="3" t="n">
        <v>958</v>
      </c>
      <c r="E558" s="3" t="n">
        <v>-0.89</v>
      </c>
      <c r="F558" s="3" t="n">
        <v>0.71</v>
      </c>
    </row>
    <row r="559" customFormat="false" ht="12.75" hidden="false" customHeight="false" outlineLevel="0" collapsed="false">
      <c r="A559" s="3" t="s">
        <v>4114</v>
      </c>
      <c r="B559" s="3" t="n">
        <v>4743</v>
      </c>
      <c r="C559" s="3" t="s">
        <v>1750</v>
      </c>
      <c r="D559" s="3" t="n">
        <v>958</v>
      </c>
      <c r="E559" s="3" t="n">
        <v>-0.89</v>
      </c>
      <c r="F559" s="3" t="n">
        <v>0.71</v>
      </c>
    </row>
    <row r="560" customFormat="false" ht="12.75" hidden="false" customHeight="false" outlineLevel="0" collapsed="false">
      <c r="A560" s="3" t="s">
        <v>4115</v>
      </c>
      <c r="B560" s="3" t="n">
        <v>5868</v>
      </c>
      <c r="C560" s="3" t="s">
        <v>1993</v>
      </c>
      <c r="D560" s="3" t="n">
        <v>969</v>
      </c>
      <c r="E560" s="3" t="n">
        <v>1.31</v>
      </c>
      <c r="F560" s="3" t="n">
        <v>0.73</v>
      </c>
    </row>
    <row r="561" customFormat="false" ht="12.75" hidden="false" customHeight="false" outlineLevel="0" collapsed="false">
      <c r="A561" s="3" t="s">
        <v>4116</v>
      </c>
      <c r="B561" s="3" t="n">
        <v>2485</v>
      </c>
      <c r="C561" s="3" t="s">
        <v>1169</v>
      </c>
      <c r="D561" s="3" t="n">
        <v>730</v>
      </c>
      <c r="E561" s="3" t="n">
        <v>1.73</v>
      </c>
      <c r="F561" s="3" t="n">
        <v>0.73</v>
      </c>
    </row>
    <row r="562" customFormat="false" ht="12.75" hidden="false" customHeight="false" outlineLevel="0" collapsed="false">
      <c r="A562" s="3" t="s">
        <v>4116</v>
      </c>
      <c r="B562" s="3" t="n">
        <v>2486</v>
      </c>
      <c r="C562" s="3" t="s">
        <v>1170</v>
      </c>
      <c r="D562" s="3" t="n">
        <v>731</v>
      </c>
      <c r="E562" s="3" t="n">
        <v>1.7</v>
      </c>
      <c r="F562" s="3" t="n">
        <v>0.73</v>
      </c>
    </row>
    <row r="563" customFormat="false" ht="12.75" hidden="false" customHeight="false" outlineLevel="0" collapsed="false">
      <c r="A563" s="3" t="s">
        <v>4116</v>
      </c>
      <c r="B563" s="3" t="n">
        <v>2486</v>
      </c>
      <c r="C563" s="3" t="s">
        <v>1169</v>
      </c>
      <c r="D563" s="3" t="n">
        <v>730</v>
      </c>
      <c r="E563" s="3" t="n">
        <v>1.73</v>
      </c>
      <c r="F563" s="3" t="n">
        <v>0.73</v>
      </c>
    </row>
    <row r="564" customFormat="false" ht="12.75" hidden="false" customHeight="false" outlineLevel="0" collapsed="false">
      <c r="A564" s="3" t="s">
        <v>4117</v>
      </c>
      <c r="B564" s="3" t="n">
        <v>2530</v>
      </c>
      <c r="C564" s="3" t="s">
        <v>1181</v>
      </c>
      <c r="D564" s="3" t="n">
        <v>963</v>
      </c>
      <c r="E564" s="3" t="n">
        <v>-0.45</v>
      </c>
      <c r="F564" s="3" t="n">
        <v>0.71</v>
      </c>
    </row>
    <row r="565" customFormat="false" ht="12.75" hidden="false" customHeight="false" outlineLevel="0" collapsed="false">
      <c r="A565" s="3" t="s">
        <v>4117</v>
      </c>
      <c r="B565" s="3" t="n">
        <v>2530</v>
      </c>
      <c r="C565" s="3" t="s">
        <v>1182</v>
      </c>
      <c r="D565" s="3" t="n">
        <v>963</v>
      </c>
      <c r="E565" s="3" t="n">
        <v>-0.86</v>
      </c>
      <c r="F565" s="3" t="n">
        <v>0.71</v>
      </c>
    </row>
    <row r="566" customFormat="false" ht="12.75" hidden="false" customHeight="false" outlineLevel="0" collapsed="false">
      <c r="A566" s="3" t="s">
        <v>4118</v>
      </c>
      <c r="B566" s="3" t="n">
        <v>2232</v>
      </c>
      <c r="C566" s="3" t="s">
        <v>1101</v>
      </c>
      <c r="D566" s="3" t="n">
        <v>960</v>
      </c>
      <c r="E566" s="3" t="n">
        <v>-0.64</v>
      </c>
      <c r="F566" s="3" t="n">
        <v>0.71</v>
      </c>
    </row>
    <row r="567" customFormat="false" ht="12.75" hidden="false" customHeight="false" outlineLevel="0" collapsed="false">
      <c r="A567" s="3" t="s">
        <v>4119</v>
      </c>
      <c r="B567" s="3" t="n">
        <v>13140</v>
      </c>
      <c r="C567" s="3" t="s">
        <v>3664</v>
      </c>
      <c r="D567" s="3" t="n">
        <v>964</v>
      </c>
      <c r="E567" s="3" t="n">
        <v>-0.65</v>
      </c>
      <c r="F567" s="3" t="n">
        <v>0.71</v>
      </c>
    </row>
    <row r="568" customFormat="false" ht="12.75" hidden="false" customHeight="false" outlineLevel="0" collapsed="false">
      <c r="A568" s="3" t="s">
        <v>4120</v>
      </c>
      <c r="B568" s="3" t="n">
        <v>2806</v>
      </c>
      <c r="C568" s="3" t="s">
        <v>1272</v>
      </c>
      <c r="D568" s="3" t="n">
        <v>941</v>
      </c>
      <c r="E568" s="3" t="n">
        <v>-0.26</v>
      </c>
      <c r="F568" s="3" t="n">
        <v>0.71</v>
      </c>
    </row>
    <row r="569" customFormat="false" ht="12.75" hidden="false" customHeight="false" outlineLevel="0" collapsed="false">
      <c r="A569" s="3" t="s">
        <v>4121</v>
      </c>
      <c r="B569" s="3" t="n">
        <v>10032</v>
      </c>
      <c r="C569" s="3" t="s">
        <v>3010</v>
      </c>
      <c r="D569" s="3" t="n">
        <v>941</v>
      </c>
      <c r="E569" s="3" t="n">
        <v>1.95</v>
      </c>
      <c r="F569" s="3" t="n">
        <v>0.73</v>
      </c>
    </row>
    <row r="570" customFormat="false" ht="12.75" hidden="false" customHeight="false" outlineLevel="0" collapsed="false">
      <c r="A570" s="3" t="s">
        <v>4121</v>
      </c>
      <c r="B570" s="3" t="n">
        <v>10032</v>
      </c>
      <c r="C570" s="3" t="s">
        <v>3011</v>
      </c>
      <c r="D570" s="3" t="n">
        <v>941</v>
      </c>
      <c r="E570" s="3" t="n">
        <v>1.59</v>
      </c>
      <c r="F570" s="3" t="n">
        <v>0.73</v>
      </c>
    </row>
    <row r="571" customFormat="false" ht="12.75" hidden="false" customHeight="false" outlineLevel="0" collapsed="false">
      <c r="A571" s="3" t="s">
        <v>4122</v>
      </c>
      <c r="B571" s="3" t="n">
        <v>6221</v>
      </c>
      <c r="C571" s="3" t="s">
        <v>2073</v>
      </c>
      <c r="D571" s="3" t="n">
        <v>990</v>
      </c>
      <c r="E571" s="3" t="n">
        <v>0.35</v>
      </c>
      <c r="F571" s="3" t="n">
        <v>0.72</v>
      </c>
    </row>
    <row r="572" customFormat="false" ht="12.75" hidden="false" customHeight="false" outlineLevel="0" collapsed="false">
      <c r="A572" s="3" t="s">
        <v>4122</v>
      </c>
      <c r="B572" s="3" t="n">
        <v>6221</v>
      </c>
      <c r="C572" s="3" t="s">
        <v>2074</v>
      </c>
      <c r="D572" s="3" t="n">
        <v>983</v>
      </c>
      <c r="E572" s="3" t="n">
        <v>0.33</v>
      </c>
      <c r="F572" s="3" t="n">
        <v>0.72</v>
      </c>
    </row>
    <row r="573" customFormat="false" ht="12.75" hidden="false" customHeight="false" outlineLevel="0" collapsed="false">
      <c r="A573" s="3" t="s">
        <v>4123</v>
      </c>
      <c r="B573" s="3" t="n">
        <v>12792</v>
      </c>
      <c r="C573" s="3" t="s">
        <v>3619</v>
      </c>
      <c r="D573" s="3" t="n">
        <v>964</v>
      </c>
      <c r="E573" s="3" t="n">
        <v>-0.97</v>
      </c>
      <c r="F573" s="3" t="n">
        <v>0.7</v>
      </c>
    </row>
    <row r="574" customFormat="false" ht="12.75" hidden="false" customHeight="false" outlineLevel="0" collapsed="false">
      <c r="A574" s="3" t="s">
        <v>4124</v>
      </c>
      <c r="B574" s="3" t="n">
        <v>6545</v>
      </c>
      <c r="C574" s="3" t="s">
        <v>2161</v>
      </c>
      <c r="D574" s="3" t="n">
        <v>956</v>
      </c>
      <c r="E574" s="3" t="n">
        <v>-0.66</v>
      </c>
      <c r="F574" s="3" t="n">
        <v>0.71</v>
      </c>
    </row>
    <row r="575" customFormat="false" ht="12.75" hidden="false" customHeight="false" outlineLevel="0" collapsed="false">
      <c r="A575" s="3" t="s">
        <v>4125</v>
      </c>
      <c r="B575" s="3" t="n">
        <v>2713</v>
      </c>
      <c r="C575" s="3" t="s">
        <v>1245</v>
      </c>
      <c r="D575" s="3" t="n">
        <v>958</v>
      </c>
      <c r="E575" s="3" t="n">
        <v>0.61</v>
      </c>
      <c r="F575" s="3" t="n">
        <v>0.72</v>
      </c>
    </row>
    <row r="576" customFormat="false" ht="12.75" hidden="false" customHeight="false" outlineLevel="0" collapsed="false">
      <c r="A576" s="3" t="s">
        <v>4125</v>
      </c>
      <c r="B576" s="3" t="n">
        <v>2713</v>
      </c>
      <c r="C576" s="3" t="s">
        <v>1246</v>
      </c>
      <c r="D576" s="3" t="n">
        <v>958</v>
      </c>
      <c r="E576" s="3" t="n">
        <v>-0.44</v>
      </c>
      <c r="F576" s="3" t="n">
        <v>0.71</v>
      </c>
    </row>
    <row r="577" customFormat="false" ht="12.75" hidden="false" customHeight="false" outlineLevel="0" collapsed="false">
      <c r="A577" s="3" t="s">
        <v>4126</v>
      </c>
      <c r="B577" s="3" t="n">
        <v>8753</v>
      </c>
      <c r="C577" s="3" t="s">
        <v>2709</v>
      </c>
      <c r="D577" s="3" t="n">
        <v>967</v>
      </c>
      <c r="E577" s="3" t="n">
        <v>0.48</v>
      </c>
      <c r="F577" s="3" t="n">
        <v>0.72</v>
      </c>
    </row>
    <row r="578" customFormat="false" ht="12.75" hidden="false" customHeight="false" outlineLevel="0" collapsed="false">
      <c r="A578" s="3" t="s">
        <v>4126</v>
      </c>
      <c r="B578" s="3" t="n">
        <v>8753</v>
      </c>
      <c r="C578" s="3" t="s">
        <v>2710</v>
      </c>
      <c r="D578" s="3" t="n">
        <v>967</v>
      </c>
      <c r="E578" s="3" t="n">
        <v>0.48</v>
      </c>
      <c r="F578" s="3" t="n">
        <v>0.72</v>
      </c>
    </row>
    <row r="579" customFormat="false" ht="12.75" hidden="false" customHeight="false" outlineLevel="0" collapsed="false">
      <c r="A579" s="3" t="s">
        <v>4127</v>
      </c>
      <c r="B579" s="3" t="n">
        <v>8932</v>
      </c>
      <c r="C579" s="3" t="s">
        <v>2755</v>
      </c>
      <c r="D579" s="3" t="n">
        <v>963</v>
      </c>
      <c r="E579" s="3" t="n">
        <v>-0.61</v>
      </c>
      <c r="F579" s="3" t="n">
        <v>0.71</v>
      </c>
    </row>
    <row r="580" customFormat="false" ht="12.75" hidden="false" customHeight="false" outlineLevel="0" collapsed="false">
      <c r="A580" s="3" t="s">
        <v>4127</v>
      </c>
      <c r="B580" s="3" t="n">
        <v>8932</v>
      </c>
      <c r="C580" s="3" t="s">
        <v>2756</v>
      </c>
      <c r="D580" s="3" t="n">
        <v>963</v>
      </c>
      <c r="E580" s="3" t="n">
        <v>-0.61</v>
      </c>
      <c r="F580" s="3" t="n">
        <v>0.71</v>
      </c>
    </row>
    <row r="581" customFormat="false" ht="12.75" hidden="false" customHeight="false" outlineLevel="0" collapsed="false">
      <c r="A581" s="3" t="s">
        <v>4128</v>
      </c>
      <c r="B581" s="3" t="n">
        <v>2626</v>
      </c>
      <c r="C581" s="3" t="s">
        <v>1214</v>
      </c>
      <c r="D581" s="3" t="n">
        <v>958</v>
      </c>
      <c r="E581" s="3" t="n">
        <v>-0.4</v>
      </c>
      <c r="F581" s="3" t="n">
        <v>0.71</v>
      </c>
    </row>
    <row r="582" customFormat="false" ht="12.75" hidden="false" customHeight="false" outlineLevel="0" collapsed="false">
      <c r="A582" s="3" t="s">
        <v>4129</v>
      </c>
      <c r="B582" s="3" t="n">
        <v>3258</v>
      </c>
      <c r="C582" s="3" t="s">
        <v>1388</v>
      </c>
      <c r="D582" s="3" t="n">
        <v>959</v>
      </c>
      <c r="E582" s="3" t="n">
        <v>-0.69</v>
      </c>
      <c r="F582" s="3" t="n">
        <v>0.71</v>
      </c>
    </row>
    <row r="583" customFormat="false" ht="12.75" hidden="false" customHeight="false" outlineLevel="0" collapsed="false">
      <c r="A583" s="3" t="s">
        <v>4129</v>
      </c>
      <c r="B583" s="3" t="n">
        <v>3258</v>
      </c>
      <c r="C583" s="3" t="s">
        <v>1389</v>
      </c>
      <c r="D583" s="3" t="n">
        <v>957</v>
      </c>
      <c r="E583" s="3" t="n">
        <v>-0.84</v>
      </c>
      <c r="F583" s="3" t="n">
        <v>0.71</v>
      </c>
    </row>
    <row r="584" customFormat="false" ht="12.75" hidden="false" customHeight="false" outlineLevel="0" collapsed="false">
      <c r="A584" s="3" t="s">
        <v>4130</v>
      </c>
      <c r="B584" s="3" t="n">
        <v>8304</v>
      </c>
      <c r="C584" s="3" t="s">
        <v>2596</v>
      </c>
      <c r="D584" s="3" t="n">
        <v>967</v>
      </c>
      <c r="E584" s="3" t="n">
        <v>-0.65</v>
      </c>
      <c r="F584" s="3" t="n">
        <v>0.7</v>
      </c>
    </row>
    <row r="585" customFormat="false" ht="12.75" hidden="false" customHeight="false" outlineLevel="0" collapsed="false">
      <c r="A585" s="3" t="s">
        <v>4130</v>
      </c>
      <c r="B585" s="3" t="n">
        <v>8304</v>
      </c>
      <c r="C585" s="3" t="s">
        <v>2597</v>
      </c>
      <c r="D585" s="3" t="n">
        <v>967</v>
      </c>
      <c r="E585" s="3" t="n">
        <v>-0.65</v>
      </c>
      <c r="F585" s="3" t="n">
        <v>0.7</v>
      </c>
    </row>
    <row r="586" customFormat="false" ht="12.75" hidden="false" customHeight="false" outlineLevel="0" collapsed="false">
      <c r="A586" s="3" t="s">
        <v>4131</v>
      </c>
      <c r="B586" s="3" t="n">
        <v>5229</v>
      </c>
      <c r="C586" s="3" t="s">
        <v>1857</v>
      </c>
      <c r="D586" s="3" t="n">
        <v>956</v>
      </c>
      <c r="E586" s="3" t="n">
        <v>-0.68</v>
      </c>
      <c r="F586" s="3" t="n">
        <v>0.71</v>
      </c>
    </row>
    <row r="587" customFormat="false" ht="12.75" hidden="false" customHeight="false" outlineLevel="0" collapsed="false">
      <c r="A587" s="3" t="s">
        <v>4131</v>
      </c>
      <c r="B587" s="3" t="n">
        <v>5229</v>
      </c>
      <c r="C587" s="3" t="s">
        <v>1858</v>
      </c>
      <c r="D587" s="3" t="n">
        <v>956</v>
      </c>
      <c r="E587" s="3" t="n">
        <v>-0.68</v>
      </c>
      <c r="F587" s="3" t="n">
        <v>0.71</v>
      </c>
    </row>
    <row r="588" customFormat="false" ht="12.75" hidden="false" customHeight="false" outlineLevel="0" collapsed="false">
      <c r="A588" s="3" t="s">
        <v>4132</v>
      </c>
      <c r="B588" s="3" t="n">
        <v>1740</v>
      </c>
      <c r="C588" s="3" t="s">
        <v>1014</v>
      </c>
      <c r="D588" s="3" t="n">
        <v>952</v>
      </c>
      <c r="E588" s="3" t="n">
        <v>0.13</v>
      </c>
      <c r="F588" s="3" t="n">
        <v>0.72</v>
      </c>
    </row>
    <row r="589" customFormat="false" ht="12.75" hidden="false" customHeight="false" outlineLevel="0" collapsed="false">
      <c r="A589" s="3" t="s">
        <v>4132</v>
      </c>
      <c r="B589" s="3" t="n">
        <v>1740</v>
      </c>
      <c r="C589" s="3" t="s">
        <v>1015</v>
      </c>
      <c r="D589" s="3" t="n">
        <v>952</v>
      </c>
      <c r="E589" s="3" t="n">
        <v>0.13</v>
      </c>
      <c r="F589" s="3" t="n">
        <v>0.72</v>
      </c>
    </row>
    <row r="590" customFormat="false" ht="12.75" hidden="false" customHeight="false" outlineLevel="0" collapsed="false">
      <c r="A590" s="3" t="s">
        <v>4133</v>
      </c>
      <c r="B590" s="3" t="n">
        <v>7796</v>
      </c>
      <c r="C590" s="3" t="s">
        <v>2446</v>
      </c>
      <c r="D590" s="3" t="n">
        <v>958</v>
      </c>
      <c r="E590" s="3" t="n">
        <v>-0.92</v>
      </c>
      <c r="F590" s="3" t="n">
        <v>0.71</v>
      </c>
    </row>
    <row r="591" customFormat="false" ht="12.75" hidden="false" customHeight="false" outlineLevel="0" collapsed="false">
      <c r="A591" s="3" t="s">
        <v>4133</v>
      </c>
      <c r="B591" s="3" t="n">
        <v>7796</v>
      </c>
      <c r="C591" s="3" t="s">
        <v>2447</v>
      </c>
      <c r="D591" s="3" t="n">
        <v>958</v>
      </c>
      <c r="E591" s="3" t="n">
        <v>-0.92</v>
      </c>
      <c r="F591" s="3" t="n">
        <v>0.71</v>
      </c>
    </row>
    <row r="592" customFormat="false" ht="12.75" hidden="false" customHeight="false" outlineLevel="0" collapsed="false">
      <c r="A592" s="3" t="s">
        <v>4134</v>
      </c>
      <c r="B592" s="3" t="n">
        <v>9433</v>
      </c>
      <c r="C592" s="3" t="s">
        <v>2892</v>
      </c>
      <c r="D592" s="3" t="n">
        <v>967</v>
      </c>
      <c r="E592" s="3" t="n">
        <v>-0.55</v>
      </c>
      <c r="F592" s="3" t="n">
        <v>0.71</v>
      </c>
    </row>
    <row r="593" customFormat="false" ht="12.75" hidden="false" customHeight="false" outlineLevel="0" collapsed="false">
      <c r="A593" s="3" t="s">
        <v>4134</v>
      </c>
      <c r="B593" s="3" t="n">
        <v>9433</v>
      </c>
      <c r="C593" s="3" t="s">
        <v>2893</v>
      </c>
      <c r="D593" s="3" t="n">
        <v>967</v>
      </c>
      <c r="E593" s="3" t="n">
        <v>-0.58</v>
      </c>
      <c r="F593" s="3" t="n">
        <v>0.71</v>
      </c>
    </row>
    <row r="594" customFormat="false" ht="12.75" hidden="false" customHeight="false" outlineLevel="0" collapsed="false">
      <c r="A594" s="3" t="s">
        <v>4135</v>
      </c>
      <c r="B594" s="3" t="n">
        <v>6110</v>
      </c>
      <c r="C594" s="3" t="s">
        <v>2057</v>
      </c>
      <c r="D594" s="3" t="n">
        <v>957</v>
      </c>
      <c r="E594" s="3" t="n">
        <v>-0.15</v>
      </c>
      <c r="F594" s="3" t="n">
        <v>0.71</v>
      </c>
    </row>
    <row r="595" customFormat="false" ht="12.75" hidden="false" customHeight="false" outlineLevel="0" collapsed="false">
      <c r="A595" s="3" t="s">
        <v>4136</v>
      </c>
      <c r="B595" s="3" t="n">
        <v>8569</v>
      </c>
      <c r="C595" s="3" t="s">
        <v>2666</v>
      </c>
      <c r="D595" s="3" t="n">
        <v>967</v>
      </c>
      <c r="E595" s="3" t="n">
        <v>0.44</v>
      </c>
      <c r="F595" s="3" t="n">
        <v>0.72</v>
      </c>
    </row>
    <row r="596" customFormat="false" ht="12.75" hidden="false" customHeight="false" outlineLevel="0" collapsed="false">
      <c r="A596" s="3" t="s">
        <v>4137</v>
      </c>
      <c r="B596" s="3" t="n">
        <v>1539</v>
      </c>
      <c r="C596" s="3" t="s">
        <v>964</v>
      </c>
      <c r="D596" s="3" t="n">
        <v>306</v>
      </c>
      <c r="E596" s="3" t="n">
        <v>0.32</v>
      </c>
      <c r="F596" s="3" t="n">
        <v>0.71</v>
      </c>
    </row>
    <row r="597" customFormat="false" ht="12.75" hidden="false" customHeight="false" outlineLevel="0" collapsed="false">
      <c r="A597" s="3" t="s">
        <v>4137</v>
      </c>
      <c r="B597" s="3" t="n">
        <v>1539</v>
      </c>
      <c r="C597" s="3" t="s">
        <v>965</v>
      </c>
      <c r="D597" s="3" t="n">
        <v>306</v>
      </c>
      <c r="E597" s="3" t="n">
        <v>0.32</v>
      </c>
      <c r="F597" s="3" t="n">
        <v>0.71</v>
      </c>
    </row>
    <row r="598" customFormat="false" ht="12.75" hidden="false" customHeight="false" outlineLevel="0" collapsed="false">
      <c r="A598" s="3" t="s">
        <v>4138</v>
      </c>
      <c r="B598" s="3" t="n">
        <v>2474</v>
      </c>
      <c r="C598" s="3" t="s">
        <v>1165</v>
      </c>
      <c r="D598" s="3" t="n">
        <v>960</v>
      </c>
      <c r="E598" s="3" t="n">
        <v>-0.55</v>
      </c>
      <c r="F598" s="3" t="n">
        <v>0.71</v>
      </c>
    </row>
    <row r="599" customFormat="false" ht="12.75" hidden="false" customHeight="false" outlineLevel="0" collapsed="false">
      <c r="A599" s="3" t="s">
        <v>4139</v>
      </c>
      <c r="B599" s="3" t="n">
        <v>9020</v>
      </c>
      <c r="C599" s="3" t="s">
        <v>2796</v>
      </c>
      <c r="D599" s="3" t="n">
        <v>958</v>
      </c>
      <c r="E599" s="3" t="n">
        <v>0.53</v>
      </c>
      <c r="F599" s="3" t="n">
        <v>0.72</v>
      </c>
    </row>
    <row r="600" customFormat="false" ht="12.75" hidden="false" customHeight="false" outlineLevel="0" collapsed="false">
      <c r="A600" s="3" t="s">
        <v>4139</v>
      </c>
      <c r="B600" s="3" t="n">
        <v>9020</v>
      </c>
      <c r="C600" s="3" t="s">
        <v>2797</v>
      </c>
      <c r="D600" s="3" t="n">
        <v>957</v>
      </c>
      <c r="E600" s="3" t="n">
        <v>-0.54</v>
      </c>
      <c r="F600" s="3" t="n">
        <v>0.71</v>
      </c>
    </row>
    <row r="601" customFormat="false" ht="12.75" hidden="false" customHeight="false" outlineLevel="0" collapsed="false">
      <c r="A601" s="3" t="s">
        <v>4140</v>
      </c>
      <c r="B601" s="3" t="n">
        <v>5712</v>
      </c>
      <c r="C601" s="3" t="s">
        <v>1950</v>
      </c>
      <c r="D601" s="3" t="n">
        <v>954</v>
      </c>
      <c r="E601" s="3" t="n">
        <v>0.51</v>
      </c>
      <c r="F601" s="3" t="n">
        <v>0.7</v>
      </c>
    </row>
    <row r="602" customFormat="false" ht="12.75" hidden="false" customHeight="false" outlineLevel="0" collapsed="false">
      <c r="A602" s="3" t="s">
        <v>4140</v>
      </c>
      <c r="B602" s="3" t="n">
        <v>5712</v>
      </c>
      <c r="C602" s="3" t="s">
        <v>1951</v>
      </c>
      <c r="D602" s="3" t="n">
        <v>957</v>
      </c>
      <c r="E602" s="3" t="n">
        <v>0.46</v>
      </c>
      <c r="F602" s="3" t="n">
        <v>0.7</v>
      </c>
    </row>
    <row r="603" customFormat="false" ht="12.75" hidden="false" customHeight="false" outlineLevel="0" collapsed="false">
      <c r="A603" s="3" t="s">
        <v>4141</v>
      </c>
      <c r="B603" s="3" t="n">
        <v>3838</v>
      </c>
      <c r="C603" s="3" t="s">
        <v>1550</v>
      </c>
      <c r="D603" s="3" t="n">
        <v>960</v>
      </c>
      <c r="E603" s="3" t="n">
        <v>-0.62</v>
      </c>
      <c r="F603" s="3" t="n">
        <v>0.7</v>
      </c>
    </row>
    <row r="604" customFormat="false" ht="12.75" hidden="false" customHeight="false" outlineLevel="0" collapsed="false">
      <c r="A604" s="3" t="s">
        <v>4141</v>
      </c>
      <c r="B604" s="3" t="n">
        <v>3838</v>
      </c>
      <c r="C604" s="3" t="s">
        <v>1551</v>
      </c>
      <c r="D604" s="3" t="n">
        <v>960</v>
      </c>
      <c r="E604" s="3" t="n">
        <v>0.03</v>
      </c>
      <c r="F604" s="3" t="n">
        <v>0.71</v>
      </c>
    </row>
    <row r="605" customFormat="false" ht="12.75" hidden="false" customHeight="false" outlineLevel="0" collapsed="false">
      <c r="A605" s="3" t="s">
        <v>4142</v>
      </c>
      <c r="B605" s="3" t="n">
        <v>7827</v>
      </c>
      <c r="C605" s="3" t="s">
        <v>2454</v>
      </c>
      <c r="D605" s="3" t="n">
        <v>967</v>
      </c>
      <c r="E605" s="3" t="n">
        <v>0.86</v>
      </c>
      <c r="F605" s="3" t="n">
        <v>0.72</v>
      </c>
    </row>
    <row r="606" customFormat="false" ht="12.75" hidden="false" customHeight="false" outlineLevel="0" collapsed="false">
      <c r="A606" s="3" t="s">
        <v>4142</v>
      </c>
      <c r="B606" s="3" t="n">
        <v>7827</v>
      </c>
      <c r="C606" s="3" t="s">
        <v>2455</v>
      </c>
      <c r="D606" s="3" t="n">
        <v>966</v>
      </c>
      <c r="E606" s="3" t="n">
        <v>0.87</v>
      </c>
      <c r="F606" s="3" t="n">
        <v>0.72</v>
      </c>
    </row>
    <row r="607" customFormat="false" ht="12.75" hidden="false" customHeight="false" outlineLevel="0" collapsed="false">
      <c r="A607" s="3" t="s">
        <v>4143</v>
      </c>
      <c r="B607" s="3" t="n">
        <v>13616</v>
      </c>
      <c r="C607" s="3" t="s">
        <v>3767</v>
      </c>
      <c r="D607" s="3" t="n">
        <v>967</v>
      </c>
      <c r="E607" s="3" t="n">
        <v>-0.62</v>
      </c>
      <c r="F607" s="3" t="n">
        <v>0.71</v>
      </c>
    </row>
    <row r="608" customFormat="false" ht="12.75" hidden="false" customHeight="false" outlineLevel="0" collapsed="false">
      <c r="A608" s="3" t="s">
        <v>4143</v>
      </c>
      <c r="B608" s="3" t="n">
        <v>13616</v>
      </c>
      <c r="C608" s="3" t="s">
        <v>3768</v>
      </c>
      <c r="D608" s="3" t="n">
        <v>966</v>
      </c>
      <c r="E608" s="3" t="n">
        <v>-0.69</v>
      </c>
      <c r="F608" s="3" t="n">
        <v>0.71</v>
      </c>
    </row>
    <row r="609" customFormat="false" ht="12.75" hidden="false" customHeight="false" outlineLevel="0" collapsed="false">
      <c r="A609" s="3" t="s">
        <v>4144</v>
      </c>
      <c r="B609" s="3" t="n">
        <v>12011</v>
      </c>
      <c r="C609" s="3" t="s">
        <v>3480</v>
      </c>
      <c r="D609" s="3" t="n">
        <v>956</v>
      </c>
      <c r="E609" s="3" t="n">
        <v>0.43</v>
      </c>
      <c r="F609" s="3" t="n">
        <v>0.72</v>
      </c>
    </row>
    <row r="610" customFormat="false" ht="12.75" hidden="false" customHeight="false" outlineLevel="0" collapsed="false">
      <c r="A610" s="3" t="s">
        <v>4144</v>
      </c>
      <c r="B610" s="3" t="n">
        <v>12011</v>
      </c>
      <c r="C610" s="3" t="s">
        <v>3481</v>
      </c>
      <c r="D610" s="3" t="n">
        <v>956</v>
      </c>
      <c r="E610" s="3" t="n">
        <v>0.43</v>
      </c>
      <c r="F610" s="3" t="n">
        <v>0.72</v>
      </c>
    </row>
    <row r="611" customFormat="false" ht="12.75" hidden="false" customHeight="false" outlineLevel="0" collapsed="false">
      <c r="A611" s="3" t="s">
        <v>4145</v>
      </c>
      <c r="B611" s="3" t="n">
        <v>8748</v>
      </c>
      <c r="C611" s="3" t="s">
        <v>2707</v>
      </c>
      <c r="D611" s="3" t="n">
        <v>304</v>
      </c>
      <c r="E611" s="3" t="n">
        <v>-0.66</v>
      </c>
      <c r="F611" s="3" t="n">
        <v>0.65</v>
      </c>
    </row>
    <row r="612" customFormat="false" ht="12.75" hidden="false" customHeight="false" outlineLevel="0" collapsed="false">
      <c r="A612" s="3" t="s">
        <v>4146</v>
      </c>
      <c r="B612" s="3" t="n">
        <v>7347</v>
      </c>
      <c r="C612" s="3" t="s">
        <v>2342</v>
      </c>
      <c r="D612" s="3" t="n">
        <v>174</v>
      </c>
      <c r="E612" s="3" t="n">
        <v>0.72</v>
      </c>
      <c r="F612" s="3" t="n">
        <v>0.57</v>
      </c>
    </row>
    <row r="613" customFormat="false" ht="12.75" hidden="false" customHeight="false" outlineLevel="0" collapsed="false">
      <c r="A613" s="3" t="s">
        <v>4147</v>
      </c>
      <c r="B613" s="3" t="n">
        <v>173</v>
      </c>
      <c r="C613" s="3" t="s">
        <v>648</v>
      </c>
      <c r="D613" s="3" t="n">
        <v>404</v>
      </c>
      <c r="E613" s="3" t="n">
        <v>8.41</v>
      </c>
      <c r="F613" s="3" t="n">
        <v>0.56</v>
      </c>
    </row>
    <row r="614" customFormat="false" ht="12.75" hidden="false" customHeight="false" outlineLevel="0" collapsed="false">
      <c r="A614" s="3" t="s">
        <v>4147</v>
      </c>
      <c r="B614" s="3" t="n">
        <v>173</v>
      </c>
      <c r="C614" s="3" t="s">
        <v>649</v>
      </c>
      <c r="D614" s="3" t="n">
        <v>398</v>
      </c>
      <c r="E614" s="3" t="n">
        <v>9.65</v>
      </c>
      <c r="F614" s="3" t="n">
        <v>0.56</v>
      </c>
    </row>
    <row r="615" customFormat="false" ht="12.75" hidden="false" customHeight="false" outlineLevel="0" collapsed="false">
      <c r="A615" s="3" t="s">
        <v>4148</v>
      </c>
      <c r="B615" s="3" t="n">
        <v>7955</v>
      </c>
      <c r="C615" s="3" t="s">
        <v>2505</v>
      </c>
      <c r="D615" s="3" t="n">
        <v>316</v>
      </c>
      <c r="E615" s="3" t="n">
        <v>12.85</v>
      </c>
      <c r="F615" s="3" t="n">
        <v>0.59</v>
      </c>
    </row>
    <row r="616" customFormat="false" ht="12.75" hidden="false" customHeight="false" outlineLevel="0" collapsed="false">
      <c r="A616" s="3" t="s">
        <v>4149</v>
      </c>
      <c r="B616" s="3" t="n">
        <v>420</v>
      </c>
      <c r="C616" s="3" t="s">
        <v>705</v>
      </c>
      <c r="D616" s="3" t="n">
        <v>405</v>
      </c>
      <c r="E616" s="3" t="n">
        <v>2.56</v>
      </c>
      <c r="F616" s="3" t="n">
        <v>0.62</v>
      </c>
    </row>
    <row r="617" customFormat="false" ht="12.75" hidden="false" customHeight="false" outlineLevel="0" collapsed="false">
      <c r="A617" s="3" t="s">
        <v>4149</v>
      </c>
      <c r="B617" s="3" t="n">
        <v>420</v>
      </c>
      <c r="C617" s="3" t="s">
        <v>706</v>
      </c>
      <c r="D617" s="3" t="n">
        <v>405</v>
      </c>
      <c r="E617" s="3" t="n">
        <v>1.5</v>
      </c>
      <c r="F617" s="3" t="n">
        <v>0.62</v>
      </c>
    </row>
    <row r="618" customFormat="false" ht="12.75" hidden="false" customHeight="false" outlineLevel="0" collapsed="false">
      <c r="A618" s="3" t="s">
        <v>4150</v>
      </c>
      <c r="B618" s="3" t="n">
        <v>1948</v>
      </c>
      <c r="C618" s="3" t="s">
        <v>1047</v>
      </c>
      <c r="D618" s="3" t="n">
        <v>326</v>
      </c>
      <c r="E618" s="3" t="n">
        <v>15.05</v>
      </c>
      <c r="F618" s="3" t="n">
        <v>0.65</v>
      </c>
    </row>
    <row r="619" customFormat="false" ht="12.75" hidden="false" customHeight="false" outlineLevel="0" collapsed="false">
      <c r="A619" s="3" t="s">
        <v>4150</v>
      </c>
      <c r="B619" s="3" t="n">
        <v>1948</v>
      </c>
      <c r="C619" s="3" t="s">
        <v>1048</v>
      </c>
      <c r="D619" s="3" t="n">
        <v>326</v>
      </c>
      <c r="E619" s="3" t="n">
        <v>12.08</v>
      </c>
      <c r="F619" s="3" t="n">
        <v>0.66</v>
      </c>
    </row>
    <row r="620" customFormat="false" ht="12.75" hidden="false" customHeight="false" outlineLevel="0" collapsed="false">
      <c r="A620" s="3" t="s">
        <v>4151</v>
      </c>
      <c r="B620" s="3" t="n">
        <v>3387</v>
      </c>
      <c r="C620" s="3" t="s">
        <v>1427</v>
      </c>
      <c r="D620" s="3" t="n">
        <v>613</v>
      </c>
      <c r="E620" s="3" t="n">
        <v>5.98</v>
      </c>
      <c r="F620" s="3" t="n">
        <v>0.61</v>
      </c>
    </row>
    <row r="621" customFormat="false" ht="12.75" hidden="false" customHeight="false" outlineLevel="0" collapsed="false">
      <c r="A621" s="3" t="s">
        <v>4151</v>
      </c>
      <c r="B621" s="3" t="n">
        <v>3387</v>
      </c>
      <c r="C621" s="3" t="s">
        <v>1428</v>
      </c>
      <c r="D621" s="3" t="n">
        <v>640</v>
      </c>
      <c r="E621" s="3" t="n">
        <v>6.12</v>
      </c>
      <c r="F621" s="3" t="n">
        <v>0.6</v>
      </c>
    </row>
    <row r="622" customFormat="false" ht="12.75" hidden="false" customHeight="false" outlineLevel="0" collapsed="false">
      <c r="A622" s="3" t="s">
        <v>4152</v>
      </c>
      <c r="B622" s="3" t="n">
        <v>3310</v>
      </c>
      <c r="C622" s="3" t="s">
        <v>1401</v>
      </c>
      <c r="D622" s="3" t="n">
        <v>531</v>
      </c>
      <c r="E622" s="3" t="n">
        <v>-0.55</v>
      </c>
      <c r="F622" s="3" t="n">
        <v>0.65</v>
      </c>
    </row>
    <row r="623" customFormat="false" ht="12.75" hidden="false" customHeight="false" outlineLevel="0" collapsed="false">
      <c r="A623" s="3" t="s">
        <v>4153</v>
      </c>
      <c r="B623" s="3" t="n">
        <v>7905</v>
      </c>
      <c r="C623" s="3" t="s">
        <v>2483</v>
      </c>
      <c r="D623" s="3" t="n">
        <v>1248</v>
      </c>
      <c r="E623" s="3" t="n">
        <v>1.17</v>
      </c>
      <c r="F623" s="3" t="n">
        <v>0.64</v>
      </c>
    </row>
    <row r="624" customFormat="false" ht="12.75" hidden="false" customHeight="false" outlineLevel="0" collapsed="false">
      <c r="A624" s="3" t="s">
        <v>4153</v>
      </c>
      <c r="B624" s="3" t="n">
        <v>7905</v>
      </c>
      <c r="C624" s="3" t="s">
        <v>2484</v>
      </c>
      <c r="D624" s="3" t="n">
        <v>1313</v>
      </c>
      <c r="E624" s="3" t="n">
        <v>0.53</v>
      </c>
      <c r="F624" s="3" t="n">
        <v>0.72</v>
      </c>
    </row>
    <row r="625" customFormat="false" ht="12.75" hidden="false" customHeight="false" outlineLevel="0" collapsed="false">
      <c r="A625" s="3" t="s">
        <v>4154</v>
      </c>
      <c r="B625" s="3" t="n">
        <v>4716</v>
      </c>
      <c r="C625" s="3" t="s">
        <v>1743</v>
      </c>
      <c r="D625" s="3" t="n">
        <v>507</v>
      </c>
      <c r="E625" s="3" t="n">
        <v>1.23</v>
      </c>
      <c r="F625" s="3" t="n">
        <v>0.59</v>
      </c>
    </row>
    <row r="626" customFormat="false" ht="12.75" hidden="false" customHeight="false" outlineLevel="0" collapsed="false">
      <c r="A626" s="3" t="s">
        <v>4154</v>
      </c>
      <c r="B626" s="3" t="n">
        <v>4716</v>
      </c>
      <c r="C626" s="3" t="s">
        <v>1744</v>
      </c>
      <c r="D626" s="3" t="n">
        <v>500</v>
      </c>
      <c r="E626" s="3" t="n">
        <v>2.81</v>
      </c>
      <c r="F626" s="3" t="n">
        <v>0.62</v>
      </c>
    </row>
    <row r="627" customFormat="false" ht="12.75" hidden="false" customHeight="false" outlineLevel="0" collapsed="false">
      <c r="A627" s="3" t="s">
        <v>4155</v>
      </c>
      <c r="B627" s="3" t="n">
        <v>7545</v>
      </c>
      <c r="C627" s="3" t="s">
        <v>2396</v>
      </c>
      <c r="D627" s="3" t="n">
        <v>260</v>
      </c>
      <c r="E627" s="3" t="n">
        <v>17.21</v>
      </c>
      <c r="F627" s="3" t="n">
        <v>0.59</v>
      </c>
    </row>
    <row r="628" customFormat="false" ht="12.75" hidden="false" customHeight="false" outlineLevel="0" collapsed="false">
      <c r="A628" s="3" t="s">
        <v>4155</v>
      </c>
      <c r="B628" s="3" t="n">
        <v>7545</v>
      </c>
      <c r="C628" s="3" t="s">
        <v>2397</v>
      </c>
      <c r="D628" s="3" t="n">
        <v>258</v>
      </c>
      <c r="E628" s="3" t="n">
        <v>9.38</v>
      </c>
      <c r="F628" s="3" t="n">
        <v>0.59</v>
      </c>
    </row>
    <row r="629" customFormat="false" ht="12.75" hidden="false" customHeight="false" outlineLevel="0" collapsed="false">
      <c r="A629" s="3" t="s">
        <v>4156</v>
      </c>
      <c r="B629" s="3" t="n">
        <v>1702</v>
      </c>
      <c r="C629" s="3" t="s">
        <v>1005</v>
      </c>
      <c r="D629" s="3" t="n">
        <v>470</v>
      </c>
      <c r="E629" s="3" t="n">
        <v>-0.58</v>
      </c>
      <c r="F629" s="3" t="n">
        <v>0.64</v>
      </c>
    </row>
    <row r="630" customFormat="false" ht="12.75" hidden="false" customHeight="false" outlineLevel="0" collapsed="false">
      <c r="A630" s="3" t="s">
        <v>4157</v>
      </c>
      <c r="B630" s="3" t="n">
        <v>767</v>
      </c>
      <c r="C630" s="3" t="s">
        <v>796</v>
      </c>
      <c r="D630" s="3" t="n">
        <v>350</v>
      </c>
      <c r="E630" s="3" t="n">
        <v>17.63</v>
      </c>
      <c r="F630" s="3" t="n">
        <v>0.58</v>
      </c>
    </row>
    <row r="631" customFormat="false" ht="12.75" hidden="false" customHeight="false" outlineLevel="0" collapsed="false">
      <c r="A631" s="3" t="s">
        <v>4157</v>
      </c>
      <c r="B631" s="3" t="n">
        <v>767</v>
      </c>
      <c r="C631" s="3" t="s">
        <v>797</v>
      </c>
      <c r="D631" s="3" t="n">
        <v>350</v>
      </c>
      <c r="E631" s="3" t="n">
        <v>17.52</v>
      </c>
      <c r="F631" s="3" t="n">
        <v>0.58</v>
      </c>
    </row>
    <row r="632" customFormat="false" ht="12.75" hidden="false" customHeight="false" outlineLevel="0" collapsed="false">
      <c r="A632" s="3" t="s">
        <v>4158</v>
      </c>
      <c r="B632" s="3" t="n">
        <v>226</v>
      </c>
      <c r="C632" s="3" t="s">
        <v>662</v>
      </c>
      <c r="D632" s="3" t="n">
        <v>205</v>
      </c>
      <c r="E632" s="3" t="n">
        <v>3.49</v>
      </c>
      <c r="F632" s="3" t="n">
        <v>0.6</v>
      </c>
    </row>
    <row r="633" customFormat="false" ht="12.75" hidden="false" customHeight="false" outlineLevel="0" collapsed="false">
      <c r="A633" s="3" t="s">
        <v>4158</v>
      </c>
      <c r="B633" s="3" t="n">
        <v>226</v>
      </c>
      <c r="C633" s="3" t="s">
        <v>663</v>
      </c>
      <c r="D633" s="3" t="n">
        <v>205</v>
      </c>
      <c r="E633" s="3" t="n">
        <v>4.07</v>
      </c>
      <c r="F633" s="3" t="n">
        <v>0.6</v>
      </c>
    </row>
    <row r="634" customFormat="false" ht="12.75" hidden="false" customHeight="false" outlineLevel="0" collapsed="false">
      <c r="A634" s="3" t="s">
        <v>4159</v>
      </c>
      <c r="B634" s="3" t="n">
        <v>8913</v>
      </c>
      <c r="C634" s="3" t="s">
        <v>2740</v>
      </c>
      <c r="D634" s="3" t="n">
        <v>348</v>
      </c>
      <c r="E634" s="3" t="n">
        <v>18.27</v>
      </c>
      <c r="F634" s="3" t="n">
        <v>0.57</v>
      </c>
    </row>
    <row r="635" customFormat="false" ht="12.75" hidden="false" customHeight="false" outlineLevel="0" collapsed="false">
      <c r="A635" s="3" t="s">
        <v>4159</v>
      </c>
      <c r="B635" s="3" t="n">
        <v>8913</v>
      </c>
      <c r="C635" s="3" t="s">
        <v>2741</v>
      </c>
      <c r="D635" s="3" t="n">
        <v>348</v>
      </c>
      <c r="E635" s="3" t="n">
        <v>14.97</v>
      </c>
      <c r="F635" s="3" t="n">
        <v>0.58</v>
      </c>
    </row>
    <row r="636" customFormat="false" ht="12.75" hidden="false" customHeight="false" outlineLevel="0" collapsed="false">
      <c r="A636" s="3" t="s">
        <v>4160</v>
      </c>
      <c r="B636" s="3" t="n">
        <v>4823</v>
      </c>
      <c r="C636" s="3" t="s">
        <v>1768</v>
      </c>
      <c r="D636" s="3" t="n">
        <v>319</v>
      </c>
      <c r="E636" s="3" t="n">
        <v>0.01</v>
      </c>
      <c r="F636" s="3" t="n">
        <v>0.66</v>
      </c>
    </row>
    <row r="637" customFormat="false" ht="12.75" hidden="false" customHeight="false" outlineLevel="0" collapsed="false">
      <c r="A637" s="3" t="s">
        <v>4160</v>
      </c>
      <c r="B637" s="3" t="n">
        <v>4823</v>
      </c>
      <c r="C637" s="3" t="s">
        <v>1769</v>
      </c>
      <c r="D637" s="3" t="n">
        <v>318</v>
      </c>
      <c r="E637" s="3" t="n">
        <v>5.37</v>
      </c>
      <c r="F637" s="3" t="n">
        <v>0.68</v>
      </c>
    </row>
    <row r="638" customFormat="false" ht="12.75" hidden="false" customHeight="false" outlineLevel="0" collapsed="false">
      <c r="A638" s="3" t="s">
        <v>4161</v>
      </c>
      <c r="B638" s="3" t="n">
        <v>1421</v>
      </c>
      <c r="C638" s="3" t="s">
        <v>939</v>
      </c>
      <c r="D638" s="3" t="n">
        <v>425</v>
      </c>
      <c r="E638" s="3" t="n">
        <v>3.71</v>
      </c>
      <c r="F638" s="3" t="n">
        <v>0.64</v>
      </c>
    </row>
    <row r="639" customFormat="false" ht="12.75" hidden="false" customHeight="false" outlineLevel="0" collapsed="false">
      <c r="A639" s="3" t="s">
        <v>4161</v>
      </c>
      <c r="B639" s="3" t="n">
        <v>1421</v>
      </c>
      <c r="C639" s="3" t="s">
        <v>940</v>
      </c>
      <c r="D639" s="3" t="n">
        <v>450</v>
      </c>
      <c r="E639" s="3" t="n">
        <v>1.7</v>
      </c>
      <c r="F639" s="3" t="n">
        <v>0.65</v>
      </c>
    </row>
    <row r="640" customFormat="false" ht="12.75" hidden="false" customHeight="false" outlineLevel="0" collapsed="false">
      <c r="A640" s="3" t="s">
        <v>4162</v>
      </c>
      <c r="B640" s="3" t="n">
        <v>3165</v>
      </c>
      <c r="C640" s="3" t="s">
        <v>1368</v>
      </c>
      <c r="D640" s="3" t="n">
        <v>192</v>
      </c>
      <c r="E640" s="3" t="n">
        <v>9.63</v>
      </c>
      <c r="F640" s="3" t="n">
        <v>0.59</v>
      </c>
    </row>
    <row r="641" customFormat="false" ht="12.75" hidden="false" customHeight="false" outlineLevel="0" collapsed="false">
      <c r="A641" s="3" t="s">
        <v>4162</v>
      </c>
      <c r="B641" s="3" t="n">
        <v>3165</v>
      </c>
      <c r="C641" s="3" t="s">
        <v>1369</v>
      </c>
      <c r="D641" s="3" t="n">
        <v>193</v>
      </c>
      <c r="E641" s="3" t="n">
        <v>11.13</v>
      </c>
      <c r="F641" s="3" t="n">
        <v>0.59</v>
      </c>
    </row>
    <row r="642" customFormat="false" ht="12.75" hidden="false" customHeight="false" outlineLevel="0" collapsed="false">
      <c r="A642" s="3" t="s">
        <v>4163</v>
      </c>
      <c r="B642" s="3" t="n">
        <v>6389</v>
      </c>
      <c r="C642" s="3" t="s">
        <v>2121</v>
      </c>
      <c r="D642" s="3" t="n">
        <v>379</v>
      </c>
      <c r="E642" s="3" t="n">
        <v>10.74</v>
      </c>
      <c r="F642" s="3" t="n">
        <v>0.59</v>
      </c>
    </row>
    <row r="643" customFormat="false" ht="12.75" hidden="false" customHeight="false" outlineLevel="0" collapsed="false">
      <c r="A643" s="3" t="s">
        <v>4163</v>
      </c>
      <c r="B643" s="3" t="n">
        <v>6389</v>
      </c>
      <c r="C643" s="3" t="s">
        <v>2122</v>
      </c>
      <c r="D643" s="3" t="n">
        <v>374</v>
      </c>
      <c r="E643" s="3" t="n">
        <v>11.33</v>
      </c>
      <c r="F643" s="3" t="n">
        <v>0.59</v>
      </c>
    </row>
    <row r="644" customFormat="false" ht="12.75" hidden="false" customHeight="false" outlineLevel="0" collapsed="false">
      <c r="A644" s="3" t="s">
        <v>4164</v>
      </c>
      <c r="B644" s="3" t="n">
        <v>5132</v>
      </c>
      <c r="C644" s="3" t="s">
        <v>1828</v>
      </c>
      <c r="D644" s="3" t="n">
        <v>283</v>
      </c>
      <c r="E644" s="3" t="n">
        <v>6.99</v>
      </c>
      <c r="F644" s="3" t="n">
        <v>0.56</v>
      </c>
    </row>
    <row r="645" customFormat="false" ht="12.75" hidden="false" customHeight="false" outlineLevel="0" collapsed="false">
      <c r="A645" s="3" t="s">
        <v>4164</v>
      </c>
      <c r="B645" s="3" t="n">
        <v>5132</v>
      </c>
      <c r="C645" s="3" t="s">
        <v>1829</v>
      </c>
      <c r="D645" s="3" t="n">
        <v>283</v>
      </c>
      <c r="E645" s="3" t="n">
        <v>8.72</v>
      </c>
      <c r="F645" s="3" t="n">
        <v>0.58</v>
      </c>
    </row>
    <row r="646" customFormat="false" ht="12.75" hidden="false" customHeight="false" outlineLevel="0" collapsed="false">
      <c r="A646" s="3" t="s">
        <v>4165</v>
      </c>
      <c r="B646" s="3" t="n">
        <v>13231</v>
      </c>
      <c r="C646" s="3" t="s">
        <v>3690</v>
      </c>
      <c r="D646" s="3" t="n">
        <v>373</v>
      </c>
      <c r="E646" s="3" t="n">
        <v>11.1</v>
      </c>
      <c r="F646" s="3" t="n">
        <v>0.56</v>
      </c>
    </row>
    <row r="647" customFormat="false" ht="12.75" hidden="false" customHeight="false" outlineLevel="0" collapsed="false">
      <c r="A647" s="3" t="s">
        <v>4165</v>
      </c>
      <c r="B647" s="3" t="n">
        <v>13231</v>
      </c>
      <c r="C647" s="3" t="s">
        <v>3691</v>
      </c>
      <c r="D647" s="3" t="n">
        <v>366</v>
      </c>
      <c r="E647" s="3" t="n">
        <v>11.59</v>
      </c>
      <c r="F647" s="3" t="n">
        <v>0.56</v>
      </c>
    </row>
    <row r="648" customFormat="false" ht="12.75" hidden="false" customHeight="false" outlineLevel="0" collapsed="false">
      <c r="A648" s="3" t="s">
        <v>4166</v>
      </c>
      <c r="B648" s="3" t="n">
        <v>9330</v>
      </c>
      <c r="C648" s="3" t="s">
        <v>2874</v>
      </c>
      <c r="D648" s="3" t="n">
        <v>169</v>
      </c>
      <c r="E648" s="3" t="n">
        <v>6.75</v>
      </c>
      <c r="F648" s="3" t="n">
        <v>0.58</v>
      </c>
    </row>
    <row r="649" customFormat="false" ht="12.75" hidden="false" customHeight="false" outlineLevel="0" collapsed="false">
      <c r="A649" s="3" t="s">
        <v>4166</v>
      </c>
      <c r="B649" s="3" t="n">
        <v>9330</v>
      </c>
      <c r="C649" s="3" t="s">
        <v>2875</v>
      </c>
      <c r="D649" s="3" t="n">
        <v>166</v>
      </c>
      <c r="E649" s="3" t="n">
        <v>6.11</v>
      </c>
      <c r="F649" s="3" t="n">
        <v>0.58</v>
      </c>
    </row>
    <row r="650" customFormat="false" ht="12.75" hidden="false" customHeight="false" outlineLevel="0" collapsed="false">
      <c r="A650" s="3" t="s">
        <v>4167</v>
      </c>
      <c r="B650" s="3" t="n">
        <v>1692</v>
      </c>
      <c r="C650" s="3" t="s">
        <v>1001</v>
      </c>
      <c r="D650" s="3" t="n">
        <v>173</v>
      </c>
      <c r="E650" s="3" t="n">
        <v>-0.41</v>
      </c>
      <c r="F650" s="3" t="n">
        <v>0.57</v>
      </c>
    </row>
    <row r="651" customFormat="false" ht="12.75" hidden="false" customHeight="false" outlineLevel="0" collapsed="false">
      <c r="A651" s="3" t="s">
        <v>4167</v>
      </c>
      <c r="B651" s="3" t="n">
        <v>1692</v>
      </c>
      <c r="C651" s="3" t="s">
        <v>1002</v>
      </c>
      <c r="D651" s="3" t="n">
        <v>173</v>
      </c>
      <c r="E651" s="3" t="n">
        <v>0.56</v>
      </c>
      <c r="F651" s="3" t="n">
        <v>0.57</v>
      </c>
    </row>
    <row r="652" customFormat="false" ht="12.75" hidden="false" customHeight="false" outlineLevel="0" collapsed="false">
      <c r="A652" s="3" t="s">
        <v>4168</v>
      </c>
      <c r="B652" s="3" t="n">
        <v>3180</v>
      </c>
      <c r="C652" s="3" t="s">
        <v>1374</v>
      </c>
      <c r="D652" s="3" t="n">
        <v>157</v>
      </c>
      <c r="E652" s="3" t="n">
        <v>5.88</v>
      </c>
      <c r="F652" s="3" t="n">
        <v>0.56</v>
      </c>
    </row>
    <row r="653" customFormat="false" ht="12.75" hidden="false" customHeight="false" outlineLevel="0" collapsed="false">
      <c r="A653" s="3" t="s">
        <v>4168</v>
      </c>
      <c r="B653" s="3" t="n">
        <v>3180</v>
      </c>
      <c r="C653" s="3" t="s">
        <v>1375</v>
      </c>
      <c r="D653" s="3" t="n">
        <v>158</v>
      </c>
      <c r="E653" s="3" t="n">
        <v>4.84</v>
      </c>
      <c r="F653" s="3" t="n">
        <v>0.56</v>
      </c>
    </row>
    <row r="654" customFormat="false" ht="12.75" hidden="false" customHeight="false" outlineLevel="0" collapsed="false">
      <c r="A654" s="3" t="s">
        <v>4169</v>
      </c>
      <c r="B654" s="3" t="n">
        <v>632</v>
      </c>
      <c r="C654" s="3" t="s">
        <v>757</v>
      </c>
      <c r="D654" s="3" t="n">
        <v>319</v>
      </c>
      <c r="E654" s="3" t="n">
        <v>14.79</v>
      </c>
      <c r="F654" s="3" t="n">
        <v>0.58</v>
      </c>
    </row>
    <row r="655" customFormat="false" ht="12.75" hidden="false" customHeight="false" outlineLevel="0" collapsed="false">
      <c r="A655" s="3" t="s">
        <v>4169</v>
      </c>
      <c r="B655" s="3" t="n">
        <v>632</v>
      </c>
      <c r="C655" s="3" t="s">
        <v>758</v>
      </c>
      <c r="D655" s="3" t="n">
        <v>319</v>
      </c>
      <c r="E655" s="3" t="n">
        <v>14.07</v>
      </c>
      <c r="F655" s="3" t="n">
        <v>0.59</v>
      </c>
    </row>
    <row r="656" customFormat="false" ht="12.75" hidden="false" customHeight="false" outlineLevel="0" collapsed="false">
      <c r="A656" s="3" t="s">
        <v>4170</v>
      </c>
      <c r="B656" s="3" t="n">
        <v>6178</v>
      </c>
      <c r="C656" s="3" t="s">
        <v>2067</v>
      </c>
      <c r="D656" s="3" t="n">
        <v>176</v>
      </c>
      <c r="E656" s="3" t="n">
        <v>6.45</v>
      </c>
      <c r="F656" s="3" t="n">
        <v>0.58</v>
      </c>
    </row>
    <row r="657" customFormat="false" ht="12.75" hidden="false" customHeight="false" outlineLevel="0" collapsed="false">
      <c r="A657" s="3" t="s">
        <v>4170</v>
      </c>
      <c r="B657" s="3" t="n">
        <v>6178</v>
      </c>
      <c r="C657" s="3" t="s">
        <v>2068</v>
      </c>
      <c r="D657" s="3" t="n">
        <v>174</v>
      </c>
      <c r="E657" s="3" t="n">
        <v>5.31</v>
      </c>
      <c r="F657" s="3" t="n">
        <v>0.58</v>
      </c>
    </row>
    <row r="658" customFormat="false" ht="12.75" hidden="false" customHeight="false" outlineLevel="0" collapsed="false">
      <c r="A658" s="3" t="s">
        <v>4171</v>
      </c>
      <c r="B658" s="3" t="n">
        <v>12201</v>
      </c>
      <c r="C658" s="3" t="s">
        <v>3515</v>
      </c>
      <c r="D658" s="3" t="n">
        <v>162</v>
      </c>
      <c r="E658" s="3" t="n">
        <v>0.89</v>
      </c>
      <c r="F658" s="3" t="n">
        <v>0.58</v>
      </c>
    </row>
    <row r="659" customFormat="false" ht="12.75" hidden="false" customHeight="false" outlineLevel="0" collapsed="false">
      <c r="A659" s="3" t="s">
        <v>4171</v>
      </c>
      <c r="B659" s="3" t="n">
        <v>12201</v>
      </c>
      <c r="C659" s="3" t="s">
        <v>3516</v>
      </c>
      <c r="D659" s="3" t="n">
        <v>160</v>
      </c>
      <c r="E659" s="3" t="n">
        <v>0.22</v>
      </c>
      <c r="F659" s="3" t="n">
        <v>0.58</v>
      </c>
    </row>
    <row r="660" customFormat="false" ht="12.75" hidden="false" customHeight="false" outlineLevel="0" collapsed="false">
      <c r="A660" s="3" t="s">
        <v>4172</v>
      </c>
      <c r="B660" s="3" t="n">
        <v>8851</v>
      </c>
      <c r="C660" s="3" t="s">
        <v>2722</v>
      </c>
      <c r="D660" s="3" t="n">
        <v>430</v>
      </c>
      <c r="E660" s="3" t="n">
        <v>20.28</v>
      </c>
      <c r="F660" s="3" t="n">
        <v>0.63</v>
      </c>
    </row>
    <row r="661" customFormat="false" ht="12.75" hidden="false" customHeight="false" outlineLevel="0" collapsed="false">
      <c r="A661" s="3" t="s">
        <v>4172</v>
      </c>
      <c r="B661" s="3" t="n">
        <v>8851</v>
      </c>
      <c r="C661" s="3" t="s">
        <v>2723</v>
      </c>
      <c r="D661" s="3" t="n">
        <v>430</v>
      </c>
      <c r="E661" s="3" t="n">
        <v>20.98</v>
      </c>
      <c r="F661" s="3" t="n">
        <v>0.63</v>
      </c>
    </row>
    <row r="662" customFormat="false" ht="12.75" hidden="false" customHeight="false" outlineLevel="0" collapsed="false">
      <c r="A662" s="3" t="s">
        <v>4173</v>
      </c>
      <c r="B662" s="3" t="n">
        <v>6303</v>
      </c>
      <c r="C662" s="3" t="s">
        <v>2095</v>
      </c>
      <c r="D662" s="3" t="n">
        <v>177</v>
      </c>
      <c r="E662" s="3" t="n">
        <v>3.77</v>
      </c>
      <c r="F662" s="3" t="n">
        <v>0.57</v>
      </c>
    </row>
    <row r="663" customFormat="false" ht="12.75" hidden="false" customHeight="false" outlineLevel="0" collapsed="false">
      <c r="A663" s="3" t="s">
        <v>4173</v>
      </c>
      <c r="B663" s="3" t="n">
        <v>6303</v>
      </c>
      <c r="C663" s="3" t="s">
        <v>2096</v>
      </c>
      <c r="D663" s="3" t="n">
        <v>176</v>
      </c>
      <c r="E663" s="3" t="n">
        <v>7.64</v>
      </c>
      <c r="F663" s="3" t="n">
        <v>0.58</v>
      </c>
    </row>
    <row r="664" customFormat="false" ht="12.75" hidden="false" customHeight="false" outlineLevel="0" collapsed="false">
      <c r="A664" s="3" t="s">
        <v>4174</v>
      </c>
      <c r="B664" s="3" t="n">
        <v>11345</v>
      </c>
      <c r="C664" s="3" t="s">
        <v>3322</v>
      </c>
      <c r="D664" s="3" t="n">
        <v>189</v>
      </c>
      <c r="E664" s="3" t="n">
        <v>8.23</v>
      </c>
      <c r="F664" s="3" t="n">
        <v>0.58</v>
      </c>
    </row>
    <row r="665" customFormat="false" ht="12.75" hidden="false" customHeight="false" outlineLevel="0" collapsed="false">
      <c r="A665" s="3" t="s">
        <v>4174</v>
      </c>
      <c r="B665" s="3" t="n">
        <v>11345</v>
      </c>
      <c r="C665" s="3" t="s">
        <v>3323</v>
      </c>
      <c r="D665" s="3" t="n">
        <v>189</v>
      </c>
      <c r="E665" s="3" t="n">
        <v>9.28</v>
      </c>
      <c r="F665" s="3" t="n">
        <v>0.58</v>
      </c>
    </row>
    <row r="666" customFormat="false" ht="12.75" hidden="false" customHeight="false" outlineLevel="0" collapsed="false">
      <c r="A666" s="3" t="s">
        <v>4175</v>
      </c>
      <c r="B666" s="3" t="n">
        <v>3383</v>
      </c>
      <c r="C666" s="3" t="s">
        <v>1423</v>
      </c>
      <c r="D666" s="3" t="n">
        <v>292</v>
      </c>
      <c r="E666" s="3" t="n">
        <v>12.06</v>
      </c>
      <c r="F666" s="3" t="n">
        <v>0.57</v>
      </c>
    </row>
    <row r="667" customFormat="false" ht="12.75" hidden="false" customHeight="false" outlineLevel="0" collapsed="false">
      <c r="A667" s="3" t="s">
        <v>4175</v>
      </c>
      <c r="B667" s="3" t="n">
        <v>3383</v>
      </c>
      <c r="C667" s="3" t="s">
        <v>1424</v>
      </c>
      <c r="D667" s="3" t="n">
        <v>293</v>
      </c>
      <c r="E667" s="3" t="n">
        <v>13.57</v>
      </c>
      <c r="F667" s="3" t="n">
        <v>0.58</v>
      </c>
    </row>
    <row r="668" customFormat="false" ht="12.75" hidden="false" customHeight="false" outlineLevel="0" collapsed="false">
      <c r="A668" s="3" t="s">
        <v>4176</v>
      </c>
      <c r="B668" s="3" t="n">
        <v>3709</v>
      </c>
      <c r="C668" s="3" t="s">
        <v>1519</v>
      </c>
      <c r="D668" s="3" t="n">
        <v>319</v>
      </c>
      <c r="E668" s="3" t="n">
        <v>17.66</v>
      </c>
      <c r="F668" s="3" t="n">
        <v>0.63</v>
      </c>
    </row>
    <row r="669" customFormat="false" ht="12.75" hidden="false" customHeight="false" outlineLevel="0" collapsed="false">
      <c r="A669" s="3" t="s">
        <v>4176</v>
      </c>
      <c r="B669" s="3" t="n">
        <v>3709</v>
      </c>
      <c r="C669" s="3" t="s">
        <v>1520</v>
      </c>
      <c r="D669" s="3" t="n">
        <v>289</v>
      </c>
      <c r="E669" s="3" t="n">
        <v>16.56</v>
      </c>
      <c r="F669" s="3" t="n">
        <v>0.63</v>
      </c>
    </row>
    <row r="670" customFormat="false" ht="12.75" hidden="false" customHeight="false" outlineLevel="0" collapsed="false">
      <c r="A670" s="3" t="s">
        <v>4177</v>
      </c>
      <c r="B670" s="3" t="n">
        <v>6100</v>
      </c>
      <c r="C670" s="3" t="s">
        <v>2051</v>
      </c>
      <c r="D670" s="3" t="n">
        <v>245</v>
      </c>
      <c r="E670" s="3" t="n">
        <v>2.17</v>
      </c>
      <c r="F670" s="3" t="n">
        <v>0.64</v>
      </c>
    </row>
    <row r="671" customFormat="false" ht="12.75" hidden="false" customHeight="false" outlineLevel="0" collapsed="false">
      <c r="A671" s="3" t="s">
        <v>4178</v>
      </c>
      <c r="B671" s="3" t="n">
        <v>1581</v>
      </c>
      <c r="C671" s="3" t="s">
        <v>972</v>
      </c>
      <c r="D671" s="3" t="n">
        <v>256</v>
      </c>
      <c r="E671" s="3" t="n">
        <v>14.24</v>
      </c>
      <c r="F671" s="3" t="n">
        <v>0.63</v>
      </c>
    </row>
    <row r="672" customFormat="false" ht="12.75" hidden="false" customHeight="false" outlineLevel="0" collapsed="false">
      <c r="A672" s="3" t="s">
        <v>4178</v>
      </c>
      <c r="B672" s="3" t="n">
        <v>1581</v>
      </c>
      <c r="C672" s="3" t="s">
        <v>973</v>
      </c>
      <c r="D672" s="3" t="n">
        <v>256</v>
      </c>
      <c r="E672" s="3" t="n">
        <v>14.27</v>
      </c>
      <c r="F672" s="3" t="n">
        <v>0.63</v>
      </c>
    </row>
    <row r="673" customFormat="false" ht="12.75" hidden="false" customHeight="false" outlineLevel="0" collapsed="false">
      <c r="A673" s="3" t="s">
        <v>4179</v>
      </c>
      <c r="B673" s="3" t="n">
        <v>8412</v>
      </c>
      <c r="C673" s="3" t="s">
        <v>2630</v>
      </c>
      <c r="D673" s="3" t="n">
        <v>341</v>
      </c>
      <c r="E673" s="3" t="n">
        <v>17.7</v>
      </c>
      <c r="F673" s="3" t="n">
        <v>0.62</v>
      </c>
    </row>
    <row r="674" customFormat="false" ht="12.75" hidden="false" customHeight="false" outlineLevel="0" collapsed="false">
      <c r="A674" s="3" t="s">
        <v>4179</v>
      </c>
      <c r="B674" s="3" t="n">
        <v>8412</v>
      </c>
      <c r="C674" s="3" t="s">
        <v>2631</v>
      </c>
      <c r="D674" s="3" t="n">
        <v>311</v>
      </c>
      <c r="E674" s="3" t="n">
        <v>18.16</v>
      </c>
      <c r="F674" s="3" t="n">
        <v>0.61</v>
      </c>
    </row>
    <row r="675" customFormat="false" ht="12.75" hidden="false" customHeight="false" outlineLevel="0" collapsed="false">
      <c r="A675" s="3" t="s">
        <v>4180</v>
      </c>
      <c r="B675" s="3" t="n">
        <v>3400</v>
      </c>
      <c r="C675" s="3" t="s">
        <v>1431</v>
      </c>
      <c r="D675" s="3" t="n">
        <v>350</v>
      </c>
      <c r="E675" s="3" t="n">
        <v>16.4</v>
      </c>
      <c r="F675" s="3" t="n">
        <v>0.64</v>
      </c>
    </row>
    <row r="676" customFormat="false" ht="12.75" hidden="false" customHeight="false" outlineLevel="0" collapsed="false">
      <c r="A676" s="3" t="s">
        <v>4180</v>
      </c>
      <c r="B676" s="3" t="n">
        <v>3400</v>
      </c>
      <c r="C676" s="3" t="s">
        <v>1432</v>
      </c>
      <c r="D676" s="3" t="n">
        <v>320</v>
      </c>
      <c r="E676" s="3" t="n">
        <v>16.45</v>
      </c>
      <c r="F676" s="3" t="n">
        <v>0.62</v>
      </c>
    </row>
    <row r="677" customFormat="false" ht="12.75" hidden="false" customHeight="false" outlineLevel="0" collapsed="false">
      <c r="A677" s="3" t="s">
        <v>4181</v>
      </c>
      <c r="B677" s="3" t="n">
        <v>11695</v>
      </c>
      <c r="C677" s="3" t="s">
        <v>3393</v>
      </c>
      <c r="D677" s="3" t="n">
        <v>351</v>
      </c>
      <c r="E677" s="3" t="n">
        <v>11.9</v>
      </c>
      <c r="F677" s="3" t="n">
        <v>0.62</v>
      </c>
    </row>
    <row r="678" customFormat="false" ht="12.75" hidden="false" customHeight="false" outlineLevel="0" collapsed="false">
      <c r="A678" s="3" t="s">
        <v>4181</v>
      </c>
      <c r="B678" s="3" t="n">
        <v>11695</v>
      </c>
      <c r="C678" s="3" t="s">
        <v>3394</v>
      </c>
      <c r="D678" s="3" t="n">
        <v>351</v>
      </c>
      <c r="E678" s="3" t="n">
        <v>11.97</v>
      </c>
      <c r="F678" s="3" t="n">
        <v>0.62</v>
      </c>
    </row>
    <row r="679" customFormat="false" ht="12.75" hidden="false" customHeight="false" outlineLevel="0" collapsed="false">
      <c r="A679" s="3" t="s">
        <v>4182</v>
      </c>
      <c r="B679" s="3" t="n">
        <v>1260</v>
      </c>
      <c r="C679" s="3" t="s">
        <v>899</v>
      </c>
      <c r="D679" s="3" t="n">
        <v>351</v>
      </c>
      <c r="E679" s="3" t="n">
        <v>20.6</v>
      </c>
      <c r="F679" s="3" t="n">
        <v>0.63</v>
      </c>
    </row>
    <row r="680" customFormat="false" ht="12.75" hidden="false" customHeight="false" outlineLevel="0" collapsed="false">
      <c r="A680" s="3" t="s">
        <v>4182</v>
      </c>
      <c r="B680" s="3" t="n">
        <v>1260</v>
      </c>
      <c r="C680" s="3" t="s">
        <v>900</v>
      </c>
      <c r="D680" s="3" t="n">
        <v>387</v>
      </c>
      <c r="E680" s="3" t="n">
        <v>20.53</v>
      </c>
      <c r="F680" s="3" t="n">
        <v>0.63</v>
      </c>
    </row>
    <row r="681" customFormat="false" ht="12.75" hidden="false" customHeight="false" outlineLevel="0" collapsed="false">
      <c r="A681" s="3" t="s">
        <v>4183</v>
      </c>
      <c r="B681" s="3" t="n">
        <v>6162</v>
      </c>
      <c r="C681" s="3" t="s">
        <v>2065</v>
      </c>
      <c r="D681" s="3" t="n">
        <v>530</v>
      </c>
      <c r="E681" s="3" t="n">
        <v>0.29</v>
      </c>
      <c r="F681" s="3" t="n">
        <v>0.57</v>
      </c>
    </row>
    <row r="682" customFormat="false" ht="12.75" hidden="false" customHeight="false" outlineLevel="0" collapsed="false">
      <c r="A682" s="3" t="s">
        <v>4184</v>
      </c>
      <c r="B682" s="3" t="n">
        <v>11072</v>
      </c>
      <c r="C682" s="3" t="s">
        <v>3273</v>
      </c>
      <c r="D682" s="3" t="n">
        <v>529</v>
      </c>
      <c r="E682" s="3" t="n">
        <v>3.62</v>
      </c>
      <c r="F682" s="3" t="n">
        <v>0.72</v>
      </c>
    </row>
    <row r="683" customFormat="false" ht="12.75" hidden="false" customHeight="false" outlineLevel="0" collapsed="false">
      <c r="A683" s="3" t="s">
        <v>4184</v>
      </c>
      <c r="B683" s="3" t="n">
        <v>11072</v>
      </c>
      <c r="C683" s="3" t="s">
        <v>3274</v>
      </c>
      <c r="D683" s="3" t="n">
        <v>528</v>
      </c>
      <c r="E683" s="3" t="n">
        <v>9.35</v>
      </c>
      <c r="F683" s="3" t="n">
        <v>0.74</v>
      </c>
    </row>
    <row r="684" customFormat="false" ht="12.75" hidden="false" customHeight="false" outlineLevel="0" collapsed="false">
      <c r="A684" s="3" t="s">
        <v>4185</v>
      </c>
      <c r="B684" s="3" t="n">
        <v>4413</v>
      </c>
      <c r="C684" s="3" t="s">
        <v>1687</v>
      </c>
      <c r="D684" s="3" t="n">
        <v>721</v>
      </c>
      <c r="E684" s="3" t="n">
        <v>-0.75</v>
      </c>
      <c r="F684" s="3" t="n">
        <v>0.64</v>
      </c>
    </row>
    <row r="685" customFormat="false" ht="12.75" hidden="false" customHeight="false" outlineLevel="0" collapsed="false">
      <c r="A685" s="3" t="s">
        <v>4186</v>
      </c>
      <c r="B685" s="3" t="n">
        <v>8018</v>
      </c>
      <c r="C685" s="3" t="s">
        <v>2523</v>
      </c>
      <c r="D685" s="3" t="n">
        <v>529</v>
      </c>
      <c r="E685" s="3" t="n">
        <v>3.78</v>
      </c>
      <c r="F685" s="3" t="n">
        <v>0.72</v>
      </c>
    </row>
    <row r="686" customFormat="false" ht="12.75" hidden="false" customHeight="false" outlineLevel="0" collapsed="false">
      <c r="A686" s="3" t="s">
        <v>4186</v>
      </c>
      <c r="B686" s="3" t="n">
        <v>8018</v>
      </c>
      <c r="C686" s="3" t="s">
        <v>2524</v>
      </c>
      <c r="D686" s="3" t="n">
        <v>547</v>
      </c>
      <c r="E686" s="3" t="n">
        <v>4.92</v>
      </c>
      <c r="F686" s="3" t="n">
        <v>0.74</v>
      </c>
    </row>
    <row r="687" customFormat="false" ht="12.75" hidden="false" customHeight="false" outlineLevel="0" collapsed="false">
      <c r="A687" s="3" t="s">
        <v>4187</v>
      </c>
      <c r="B687" s="3" t="n">
        <v>11055</v>
      </c>
      <c r="C687" s="3" t="s">
        <v>3267</v>
      </c>
      <c r="D687" s="3" t="n">
        <v>614</v>
      </c>
      <c r="E687" s="3" t="n">
        <v>3.06</v>
      </c>
      <c r="F687" s="3" t="n">
        <v>0.79</v>
      </c>
    </row>
    <row r="688" customFormat="false" ht="12.75" hidden="false" customHeight="false" outlineLevel="0" collapsed="false">
      <c r="A688" s="3" t="s">
        <v>4187</v>
      </c>
      <c r="B688" s="3" t="n">
        <v>11055</v>
      </c>
      <c r="C688" s="3" t="s">
        <v>3268</v>
      </c>
      <c r="D688" s="3" t="n">
        <v>611</v>
      </c>
      <c r="E688" s="3" t="n">
        <v>2.49</v>
      </c>
      <c r="F688" s="3" t="n">
        <v>0.79</v>
      </c>
    </row>
    <row r="689" customFormat="false" ht="12.75" hidden="false" customHeight="false" outlineLevel="0" collapsed="false">
      <c r="A689" s="3" t="s">
        <v>4188</v>
      </c>
      <c r="B689" s="3" t="n">
        <v>4116</v>
      </c>
      <c r="C689" s="3" t="s">
        <v>1614</v>
      </c>
      <c r="D689" s="3" t="n">
        <v>590</v>
      </c>
      <c r="E689" s="3" t="n">
        <v>-0.01</v>
      </c>
      <c r="F689" s="3" t="n">
        <v>0.7</v>
      </c>
    </row>
    <row r="690" customFormat="false" ht="12.75" hidden="false" customHeight="false" outlineLevel="0" collapsed="false">
      <c r="A690" s="3" t="s">
        <v>4188</v>
      </c>
      <c r="B690" s="3" t="n">
        <v>4116</v>
      </c>
      <c r="C690" s="3" t="s">
        <v>1615</v>
      </c>
      <c r="D690" s="3" t="n">
        <v>585</v>
      </c>
      <c r="E690" s="3" t="n">
        <v>-0.69</v>
      </c>
      <c r="F690" s="3" t="n">
        <v>0.7</v>
      </c>
    </row>
    <row r="691" customFormat="false" ht="12.75" hidden="false" customHeight="false" outlineLevel="0" collapsed="false">
      <c r="A691" s="3" t="s">
        <v>4189</v>
      </c>
      <c r="B691" s="3" t="n">
        <v>13600</v>
      </c>
      <c r="C691" s="3" t="s">
        <v>3764</v>
      </c>
      <c r="D691" s="3" t="n">
        <v>584</v>
      </c>
      <c r="E691" s="3" t="n">
        <v>0.3</v>
      </c>
      <c r="F691" s="3" t="n">
        <v>0.71</v>
      </c>
    </row>
    <row r="692" customFormat="false" ht="12.75" hidden="false" customHeight="false" outlineLevel="0" collapsed="false">
      <c r="A692" s="3" t="s">
        <v>4190</v>
      </c>
      <c r="B692" s="3" t="n">
        <v>2948</v>
      </c>
      <c r="C692" s="3" t="s">
        <v>1302</v>
      </c>
      <c r="D692" s="3" t="n">
        <v>585</v>
      </c>
      <c r="E692" s="3" t="n">
        <v>3.41</v>
      </c>
      <c r="F692" s="3" t="n">
        <v>0.77</v>
      </c>
    </row>
    <row r="693" customFormat="false" ht="12.75" hidden="false" customHeight="false" outlineLevel="0" collapsed="false">
      <c r="A693" s="3" t="s">
        <v>4190</v>
      </c>
      <c r="B693" s="3" t="n">
        <v>2948</v>
      </c>
      <c r="C693" s="3" t="s">
        <v>1303</v>
      </c>
      <c r="D693" s="3" t="n">
        <v>585</v>
      </c>
      <c r="E693" s="3" t="n">
        <v>3.41</v>
      </c>
      <c r="F693" s="3" t="n">
        <v>0.77</v>
      </c>
    </row>
    <row r="694" customFormat="false" ht="12.75" hidden="false" customHeight="false" outlineLevel="0" collapsed="false">
      <c r="A694" s="3" t="s">
        <v>4191</v>
      </c>
      <c r="B694" s="3" t="n">
        <v>710</v>
      </c>
      <c r="C694" s="3" t="s">
        <v>776</v>
      </c>
      <c r="D694" s="3" t="n">
        <v>351</v>
      </c>
      <c r="E694" s="3" t="n">
        <v>-0.81</v>
      </c>
      <c r="F694" s="3" t="n">
        <v>0.66</v>
      </c>
    </row>
    <row r="695" customFormat="false" ht="12.75" hidden="false" customHeight="false" outlineLevel="0" collapsed="false">
      <c r="A695" s="3" t="s">
        <v>4192</v>
      </c>
      <c r="B695" s="3" t="n">
        <v>6730</v>
      </c>
      <c r="C695" s="3" t="s">
        <v>2210</v>
      </c>
      <c r="D695" s="3" t="n">
        <v>570</v>
      </c>
      <c r="E695" s="3" t="n">
        <v>7.37</v>
      </c>
      <c r="F695" s="3" t="n">
        <v>0.76</v>
      </c>
    </row>
    <row r="696" customFormat="false" ht="12.75" hidden="false" customHeight="false" outlineLevel="0" collapsed="false">
      <c r="A696" s="3" t="s">
        <v>4192</v>
      </c>
      <c r="B696" s="3" t="n">
        <v>6730</v>
      </c>
      <c r="C696" s="3" t="s">
        <v>2211</v>
      </c>
      <c r="D696" s="3" t="n">
        <v>575</v>
      </c>
      <c r="E696" s="3" t="n">
        <v>7.12</v>
      </c>
      <c r="F696" s="3" t="n">
        <v>0.77</v>
      </c>
    </row>
    <row r="697" customFormat="false" ht="12.75" hidden="false" customHeight="false" outlineLevel="0" collapsed="false">
      <c r="A697" s="3" t="s">
        <v>4193</v>
      </c>
      <c r="B697" s="3" t="n">
        <v>12150</v>
      </c>
      <c r="C697" s="3" t="s">
        <v>3512</v>
      </c>
      <c r="D697" s="3" t="n">
        <v>518</v>
      </c>
      <c r="E697" s="3" t="n">
        <v>-0.43</v>
      </c>
      <c r="F697" s="3" t="n">
        <v>0.67</v>
      </c>
    </row>
    <row r="698" customFormat="false" ht="12.75" hidden="false" customHeight="false" outlineLevel="0" collapsed="false">
      <c r="A698" s="3" t="s">
        <v>4194</v>
      </c>
      <c r="B698" s="3" t="n">
        <v>7070</v>
      </c>
      <c r="C698" s="3" t="s">
        <v>2283</v>
      </c>
      <c r="D698" s="3" t="n">
        <v>404</v>
      </c>
      <c r="E698" s="3" t="n">
        <v>0.6</v>
      </c>
      <c r="F698" s="3" t="n">
        <v>0.78</v>
      </c>
    </row>
    <row r="699" customFormat="false" ht="12.75" hidden="false" customHeight="false" outlineLevel="0" collapsed="false">
      <c r="A699" s="3" t="s">
        <v>4195</v>
      </c>
      <c r="B699" s="3" t="n">
        <v>10127</v>
      </c>
      <c r="C699" s="3" t="s">
        <v>3034</v>
      </c>
      <c r="D699" s="3" t="n">
        <v>549</v>
      </c>
      <c r="E699" s="3" t="n">
        <v>4.37</v>
      </c>
      <c r="F699" s="3" t="n">
        <v>0.78</v>
      </c>
    </row>
    <row r="700" customFormat="false" ht="12.75" hidden="false" customHeight="false" outlineLevel="0" collapsed="false">
      <c r="A700" s="3" t="s">
        <v>4195</v>
      </c>
      <c r="B700" s="3" t="n">
        <v>10127</v>
      </c>
      <c r="C700" s="3" t="s">
        <v>3035</v>
      </c>
      <c r="D700" s="3" t="n">
        <v>548</v>
      </c>
      <c r="E700" s="3" t="n">
        <v>3.76</v>
      </c>
      <c r="F700" s="3" t="n">
        <v>0.78</v>
      </c>
    </row>
    <row r="701" customFormat="false" ht="12.75" hidden="false" customHeight="false" outlineLevel="0" collapsed="false">
      <c r="A701" s="3" t="s">
        <v>4196</v>
      </c>
      <c r="B701" s="3" t="n">
        <v>8063</v>
      </c>
      <c r="C701" s="3" t="s">
        <v>2541</v>
      </c>
      <c r="D701" s="3" t="n">
        <v>487</v>
      </c>
      <c r="E701" s="3" t="n">
        <v>10.13</v>
      </c>
      <c r="F701" s="3" t="n">
        <v>0.74</v>
      </c>
    </row>
    <row r="702" customFormat="false" ht="12.75" hidden="false" customHeight="false" outlineLevel="0" collapsed="false">
      <c r="A702" s="3" t="s">
        <v>4196</v>
      </c>
      <c r="B702" s="3" t="n">
        <v>8063</v>
      </c>
      <c r="C702" s="3" t="s">
        <v>2542</v>
      </c>
      <c r="D702" s="3" t="n">
        <v>554</v>
      </c>
      <c r="E702" s="3" t="n">
        <v>10.39</v>
      </c>
      <c r="F702" s="3" t="n">
        <v>0.7</v>
      </c>
    </row>
    <row r="703" customFormat="false" ht="12.75" hidden="false" customHeight="false" outlineLevel="0" collapsed="false">
      <c r="A703" s="3" t="s">
        <v>4196</v>
      </c>
      <c r="B703" s="3" t="n">
        <v>8066</v>
      </c>
      <c r="C703" s="3" t="s">
        <v>2541</v>
      </c>
      <c r="D703" s="3" t="n">
        <v>487</v>
      </c>
      <c r="E703" s="3" t="n">
        <v>10.13</v>
      </c>
      <c r="F703" s="3" t="n">
        <v>0.74</v>
      </c>
    </row>
    <row r="704" customFormat="false" ht="12.75" hidden="false" customHeight="false" outlineLevel="0" collapsed="false">
      <c r="A704" s="3" t="s">
        <v>4196</v>
      </c>
      <c r="B704" s="3" t="n">
        <v>8066</v>
      </c>
      <c r="C704" s="3" t="s">
        <v>2543</v>
      </c>
      <c r="D704" s="3" t="n">
        <v>554</v>
      </c>
      <c r="E704" s="3" t="n">
        <v>10.39</v>
      </c>
      <c r="F704" s="3" t="n">
        <v>0.7</v>
      </c>
    </row>
    <row r="705" customFormat="false" ht="12.75" hidden="false" customHeight="false" outlineLevel="0" collapsed="false">
      <c r="A705" s="3" t="s">
        <v>4197</v>
      </c>
      <c r="B705" s="3" t="n">
        <v>11968</v>
      </c>
      <c r="C705" s="3" t="s">
        <v>3466</v>
      </c>
      <c r="D705" s="3" t="n">
        <v>351</v>
      </c>
      <c r="E705" s="3" t="n">
        <v>0.23</v>
      </c>
      <c r="F705" s="3" t="n">
        <v>0.72</v>
      </c>
    </row>
    <row r="706" customFormat="false" ht="12.75" hidden="false" customHeight="false" outlineLevel="0" collapsed="false">
      <c r="A706" s="3" t="s">
        <v>4198</v>
      </c>
      <c r="B706" s="3" t="n">
        <v>5920</v>
      </c>
      <c r="C706" s="3" t="s">
        <v>2008</v>
      </c>
      <c r="D706" s="3" t="n">
        <v>283</v>
      </c>
      <c r="E706" s="3" t="n">
        <v>0.94</v>
      </c>
      <c r="F706" s="3" t="n">
        <v>0.72</v>
      </c>
    </row>
    <row r="707" customFormat="false" ht="12.75" hidden="false" customHeight="false" outlineLevel="0" collapsed="false">
      <c r="A707" s="3" t="s">
        <v>4198</v>
      </c>
      <c r="B707" s="3" t="n">
        <v>5920</v>
      </c>
      <c r="C707" s="3" t="s">
        <v>2009</v>
      </c>
      <c r="D707" s="3" t="n">
        <v>289</v>
      </c>
      <c r="E707" s="3" t="n">
        <v>3.71</v>
      </c>
      <c r="F707" s="3" t="n">
        <v>0.7</v>
      </c>
    </row>
    <row r="708" customFormat="false" ht="12.75" hidden="false" customHeight="false" outlineLevel="0" collapsed="false">
      <c r="A708" s="3" t="s">
        <v>4199</v>
      </c>
      <c r="B708" s="3" t="n">
        <v>1026</v>
      </c>
      <c r="C708" s="3" t="s">
        <v>845</v>
      </c>
      <c r="D708" s="3" t="n">
        <v>419</v>
      </c>
      <c r="E708" s="3" t="n">
        <v>1.06</v>
      </c>
      <c r="F708" s="3" t="n">
        <v>0.65</v>
      </c>
    </row>
    <row r="709" customFormat="false" ht="12.75" hidden="false" customHeight="false" outlineLevel="0" collapsed="false">
      <c r="A709" s="3" t="s">
        <v>4200</v>
      </c>
      <c r="B709" s="3" t="n">
        <v>12007</v>
      </c>
      <c r="C709" s="3" t="s">
        <v>3479</v>
      </c>
      <c r="D709" s="3" t="n">
        <v>695</v>
      </c>
      <c r="E709" s="3" t="n">
        <v>-0.79</v>
      </c>
      <c r="F709" s="3" t="n">
        <v>0.77</v>
      </c>
    </row>
    <row r="710" customFormat="false" ht="12.75" hidden="false" customHeight="false" outlineLevel="0" collapsed="false">
      <c r="A710" s="3" t="s">
        <v>4201</v>
      </c>
      <c r="B710" s="3" t="n">
        <v>13148</v>
      </c>
      <c r="C710" s="3" t="s">
        <v>3669</v>
      </c>
      <c r="D710" s="3" t="n">
        <v>899</v>
      </c>
      <c r="E710" s="3" t="n">
        <v>0.3</v>
      </c>
      <c r="F710" s="3" t="n">
        <v>0.65</v>
      </c>
    </row>
    <row r="711" customFormat="false" ht="12.75" hidden="false" customHeight="false" outlineLevel="0" collapsed="false">
      <c r="A711" s="3" t="s">
        <v>4202</v>
      </c>
      <c r="B711" s="3" t="n">
        <v>1074</v>
      </c>
      <c r="C711" s="3" t="s">
        <v>855</v>
      </c>
      <c r="D711" s="3" t="n">
        <v>543</v>
      </c>
      <c r="E711" s="3" t="n">
        <v>9.44</v>
      </c>
      <c r="F711" s="3" t="n">
        <v>0.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W54"/>
  <sheetViews>
    <sheetView showFormulas="false" showGridLines="true" showRowColHeaders="true" showZeros="true" rightToLeft="false" tabSelected="true" showOutlineSymbols="true" defaultGridColor="true" view="normal" topLeftCell="I1" colorId="64" zoomScale="100" zoomScaleNormal="100" zoomScalePageLayoutView="100" workbookViewId="0">
      <selection pane="topLeft" activeCell="M1" activeCellId="0" sqref="M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4203</v>
      </c>
      <c r="M1" s="1" t="s">
        <v>4204</v>
      </c>
    </row>
    <row r="3" customFormat="false" ht="12.75" hidden="false" customHeight="false" outlineLevel="0" collapsed="false">
      <c r="B3" s="3" t="s">
        <v>4205</v>
      </c>
      <c r="O3" s="15"/>
      <c r="P3" s="15"/>
      <c r="Q3" s="15"/>
      <c r="R3" s="15"/>
      <c r="S3" s="15"/>
      <c r="T3" s="15"/>
      <c r="U3" s="15"/>
      <c r="V3" s="15"/>
    </row>
    <row r="4" customFormat="false" ht="12.75" hidden="false" customHeight="false" outlineLevel="0" collapsed="false">
      <c r="B4" s="3" t="s">
        <v>4206</v>
      </c>
      <c r="O4" s="15"/>
      <c r="W4" s="15"/>
    </row>
    <row r="5" customFormat="false" ht="16.35" hidden="false" customHeight="true" outlineLevel="0" collapsed="false">
      <c r="B5" s="3" t="s">
        <v>4207</v>
      </c>
      <c r="M5" s="15" t="s">
        <v>613</v>
      </c>
      <c r="N5" s="15" t="s">
        <v>613</v>
      </c>
      <c r="O5" s="15" t="s">
        <v>506</v>
      </c>
      <c r="P5" s="15" t="s">
        <v>3789</v>
      </c>
      <c r="Q5" s="15"/>
      <c r="R5" s="16" t="s">
        <v>613</v>
      </c>
      <c r="S5" s="15"/>
      <c r="W5" s="15"/>
    </row>
    <row r="6" customFormat="false" ht="12.75" hidden="false" customHeight="false" outlineLevel="0" collapsed="false">
      <c r="B6" s="3" t="s">
        <v>486</v>
      </c>
      <c r="M6" s="17" t="s">
        <v>498</v>
      </c>
      <c r="N6" s="17" t="s">
        <v>499</v>
      </c>
      <c r="O6" s="17" t="s">
        <v>500</v>
      </c>
      <c r="P6" s="17" t="s">
        <v>500</v>
      </c>
      <c r="Q6" s="15"/>
      <c r="R6" s="18" t="s">
        <v>615</v>
      </c>
      <c r="S6" s="18" t="s">
        <v>616</v>
      </c>
      <c r="W6" s="15"/>
    </row>
    <row r="7" customFormat="false" ht="12.75" hidden="false" customHeight="false" outlineLevel="0" collapsed="false">
      <c r="M7" s="19" t="n">
        <v>0</v>
      </c>
      <c r="N7" s="19" t="n">
        <v>100</v>
      </c>
      <c r="O7" s="19" t="n">
        <v>138</v>
      </c>
      <c r="P7" s="19" t="n">
        <v>0</v>
      </c>
      <c r="Q7" s="15"/>
      <c r="R7" s="15" t="n">
        <f aca="false">(M7+N7)/2</f>
        <v>50</v>
      </c>
      <c r="S7" s="15" t="n">
        <f aca="false">P7/O7</f>
        <v>0</v>
      </c>
      <c r="W7" s="15"/>
    </row>
    <row r="8" customFormat="false" ht="12.75" hidden="false" customHeight="false" outlineLevel="0" collapsed="false">
      <c r="M8" s="19" t="n">
        <v>100</v>
      </c>
      <c r="N8" s="19" t="n">
        <v>200</v>
      </c>
      <c r="O8" s="19" t="n">
        <v>970</v>
      </c>
      <c r="P8" s="19" t="n">
        <v>26</v>
      </c>
      <c r="Q8" s="15"/>
      <c r="R8" s="15" t="n">
        <f aca="false">(M8+N8)/2</f>
        <v>150</v>
      </c>
      <c r="S8" s="15" t="n">
        <f aca="false">P8/O8</f>
        <v>0.0268041237113402</v>
      </c>
      <c r="W8" s="15"/>
    </row>
    <row r="9" customFormat="false" ht="12.75" hidden="false" customHeight="false" outlineLevel="0" collapsed="false">
      <c r="M9" s="19" t="n">
        <v>200</v>
      </c>
      <c r="N9" s="19" t="n">
        <v>300</v>
      </c>
      <c r="O9" s="19" t="n">
        <v>376</v>
      </c>
      <c r="P9" s="19" t="n">
        <v>48</v>
      </c>
      <c r="Q9" s="15"/>
      <c r="R9" s="15" t="n">
        <f aca="false">(M9+N9)/2</f>
        <v>250</v>
      </c>
      <c r="S9" s="15" t="n">
        <f aca="false">P9/O9</f>
        <v>0.127659574468085</v>
      </c>
      <c r="W9" s="15"/>
    </row>
    <row r="10" customFormat="false" ht="12.75" hidden="false" customHeight="false" outlineLevel="0" collapsed="false">
      <c r="B10" s="3" t="s">
        <v>487</v>
      </c>
      <c r="M10" s="19" t="n">
        <v>300</v>
      </c>
      <c r="N10" s="19" t="n">
        <v>400</v>
      </c>
      <c r="O10" s="19" t="n">
        <v>255</v>
      </c>
      <c r="P10" s="19" t="n">
        <v>64</v>
      </c>
      <c r="Q10" s="15"/>
      <c r="R10" s="15" t="n">
        <f aca="false">(M10+N10)/2</f>
        <v>350</v>
      </c>
      <c r="S10" s="15" t="n">
        <f aca="false">P10/O10</f>
        <v>0.250980392156863</v>
      </c>
      <c r="W10" s="15"/>
    </row>
    <row r="11" customFormat="false" ht="13.5" hidden="false" customHeight="false" outlineLevel="0" collapsed="false">
      <c r="M11" s="19" t="n">
        <v>400</v>
      </c>
      <c r="N11" s="19" t="n">
        <v>500</v>
      </c>
      <c r="O11" s="19" t="n">
        <v>205</v>
      </c>
      <c r="P11" s="19" t="n">
        <v>45</v>
      </c>
      <c r="Q11" s="15"/>
      <c r="R11" s="15" t="n">
        <f aca="false">(M11+N11)/2</f>
        <v>450</v>
      </c>
      <c r="S11" s="15" t="n">
        <f aca="false">P11/O11</f>
        <v>0.219512195121951</v>
      </c>
      <c r="W11" s="15"/>
    </row>
    <row r="12" customFormat="false" ht="12.75" hidden="false" customHeight="false" outlineLevel="0" collapsed="false">
      <c r="B12" s="5" t="s">
        <v>488</v>
      </c>
      <c r="C12" s="5" t="s">
        <v>489</v>
      </c>
      <c r="D12" s="5" t="s">
        <v>490</v>
      </c>
      <c r="E12" s="5" t="s">
        <v>491</v>
      </c>
      <c r="F12" s="5" t="s">
        <v>492</v>
      </c>
      <c r="G12" s="5" t="s">
        <v>493</v>
      </c>
      <c r="H12" s="5" t="s">
        <v>494</v>
      </c>
      <c r="I12" s="5" t="s">
        <v>495</v>
      </c>
      <c r="M12" s="19" t="n">
        <v>500</v>
      </c>
      <c r="N12" s="19" t="n">
        <v>600</v>
      </c>
      <c r="O12" s="19" t="n">
        <v>482</v>
      </c>
      <c r="P12" s="19" t="n">
        <v>317</v>
      </c>
      <c r="Q12" s="15"/>
      <c r="R12" s="15" t="n">
        <f aca="false">(M12+N12)/2</f>
        <v>550</v>
      </c>
      <c r="S12" s="15" t="n">
        <f aca="false">P12/O12</f>
        <v>0.657676348547718</v>
      </c>
      <c r="W12" s="15"/>
    </row>
    <row r="13" customFormat="false" ht="13.5" hidden="false" customHeight="false" outlineLevel="0" collapsed="false">
      <c r="B13" s="6" t="s">
        <v>496</v>
      </c>
      <c r="C13" s="7" t="n">
        <v>707</v>
      </c>
      <c r="D13" s="7" t="n">
        <v>0</v>
      </c>
      <c r="E13" s="7" t="n">
        <v>707</v>
      </c>
      <c r="F13" s="8" t="n">
        <v>154</v>
      </c>
      <c r="G13" s="8" t="n">
        <v>1382</v>
      </c>
      <c r="H13" s="8" t="n">
        <v>563.667609618105</v>
      </c>
      <c r="I13" s="8" t="n">
        <v>200.040416908607</v>
      </c>
      <c r="M13" s="19" t="n">
        <v>600</v>
      </c>
      <c r="N13" s="19" t="n">
        <v>700</v>
      </c>
      <c r="O13" s="19" t="n">
        <v>221</v>
      </c>
      <c r="P13" s="19" t="n">
        <v>108</v>
      </c>
      <c r="Q13" s="15"/>
      <c r="R13" s="15" t="n">
        <f aca="false">(M13+N13)/2</f>
        <v>650</v>
      </c>
      <c r="S13" s="15" t="n">
        <f aca="false">P13/O13</f>
        <v>0.48868778280543</v>
      </c>
      <c r="W13" s="15"/>
    </row>
    <row r="14" customFormat="false" ht="12.75" hidden="false" customHeight="false" outlineLevel="0" collapsed="false">
      <c r="M14" s="19" t="n">
        <v>700</v>
      </c>
      <c r="N14" s="19" t="n">
        <v>800</v>
      </c>
      <c r="O14" s="19" t="n">
        <v>92</v>
      </c>
      <c r="P14" s="19" t="n">
        <v>11</v>
      </c>
      <c r="Q14" s="15"/>
      <c r="R14" s="15" t="n">
        <f aca="false">(M14+N14)/2</f>
        <v>750</v>
      </c>
      <c r="S14" s="15" t="n">
        <f aca="false">P14/O14</f>
        <v>0.119565217391304</v>
      </c>
      <c r="W14" s="15"/>
    </row>
    <row r="15" customFormat="false" ht="12.75" hidden="false" customHeight="false" outlineLevel="0" collapsed="false">
      <c r="M15" s="19" t="n">
        <v>800</v>
      </c>
      <c r="N15" s="19" t="n">
        <v>900</v>
      </c>
      <c r="O15" s="19" t="n">
        <v>46</v>
      </c>
      <c r="P15" s="19" t="n">
        <v>2</v>
      </c>
      <c r="Q15" s="15"/>
      <c r="R15" s="15" t="n">
        <f aca="false">(M15+N15)/2</f>
        <v>850</v>
      </c>
      <c r="S15" s="15" t="n">
        <f aca="false">P15/O15</f>
        <v>0.0434782608695652</v>
      </c>
      <c r="W15" s="15"/>
    </row>
    <row r="16" customFormat="false" ht="12.75" hidden="false" customHeight="false" outlineLevel="0" collapsed="false">
      <c r="M16" s="19" t="n">
        <v>900</v>
      </c>
      <c r="N16" s="19" t="n">
        <v>1000</v>
      </c>
      <c r="O16" s="19" t="n">
        <v>336</v>
      </c>
      <c r="P16" s="19" t="n">
        <v>81</v>
      </c>
      <c r="Q16" s="15"/>
      <c r="R16" s="15" t="n">
        <f aca="false">(M16+N16)/2</f>
        <v>950</v>
      </c>
      <c r="S16" s="15" t="n">
        <f aca="false">P16/O16</f>
        <v>0.241071428571429</v>
      </c>
      <c r="W16" s="15"/>
    </row>
    <row r="17" customFormat="false" ht="12.75" hidden="false" customHeight="false" outlineLevel="0" collapsed="false">
      <c r="M17" s="19" t="n">
        <v>1000</v>
      </c>
      <c r="N17" s="19" t="n">
        <v>1100</v>
      </c>
      <c r="O17" s="19" t="n">
        <v>43</v>
      </c>
      <c r="P17" s="19" t="n">
        <v>2</v>
      </c>
      <c r="Q17" s="15"/>
      <c r="R17" s="15" t="n">
        <f aca="false">(M17+N17)/2</f>
        <v>1050</v>
      </c>
      <c r="S17" s="15" t="n">
        <f aca="false">P17/O17</f>
        <v>0.0465116279069767</v>
      </c>
      <c r="W17" s="15"/>
    </row>
    <row r="18" customFormat="false" ht="12.75" hidden="false" customHeight="false" outlineLevel="0" collapsed="false">
      <c r="M18" s="19" t="n">
        <v>1100</v>
      </c>
      <c r="N18" s="19" t="n">
        <v>1200</v>
      </c>
      <c r="O18" s="19" t="n">
        <v>16</v>
      </c>
      <c r="P18" s="19" t="n">
        <v>0</v>
      </c>
      <c r="Q18" s="15"/>
      <c r="R18" s="15" t="n">
        <f aca="false">(M18+N18)/2</f>
        <v>1150</v>
      </c>
      <c r="S18" s="15" t="n">
        <f aca="false">P18/O18</f>
        <v>0</v>
      </c>
      <c r="W18" s="15"/>
    </row>
    <row r="19" customFormat="false" ht="12.75" hidden="false" customHeight="false" outlineLevel="0" collapsed="false">
      <c r="M19" s="19" t="n">
        <v>1200</v>
      </c>
      <c r="N19" s="19" t="n">
        <v>1300</v>
      </c>
      <c r="O19" s="19" t="n">
        <v>11</v>
      </c>
      <c r="P19" s="19" t="n">
        <v>1</v>
      </c>
      <c r="Q19" s="15"/>
      <c r="R19" s="15" t="n">
        <f aca="false">(M19+N19)/2</f>
        <v>1250</v>
      </c>
      <c r="S19" s="15" t="n">
        <f aca="false">P19/O19</f>
        <v>0.0909090909090909</v>
      </c>
      <c r="W19" s="15"/>
    </row>
    <row r="20" customFormat="false" ht="12.75" hidden="false" customHeight="false" outlineLevel="0" collapsed="false">
      <c r="M20" s="19" t="n">
        <v>1300</v>
      </c>
      <c r="N20" s="19" t="n">
        <v>1400</v>
      </c>
      <c r="O20" s="19" t="n">
        <v>10</v>
      </c>
      <c r="P20" s="19" t="n">
        <v>2</v>
      </c>
      <c r="Q20" s="15"/>
      <c r="R20" s="15" t="n">
        <f aca="false">(M20+N20)/2</f>
        <v>1350</v>
      </c>
      <c r="S20" s="15" t="n">
        <f aca="false">P20/O20</f>
        <v>0.2</v>
      </c>
      <c r="T20" s="15"/>
      <c r="U20" s="15"/>
      <c r="V20" s="15"/>
      <c r="W20" s="15"/>
    </row>
    <row r="21" customFormat="false" ht="12.75" hidden="false" customHeight="false" outlineLevel="0" collapsed="false">
      <c r="O21" s="15"/>
      <c r="P21" s="15"/>
      <c r="Q21" s="15"/>
      <c r="R21" s="15"/>
      <c r="S21" s="15"/>
      <c r="T21" s="15"/>
      <c r="U21" s="15"/>
      <c r="V21" s="15"/>
      <c r="W21" s="15"/>
    </row>
    <row r="22" customFormat="false" ht="12.75" hidden="false" customHeight="false" outlineLevel="0" collapsed="false">
      <c r="O22" s="15"/>
      <c r="P22" s="15"/>
      <c r="Q22" s="15"/>
      <c r="R22" s="15"/>
      <c r="S22" s="15"/>
      <c r="T22" s="15"/>
      <c r="U22" s="15"/>
      <c r="V22" s="15"/>
      <c r="W22" s="15"/>
    </row>
    <row r="23" customFormat="false" ht="12.75" hidden="false" customHeight="false" outlineLevel="0" collapsed="false">
      <c r="O23" s="15"/>
      <c r="P23" s="15"/>
      <c r="Q23" s="15"/>
      <c r="R23" s="15"/>
      <c r="S23" s="15"/>
      <c r="T23" s="15"/>
      <c r="U23" s="15"/>
      <c r="V23" s="15"/>
      <c r="W23" s="15"/>
    </row>
    <row r="24" customFormat="false" ht="12.75" hidden="false" customHeight="false" outlineLevel="0" collapsed="false">
      <c r="O24" s="15"/>
      <c r="P24" s="15"/>
      <c r="Q24" s="15"/>
      <c r="R24" s="15"/>
      <c r="S24" s="15"/>
      <c r="T24" s="15"/>
      <c r="U24" s="15"/>
      <c r="V24" s="15"/>
      <c r="W24" s="15"/>
    </row>
    <row r="38" customFormat="false" ht="12.75" hidden="false" customHeight="false" outlineLevel="0" collapsed="false">
      <c r="B38" s="3" t="s">
        <v>497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5" t="s">
        <v>498</v>
      </c>
      <c r="C40" s="5" t="s">
        <v>499</v>
      </c>
      <c r="D40" s="5" t="s">
        <v>500</v>
      </c>
      <c r="E40" s="5" t="s">
        <v>501</v>
      </c>
      <c r="F40" s="5" t="s">
        <v>502</v>
      </c>
    </row>
    <row r="41" customFormat="false" ht="12.75" hidden="false" customHeight="false" outlineLevel="0" collapsed="false">
      <c r="B41" s="9" t="n">
        <v>0</v>
      </c>
      <c r="C41" s="9" t="n">
        <v>100</v>
      </c>
      <c r="D41" s="9" t="n">
        <v>0</v>
      </c>
      <c r="E41" s="10" t="n">
        <v>0</v>
      </c>
      <c r="F41" s="10" t="n">
        <v>0</v>
      </c>
    </row>
    <row r="42" customFormat="false" ht="12.75" hidden="false" customHeight="false" outlineLevel="0" collapsed="false">
      <c r="B42" s="11" t="n">
        <v>100</v>
      </c>
      <c r="C42" s="11" t="n">
        <v>200</v>
      </c>
      <c r="D42" s="11" t="n">
        <v>26</v>
      </c>
      <c r="E42" s="12" t="n">
        <v>0.0367751060820368</v>
      </c>
      <c r="F42" s="12" t="n">
        <v>0.000367751060820368</v>
      </c>
    </row>
    <row r="43" customFormat="false" ht="12.75" hidden="false" customHeight="false" outlineLevel="0" collapsed="false">
      <c r="B43" s="11" t="n">
        <v>200</v>
      </c>
      <c r="C43" s="11" t="n">
        <v>300</v>
      </c>
      <c r="D43" s="11" t="n">
        <v>48</v>
      </c>
      <c r="E43" s="12" t="n">
        <v>0.0678925035360679</v>
      </c>
      <c r="F43" s="12" t="n">
        <v>0.000678925035360679</v>
      </c>
    </row>
    <row r="44" customFormat="false" ht="12.75" hidden="false" customHeight="false" outlineLevel="0" collapsed="false">
      <c r="B44" s="11" t="n">
        <v>300</v>
      </c>
      <c r="C44" s="11" t="n">
        <v>400</v>
      </c>
      <c r="D44" s="11" t="n">
        <v>64</v>
      </c>
      <c r="E44" s="12" t="n">
        <v>0.0905233380480905</v>
      </c>
      <c r="F44" s="12" t="n">
        <v>0.000905233380480905</v>
      </c>
    </row>
    <row r="45" customFormat="false" ht="12.75" hidden="false" customHeight="false" outlineLevel="0" collapsed="false">
      <c r="B45" s="11" t="n">
        <v>400</v>
      </c>
      <c r="C45" s="11" t="n">
        <v>500</v>
      </c>
      <c r="D45" s="11" t="n">
        <v>45</v>
      </c>
      <c r="E45" s="12" t="n">
        <v>0.0636492220650637</v>
      </c>
      <c r="F45" s="12" t="n">
        <v>0.000636492220650637</v>
      </c>
    </row>
    <row r="46" customFormat="false" ht="12.75" hidden="false" customHeight="false" outlineLevel="0" collapsed="false">
      <c r="B46" s="11" t="n">
        <v>500</v>
      </c>
      <c r="C46" s="11" t="n">
        <v>600</v>
      </c>
      <c r="D46" s="11" t="n">
        <v>317</v>
      </c>
      <c r="E46" s="12" t="n">
        <v>0.448373408769448</v>
      </c>
      <c r="F46" s="12" t="n">
        <v>0.00448373408769448</v>
      </c>
    </row>
    <row r="47" customFormat="false" ht="12.75" hidden="false" customHeight="false" outlineLevel="0" collapsed="false">
      <c r="B47" s="11" t="n">
        <v>600</v>
      </c>
      <c r="C47" s="11" t="n">
        <v>700</v>
      </c>
      <c r="D47" s="11" t="n">
        <v>108</v>
      </c>
      <c r="E47" s="12" t="n">
        <v>0.152758132956153</v>
      </c>
      <c r="F47" s="12" t="n">
        <v>0.00152758132956153</v>
      </c>
    </row>
    <row r="48" customFormat="false" ht="12.75" hidden="false" customHeight="false" outlineLevel="0" collapsed="false">
      <c r="B48" s="11" t="n">
        <v>700</v>
      </c>
      <c r="C48" s="11" t="n">
        <v>800</v>
      </c>
      <c r="D48" s="11" t="n">
        <v>11</v>
      </c>
      <c r="E48" s="12" t="n">
        <v>0.0155586987270156</v>
      </c>
      <c r="F48" s="12" t="n">
        <v>0.000155586987270156</v>
      </c>
    </row>
    <row r="49" customFormat="false" ht="12.75" hidden="false" customHeight="false" outlineLevel="0" collapsed="false">
      <c r="B49" s="11" t="n">
        <v>800</v>
      </c>
      <c r="C49" s="11" t="n">
        <v>900</v>
      </c>
      <c r="D49" s="11" t="n">
        <v>2</v>
      </c>
      <c r="E49" s="12" t="n">
        <v>0.00282885431400283</v>
      </c>
      <c r="F49" s="12" t="n">
        <v>2.82885431400283E-005</v>
      </c>
    </row>
    <row r="50" customFormat="false" ht="12.75" hidden="false" customHeight="false" outlineLevel="0" collapsed="false">
      <c r="B50" s="11" t="n">
        <v>900</v>
      </c>
      <c r="C50" s="11" t="n">
        <v>1000</v>
      </c>
      <c r="D50" s="11" t="n">
        <v>81</v>
      </c>
      <c r="E50" s="12" t="n">
        <v>0.114568599717115</v>
      </c>
      <c r="F50" s="12" t="n">
        <v>0.00114568599717115</v>
      </c>
    </row>
    <row r="51" customFormat="false" ht="12.75" hidden="false" customHeight="false" outlineLevel="0" collapsed="false">
      <c r="B51" s="11" t="n">
        <v>1000</v>
      </c>
      <c r="C51" s="11" t="n">
        <v>1100</v>
      </c>
      <c r="D51" s="11" t="n">
        <v>2</v>
      </c>
      <c r="E51" s="12" t="n">
        <v>0.00282885431400283</v>
      </c>
      <c r="F51" s="12" t="n">
        <v>2.82885431400283E-005</v>
      </c>
    </row>
    <row r="52" customFormat="false" ht="12.75" hidden="false" customHeight="false" outlineLevel="0" collapsed="false">
      <c r="B52" s="11" t="n">
        <v>1100</v>
      </c>
      <c r="C52" s="11" t="n">
        <v>1200</v>
      </c>
      <c r="D52" s="11" t="n">
        <v>0</v>
      </c>
      <c r="E52" s="12" t="n">
        <v>0</v>
      </c>
      <c r="F52" s="12" t="n">
        <v>0</v>
      </c>
    </row>
    <row r="53" customFormat="false" ht="12.75" hidden="false" customHeight="false" outlineLevel="0" collapsed="false">
      <c r="B53" s="11" t="n">
        <v>1200</v>
      </c>
      <c r="C53" s="11" t="n">
        <v>1300</v>
      </c>
      <c r="D53" s="11" t="n">
        <v>1</v>
      </c>
      <c r="E53" s="12" t="n">
        <v>0.00141442715700141</v>
      </c>
      <c r="F53" s="12" t="n">
        <v>1.41442715700141E-005</v>
      </c>
    </row>
    <row r="54" customFormat="false" ht="13.5" hidden="false" customHeight="false" outlineLevel="0" collapsed="false">
      <c r="B54" s="13" t="n">
        <v>1300</v>
      </c>
      <c r="C54" s="13" t="n">
        <v>1400</v>
      </c>
      <c r="D54" s="13" t="n">
        <v>2</v>
      </c>
      <c r="E54" s="14" t="n">
        <v>0.00282885431400283</v>
      </c>
      <c r="F54" s="14" t="n">
        <v>2.82885431400283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2" man="true" max="65535" min="0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2T14:41:27Z</dcterms:created>
  <dc:creator/>
  <dc:description/>
  <dc:language>en-US</dc:language>
  <cp:lastModifiedBy>faridb</cp:lastModifiedBy>
  <cp:lastPrinted>2008-12-02T16:47:11Z</cp:lastPrinted>
  <dcterms:modified xsi:type="dcterms:W3CDTF">2008-12-03T18:14:35Z</dcterms:modified>
  <cp:revision>0</cp:revision>
  <dc:subject/>
  <dc:title/>
</cp:coreProperties>
</file>